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tudk-my.sharepoint.com/personal/dyoo_dtu_dk/Documents/Skrivebord/LAB/heat_paper/paper/Science/Supplementary materials_final/"/>
    </mc:Choice>
  </mc:AlternateContent>
  <xr:revisionPtr revIDLastSave="56" documentId="13_ncr:1_{3C0A6544-3BD6-48EF-9807-2D4EE1DCD97B}" xr6:coauthVersionLast="47" xr6:coauthVersionMax="47" xr10:uidLastSave="{AE0D1E75-01F1-4622-A5A0-4CB4215C3F51}"/>
  <bookViews>
    <workbookView xWindow="28680" yWindow="525" windowWidth="29040" windowHeight="15720" xr2:uid="{3052DC85-C3E1-4A65-A76A-1EA98B38F154}"/>
  </bookViews>
  <sheets>
    <sheet name="EORA_CBA_RE_matrix" sheetId="1" r:id="rId1"/>
    <sheet name="Area graph" sheetId="2" r:id="rId2"/>
  </sheets>
  <externalReferences>
    <externalReference r:id="rId3"/>
    <externalReference r:id="rId4"/>
  </externalReferences>
  <definedNames>
    <definedName name="_xlnm._FilterDatabase" localSheetId="1" hidden="1">'Area graph'!$A$2:$K$51</definedName>
    <definedName name="_xlnm._FilterDatabase" localSheetId="0" hidden="1">EORA_CBA_RE_matrix!$A$8:$GV$8</definedName>
    <definedName name="cutoff">[1]varWidth_stacked_adjust!$L$6</definedName>
    <definedName name="data2">[1]varWidth_stacked_adjust!$B$6:$J$55</definedName>
    <definedName name="dataSource" localSheetId="1">'Area graph'!$A$3:$K$9</definedName>
    <definedName name="dataSource">#REF!</definedName>
    <definedName name="multiplier">[1]varWidth_stacked_adjust!$F$2</definedName>
    <definedName name="other_text">[1]varWidth_stacked_adjust!$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2" l="1"/>
  <c r="A9" i="2"/>
  <c r="B8" i="2"/>
  <c r="A8" i="2"/>
  <c r="B7" i="2"/>
  <c r="A7" i="2"/>
  <c r="B6" i="2"/>
  <c r="A6" i="2"/>
  <c r="B5" i="2"/>
  <c r="A5" i="2"/>
  <c r="B4" i="2"/>
  <c r="A4" i="2"/>
  <c r="B3" i="2"/>
  <c r="A3" i="2"/>
  <c r="D4" i="2" l="1"/>
  <c r="I3" i="2"/>
  <c r="D9" i="2" l="1"/>
  <c r="I8" i="2"/>
  <c r="E8" i="2"/>
  <c r="F4" i="2"/>
  <c r="G3" i="2"/>
  <c r="D7" i="2"/>
  <c r="D8" i="2"/>
  <c r="G5" i="2"/>
  <c r="G4" i="2"/>
  <c r="G6" i="2"/>
  <c r="D6" i="2"/>
  <c r="I9" i="2"/>
  <c r="G8" i="2"/>
  <c r="F8" i="2"/>
  <c r="H9" i="2"/>
  <c r="F7" i="2"/>
  <c r="I5" i="2"/>
  <c r="I6" i="2"/>
  <c r="E4" i="2"/>
  <c r="G9" i="2"/>
  <c r="C4" i="2"/>
  <c r="F3" i="2"/>
  <c r="I4" i="2"/>
  <c r="D3" i="2"/>
  <c r="C8" i="2"/>
  <c r="H5" i="2"/>
  <c r="H4" i="2"/>
  <c r="C6" i="2"/>
  <c r="H6" i="2"/>
  <c r="H7" i="2"/>
  <c r="H3" i="2"/>
  <c r="E7" i="2"/>
  <c r="F5" i="2"/>
  <c r="I7" i="2"/>
  <c r="F6" i="2"/>
  <c r="E6" i="2"/>
  <c r="C5" i="2"/>
  <c r="E9" i="2"/>
  <c r="C7" i="2"/>
  <c r="H8" i="2"/>
  <c r="F9" i="2"/>
  <c r="C3" i="2"/>
  <c r="G7" i="2"/>
  <c r="D5" i="2"/>
  <c r="C9" i="2"/>
  <c r="E3" i="2"/>
  <c r="E5" i="2"/>
  <c r="J9" i="2" l="1"/>
  <c r="J7" i="2"/>
  <c r="J4" i="2"/>
  <c r="J8" i="2"/>
  <c r="J3" i="2"/>
  <c r="J5" i="2"/>
  <c r="J6" i="2"/>
  <c r="K5" i="2" l="1"/>
  <c r="K6" i="2"/>
  <c r="K4" i="2"/>
  <c r="K7" i="2"/>
  <c r="K3" i="2"/>
  <c r="K9" i="2"/>
  <c r="K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B3CA2A7-96A5-4183-A2AA-CC822349DFD1}</author>
  </authors>
  <commentList>
    <comment ref="P7" authorId="0" shapeId="0" xr:uid="{8B3CA2A7-96A5-4183-A2AA-CC822349DFD1}">
      <text>
        <t>[Threaded comment]
Your version of Excel allows you to read this threaded comment; however, any edits to it will get removed if the file is opened in a newer version of Excel. Learn more: https://go.microsoft.com/fwlink/?linkid=870924
Comment:
    Proxy for CO2 used (see collumn I)</t>
      </text>
    </comment>
  </commentList>
</comments>
</file>

<file path=xl/sharedStrings.xml><?xml version="1.0" encoding="utf-8"?>
<sst xmlns="http://schemas.openxmlformats.org/spreadsheetml/2006/main" count="964" uniqueCount="394">
  <si>
    <t>Receptor countries</t>
  </si>
  <si>
    <t>Country receptor</t>
  </si>
  <si>
    <t>Afghanistan</t>
  </si>
  <si>
    <t>Albania</t>
  </si>
  <si>
    <t>Algeria</t>
  </si>
  <si>
    <t>Angola</t>
  </si>
  <si>
    <t>Argentina</t>
  </si>
  <si>
    <t>Armenia</t>
  </si>
  <si>
    <t>Australia</t>
  </si>
  <si>
    <t>Austria</t>
  </si>
  <si>
    <t>Azerbaijan</t>
  </si>
  <si>
    <t>Bahamas</t>
  </si>
  <si>
    <t>Bangladesh</t>
  </si>
  <si>
    <t>Belarus</t>
  </si>
  <si>
    <t>Belgium</t>
  </si>
  <si>
    <t>Belize</t>
  </si>
  <si>
    <t>Benin</t>
  </si>
  <si>
    <t>Bhutan</t>
  </si>
  <si>
    <t>Bolivia</t>
  </si>
  <si>
    <t>Bosnia and Herzegovina</t>
  </si>
  <si>
    <t>Botswana</t>
  </si>
  <si>
    <t>Brazil</t>
  </si>
  <si>
    <t>Brunei</t>
  </si>
  <si>
    <t>Bulgaria</t>
  </si>
  <si>
    <t>Burkina Faso</t>
  </si>
  <si>
    <t>Burundi</t>
  </si>
  <si>
    <t>Cambodia</t>
  </si>
  <si>
    <t>Cameroon</t>
  </si>
  <si>
    <t>Canada</t>
  </si>
  <si>
    <t>Cape Verde</t>
  </si>
  <si>
    <t>Central African Republic</t>
  </si>
  <si>
    <t>Chad</t>
  </si>
  <si>
    <t>Chile</t>
  </si>
  <si>
    <t>China</t>
  </si>
  <si>
    <t>Colombia</t>
  </si>
  <si>
    <t>Comoros</t>
  </si>
  <si>
    <t>Congo (Republic of the)</t>
  </si>
  <si>
    <t>Costa Rica</t>
  </si>
  <si>
    <t>Cote d'Ivoire</t>
  </si>
  <si>
    <t>Croatia</t>
  </si>
  <si>
    <t>Cyprus</t>
  </si>
  <si>
    <t>Czech Republic</t>
  </si>
  <si>
    <t>Denmark</t>
  </si>
  <si>
    <t>Djibouti</t>
  </si>
  <si>
    <t>Dominican Republic</t>
  </si>
  <si>
    <t>Ecuador</t>
  </si>
  <si>
    <t>Egypt</t>
  </si>
  <si>
    <t>El Salvador</t>
  </si>
  <si>
    <t>Equatorial Guinea</t>
  </si>
  <si>
    <t>Estonia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orea</t>
  </si>
  <si>
    <t>Kuwait</t>
  </si>
  <si>
    <t>Kyrgyzstan</t>
  </si>
  <si>
    <t>Laos</t>
  </si>
  <si>
    <t>Latvia</t>
  </si>
  <si>
    <t>Lebanon</t>
  </si>
  <si>
    <t>Lesotho</t>
  </si>
  <si>
    <t>Liberia</t>
  </si>
  <si>
    <t>Libya</t>
  </si>
  <si>
    <t>Lithuania</t>
  </si>
  <si>
    <t>Luxembourg</t>
  </si>
  <si>
    <t>Macedonia</t>
  </si>
  <si>
    <t>Madagascar</t>
  </si>
  <si>
    <t>Malawi</t>
  </si>
  <si>
    <t>Malaysia</t>
  </si>
  <si>
    <t>Mali</t>
  </si>
  <si>
    <t>Mauritania</t>
  </si>
  <si>
    <t>Mauritius</t>
  </si>
  <si>
    <t>Mexico</t>
  </si>
  <si>
    <t>Moldova</t>
  </si>
  <si>
    <t>Mongolia</t>
  </si>
  <si>
    <t>Morocco</t>
  </si>
  <si>
    <t>Mozambique</t>
  </si>
  <si>
    <t>Myanmar (Burma)</t>
  </si>
  <si>
    <t>Namibia</t>
  </si>
  <si>
    <t>Nepal</t>
  </si>
  <si>
    <t>Netherlands</t>
  </si>
  <si>
    <t>New Zealand</t>
  </si>
  <si>
    <t>Nicaragua</t>
  </si>
  <si>
    <t>Niger</t>
  </si>
  <si>
    <t>Nigeria</t>
  </si>
  <si>
    <t>Norwa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Puerto Rico</t>
  </si>
  <si>
    <t>Qatar</t>
  </si>
  <si>
    <t>Republic of Montenegro</t>
  </si>
  <si>
    <t>Republic of Serbia</t>
  </si>
  <si>
    <t>Russia</t>
  </si>
  <si>
    <t>Rwanda</t>
  </si>
  <si>
    <t>Samoa</t>
  </si>
  <si>
    <t>Sao Tome and Principe</t>
  </si>
  <si>
    <t>Saudi Arabia</t>
  </si>
  <si>
    <t>Senegal</t>
  </si>
  <si>
    <t>Sierra Leone</t>
  </si>
  <si>
    <t>Slovakia</t>
  </si>
  <si>
    <t>Slovenia</t>
  </si>
  <si>
    <t>Solomon Islands</t>
  </si>
  <si>
    <t>South Africa</t>
  </si>
  <si>
    <t>Spain</t>
  </si>
  <si>
    <t>Sri Lanka</t>
  </si>
  <si>
    <t>St. Vincent and the Grenadines</t>
  </si>
  <si>
    <t>Sudan</t>
  </si>
  <si>
    <t>Suriname</t>
  </si>
  <si>
    <t>Swaziland</t>
  </si>
  <si>
    <t>Sweden</t>
  </si>
  <si>
    <t>Switzerland</t>
  </si>
  <si>
    <t>Tajikistan</t>
  </si>
  <si>
    <t>Tanzania</t>
  </si>
  <si>
    <t>Taiwan</t>
  </si>
  <si>
    <t>Thailand</t>
  </si>
  <si>
    <t>Timor Leste</t>
  </si>
  <si>
    <t>Togo</t>
  </si>
  <si>
    <t>Trinidad and Tobago</t>
  </si>
  <si>
    <t>Tunisia</t>
  </si>
  <si>
    <t>Turkey</t>
  </si>
  <si>
    <t>Turkmenistan</t>
  </si>
  <si>
    <t>Uganda</t>
  </si>
  <si>
    <t>Ukraine</t>
  </si>
  <si>
    <t>United Arab Emirates</t>
  </si>
  <si>
    <t>United Kingdom</t>
  </si>
  <si>
    <t>United States</t>
  </si>
  <si>
    <t>Uruguay</t>
  </si>
  <si>
    <t>Uzbekistan</t>
  </si>
  <si>
    <t>Vanuatu</t>
  </si>
  <si>
    <t>Vietnam</t>
  </si>
  <si>
    <t>Zambia</t>
  </si>
  <si>
    <t>Zimbabwe</t>
  </si>
  <si>
    <t>AFG</t>
  </si>
  <si>
    <t>ALB</t>
  </si>
  <si>
    <t>DZA</t>
  </si>
  <si>
    <t>AGO</t>
  </si>
  <si>
    <t>ARG</t>
  </si>
  <si>
    <t>ARM</t>
  </si>
  <si>
    <t>AUS</t>
  </si>
  <si>
    <t>AUT</t>
  </si>
  <si>
    <t>AZE</t>
  </si>
  <si>
    <t>BHS</t>
  </si>
  <si>
    <t>BGD</t>
  </si>
  <si>
    <t>BLR</t>
  </si>
  <si>
    <t>BEL</t>
  </si>
  <si>
    <t>BLZ</t>
  </si>
  <si>
    <t>BEN</t>
  </si>
  <si>
    <t>BTN</t>
  </si>
  <si>
    <t>BOL</t>
  </si>
  <si>
    <t>BIH</t>
  </si>
  <si>
    <t>BWA</t>
  </si>
  <si>
    <t>BRA</t>
  </si>
  <si>
    <t>BRN</t>
  </si>
  <si>
    <t>BGR</t>
  </si>
  <si>
    <t>BFA</t>
  </si>
  <si>
    <t>BDI</t>
  </si>
  <si>
    <t>KHM</t>
  </si>
  <si>
    <t>CMR</t>
  </si>
  <si>
    <t>CAN</t>
  </si>
  <si>
    <t>CPV</t>
  </si>
  <si>
    <t>CAF</t>
  </si>
  <si>
    <t>TCD</t>
  </si>
  <si>
    <t>CHL</t>
  </si>
  <si>
    <t>CHN</t>
  </si>
  <si>
    <t>COL</t>
  </si>
  <si>
    <t>COM</t>
  </si>
  <si>
    <t>COG</t>
  </si>
  <si>
    <t>CRI</t>
  </si>
  <si>
    <t>CIV</t>
  </si>
  <si>
    <t>HRV</t>
  </si>
  <si>
    <t>CYP</t>
  </si>
  <si>
    <t>CZE</t>
  </si>
  <si>
    <t>DNK</t>
  </si>
  <si>
    <t>DJI</t>
  </si>
  <si>
    <t>DOM</t>
  </si>
  <si>
    <t>ECU</t>
  </si>
  <si>
    <t>EGY</t>
  </si>
  <si>
    <t>SLV</t>
  </si>
  <si>
    <t>GNQ</t>
  </si>
  <si>
    <t>EST</t>
  </si>
  <si>
    <t>ETH</t>
  </si>
  <si>
    <t>FJI</t>
  </si>
  <si>
    <t>FIN</t>
  </si>
  <si>
    <t>FRA</t>
  </si>
  <si>
    <t>GAB</t>
  </si>
  <si>
    <t>GMB</t>
  </si>
  <si>
    <t>GEO</t>
  </si>
  <si>
    <t>DEU</t>
  </si>
  <si>
    <t>GHA</t>
  </si>
  <si>
    <t>GRC</t>
  </si>
  <si>
    <t>GTM</t>
  </si>
  <si>
    <t>GIN</t>
  </si>
  <si>
    <t>GNB</t>
  </si>
  <si>
    <t>GUY</t>
  </si>
  <si>
    <t>HTI</t>
  </si>
  <si>
    <t>HND</t>
  </si>
  <si>
    <t>HUN</t>
  </si>
  <si>
    <t>ISL</t>
  </si>
  <si>
    <t>IND</t>
  </si>
  <si>
    <t>IDN</t>
  </si>
  <si>
    <t>IRN</t>
  </si>
  <si>
    <t>IRQ</t>
  </si>
  <si>
    <t>IRL</t>
  </si>
  <si>
    <t>ISR</t>
  </si>
  <si>
    <t>ITA</t>
  </si>
  <si>
    <t>JAM</t>
  </si>
  <si>
    <t>JPN</t>
  </si>
  <si>
    <t>JOR</t>
  </si>
  <si>
    <t>KAZ</t>
  </si>
  <si>
    <t>KEN</t>
  </si>
  <si>
    <t>KOR</t>
  </si>
  <si>
    <t>KWT</t>
  </si>
  <si>
    <t>KGZ</t>
  </si>
  <si>
    <t>LAO</t>
  </si>
  <si>
    <t>LVA</t>
  </si>
  <si>
    <t>LBN</t>
  </si>
  <si>
    <t>LSO</t>
  </si>
  <si>
    <t>LBR</t>
  </si>
  <si>
    <t>LBY</t>
  </si>
  <si>
    <t>LTU</t>
  </si>
  <si>
    <t>LUX</t>
  </si>
  <si>
    <t>MKD</t>
  </si>
  <si>
    <t>MDG</t>
  </si>
  <si>
    <t>MWI</t>
  </si>
  <si>
    <t>MYS</t>
  </si>
  <si>
    <t>MLI</t>
  </si>
  <si>
    <t>MRT</t>
  </si>
  <si>
    <t>MUS</t>
  </si>
  <si>
    <t>MEX</t>
  </si>
  <si>
    <t>MDA</t>
  </si>
  <si>
    <t>MNG</t>
  </si>
  <si>
    <t>MAR</t>
  </si>
  <si>
    <t>MOZ</t>
  </si>
  <si>
    <t>MMR</t>
  </si>
  <si>
    <t>NAM</t>
  </si>
  <si>
    <t>NPL</t>
  </si>
  <si>
    <t>NLD</t>
  </si>
  <si>
    <t>NZL</t>
  </si>
  <si>
    <t>NIC</t>
  </si>
  <si>
    <t>NER</t>
  </si>
  <si>
    <t>NGA</t>
  </si>
  <si>
    <t>NOR</t>
  </si>
  <si>
    <t>OMN</t>
  </si>
  <si>
    <t>PAK</t>
  </si>
  <si>
    <t>PAN</t>
  </si>
  <si>
    <t>PNG</t>
  </si>
  <si>
    <t>PRY</t>
  </si>
  <si>
    <t>PER</t>
  </si>
  <si>
    <t>PHL</t>
  </si>
  <si>
    <t>POL</t>
  </si>
  <si>
    <t>PRT</t>
  </si>
  <si>
    <t>PRI</t>
  </si>
  <si>
    <t>QAT</t>
  </si>
  <si>
    <t>MNE</t>
  </si>
  <si>
    <t>SRB</t>
  </si>
  <si>
    <t>RUS</t>
  </si>
  <si>
    <t>RWA</t>
  </si>
  <si>
    <t>WSM</t>
  </si>
  <si>
    <t>STP</t>
  </si>
  <si>
    <t>SAU</t>
  </si>
  <si>
    <t>SEN</t>
  </si>
  <si>
    <t>SLE</t>
  </si>
  <si>
    <t>SVK</t>
  </si>
  <si>
    <t>SVN</t>
  </si>
  <si>
    <t>SLB</t>
  </si>
  <si>
    <t>ZAF</t>
  </si>
  <si>
    <t>ESP</t>
  </si>
  <si>
    <t>LKA</t>
  </si>
  <si>
    <t>VCT</t>
  </si>
  <si>
    <t>SDN</t>
  </si>
  <si>
    <t>SUR</t>
  </si>
  <si>
    <t>SWZ</t>
  </si>
  <si>
    <t>SWE</t>
  </si>
  <si>
    <t>CHE</t>
  </si>
  <si>
    <t>TJK</t>
  </si>
  <si>
    <t>TZA</t>
  </si>
  <si>
    <t>TWN</t>
  </si>
  <si>
    <t>THA</t>
  </si>
  <si>
    <t>TLS</t>
  </si>
  <si>
    <t>TGO</t>
  </si>
  <si>
    <t>TTO</t>
  </si>
  <si>
    <t>TUN</t>
  </si>
  <si>
    <t>TUR</t>
  </si>
  <si>
    <t>TKM</t>
  </si>
  <si>
    <t>UGA</t>
  </si>
  <si>
    <t>UKR</t>
  </si>
  <si>
    <t>ARE</t>
  </si>
  <si>
    <t>GBR</t>
  </si>
  <si>
    <t>USA</t>
  </si>
  <si>
    <t>URY</t>
  </si>
  <si>
    <t>UZB</t>
  </si>
  <si>
    <t>VUT</t>
  </si>
  <si>
    <t>VNM</t>
  </si>
  <si>
    <t>ZMB</t>
  </si>
  <si>
    <t>ZWE</t>
  </si>
  <si>
    <t>Receptor regions</t>
  </si>
  <si>
    <t>weight %</t>
  </si>
  <si>
    <t>Total per regions</t>
  </si>
  <si>
    <t>South Asia</t>
  </si>
  <si>
    <t>Europe &amp; Central Asia</t>
  </si>
  <si>
    <t>Middle East &amp; North Africa</t>
  </si>
  <si>
    <t>Sub-Saharan Africa</t>
  </si>
  <si>
    <t>Latin America &amp; Caribbean</t>
  </si>
  <si>
    <t>East Asia &amp; Pacific</t>
  </si>
  <si>
    <t>North America</t>
  </si>
  <si>
    <t>total</t>
  </si>
  <si>
    <t>test</t>
  </si>
  <si>
    <t>Inducer regions</t>
  </si>
  <si>
    <t>PRIMAP|KYOTOGHG|TOTALexcludingLULUCF|GgCO2eq</t>
  </si>
  <si>
    <t>PRIMAP|CO2|TOTALexcludingLULUCF|Gg</t>
  </si>
  <si>
    <t>PRIMAP|CH4|TOTALexcludingLULUCF|Gg</t>
  </si>
  <si>
    <t>PRIMAP|N2O|TOTALexcludingLULUCF|Gg</t>
  </si>
  <si>
    <t>Total Di [DALY]</t>
  </si>
  <si>
    <t>per capita induced</t>
  </si>
  <si>
    <t>Total Dr [DALY]</t>
  </si>
  <si>
    <t>DALY per capita receptor</t>
  </si>
  <si>
    <t>Recieved DALY per country from country -&gt;</t>
  </si>
  <si>
    <t>TOTAL</t>
  </si>
  <si>
    <t>w%  (assigned damage using total damage factors)</t>
  </si>
  <si>
    <t>Total Di [DALY] PER CAPITA</t>
  </si>
  <si>
    <t>Total Dr  [DALY] PER CAPITA</t>
  </si>
  <si>
    <t>Region</t>
  </si>
  <si>
    <t>POPULATION</t>
  </si>
  <si>
    <t>Population</t>
  </si>
  <si>
    <t>Total induced</t>
  </si>
  <si>
    <t>total induceed</t>
  </si>
  <si>
    <t>population fraction</t>
  </si>
  <si>
    <t>total recieved for South Asia</t>
  </si>
  <si>
    <t>Receptor perspective per capita receiving region</t>
  </si>
  <si>
    <t>population</t>
  </si>
  <si>
    <t>Inducer perspective</t>
  </si>
  <si>
    <t>Total induced DALY</t>
  </si>
  <si>
    <t>x</t>
  </si>
  <si>
    <t>y</t>
  </si>
  <si>
    <t>y2</t>
  </si>
  <si>
    <t>Label</t>
  </si>
  <si>
    <t>population fraction %</t>
  </si>
  <si>
    <t>DALY per capita</t>
  </si>
  <si>
    <t>area</t>
  </si>
  <si>
    <t>ISO3</t>
  </si>
  <si>
    <t>Country ID</t>
  </si>
  <si>
    <t>PRIMAP|NF3|TOTALexcludingLULUCF|Gg</t>
  </si>
  <si>
    <t>PRIMAP|PFCS|TOTALexcludingLULUCF|GgCO2eq</t>
  </si>
  <si>
    <t>PRIMAP|PFCSAR4|TOTALexcludingLULUCF|GgCO2eq</t>
  </si>
  <si>
    <t>PRIMAP|SF6|TOTALexcludingLULUCF|Gg</t>
  </si>
  <si>
    <t>Inducer</t>
  </si>
  <si>
    <t>Receptor</t>
  </si>
  <si>
    <t>Di [DALY]
PRIMAP|CO2|TOTALexcludingLULUCF</t>
  </si>
  <si>
    <t>Di [DALY]
PRIMAP|CH4|TOTALexcludingLULUCF</t>
  </si>
  <si>
    <t>Di [DALY]
PRIMAP|N2O|TOTALexcludingLULUCF</t>
  </si>
  <si>
    <t>Di [DALY]
PRIMAP|NF3|TOTALexcludingLULUCF</t>
  </si>
  <si>
    <t>Di [DALY]
PRIMAP|PFCS|TOTALexcludingLULUCF</t>
  </si>
  <si>
    <t>Di [DALY]
PRIMAP|SF6|TOTALexcludingLULUCF</t>
  </si>
  <si>
    <r>
      <t>Characterization Factor (CF; DALY.kgGHG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r>
      <t>CO2 CF [DALY.kgGHG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>] no adaptation</t>
    </r>
  </si>
  <si>
    <r>
      <t>Methane fossil CF [DALY.kgGHG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>] no adaptation</t>
    </r>
  </si>
  <si>
    <r>
      <t>Nitrous oxide CF [DALY.kgGHG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>] no adaptation</t>
    </r>
  </si>
  <si>
    <r>
      <t>Nitrogen trifluoride CF [DALY.kgGHG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>] no adaptation</t>
    </r>
  </si>
  <si>
    <r>
      <t>PFCS (CO2 proxy CF) CF [DALY.kgGHG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>] no adaptation</t>
    </r>
  </si>
  <si>
    <r>
      <t>Sulphur hexafluoride CF [DALY.kgGHG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>] no adaptation</t>
    </r>
  </si>
  <si>
    <t>DA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6" formatCode="0.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2" fontId="2" fillId="0" borderId="0" xfId="0" applyNumberFormat="1" applyFont="1"/>
    <xf numFmtId="11" fontId="4" fillId="2" borderId="1" xfId="0" applyNumberFormat="1" applyFont="1" applyFill="1" applyBorder="1" applyAlignment="1">
      <alignment horizontal="left" vertical="top" wrapText="1"/>
    </xf>
    <xf numFmtId="11" fontId="3" fillId="2" borderId="1" xfId="0" applyNumberFormat="1" applyFont="1" applyFill="1" applyBorder="1" applyAlignment="1">
      <alignment horizontal="left" wrapText="1"/>
    </xf>
    <xf numFmtId="11" fontId="3" fillId="2" borderId="1" xfId="0" applyNumberFormat="1" applyFont="1" applyFill="1" applyBorder="1" applyAlignment="1">
      <alignment horizontal="left"/>
    </xf>
    <xf numFmtId="11" fontId="4" fillId="0" borderId="1" xfId="0" applyNumberFormat="1" applyFont="1" applyBorder="1" applyAlignment="1">
      <alignment horizontal="left" vertical="top" wrapText="1"/>
    </xf>
    <xf numFmtId="11" fontId="3" fillId="0" borderId="1" xfId="0" applyNumberFormat="1" applyFont="1" applyBorder="1" applyAlignment="1">
      <alignment horizontal="left"/>
    </xf>
    <xf numFmtId="11" fontId="3" fillId="0" borderId="1" xfId="1" applyNumberFormat="1" applyFont="1" applyBorder="1" applyAlignment="1">
      <alignment horizontal="left"/>
    </xf>
    <xf numFmtId="11" fontId="3" fillId="3" borderId="1" xfId="0" applyNumberFormat="1" applyFont="1" applyFill="1" applyBorder="1" applyAlignment="1">
      <alignment horizontal="left"/>
    </xf>
    <xf numFmtId="11" fontId="3" fillId="0" borderId="1" xfId="0" applyNumberFormat="1" applyFont="1" applyBorder="1" applyAlignment="1">
      <alignment horizontal="left" wrapText="1"/>
    </xf>
    <xf numFmtId="11" fontId="4" fillId="0" borderId="1" xfId="0" applyNumberFormat="1" applyFont="1" applyBorder="1" applyAlignment="1">
      <alignment horizontal="left"/>
    </xf>
    <xf numFmtId="0" fontId="0" fillId="0" borderId="0" xfId="0" applyFont="1"/>
    <xf numFmtId="0" fontId="0" fillId="0" borderId="0" xfId="0" applyFont="1" applyAlignment="1">
      <alignment vertical="top" wrapText="1"/>
    </xf>
    <xf numFmtId="2" fontId="0" fillId="0" borderId="0" xfId="0" applyNumberFormat="1" applyFont="1"/>
    <xf numFmtId="11" fontId="0" fillId="0" borderId="0" xfId="0" applyNumberFormat="1" applyFont="1"/>
    <xf numFmtId="166" fontId="0" fillId="0" borderId="0" xfId="0" applyNumberFormat="1" applyFont="1"/>
  </cellXfs>
  <cellStyles count="2">
    <cellStyle name="Normal" xfId="0" builtinId="0"/>
    <cellStyle name="Percent" xfId="1" builtinId="5"/>
  </cellStyles>
  <dxfs count="0"/>
  <tableStyles count="1" defaultTableStyle="TableStyleMedium2" defaultPivotStyle="PivotStyleLight16">
    <tableStyle name="Invisible" pivot="0" table="0" count="0" xr9:uid="{44E534CF-D129-4816-8543-4057BACBF714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56519</xdr:colOff>
      <xdr:row>52</xdr:row>
      <xdr:rowOff>59053</xdr:rowOff>
    </xdr:from>
    <xdr:to>
      <xdr:col>12</xdr:col>
      <xdr:colOff>177584</xdr:colOff>
      <xdr:row>57</xdr:row>
      <xdr:rowOff>780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79E1FEB-2E34-4255-84A9-90B6C56095CF}"/>
            </a:ext>
          </a:extLst>
        </xdr:cNvPr>
        <xdr:cNvSpPr txBox="1"/>
      </xdr:nvSpPr>
      <xdr:spPr>
        <a:xfrm>
          <a:off x="5803404" y="10161799"/>
          <a:ext cx="8973975" cy="95590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200"/>
            <a:t>based on:</a:t>
          </a:r>
        </a:p>
        <a:p>
          <a:r>
            <a:rPr lang="en-US" sz="1200"/>
            <a:t>http://andypope.info/charts/colwidth2.htm</a:t>
          </a:r>
        </a:p>
        <a:p>
          <a:r>
            <a:rPr lang="en-US" sz="1200"/>
            <a:t>"stacked" example</a:t>
          </a:r>
        </a:p>
        <a:p>
          <a:endParaRPr lang="en-US" sz="12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/>
        </a:p>
        <a:p>
          <a:endParaRPr lang="en-US" sz="1200" baseline="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../../../Users/learu/Documents/variable_width_column_template4i_lea_inducers_a.xlsx" TargetMode="External"/><Relationship Id="rId2" Type="http://schemas.openxmlformats.org/officeDocument/2006/relationships/externalLinkPath" Target="file:///C:\Users\learu\Documents\variable_width_column_template4i_lea_inducers_a.xlsx" TargetMode="External"/><Relationship Id="rId1" Type="http://schemas.openxmlformats.org/officeDocument/2006/relationships/externalLinkPath" Target="/Users/learu/Documents/variable_width_column_template4i_lea_inducers_a.xlsx" TargetMode="External"/></Relationships>
</file>

<file path=xl/externalLinks/_rels/externalLink2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../../../Users/lea/OneDrive/Desktop/New%20folder/Polluters%20emissions,%20EIO_LCA_updated_A_July%202025.xlsx" TargetMode="External"/><Relationship Id="rId2" Type="http://schemas.openxmlformats.org/officeDocument/2006/relationships/externalLinkPath" Target="file:///C:\Users\lea\OneDrive\Desktop\New%20folder\Polluters%20emissions,%20EIO_LCA_updated_A_July%202025.xlsx" TargetMode="External"/><Relationship Id="rId1" Type="http://schemas.openxmlformats.org/officeDocument/2006/relationships/externalLinkPath" Target="/Users/lea/OneDrive/Desktop/New%20folder/Polluters%20emissions,%20EIO_LCA_updated_A_July%2020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VarWidth_rankImpact"/>
      <sheetName val="VarWidth_rankImpact_log"/>
      <sheetName val="Operational inducer_"/>
      <sheetName val="varWidth_stacked_adjust"/>
    </sheetNames>
    <sheetDataSet>
      <sheetData sheetId="0" refreshError="1"/>
      <sheetData sheetId="1" refreshError="1"/>
      <sheetData sheetId="2">
        <row r="2">
          <cell r="C2" t="str">
            <v>population fraction %</v>
          </cell>
        </row>
      </sheetData>
      <sheetData sheetId="3">
        <row r="2">
          <cell r="F2">
            <v>200</v>
          </cell>
          <cell r="O2" t="str">
            <v>Others</v>
          </cell>
        </row>
        <row r="6">
          <cell r="B6">
            <v>1</v>
          </cell>
          <cell r="C6" t="e">
            <v>#REF!</v>
          </cell>
          <cell r="D6" t="e">
            <v>#REF!</v>
          </cell>
          <cell r="E6" t="e">
            <v>#REF!</v>
          </cell>
          <cell r="F6" t="e">
            <v>#REF!</v>
          </cell>
          <cell r="G6" t="e">
            <v>#REF!</v>
          </cell>
          <cell r="H6" t="e">
            <v>#REF!</v>
          </cell>
          <cell r="I6">
            <v>50</v>
          </cell>
          <cell r="J6" t="e">
            <v>#REF!</v>
          </cell>
          <cell r="L6">
            <v>20</v>
          </cell>
        </row>
        <row r="7">
          <cell r="B7">
            <v>2</v>
          </cell>
          <cell r="C7" t="e">
            <v>#REF!</v>
          </cell>
          <cell r="D7" t="e">
            <v>#REF!</v>
          </cell>
          <cell r="E7" t="e">
            <v>#REF!</v>
          </cell>
          <cell r="F7" t="e">
            <v>#REF!</v>
          </cell>
          <cell r="G7" t="e">
            <v>#REF!</v>
          </cell>
          <cell r="H7" t="e">
            <v>#REF!</v>
          </cell>
          <cell r="I7">
            <v>50</v>
          </cell>
          <cell r="J7" t="e">
            <v>#REF!</v>
          </cell>
        </row>
        <row r="8">
          <cell r="B8">
            <v>3</v>
          </cell>
          <cell r="C8" t="e">
            <v>#REF!</v>
          </cell>
          <cell r="D8" t="e">
            <v>#REF!</v>
          </cell>
          <cell r="E8" t="e">
            <v>#REF!</v>
          </cell>
          <cell r="F8" t="e">
            <v>#REF!</v>
          </cell>
          <cell r="G8" t="e">
            <v>#REF!</v>
          </cell>
          <cell r="H8" t="e">
            <v>#REF!</v>
          </cell>
          <cell r="I8">
            <v>100</v>
          </cell>
          <cell r="J8" t="e">
            <v>#REF!</v>
          </cell>
        </row>
        <row r="9">
          <cell r="B9">
            <v>4</v>
          </cell>
          <cell r="C9" t="e">
            <v>#REF!</v>
          </cell>
          <cell r="D9" t="e">
            <v>#REF!</v>
          </cell>
          <cell r="E9" t="e">
            <v>#REF!</v>
          </cell>
          <cell r="F9" t="e">
            <v>#REF!</v>
          </cell>
          <cell r="G9" t="e">
            <v>#REF!</v>
          </cell>
          <cell r="H9" t="e">
            <v>#REF!</v>
          </cell>
          <cell r="I9">
            <v>100</v>
          </cell>
          <cell r="J9" t="e">
            <v>#REF!</v>
          </cell>
        </row>
        <row r="10">
          <cell r="B10">
            <v>5</v>
          </cell>
          <cell r="C10" t="e">
            <v>#REF!</v>
          </cell>
          <cell r="D10" t="e">
            <v>#REF!</v>
          </cell>
          <cell r="E10" t="e">
            <v>#REF!</v>
          </cell>
          <cell r="F10" t="e">
            <v>#REF!</v>
          </cell>
          <cell r="G10" t="e">
            <v>#REF!</v>
          </cell>
          <cell r="H10" t="e">
            <v>#REF!</v>
          </cell>
          <cell r="I10">
            <v>200</v>
          </cell>
          <cell r="J10" t="e">
            <v>#REF!</v>
          </cell>
        </row>
        <row r="11">
          <cell r="B11">
            <v>6</v>
          </cell>
          <cell r="C11" t="e">
            <v>#REF!</v>
          </cell>
          <cell r="D11" t="e">
            <v>#REF!</v>
          </cell>
          <cell r="E11" t="e">
            <v>#REF!</v>
          </cell>
          <cell r="F11" t="e">
            <v>#REF!</v>
          </cell>
          <cell r="G11" t="e">
            <v>#REF!</v>
          </cell>
          <cell r="H11" t="e">
            <v>#REF!</v>
          </cell>
          <cell r="I11" t="e">
            <v>#REF!</v>
          </cell>
          <cell r="J11" t="e">
            <v>#REF!</v>
          </cell>
        </row>
        <row r="12">
          <cell r="B12">
            <v>7</v>
          </cell>
          <cell r="C12" t="e">
            <v>#REF!</v>
          </cell>
          <cell r="D12" t="e">
            <v>#REF!</v>
          </cell>
          <cell r="E12" t="e">
            <v>#REF!</v>
          </cell>
          <cell r="F12" t="e">
            <v>#REF!</v>
          </cell>
          <cell r="G12" t="e">
            <v>#REF!</v>
          </cell>
          <cell r="H12" t="e">
            <v>#REF!</v>
          </cell>
          <cell r="I12" t="e">
            <v>#REF!</v>
          </cell>
          <cell r="J12" t="e">
            <v>#REF!</v>
          </cell>
        </row>
        <row r="13">
          <cell r="B13">
            <v>8</v>
          </cell>
          <cell r="C13" t="e">
            <v>#REF!</v>
          </cell>
          <cell r="D13" t="e">
            <v>#REF!</v>
          </cell>
          <cell r="E13" t="e">
            <v>#REF!</v>
          </cell>
          <cell r="F13" t="e">
            <v>#REF!</v>
          </cell>
          <cell r="G13" t="e">
            <v>#REF!</v>
          </cell>
          <cell r="H13" t="e">
            <v>#REF!</v>
          </cell>
          <cell r="I13" t="e">
            <v>#REF!</v>
          </cell>
          <cell r="J13" t="e">
            <v>#REF!</v>
          </cell>
        </row>
        <row r="14">
          <cell r="B14">
            <v>9</v>
          </cell>
          <cell r="C14" t="e">
            <v>#REF!</v>
          </cell>
          <cell r="D14" t="e">
            <v>#REF!</v>
          </cell>
          <cell r="E14" t="e">
            <v>#REF!</v>
          </cell>
          <cell r="F14" t="e">
            <v>#REF!</v>
          </cell>
          <cell r="G14" t="e">
            <v>#REF!</v>
          </cell>
          <cell r="H14" t="e">
            <v>#REF!</v>
          </cell>
          <cell r="I14" t="e">
            <v>#REF!</v>
          </cell>
          <cell r="J14" t="e">
            <v>#REF!</v>
          </cell>
        </row>
        <row r="15">
          <cell r="B15">
            <v>10</v>
          </cell>
          <cell r="C15" t="e">
            <v>#REF!</v>
          </cell>
          <cell r="D15" t="e">
            <v>#REF!</v>
          </cell>
          <cell r="E15" t="e">
            <v>#REF!</v>
          </cell>
          <cell r="F15" t="e">
            <v>#REF!</v>
          </cell>
          <cell r="G15" t="e">
            <v>#REF!</v>
          </cell>
          <cell r="H15" t="e">
            <v>#REF!</v>
          </cell>
          <cell r="I15" t="e">
            <v>#REF!</v>
          </cell>
          <cell r="J15" t="e">
            <v>#REF!</v>
          </cell>
        </row>
        <row r="16">
          <cell r="B16">
            <v>11</v>
          </cell>
          <cell r="C16" t="e">
            <v>#REF!</v>
          </cell>
          <cell r="D16" t="e">
            <v>#REF!</v>
          </cell>
          <cell r="E16" t="e">
            <v>#REF!</v>
          </cell>
          <cell r="F16" t="e">
            <v>#REF!</v>
          </cell>
          <cell r="G16" t="e">
            <v>#REF!</v>
          </cell>
          <cell r="H16" t="e">
            <v>#REF!</v>
          </cell>
          <cell r="I16" t="e">
            <v>#REF!</v>
          </cell>
          <cell r="J16" t="e">
            <v>#REF!</v>
          </cell>
        </row>
        <row r="17">
          <cell r="B17">
            <v>12</v>
          </cell>
          <cell r="C17" t="e">
            <v>#REF!</v>
          </cell>
          <cell r="D17" t="e">
            <v>#REF!</v>
          </cell>
          <cell r="E17" t="e">
            <v>#REF!</v>
          </cell>
          <cell r="F17" t="e">
            <v>#REF!</v>
          </cell>
          <cell r="G17" t="e">
            <v>#REF!</v>
          </cell>
          <cell r="H17" t="e">
            <v>#REF!</v>
          </cell>
          <cell r="I17" t="e">
            <v>#REF!</v>
          </cell>
          <cell r="J17" t="e">
            <v>#REF!</v>
          </cell>
        </row>
        <row r="18">
          <cell r="B18">
            <v>13</v>
          </cell>
          <cell r="C18" t="e">
            <v>#REF!</v>
          </cell>
          <cell r="D18" t="e">
            <v>#REF!</v>
          </cell>
          <cell r="E18" t="e">
            <v>#REF!</v>
          </cell>
          <cell r="F18" t="e">
            <v>#REF!</v>
          </cell>
          <cell r="G18" t="e">
            <v>#REF!</v>
          </cell>
          <cell r="H18" t="e">
            <v>#REF!</v>
          </cell>
          <cell r="I18" t="e">
            <v>#REF!</v>
          </cell>
          <cell r="J18" t="e">
            <v>#REF!</v>
          </cell>
        </row>
        <row r="19">
          <cell r="B19">
            <v>14</v>
          </cell>
          <cell r="C19" t="e">
            <v>#REF!</v>
          </cell>
          <cell r="D19" t="e">
            <v>#REF!</v>
          </cell>
          <cell r="E19" t="e">
            <v>#REF!</v>
          </cell>
          <cell r="F19" t="e">
            <v>#REF!</v>
          </cell>
          <cell r="G19" t="e">
            <v>#REF!</v>
          </cell>
          <cell r="H19" t="e">
            <v>#REF!</v>
          </cell>
          <cell r="I19" t="e">
            <v>#REF!</v>
          </cell>
          <cell r="J19" t="e">
            <v>#REF!</v>
          </cell>
        </row>
        <row r="20">
          <cell r="B20">
            <v>15</v>
          </cell>
          <cell r="C20" t="e">
            <v>#REF!</v>
          </cell>
          <cell r="D20" t="e">
            <v>#REF!</v>
          </cell>
          <cell r="E20" t="e">
            <v>#REF!</v>
          </cell>
          <cell r="F20" t="e">
            <v>#REF!</v>
          </cell>
          <cell r="G20" t="e">
            <v>#REF!</v>
          </cell>
          <cell r="H20" t="e">
            <v>#REF!</v>
          </cell>
          <cell r="I20" t="e">
            <v>#REF!</v>
          </cell>
          <cell r="J20" t="e">
            <v>#REF!</v>
          </cell>
        </row>
        <row r="21">
          <cell r="B21">
            <v>16</v>
          </cell>
          <cell r="C21" t="e">
            <v>#REF!</v>
          </cell>
          <cell r="D21" t="e">
            <v>#REF!</v>
          </cell>
          <cell r="E21" t="e">
            <v>#REF!</v>
          </cell>
          <cell r="F21" t="e">
            <v>#REF!</v>
          </cell>
          <cell r="G21" t="e">
            <v>#REF!</v>
          </cell>
          <cell r="H21" t="e">
            <v>#REF!</v>
          </cell>
          <cell r="I21" t="e">
            <v>#REF!</v>
          </cell>
          <cell r="J21" t="e">
            <v>#REF!</v>
          </cell>
        </row>
        <row r="22">
          <cell r="B22">
            <v>17</v>
          </cell>
          <cell r="C22" t="e">
            <v>#REF!</v>
          </cell>
          <cell r="D22" t="e">
            <v>#REF!</v>
          </cell>
          <cell r="E22" t="e">
            <v>#REF!</v>
          </cell>
          <cell r="F22" t="e">
            <v>#REF!</v>
          </cell>
          <cell r="G22" t="e">
            <v>#REF!</v>
          </cell>
          <cell r="H22" t="e">
            <v>#REF!</v>
          </cell>
          <cell r="I22" t="e">
            <v>#REF!</v>
          </cell>
          <cell r="J22" t="e">
            <v>#REF!</v>
          </cell>
        </row>
        <row r="23">
          <cell r="B23">
            <v>18</v>
          </cell>
          <cell r="C23" t="e">
            <v>#REF!</v>
          </cell>
          <cell r="D23" t="e">
            <v>#REF!</v>
          </cell>
          <cell r="E23" t="e">
            <v>#REF!</v>
          </cell>
          <cell r="F23" t="e">
            <v>#REF!</v>
          </cell>
          <cell r="G23" t="e">
            <v>#REF!</v>
          </cell>
          <cell r="H23" t="e">
            <v>#REF!</v>
          </cell>
          <cell r="I23" t="e">
            <v>#REF!</v>
          </cell>
          <cell r="J23" t="e">
            <v>#REF!</v>
          </cell>
        </row>
        <row r="24">
          <cell r="B24">
            <v>19</v>
          </cell>
          <cell r="C24" t="e">
            <v>#REF!</v>
          </cell>
          <cell r="D24" t="e">
            <v>#REF!</v>
          </cell>
          <cell r="E24" t="e">
            <v>#REF!</v>
          </cell>
          <cell r="F24" t="e">
            <v>#REF!</v>
          </cell>
          <cell r="G24" t="e">
            <v>#REF!</v>
          </cell>
          <cell r="H24" t="e">
            <v>#REF!</v>
          </cell>
          <cell r="I24" t="e">
            <v>#REF!</v>
          </cell>
          <cell r="J24" t="e">
            <v>#REF!</v>
          </cell>
        </row>
        <row r="25">
          <cell r="B25">
            <v>20</v>
          </cell>
          <cell r="C25" t="e">
            <v>#REF!</v>
          </cell>
          <cell r="D25" t="e">
            <v>#REF!</v>
          </cell>
          <cell r="E25" t="e">
            <v>#REF!</v>
          </cell>
          <cell r="F25" t="e">
            <v>#REF!</v>
          </cell>
          <cell r="G25" t="e">
            <v>#REF!</v>
          </cell>
          <cell r="H25" t="e">
            <v>#REF!</v>
          </cell>
          <cell r="I25" t="e">
            <v>#REF!</v>
          </cell>
          <cell r="J25" t="e">
            <v>#REF!</v>
          </cell>
        </row>
        <row r="26">
          <cell r="B26">
            <v>21</v>
          </cell>
          <cell r="C26" t="e">
            <v>#REF!</v>
          </cell>
          <cell r="D26" t="e">
            <v>#REF!</v>
          </cell>
          <cell r="E26" t="e">
            <v>#REF!</v>
          </cell>
          <cell r="F26" t="e">
            <v>#REF!</v>
          </cell>
          <cell r="G26" t="e">
            <v>#REF!</v>
          </cell>
          <cell r="H26" t="e">
            <v>#REF!</v>
          </cell>
          <cell r="I26" t="e">
            <v>#REF!</v>
          </cell>
          <cell r="J26" t="e">
            <v>#REF!</v>
          </cell>
        </row>
        <row r="27">
          <cell r="B27">
            <v>22</v>
          </cell>
          <cell r="C27" t="e">
            <v>#REF!</v>
          </cell>
          <cell r="D27" t="e">
            <v>#REF!</v>
          </cell>
          <cell r="E27" t="e">
            <v>#REF!</v>
          </cell>
          <cell r="F27" t="e">
            <v>#REF!</v>
          </cell>
          <cell r="G27" t="e">
            <v>#REF!</v>
          </cell>
          <cell r="H27" t="e">
            <v>#REF!</v>
          </cell>
          <cell r="I27" t="e">
            <v>#REF!</v>
          </cell>
          <cell r="J27" t="e">
            <v>#REF!</v>
          </cell>
        </row>
        <row r="28">
          <cell r="B28">
            <v>23</v>
          </cell>
          <cell r="C28" t="e">
            <v>#REF!</v>
          </cell>
          <cell r="D28" t="e">
            <v>#REF!</v>
          </cell>
          <cell r="E28" t="e">
            <v>#REF!</v>
          </cell>
          <cell r="F28" t="e">
            <v>#REF!</v>
          </cell>
          <cell r="G28" t="e">
            <v>#REF!</v>
          </cell>
          <cell r="H28" t="e">
            <v>#REF!</v>
          </cell>
          <cell r="I28" t="e">
            <v>#REF!</v>
          </cell>
          <cell r="J28" t="e">
            <v>#REF!</v>
          </cell>
        </row>
        <row r="29">
          <cell r="B29">
            <v>24</v>
          </cell>
          <cell r="C29" t="e">
            <v>#REF!</v>
          </cell>
          <cell r="D29" t="e">
            <v>#REF!</v>
          </cell>
          <cell r="E29" t="e">
            <v>#REF!</v>
          </cell>
          <cell r="F29" t="e">
            <v>#REF!</v>
          </cell>
          <cell r="G29" t="e">
            <v>#REF!</v>
          </cell>
          <cell r="H29" t="e">
            <v>#REF!</v>
          </cell>
          <cell r="I29" t="e">
            <v>#REF!</v>
          </cell>
          <cell r="J29" t="e">
            <v>#REF!</v>
          </cell>
        </row>
        <row r="30">
          <cell r="B30">
            <v>25</v>
          </cell>
          <cell r="C30" t="e">
            <v>#REF!</v>
          </cell>
          <cell r="D30" t="e">
            <v>#REF!</v>
          </cell>
          <cell r="E30" t="e">
            <v>#REF!</v>
          </cell>
          <cell r="F30" t="e">
            <v>#REF!</v>
          </cell>
          <cell r="G30" t="e">
            <v>#REF!</v>
          </cell>
          <cell r="H30" t="e">
            <v>#REF!</v>
          </cell>
          <cell r="I30" t="e">
            <v>#REF!</v>
          </cell>
          <cell r="J30" t="e">
            <v>#REF!</v>
          </cell>
        </row>
        <row r="31">
          <cell r="B31">
            <v>26</v>
          </cell>
          <cell r="C31" t="e">
            <v>#REF!</v>
          </cell>
          <cell r="D31" t="e">
            <v>#REF!</v>
          </cell>
          <cell r="E31" t="e">
            <v>#REF!</v>
          </cell>
          <cell r="F31" t="e">
            <v>#REF!</v>
          </cell>
          <cell r="G31" t="e">
            <v>#REF!</v>
          </cell>
          <cell r="H31" t="e">
            <v>#REF!</v>
          </cell>
          <cell r="I31" t="e">
            <v>#REF!</v>
          </cell>
          <cell r="J31" t="e">
            <v>#REF!</v>
          </cell>
        </row>
        <row r="32">
          <cell r="B32">
            <v>27</v>
          </cell>
          <cell r="C32" t="e">
            <v>#REF!</v>
          </cell>
          <cell r="D32" t="e">
            <v>#REF!</v>
          </cell>
          <cell r="E32" t="e">
            <v>#REF!</v>
          </cell>
          <cell r="F32" t="e">
            <v>#REF!</v>
          </cell>
          <cell r="G32" t="e">
            <v>#REF!</v>
          </cell>
          <cell r="H32" t="e">
            <v>#REF!</v>
          </cell>
          <cell r="I32" t="e">
            <v>#REF!</v>
          </cell>
          <cell r="J32" t="e">
            <v>#REF!</v>
          </cell>
        </row>
        <row r="33">
          <cell r="B33">
            <v>28</v>
          </cell>
          <cell r="C33" t="e">
            <v>#REF!</v>
          </cell>
          <cell r="D33" t="e">
            <v>#REF!</v>
          </cell>
          <cell r="E33" t="e">
            <v>#REF!</v>
          </cell>
          <cell r="F33" t="e">
            <v>#REF!</v>
          </cell>
          <cell r="G33" t="e">
            <v>#REF!</v>
          </cell>
          <cell r="H33" t="e">
            <v>#REF!</v>
          </cell>
          <cell r="I33" t="e">
            <v>#REF!</v>
          </cell>
          <cell r="J33" t="e">
            <v>#REF!</v>
          </cell>
        </row>
        <row r="34">
          <cell r="B34">
            <v>29</v>
          </cell>
          <cell r="C34" t="e">
            <v>#REF!</v>
          </cell>
          <cell r="D34" t="e">
            <v>#REF!</v>
          </cell>
          <cell r="E34" t="e">
            <v>#REF!</v>
          </cell>
          <cell r="F34" t="e">
            <v>#REF!</v>
          </cell>
          <cell r="G34" t="e">
            <v>#REF!</v>
          </cell>
          <cell r="H34" t="e">
            <v>#REF!</v>
          </cell>
          <cell r="I34" t="e">
            <v>#REF!</v>
          </cell>
          <cell r="J34" t="e">
            <v>#REF!</v>
          </cell>
        </row>
        <row r="35">
          <cell r="B35">
            <v>30</v>
          </cell>
          <cell r="C35" t="e">
            <v>#REF!</v>
          </cell>
          <cell r="D35" t="e">
            <v>#REF!</v>
          </cell>
          <cell r="E35" t="e">
            <v>#REF!</v>
          </cell>
          <cell r="F35" t="e">
            <v>#REF!</v>
          </cell>
          <cell r="G35" t="e">
            <v>#REF!</v>
          </cell>
          <cell r="H35" t="e">
            <v>#REF!</v>
          </cell>
          <cell r="I35" t="e">
            <v>#REF!</v>
          </cell>
          <cell r="J35" t="e">
            <v>#REF!</v>
          </cell>
        </row>
        <row r="36">
          <cell r="B36">
            <v>31</v>
          </cell>
          <cell r="C36" t="e">
            <v>#REF!</v>
          </cell>
          <cell r="D36" t="e">
            <v>#REF!</v>
          </cell>
          <cell r="E36" t="e">
            <v>#REF!</v>
          </cell>
          <cell r="F36" t="e">
            <v>#REF!</v>
          </cell>
          <cell r="G36" t="e">
            <v>#REF!</v>
          </cell>
          <cell r="H36" t="e">
            <v>#REF!</v>
          </cell>
          <cell r="I36" t="e">
            <v>#REF!</v>
          </cell>
          <cell r="J36" t="e">
            <v>#REF!</v>
          </cell>
        </row>
        <row r="37">
          <cell r="B37">
            <v>32</v>
          </cell>
          <cell r="C37" t="e">
            <v>#REF!</v>
          </cell>
          <cell r="D37" t="e">
            <v>#REF!</v>
          </cell>
          <cell r="E37" t="e">
            <v>#REF!</v>
          </cell>
          <cell r="F37" t="e">
            <v>#REF!</v>
          </cell>
          <cell r="G37" t="e">
            <v>#REF!</v>
          </cell>
          <cell r="H37" t="e">
            <v>#REF!</v>
          </cell>
          <cell r="I37" t="e">
            <v>#REF!</v>
          </cell>
          <cell r="J37" t="e">
            <v>#REF!</v>
          </cell>
        </row>
        <row r="38">
          <cell r="B38">
            <v>33</v>
          </cell>
          <cell r="C38" t="e">
            <v>#REF!</v>
          </cell>
          <cell r="D38" t="e">
            <v>#REF!</v>
          </cell>
          <cell r="E38" t="e">
            <v>#REF!</v>
          </cell>
          <cell r="F38" t="e">
            <v>#REF!</v>
          </cell>
          <cell r="G38" t="e">
            <v>#REF!</v>
          </cell>
          <cell r="H38" t="e">
            <v>#REF!</v>
          </cell>
          <cell r="I38" t="e">
            <v>#REF!</v>
          </cell>
          <cell r="J38" t="e">
            <v>#REF!</v>
          </cell>
        </row>
        <row r="39">
          <cell r="B39">
            <v>34</v>
          </cell>
          <cell r="C39" t="e">
            <v>#REF!</v>
          </cell>
          <cell r="D39" t="e">
            <v>#REF!</v>
          </cell>
          <cell r="E39" t="e">
            <v>#REF!</v>
          </cell>
          <cell r="F39" t="e">
            <v>#REF!</v>
          </cell>
          <cell r="G39" t="e">
            <v>#REF!</v>
          </cell>
          <cell r="H39" t="e">
            <v>#REF!</v>
          </cell>
          <cell r="I39" t="e">
            <v>#REF!</v>
          </cell>
          <cell r="J39" t="e">
            <v>#REF!</v>
          </cell>
        </row>
        <row r="40">
          <cell r="B40">
            <v>35</v>
          </cell>
          <cell r="C40" t="e">
            <v>#REF!</v>
          </cell>
          <cell r="D40" t="e">
            <v>#REF!</v>
          </cell>
          <cell r="E40" t="e">
            <v>#REF!</v>
          </cell>
          <cell r="F40" t="e">
            <v>#REF!</v>
          </cell>
          <cell r="G40" t="e">
            <v>#REF!</v>
          </cell>
          <cell r="H40" t="e">
            <v>#REF!</v>
          </cell>
          <cell r="I40" t="e">
            <v>#REF!</v>
          </cell>
          <cell r="J40" t="e">
            <v>#REF!</v>
          </cell>
        </row>
        <row r="41">
          <cell r="B41">
            <v>36</v>
          </cell>
          <cell r="C41" t="e">
            <v>#REF!</v>
          </cell>
          <cell r="D41" t="e">
            <v>#REF!</v>
          </cell>
          <cell r="E41" t="e">
            <v>#REF!</v>
          </cell>
          <cell r="F41" t="e">
            <v>#REF!</v>
          </cell>
          <cell r="G41" t="e">
            <v>#REF!</v>
          </cell>
          <cell r="H41" t="e">
            <v>#REF!</v>
          </cell>
          <cell r="I41" t="e">
            <v>#REF!</v>
          </cell>
          <cell r="J41" t="e">
            <v>#REF!</v>
          </cell>
        </row>
        <row r="42">
          <cell r="B42">
            <v>37</v>
          </cell>
          <cell r="C42" t="e">
            <v>#REF!</v>
          </cell>
          <cell r="D42" t="e">
            <v>#REF!</v>
          </cell>
          <cell r="E42" t="e">
            <v>#REF!</v>
          </cell>
          <cell r="F42" t="e">
            <v>#REF!</v>
          </cell>
          <cell r="G42" t="e">
            <v>#REF!</v>
          </cell>
          <cell r="H42" t="e">
            <v>#REF!</v>
          </cell>
          <cell r="I42" t="e">
            <v>#REF!</v>
          </cell>
          <cell r="J42" t="e">
            <v>#REF!</v>
          </cell>
        </row>
        <row r="43">
          <cell r="B43">
            <v>38</v>
          </cell>
          <cell r="C43" t="e">
            <v>#REF!</v>
          </cell>
          <cell r="D43" t="e">
            <v>#REF!</v>
          </cell>
          <cell r="E43" t="e">
            <v>#REF!</v>
          </cell>
          <cell r="F43" t="e">
            <v>#REF!</v>
          </cell>
          <cell r="G43" t="e">
            <v>#REF!</v>
          </cell>
          <cell r="H43" t="e">
            <v>#REF!</v>
          </cell>
          <cell r="I43" t="e">
            <v>#REF!</v>
          </cell>
          <cell r="J43" t="e">
            <v>#REF!</v>
          </cell>
        </row>
        <row r="44">
          <cell r="B44">
            <v>39</v>
          </cell>
          <cell r="C44" t="e">
            <v>#REF!</v>
          </cell>
          <cell r="D44" t="e">
            <v>#REF!</v>
          </cell>
          <cell r="E44" t="e">
            <v>#REF!</v>
          </cell>
          <cell r="F44" t="e">
            <v>#REF!</v>
          </cell>
          <cell r="G44" t="e">
            <v>#REF!</v>
          </cell>
          <cell r="H44" t="e">
            <v>#REF!</v>
          </cell>
          <cell r="I44" t="e">
            <v>#REF!</v>
          </cell>
          <cell r="J44" t="e">
            <v>#REF!</v>
          </cell>
        </row>
        <row r="45">
          <cell r="B45">
            <v>40</v>
          </cell>
          <cell r="C45" t="e">
            <v>#REF!</v>
          </cell>
          <cell r="D45" t="e">
            <v>#REF!</v>
          </cell>
          <cell r="E45" t="e">
            <v>#REF!</v>
          </cell>
          <cell r="F45" t="e">
            <v>#REF!</v>
          </cell>
          <cell r="G45" t="e">
            <v>#REF!</v>
          </cell>
          <cell r="H45" t="e">
            <v>#REF!</v>
          </cell>
          <cell r="I45" t="e">
            <v>#REF!</v>
          </cell>
          <cell r="J45" t="e">
            <v>#REF!</v>
          </cell>
        </row>
        <row r="46">
          <cell r="B46">
            <v>41</v>
          </cell>
          <cell r="C46" t="e">
            <v>#REF!</v>
          </cell>
          <cell r="D46" t="e">
            <v>#REF!</v>
          </cell>
          <cell r="E46" t="e">
            <v>#REF!</v>
          </cell>
          <cell r="F46" t="e">
            <v>#REF!</v>
          </cell>
          <cell r="G46" t="e">
            <v>#REF!</v>
          </cell>
          <cell r="H46" t="e">
            <v>#REF!</v>
          </cell>
          <cell r="I46" t="e">
            <v>#REF!</v>
          </cell>
          <cell r="J46" t="e">
            <v>#REF!</v>
          </cell>
        </row>
        <row r="47">
          <cell r="B47">
            <v>42</v>
          </cell>
          <cell r="C47" t="e">
            <v>#REF!</v>
          </cell>
          <cell r="D47" t="e">
            <v>#REF!</v>
          </cell>
          <cell r="E47" t="e">
            <v>#REF!</v>
          </cell>
          <cell r="F47" t="e">
            <v>#REF!</v>
          </cell>
          <cell r="G47" t="e">
            <v>#REF!</v>
          </cell>
          <cell r="H47" t="e">
            <v>#REF!</v>
          </cell>
          <cell r="I47" t="e">
            <v>#REF!</v>
          </cell>
          <cell r="J47" t="e">
            <v>#REF!</v>
          </cell>
        </row>
        <row r="48">
          <cell r="B48">
            <v>43</v>
          </cell>
          <cell r="C48" t="e">
            <v>#REF!</v>
          </cell>
          <cell r="D48" t="e">
            <v>#REF!</v>
          </cell>
          <cell r="E48" t="e">
            <v>#REF!</v>
          </cell>
          <cell r="F48" t="e">
            <v>#REF!</v>
          </cell>
          <cell r="G48" t="e">
            <v>#REF!</v>
          </cell>
          <cell r="H48" t="e">
            <v>#REF!</v>
          </cell>
          <cell r="I48" t="e">
            <v>#REF!</v>
          </cell>
          <cell r="J48" t="e">
            <v>#REF!</v>
          </cell>
        </row>
        <row r="49">
          <cell r="B49">
            <v>44</v>
          </cell>
          <cell r="C49" t="e">
            <v>#REF!</v>
          </cell>
          <cell r="D49" t="e">
            <v>#REF!</v>
          </cell>
          <cell r="E49" t="e">
            <v>#REF!</v>
          </cell>
          <cell r="F49" t="e">
            <v>#REF!</v>
          </cell>
          <cell r="G49" t="e">
            <v>#REF!</v>
          </cell>
          <cell r="H49" t="e">
            <v>#REF!</v>
          </cell>
          <cell r="I49" t="e">
            <v>#REF!</v>
          </cell>
          <cell r="J49" t="e">
            <v>#REF!</v>
          </cell>
        </row>
        <row r="50">
          <cell r="B50">
            <v>45</v>
          </cell>
          <cell r="C50" t="e">
            <v>#REF!</v>
          </cell>
          <cell r="D50" t="e">
            <v>#REF!</v>
          </cell>
          <cell r="E50" t="e">
            <v>#REF!</v>
          </cell>
          <cell r="F50" t="e">
            <v>#REF!</v>
          </cell>
          <cell r="G50" t="e">
            <v>#REF!</v>
          </cell>
          <cell r="H50" t="e">
            <v>#REF!</v>
          </cell>
          <cell r="I50" t="e">
            <v>#REF!</v>
          </cell>
          <cell r="J50" t="e">
            <v>#REF!</v>
          </cell>
        </row>
        <row r="51">
          <cell r="B51">
            <v>46</v>
          </cell>
          <cell r="C51" t="e">
            <v>#REF!</v>
          </cell>
          <cell r="D51" t="e">
            <v>#REF!</v>
          </cell>
          <cell r="E51" t="e">
            <v>#REF!</v>
          </cell>
          <cell r="F51" t="e">
            <v>#REF!</v>
          </cell>
          <cell r="G51" t="e">
            <v>#REF!</v>
          </cell>
          <cell r="H51" t="e">
            <v>#REF!</v>
          </cell>
          <cell r="I51" t="e">
            <v>#REF!</v>
          </cell>
          <cell r="J51" t="e">
            <v>#REF!</v>
          </cell>
        </row>
        <row r="52">
          <cell r="B52">
            <v>47</v>
          </cell>
          <cell r="C52" t="e">
            <v>#REF!</v>
          </cell>
          <cell r="D52" t="e">
            <v>#REF!</v>
          </cell>
          <cell r="E52" t="e">
            <v>#REF!</v>
          </cell>
          <cell r="F52" t="e">
            <v>#REF!</v>
          </cell>
          <cell r="G52" t="e">
            <v>#REF!</v>
          </cell>
          <cell r="H52" t="e">
            <v>#REF!</v>
          </cell>
          <cell r="I52" t="e">
            <v>#REF!</v>
          </cell>
          <cell r="J52" t="e">
            <v>#REF!</v>
          </cell>
        </row>
        <row r="53">
          <cell r="B53">
            <v>48</v>
          </cell>
          <cell r="C53" t="e">
            <v>#REF!</v>
          </cell>
          <cell r="D53" t="e">
            <v>#REF!</v>
          </cell>
          <cell r="E53" t="e">
            <v>#REF!</v>
          </cell>
          <cell r="F53" t="e">
            <v>#REF!</v>
          </cell>
          <cell r="G53" t="e">
            <v>#REF!</v>
          </cell>
          <cell r="H53" t="e">
            <v>#REF!</v>
          </cell>
          <cell r="I53" t="e">
            <v>#REF!</v>
          </cell>
          <cell r="J53" t="e">
            <v>#REF!</v>
          </cell>
        </row>
        <row r="54">
          <cell r="B54">
            <v>49</v>
          </cell>
          <cell r="C54" t="e">
            <v>#REF!</v>
          </cell>
          <cell r="D54" t="e">
            <v>#REF!</v>
          </cell>
          <cell r="E54" t="e">
            <v>#REF!</v>
          </cell>
          <cell r="F54" t="e">
            <v>#REF!</v>
          </cell>
          <cell r="G54" t="e">
            <v>#REF!</v>
          </cell>
          <cell r="H54" t="e">
            <v>#REF!</v>
          </cell>
          <cell r="I54" t="e">
            <v>#REF!</v>
          </cell>
          <cell r="J54" t="e">
            <v>#REF!</v>
          </cell>
        </row>
        <row r="55">
          <cell r="B55">
            <v>50</v>
          </cell>
          <cell r="C55" t="e">
            <v>#REF!</v>
          </cell>
          <cell r="D55" t="e">
            <v>#REF!</v>
          </cell>
          <cell r="E55" t="e">
            <v>#REF!</v>
          </cell>
          <cell r="F55" t="e">
            <v>#REF!</v>
          </cell>
          <cell r="G55" t="e">
            <v>#REF!</v>
          </cell>
          <cell r="H55" t="e">
            <v>#REF!</v>
          </cell>
          <cell r="I55" t="e">
            <v>#REF!</v>
          </cell>
          <cell r="J55" t="e">
            <v>#REF!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Area graph inducer"/>
      <sheetName val="CBA_RE_matrix"/>
      <sheetName val="Map"/>
      <sheetName val="Sheet5"/>
      <sheetName val="Sheet3"/>
      <sheetName val="Summary of results"/>
      <sheetName val="Top and bottom polluters"/>
      <sheetName val="Average results_and factors 0_5"/>
      <sheetName val="TOP AND BOTTOM RECIEVERS"/>
      <sheetName val="CBA 2019"/>
      <sheetName val="Sheet2"/>
    </sheetNames>
    <sheetDataSet>
      <sheetData sheetId="0">
        <row r="2">
          <cell r="C2" t="str">
            <v>population fraction %</v>
          </cell>
        </row>
      </sheetData>
      <sheetData sheetId="1">
        <row r="8">
          <cell r="U8" t="str">
            <v>Total Di [DALY]</v>
          </cell>
        </row>
        <row r="9">
          <cell r="HA9">
            <v>24.809491576108929</v>
          </cell>
        </row>
        <row r="10">
          <cell r="HA10">
            <v>12.003322561726106</v>
          </cell>
        </row>
        <row r="11">
          <cell r="HA11">
            <v>5.3968454652070168</v>
          </cell>
        </row>
        <row r="12">
          <cell r="HA12">
            <v>14.326463902107992</v>
          </cell>
        </row>
        <row r="13">
          <cell r="HA13">
            <v>8.1051971621851209</v>
          </cell>
        </row>
        <row r="14">
          <cell r="HA14">
            <v>30.510736538329812</v>
          </cell>
        </row>
        <row r="15">
          <cell r="HA15">
            <v>4.8479427943350322</v>
          </cell>
        </row>
        <row r="35">
          <cell r="GO35" t="str">
            <v>South Asia</v>
          </cell>
          <cell r="GS35">
            <v>3.1741319804097206E-3</v>
          </cell>
          <cell r="GT35">
            <v>8.1366459713233565E-5</v>
          </cell>
          <cell r="GU35">
            <v>1.6341623495241101E-4</v>
          </cell>
          <cell r="GV35">
            <v>2.8751412572869373E-3</v>
          </cell>
          <cell r="GW35">
            <v>1.914703734387363E-4</v>
          </cell>
          <cell r="GX35">
            <v>8.8884775564804447E-4</v>
          </cell>
          <cell r="GY35">
            <v>-2.2572150130232505E-5</v>
          </cell>
        </row>
        <row r="36">
          <cell r="GO36" t="str">
            <v>Europe &amp; Central Asia</v>
          </cell>
          <cell r="GS36">
            <v>1.6525676883147742E-2</v>
          </cell>
          <cell r="GT36">
            <v>4.2362316080284384E-4</v>
          </cell>
          <cell r="GU36">
            <v>8.5080390889590777E-4</v>
          </cell>
          <cell r="GV36">
            <v>1.4969023249372874E-2</v>
          </cell>
          <cell r="GW36">
            <v>9.9686388079419253E-4</v>
          </cell>
          <cell r="GX36">
            <v>4.6276622707586952E-3</v>
          </cell>
          <cell r="GY36">
            <v>-1.175187616369921E-4</v>
          </cell>
        </row>
        <row r="37">
          <cell r="GO37" t="str">
            <v>Middle East &amp; North Africa</v>
          </cell>
          <cell r="GS37">
            <v>1.4413061811999981E-2</v>
          </cell>
          <cell r="GT37">
            <v>3.6946787988288471E-4</v>
          </cell>
          <cell r="GU37">
            <v>7.420385510086392E-4</v>
          </cell>
          <cell r="GV37">
            <v>1.3055408191992978E-2</v>
          </cell>
          <cell r="GW37">
            <v>8.6942645881505016E-4</v>
          </cell>
          <cell r="GX37">
            <v>4.0360696160967628E-3</v>
          </cell>
          <cell r="GY37">
            <v>-1.0249535843647877E-4</v>
          </cell>
        </row>
        <row r="38">
          <cell r="GO38" t="str">
            <v>Sub-Saharan Africa</v>
          </cell>
          <cell r="GS38">
            <v>2.3638521561145853E-3</v>
          </cell>
          <cell r="GT38">
            <v>6.0595552552830671E-5</v>
          </cell>
          <cell r="GU38">
            <v>1.2169998655396851E-4</v>
          </cell>
          <cell r="GV38">
            <v>2.1411865990822593E-3</v>
          </cell>
          <cell r="GW38">
            <v>1.4259257582187825E-4</v>
          </cell>
          <cell r="GX38">
            <v>6.6194622549218228E-4</v>
          </cell>
          <cell r="GY38">
            <v>-1.6810021159424131E-5</v>
          </cell>
        </row>
        <row r="39">
          <cell r="GO39" t="str">
            <v>Latin America &amp; Caribbean</v>
          </cell>
          <cell r="GS39">
            <v>7.5126334165585319E-3</v>
          </cell>
          <cell r="GT39">
            <v>1.9258064503978119E-4</v>
          </cell>
          <cell r="GU39">
            <v>3.8677858233015014E-4</v>
          </cell>
          <cell r="GV39">
            <v>6.8049729564275459E-3</v>
          </cell>
          <cell r="GW39">
            <v>4.5317798209232481E-4</v>
          </cell>
          <cell r="GX39">
            <v>2.1037522675577602E-3</v>
          </cell>
          <cell r="GY39">
            <v>-5.3424460734008815E-5</v>
          </cell>
        </row>
        <row r="40">
          <cell r="GO40" t="str">
            <v>East Asia &amp; Pacific</v>
          </cell>
          <cell r="GS40">
            <v>1.3907582386636046E-2</v>
          </cell>
          <cell r="GT40">
            <v>3.5651029917937722E-4</v>
          </cell>
          <cell r="GU40">
            <v>7.1601457183931066E-4</v>
          </cell>
          <cell r="GV40">
            <v>1.2597542936375616E-2</v>
          </cell>
          <cell r="GW40">
            <v>8.3893486774783274E-4</v>
          </cell>
          <cell r="GX40">
            <v>3.8945209169456334E-3</v>
          </cell>
          <cell r="GY40">
            <v>-9.8900751297431689E-5</v>
          </cell>
        </row>
        <row r="41">
          <cell r="GO41" t="str">
            <v>North America</v>
          </cell>
          <cell r="GS41">
            <v>3.9865608156262236E-2</v>
          </cell>
          <cell r="GT41">
            <v>1.0219245513450148E-3</v>
          </cell>
          <cell r="GU41">
            <v>2.0524312250379644E-3</v>
          </cell>
          <cell r="GV41">
            <v>3.6110424980535627E-2</v>
          </cell>
          <cell r="GW41">
            <v>2.4047780395245492E-3</v>
          </cell>
          <cell r="GX41">
            <v>1.116351070337792E-2</v>
          </cell>
          <cell r="GY41">
            <v>-2.8349561325424744E-4</v>
          </cell>
        </row>
      </sheetData>
      <sheetData sheetId="2"/>
      <sheetData sheetId="3"/>
      <sheetData sheetId="4"/>
      <sheetData sheetId="5"/>
      <sheetData sheetId="6"/>
      <sheetData sheetId="7">
        <row r="3">
          <cell r="AQ3" t="str">
            <v>South Asia</v>
          </cell>
        </row>
      </sheetData>
      <sheetData sheetId="8"/>
      <sheetData sheetId="9">
        <row r="1">
          <cell r="C1" t="str">
            <v>AFG</v>
          </cell>
        </row>
      </sheetData>
      <sheetData sheetId="10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lea rupcic" id="{67980F24-FDE2-4B84-B75B-9BBC51D573F6}" userId="be8204f94f482a35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P7" dT="2025-07-09T12:35:17.66" personId="{67980F24-FDE2-4B84-B75B-9BBC51D573F6}" id="{8B3CA2A7-96A5-4183-A2AA-CC822349DFD1}">
    <text>Proxy for CO2 used (see collumn I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54DFE-E988-4F70-9E26-6A32196CDC0C}">
  <dimension ref="A1:LM178"/>
  <sheetViews>
    <sheetView tabSelected="1" zoomScaleNormal="100" workbookViewId="0">
      <pane xSplit="1" topLeftCell="B1" activePane="topRight" state="frozen"/>
      <selection pane="topRight"/>
    </sheetView>
  </sheetViews>
  <sheetFormatPr defaultColWidth="8.81640625" defaultRowHeight="15.5" x14ac:dyDescent="0.35"/>
  <cols>
    <col min="1" max="1" width="32.1796875" style="6" customWidth="1"/>
    <col min="2" max="2" width="10" style="6" bestFit="1" customWidth="1"/>
    <col min="3" max="3" width="13.453125" style="6" customWidth="1"/>
    <col min="4" max="4" width="47.7265625" style="6" customWidth="1"/>
    <col min="5" max="5" width="35.26953125" style="6" bestFit="1" customWidth="1"/>
    <col min="6" max="6" width="35.81640625" style="6" bestFit="1" customWidth="1"/>
    <col min="7" max="7" width="36.1796875" style="6" bestFit="1" customWidth="1"/>
    <col min="8" max="8" width="36" style="6" customWidth="1"/>
    <col min="9" max="9" width="41.7265625" style="6" customWidth="1"/>
    <col min="10" max="10" width="36" style="6" customWidth="1"/>
    <col min="11" max="11" width="41.26953125" style="6" bestFit="1" customWidth="1"/>
    <col min="12" max="14" width="36" style="6" customWidth="1"/>
    <col min="15" max="16" width="52.6328125" style="6" bestFit="1" customWidth="1"/>
    <col min="17" max="17" width="54" style="6" bestFit="1" customWidth="1"/>
    <col min="18" max="19" width="18.26953125" style="6" customWidth="1"/>
    <col min="20" max="20" width="34.26953125" style="6" customWidth="1"/>
    <col min="21" max="21" width="18.26953125" style="6" customWidth="1"/>
    <col min="22" max="22" width="36.26953125" style="6" customWidth="1"/>
    <col min="23" max="186" width="18.26953125" style="6" customWidth="1"/>
    <col min="187" max="188" width="31.26953125" style="6" customWidth="1"/>
    <col min="189" max="190" width="36" style="6" customWidth="1"/>
    <col min="191" max="192" width="23.26953125" style="6" customWidth="1"/>
    <col min="193" max="193" width="24.26953125" style="6" hidden="1" customWidth="1"/>
    <col min="194" max="194" width="12.81640625" style="6" hidden="1" customWidth="1"/>
    <col min="195" max="201" width="24" style="6" hidden="1" customWidth="1"/>
    <col min="202" max="202" width="34.54296875" style="6" hidden="1" customWidth="1"/>
    <col min="203" max="204" width="24" style="6" hidden="1" customWidth="1"/>
    <col min="205" max="16384" width="8.81640625" style="6"/>
  </cols>
  <sheetData>
    <row r="1" spans="1:325" x14ac:dyDescent="0.35">
      <c r="V1" s="10" t="s">
        <v>1</v>
      </c>
      <c r="W1" s="10" t="s">
        <v>2</v>
      </c>
      <c r="X1" s="10" t="s">
        <v>3</v>
      </c>
      <c r="Y1" s="10" t="s">
        <v>4</v>
      </c>
      <c r="Z1" s="10" t="s">
        <v>5</v>
      </c>
      <c r="AA1" s="10" t="s">
        <v>6</v>
      </c>
      <c r="AB1" s="10" t="s">
        <v>7</v>
      </c>
      <c r="AC1" s="10" t="s">
        <v>8</v>
      </c>
      <c r="AD1" s="10" t="s">
        <v>9</v>
      </c>
      <c r="AE1" s="10" t="s">
        <v>10</v>
      </c>
      <c r="AF1" s="10" t="s">
        <v>11</v>
      </c>
      <c r="AG1" s="10" t="s">
        <v>12</v>
      </c>
      <c r="AH1" s="10" t="s">
        <v>13</v>
      </c>
      <c r="AI1" s="10" t="s">
        <v>14</v>
      </c>
      <c r="AJ1" s="10" t="s">
        <v>15</v>
      </c>
      <c r="AK1" s="10" t="s">
        <v>16</v>
      </c>
      <c r="AL1" s="10" t="s">
        <v>17</v>
      </c>
      <c r="AM1" s="10" t="s">
        <v>18</v>
      </c>
      <c r="AN1" s="10" t="s">
        <v>19</v>
      </c>
      <c r="AO1" s="10" t="s">
        <v>20</v>
      </c>
      <c r="AP1" s="10" t="s">
        <v>21</v>
      </c>
      <c r="AQ1" s="10" t="s">
        <v>22</v>
      </c>
      <c r="AR1" s="10" t="s">
        <v>23</v>
      </c>
      <c r="AS1" s="10" t="s">
        <v>24</v>
      </c>
      <c r="AT1" s="10" t="s">
        <v>25</v>
      </c>
      <c r="AU1" s="10" t="s">
        <v>26</v>
      </c>
      <c r="AV1" s="10" t="s">
        <v>27</v>
      </c>
      <c r="AW1" s="10" t="s">
        <v>28</v>
      </c>
      <c r="AX1" s="10" t="s">
        <v>29</v>
      </c>
      <c r="AY1" s="10" t="s">
        <v>30</v>
      </c>
      <c r="AZ1" s="10" t="s">
        <v>31</v>
      </c>
      <c r="BA1" s="10" t="s">
        <v>32</v>
      </c>
      <c r="BB1" s="10" t="s">
        <v>33</v>
      </c>
      <c r="BC1" s="10" t="s">
        <v>34</v>
      </c>
      <c r="BD1" s="10" t="s">
        <v>35</v>
      </c>
      <c r="BE1" s="10" t="s">
        <v>36</v>
      </c>
      <c r="BF1" s="10" t="s">
        <v>37</v>
      </c>
      <c r="BG1" s="10" t="s">
        <v>38</v>
      </c>
      <c r="BH1" s="10" t="s">
        <v>39</v>
      </c>
      <c r="BI1" s="10" t="s">
        <v>40</v>
      </c>
      <c r="BJ1" s="10" t="s">
        <v>41</v>
      </c>
      <c r="BK1" s="10" t="s">
        <v>42</v>
      </c>
      <c r="BL1" s="10" t="s">
        <v>43</v>
      </c>
      <c r="BM1" s="10" t="s">
        <v>44</v>
      </c>
      <c r="BN1" s="10" t="s">
        <v>45</v>
      </c>
      <c r="BO1" s="10" t="s">
        <v>46</v>
      </c>
      <c r="BP1" s="10" t="s">
        <v>47</v>
      </c>
      <c r="BQ1" s="10" t="s">
        <v>48</v>
      </c>
      <c r="BR1" s="10" t="s">
        <v>49</v>
      </c>
      <c r="BS1" s="10" t="s">
        <v>50</v>
      </c>
      <c r="BT1" s="10" t="s">
        <v>51</v>
      </c>
      <c r="BU1" s="10" t="s">
        <v>52</v>
      </c>
      <c r="BV1" s="10" t="s">
        <v>53</v>
      </c>
      <c r="BW1" s="10" t="s">
        <v>54</v>
      </c>
      <c r="BX1" s="10" t="s">
        <v>55</v>
      </c>
      <c r="BY1" s="10" t="s">
        <v>56</v>
      </c>
      <c r="BZ1" s="10" t="s">
        <v>57</v>
      </c>
      <c r="CA1" s="10" t="s">
        <v>58</v>
      </c>
      <c r="CB1" s="10" t="s">
        <v>59</v>
      </c>
      <c r="CC1" s="10" t="s">
        <v>60</v>
      </c>
      <c r="CD1" s="10" t="s">
        <v>61</v>
      </c>
      <c r="CE1" s="10" t="s">
        <v>62</v>
      </c>
      <c r="CF1" s="10" t="s">
        <v>63</v>
      </c>
      <c r="CG1" s="10" t="s">
        <v>64</v>
      </c>
      <c r="CH1" s="10" t="s">
        <v>65</v>
      </c>
      <c r="CI1" s="10" t="s">
        <v>66</v>
      </c>
      <c r="CJ1" s="10" t="s">
        <v>67</v>
      </c>
      <c r="CK1" s="10" t="s">
        <v>68</v>
      </c>
      <c r="CL1" s="10" t="s">
        <v>69</v>
      </c>
      <c r="CM1" s="10" t="s">
        <v>70</v>
      </c>
      <c r="CN1" s="10" t="s">
        <v>71</v>
      </c>
      <c r="CO1" s="10" t="s">
        <v>72</v>
      </c>
      <c r="CP1" s="10" t="s">
        <v>73</v>
      </c>
      <c r="CQ1" s="10" t="s">
        <v>74</v>
      </c>
      <c r="CR1" s="10" t="s">
        <v>75</v>
      </c>
      <c r="CS1" s="10" t="s">
        <v>76</v>
      </c>
      <c r="CT1" s="10" t="s">
        <v>77</v>
      </c>
      <c r="CU1" s="10" t="s">
        <v>78</v>
      </c>
      <c r="CV1" s="10" t="s">
        <v>79</v>
      </c>
      <c r="CW1" s="10" t="s">
        <v>80</v>
      </c>
      <c r="CX1" s="10" t="s">
        <v>81</v>
      </c>
      <c r="CY1" s="10" t="s">
        <v>82</v>
      </c>
      <c r="CZ1" s="10" t="s">
        <v>83</v>
      </c>
      <c r="DA1" s="10" t="s">
        <v>84</v>
      </c>
      <c r="DB1" s="10" t="s">
        <v>85</v>
      </c>
      <c r="DC1" s="10" t="s">
        <v>86</v>
      </c>
      <c r="DD1" s="10" t="s">
        <v>87</v>
      </c>
      <c r="DE1" s="10" t="s">
        <v>88</v>
      </c>
      <c r="DF1" s="10" t="s">
        <v>89</v>
      </c>
      <c r="DG1" s="10" t="s">
        <v>90</v>
      </c>
      <c r="DH1" s="10" t="s">
        <v>91</v>
      </c>
      <c r="DI1" s="10" t="s">
        <v>92</v>
      </c>
      <c r="DJ1" s="10" t="s">
        <v>93</v>
      </c>
      <c r="DK1" s="10" t="s">
        <v>94</v>
      </c>
      <c r="DL1" s="10" t="s">
        <v>95</v>
      </c>
      <c r="DM1" s="10" t="s">
        <v>96</v>
      </c>
      <c r="DN1" s="10" t="s">
        <v>97</v>
      </c>
      <c r="DO1" s="10" t="s">
        <v>98</v>
      </c>
      <c r="DP1" s="10" t="s">
        <v>99</v>
      </c>
      <c r="DQ1" s="10" t="s">
        <v>100</v>
      </c>
      <c r="DR1" s="10" t="s">
        <v>101</v>
      </c>
      <c r="DS1" s="10" t="s">
        <v>102</v>
      </c>
      <c r="DT1" s="10" t="s">
        <v>103</v>
      </c>
      <c r="DU1" s="10" t="s">
        <v>104</v>
      </c>
      <c r="DV1" s="10" t="s">
        <v>105</v>
      </c>
      <c r="DW1" s="10" t="s">
        <v>106</v>
      </c>
      <c r="DX1" s="10" t="s">
        <v>107</v>
      </c>
      <c r="DY1" s="10" t="s">
        <v>108</v>
      </c>
      <c r="DZ1" s="10" t="s">
        <v>109</v>
      </c>
      <c r="EA1" s="10" t="s">
        <v>110</v>
      </c>
      <c r="EB1" s="10" t="s">
        <v>111</v>
      </c>
      <c r="EC1" s="10" t="s">
        <v>112</v>
      </c>
      <c r="ED1" s="10" t="s">
        <v>113</v>
      </c>
      <c r="EE1" s="10" t="s">
        <v>114</v>
      </c>
      <c r="EF1" s="10" t="s">
        <v>115</v>
      </c>
      <c r="EG1" s="10" t="s">
        <v>116</v>
      </c>
      <c r="EH1" s="10" t="s">
        <v>117</v>
      </c>
      <c r="EI1" s="10" t="s">
        <v>118</v>
      </c>
      <c r="EJ1" s="10" t="s">
        <v>119</v>
      </c>
      <c r="EK1" s="10" t="s">
        <v>120</v>
      </c>
      <c r="EL1" s="10" t="s">
        <v>121</v>
      </c>
      <c r="EM1" s="10" t="s">
        <v>122</v>
      </c>
      <c r="EN1" s="10" t="s">
        <v>123</v>
      </c>
      <c r="EO1" s="10" t="s">
        <v>124</v>
      </c>
      <c r="EP1" s="10" t="s">
        <v>125</v>
      </c>
      <c r="EQ1" s="10" t="s">
        <v>126</v>
      </c>
      <c r="ER1" s="10" t="s">
        <v>127</v>
      </c>
      <c r="ES1" s="10" t="s">
        <v>128</v>
      </c>
      <c r="ET1" s="10" t="s">
        <v>129</v>
      </c>
      <c r="EU1" s="10" t="s">
        <v>130</v>
      </c>
      <c r="EV1" s="10" t="s">
        <v>131</v>
      </c>
      <c r="EW1" s="10" t="s">
        <v>132</v>
      </c>
      <c r="EX1" s="10" t="s">
        <v>133</v>
      </c>
      <c r="EY1" s="10" t="s">
        <v>134</v>
      </c>
      <c r="EZ1" s="10" t="s">
        <v>135</v>
      </c>
      <c r="FA1" s="10" t="s">
        <v>136</v>
      </c>
      <c r="FB1" s="10" t="s">
        <v>137</v>
      </c>
      <c r="FC1" s="10" t="s">
        <v>138</v>
      </c>
      <c r="FD1" s="10" t="s">
        <v>139</v>
      </c>
      <c r="FE1" s="10" t="s">
        <v>140</v>
      </c>
      <c r="FF1" s="10" t="s">
        <v>141</v>
      </c>
      <c r="FG1" s="10" t="s">
        <v>142</v>
      </c>
      <c r="FH1" s="10" t="s">
        <v>143</v>
      </c>
      <c r="FI1" s="10" t="s">
        <v>144</v>
      </c>
      <c r="FJ1" s="10" t="s">
        <v>145</v>
      </c>
      <c r="FK1" s="10" t="s">
        <v>146</v>
      </c>
      <c r="FL1" s="10" t="s">
        <v>147</v>
      </c>
      <c r="FM1" s="10" t="s">
        <v>148</v>
      </c>
      <c r="FN1" s="10" t="s">
        <v>149</v>
      </c>
      <c r="FO1" s="10" t="s">
        <v>150</v>
      </c>
      <c r="FP1" s="10" t="s">
        <v>151</v>
      </c>
      <c r="FQ1" s="10" t="s">
        <v>152</v>
      </c>
      <c r="FR1" s="10" t="s">
        <v>153</v>
      </c>
      <c r="FS1" s="10" t="s">
        <v>154</v>
      </c>
      <c r="FT1" s="10" t="s">
        <v>155</v>
      </c>
      <c r="FU1" s="10" t="s">
        <v>156</v>
      </c>
      <c r="FV1" s="10" t="s">
        <v>157</v>
      </c>
      <c r="FW1" s="10" t="s">
        <v>158</v>
      </c>
      <c r="FX1" s="10" t="s">
        <v>159</v>
      </c>
      <c r="FY1" s="10" t="s">
        <v>160</v>
      </c>
      <c r="FZ1" s="10" t="s">
        <v>161</v>
      </c>
      <c r="GA1" s="10" t="s">
        <v>162</v>
      </c>
      <c r="GB1" s="10" t="s">
        <v>163</v>
      </c>
      <c r="GC1" s="10" t="s">
        <v>164</v>
      </c>
    </row>
    <row r="3" spans="1:325" x14ac:dyDescent="0.35">
      <c r="W3" s="6" t="s">
        <v>165</v>
      </c>
      <c r="X3" s="6" t="s">
        <v>166</v>
      </c>
      <c r="Y3" s="6" t="s">
        <v>167</v>
      </c>
      <c r="Z3" s="6" t="s">
        <v>168</v>
      </c>
      <c r="AA3" s="6" t="s">
        <v>169</v>
      </c>
      <c r="AB3" s="6" t="s">
        <v>170</v>
      </c>
      <c r="AC3" s="6" t="s">
        <v>171</v>
      </c>
      <c r="AD3" s="6" t="s">
        <v>172</v>
      </c>
      <c r="AE3" s="6" t="s">
        <v>173</v>
      </c>
      <c r="AF3" s="6" t="s">
        <v>174</v>
      </c>
      <c r="AG3" s="6" t="s">
        <v>175</v>
      </c>
      <c r="AH3" s="6" t="s">
        <v>176</v>
      </c>
      <c r="AI3" s="6" t="s">
        <v>177</v>
      </c>
      <c r="AJ3" s="6" t="s">
        <v>178</v>
      </c>
      <c r="AK3" s="6" t="s">
        <v>179</v>
      </c>
      <c r="AL3" s="6" t="s">
        <v>180</v>
      </c>
      <c r="AM3" s="6" t="s">
        <v>181</v>
      </c>
      <c r="AN3" s="6" t="s">
        <v>182</v>
      </c>
      <c r="AO3" s="6" t="s">
        <v>183</v>
      </c>
      <c r="AP3" s="6" t="s">
        <v>184</v>
      </c>
      <c r="AQ3" s="6" t="s">
        <v>185</v>
      </c>
      <c r="AR3" s="6" t="s">
        <v>186</v>
      </c>
      <c r="AS3" s="6" t="s">
        <v>187</v>
      </c>
      <c r="AT3" s="6" t="s">
        <v>188</v>
      </c>
      <c r="AU3" s="6" t="s">
        <v>189</v>
      </c>
      <c r="AV3" s="6" t="s">
        <v>190</v>
      </c>
      <c r="AW3" s="6" t="s">
        <v>191</v>
      </c>
      <c r="AX3" s="6" t="s">
        <v>192</v>
      </c>
      <c r="AY3" s="6" t="s">
        <v>193</v>
      </c>
      <c r="AZ3" s="6" t="s">
        <v>194</v>
      </c>
      <c r="BA3" s="6" t="s">
        <v>195</v>
      </c>
      <c r="BB3" s="6" t="s">
        <v>196</v>
      </c>
      <c r="BC3" s="6" t="s">
        <v>197</v>
      </c>
      <c r="BD3" s="6" t="s">
        <v>198</v>
      </c>
      <c r="BE3" s="6" t="s">
        <v>199</v>
      </c>
      <c r="BF3" s="6" t="s">
        <v>200</v>
      </c>
      <c r="BG3" s="6" t="s">
        <v>201</v>
      </c>
      <c r="BH3" s="6" t="s">
        <v>202</v>
      </c>
      <c r="BI3" s="6" t="s">
        <v>203</v>
      </c>
      <c r="BJ3" s="6" t="s">
        <v>204</v>
      </c>
      <c r="BK3" s="6" t="s">
        <v>205</v>
      </c>
      <c r="BL3" s="6" t="s">
        <v>206</v>
      </c>
      <c r="BM3" s="6" t="s">
        <v>207</v>
      </c>
      <c r="BN3" s="6" t="s">
        <v>208</v>
      </c>
      <c r="BO3" s="6" t="s">
        <v>209</v>
      </c>
      <c r="BP3" s="6" t="s">
        <v>210</v>
      </c>
      <c r="BQ3" s="6" t="s">
        <v>211</v>
      </c>
      <c r="BR3" s="6" t="s">
        <v>212</v>
      </c>
      <c r="BS3" s="6" t="s">
        <v>213</v>
      </c>
      <c r="BT3" s="6" t="s">
        <v>214</v>
      </c>
      <c r="BU3" s="6" t="s">
        <v>215</v>
      </c>
      <c r="BV3" s="6" t="s">
        <v>216</v>
      </c>
      <c r="BW3" s="6" t="s">
        <v>217</v>
      </c>
      <c r="BX3" s="6" t="s">
        <v>218</v>
      </c>
      <c r="BY3" s="6" t="s">
        <v>219</v>
      </c>
      <c r="BZ3" s="6" t="s">
        <v>220</v>
      </c>
      <c r="CA3" s="6" t="s">
        <v>221</v>
      </c>
      <c r="CB3" s="6" t="s">
        <v>222</v>
      </c>
      <c r="CC3" s="6" t="s">
        <v>223</v>
      </c>
      <c r="CD3" s="6" t="s">
        <v>224</v>
      </c>
      <c r="CE3" s="6" t="s">
        <v>225</v>
      </c>
      <c r="CF3" s="6" t="s">
        <v>226</v>
      </c>
      <c r="CG3" s="6" t="s">
        <v>227</v>
      </c>
      <c r="CH3" s="6" t="s">
        <v>228</v>
      </c>
      <c r="CI3" s="6" t="s">
        <v>229</v>
      </c>
      <c r="CJ3" s="6" t="s">
        <v>230</v>
      </c>
      <c r="CK3" s="6" t="s">
        <v>231</v>
      </c>
      <c r="CL3" s="6" t="s">
        <v>232</v>
      </c>
      <c r="CM3" s="6" t="s">
        <v>233</v>
      </c>
      <c r="CN3" s="6" t="s">
        <v>234</v>
      </c>
      <c r="CO3" s="6" t="s">
        <v>235</v>
      </c>
      <c r="CP3" s="6" t="s">
        <v>236</v>
      </c>
      <c r="CQ3" s="6" t="s">
        <v>237</v>
      </c>
      <c r="CR3" s="6" t="s">
        <v>238</v>
      </c>
      <c r="CS3" s="6" t="s">
        <v>239</v>
      </c>
      <c r="CT3" s="6" t="s">
        <v>240</v>
      </c>
      <c r="CU3" s="6" t="s">
        <v>241</v>
      </c>
      <c r="CV3" s="6" t="s">
        <v>242</v>
      </c>
      <c r="CW3" s="6" t="s">
        <v>243</v>
      </c>
      <c r="CX3" s="6" t="s">
        <v>244</v>
      </c>
      <c r="CY3" s="6" t="s">
        <v>245</v>
      </c>
      <c r="CZ3" s="6" t="s">
        <v>246</v>
      </c>
      <c r="DA3" s="6" t="s">
        <v>247</v>
      </c>
      <c r="DB3" s="6" t="s">
        <v>248</v>
      </c>
      <c r="DC3" s="6" t="s">
        <v>249</v>
      </c>
      <c r="DD3" s="6" t="s">
        <v>250</v>
      </c>
      <c r="DE3" s="6" t="s">
        <v>251</v>
      </c>
      <c r="DF3" s="6" t="s">
        <v>252</v>
      </c>
      <c r="DG3" s="6" t="s">
        <v>253</v>
      </c>
      <c r="DH3" s="6" t="s">
        <v>254</v>
      </c>
      <c r="DI3" s="6" t="s">
        <v>255</v>
      </c>
      <c r="DJ3" s="6" t="s">
        <v>256</v>
      </c>
      <c r="DK3" s="6" t="s">
        <v>257</v>
      </c>
      <c r="DL3" s="6" t="s">
        <v>258</v>
      </c>
      <c r="DM3" s="6" t="s">
        <v>259</v>
      </c>
      <c r="DN3" s="6" t="s">
        <v>260</v>
      </c>
      <c r="DO3" s="6" t="s">
        <v>261</v>
      </c>
      <c r="DP3" s="6" t="s">
        <v>262</v>
      </c>
      <c r="DQ3" s="6" t="s">
        <v>263</v>
      </c>
      <c r="DR3" s="6" t="s">
        <v>264</v>
      </c>
      <c r="DS3" s="6" t="s">
        <v>265</v>
      </c>
      <c r="DT3" s="6" t="s">
        <v>266</v>
      </c>
      <c r="DU3" s="6" t="s">
        <v>267</v>
      </c>
      <c r="DV3" s="6" t="s">
        <v>268</v>
      </c>
      <c r="DW3" s="6" t="s">
        <v>269</v>
      </c>
      <c r="DX3" s="6" t="s">
        <v>270</v>
      </c>
      <c r="DY3" s="6" t="s">
        <v>271</v>
      </c>
      <c r="DZ3" s="6" t="s">
        <v>272</v>
      </c>
      <c r="EA3" s="6" t="s">
        <v>273</v>
      </c>
      <c r="EB3" s="6" t="s">
        <v>274</v>
      </c>
      <c r="EC3" s="6" t="s">
        <v>275</v>
      </c>
      <c r="ED3" s="6" t="s">
        <v>276</v>
      </c>
      <c r="EE3" s="6" t="s">
        <v>277</v>
      </c>
      <c r="EF3" s="6" t="s">
        <v>278</v>
      </c>
      <c r="EG3" s="6" t="s">
        <v>279</v>
      </c>
      <c r="EH3" s="6" t="s">
        <v>280</v>
      </c>
      <c r="EI3" s="6" t="s">
        <v>281</v>
      </c>
      <c r="EJ3" s="6" t="s">
        <v>282</v>
      </c>
      <c r="EK3" s="6" t="s">
        <v>283</v>
      </c>
      <c r="EL3" s="6" t="s">
        <v>284</v>
      </c>
      <c r="EM3" s="6" t="s">
        <v>285</v>
      </c>
      <c r="EN3" s="6" t="s">
        <v>286</v>
      </c>
      <c r="EO3" s="6" t="s">
        <v>287</v>
      </c>
      <c r="EP3" s="6" t="s">
        <v>288</v>
      </c>
      <c r="EQ3" s="6" t="s">
        <v>289</v>
      </c>
      <c r="ER3" s="6" t="s">
        <v>290</v>
      </c>
      <c r="ES3" s="6" t="s">
        <v>291</v>
      </c>
      <c r="ET3" s="6" t="s">
        <v>292</v>
      </c>
      <c r="EU3" s="6" t="s">
        <v>293</v>
      </c>
      <c r="EV3" s="6" t="s">
        <v>294</v>
      </c>
      <c r="EW3" s="6" t="s">
        <v>295</v>
      </c>
      <c r="EX3" s="6" t="s">
        <v>296</v>
      </c>
      <c r="EY3" s="6" t="s">
        <v>297</v>
      </c>
      <c r="EZ3" s="6" t="s">
        <v>298</v>
      </c>
      <c r="FA3" s="6" t="s">
        <v>299</v>
      </c>
      <c r="FB3" s="6" t="s">
        <v>300</v>
      </c>
      <c r="FC3" s="6" t="s">
        <v>301</v>
      </c>
      <c r="FD3" s="6" t="s">
        <v>302</v>
      </c>
      <c r="FE3" s="6" t="s">
        <v>303</v>
      </c>
      <c r="FF3" s="6" t="s">
        <v>304</v>
      </c>
      <c r="FG3" s="6" t="s">
        <v>305</v>
      </c>
      <c r="FH3" s="6" t="s">
        <v>306</v>
      </c>
      <c r="FI3" s="6" t="s">
        <v>307</v>
      </c>
      <c r="FJ3" s="6" t="s">
        <v>308</v>
      </c>
      <c r="FK3" s="6" t="s">
        <v>309</v>
      </c>
      <c r="FL3" s="6" t="s">
        <v>310</v>
      </c>
      <c r="FM3" s="6" t="s">
        <v>311</v>
      </c>
      <c r="FN3" s="6" t="s">
        <v>312</v>
      </c>
      <c r="FO3" s="6" t="s">
        <v>313</v>
      </c>
      <c r="FP3" s="6" t="s">
        <v>314</v>
      </c>
      <c r="FQ3" s="6" t="s">
        <v>315</v>
      </c>
      <c r="FR3" s="6" t="s">
        <v>316</v>
      </c>
      <c r="FS3" s="6" t="s">
        <v>317</v>
      </c>
      <c r="FT3" s="6" t="s">
        <v>318</v>
      </c>
      <c r="FU3" s="6" t="s">
        <v>319</v>
      </c>
      <c r="FV3" s="6" t="s">
        <v>320</v>
      </c>
      <c r="FW3" s="6" t="s">
        <v>321</v>
      </c>
      <c r="FX3" s="6" t="s">
        <v>322</v>
      </c>
      <c r="FY3" s="6" t="s">
        <v>323</v>
      </c>
      <c r="FZ3" s="6" t="s">
        <v>324</v>
      </c>
      <c r="GA3" s="6" t="s">
        <v>325</v>
      </c>
      <c r="GB3" s="6" t="s">
        <v>326</v>
      </c>
      <c r="GC3" s="6" t="s">
        <v>327</v>
      </c>
    </row>
    <row r="4" spans="1:325" x14ac:dyDescent="0.35">
      <c r="L4" s="7"/>
      <c r="M4" s="7"/>
      <c r="N4" s="7"/>
      <c r="O4" s="7"/>
      <c r="P4" s="7"/>
      <c r="Q4" s="7"/>
      <c r="V4" s="6" t="s">
        <v>393</v>
      </c>
      <c r="W4" s="6">
        <v>160</v>
      </c>
      <c r="X4" s="6">
        <v>43</v>
      </c>
      <c r="Y4" s="6">
        <v>139</v>
      </c>
      <c r="Z4" s="6">
        <v>168</v>
      </c>
      <c r="AA4" s="6">
        <v>97</v>
      </c>
      <c r="AB4" s="6">
        <v>33</v>
      </c>
      <c r="AC4" s="6">
        <v>71</v>
      </c>
      <c r="AD4" s="6">
        <v>75</v>
      </c>
      <c r="AE4" s="6">
        <v>34</v>
      </c>
      <c r="AF4" s="6">
        <v>106</v>
      </c>
      <c r="AG4" s="6">
        <v>161</v>
      </c>
      <c r="AH4" s="6">
        <v>57</v>
      </c>
      <c r="AI4" s="6">
        <v>76</v>
      </c>
      <c r="AJ4" s="6">
        <v>108</v>
      </c>
      <c r="AK4" s="6">
        <v>200</v>
      </c>
      <c r="AL4" s="6">
        <v>162</v>
      </c>
      <c r="AM4" s="6">
        <v>121</v>
      </c>
      <c r="AN4" s="6">
        <v>44</v>
      </c>
      <c r="AO4" s="6">
        <v>193</v>
      </c>
      <c r="AP4" s="6">
        <v>135</v>
      </c>
      <c r="AQ4" s="6">
        <v>66</v>
      </c>
      <c r="AR4" s="6">
        <v>45</v>
      </c>
      <c r="AS4" s="6">
        <v>201</v>
      </c>
      <c r="AT4" s="6">
        <v>175</v>
      </c>
      <c r="AU4" s="6">
        <v>10</v>
      </c>
      <c r="AV4" s="6">
        <v>202</v>
      </c>
      <c r="AW4" s="6">
        <v>101</v>
      </c>
      <c r="AX4" s="6">
        <v>203</v>
      </c>
      <c r="AY4" s="6">
        <v>169</v>
      </c>
      <c r="AZ4" s="6">
        <v>204</v>
      </c>
      <c r="BA4" s="6">
        <v>98</v>
      </c>
      <c r="BB4" s="6">
        <v>6</v>
      </c>
      <c r="BC4" s="6">
        <v>125</v>
      </c>
      <c r="BD4" s="6">
        <v>176</v>
      </c>
      <c r="BE4" s="6">
        <v>171</v>
      </c>
      <c r="BF4" s="6">
        <v>126</v>
      </c>
      <c r="BG4" s="6">
        <v>205</v>
      </c>
      <c r="BH4" s="6">
        <v>46</v>
      </c>
      <c r="BI4" s="6">
        <v>77</v>
      </c>
      <c r="BJ4" s="6">
        <v>47</v>
      </c>
      <c r="BK4" s="6">
        <v>78</v>
      </c>
      <c r="BL4" s="6">
        <v>177</v>
      </c>
      <c r="BM4" s="6">
        <v>110</v>
      </c>
      <c r="BN4" s="6">
        <v>122</v>
      </c>
      <c r="BO4" s="6">
        <v>141</v>
      </c>
      <c r="BP4" s="6">
        <v>127</v>
      </c>
      <c r="BQ4" s="6">
        <v>172</v>
      </c>
      <c r="BR4" s="6">
        <v>58</v>
      </c>
      <c r="BS4" s="6">
        <v>179</v>
      </c>
      <c r="BT4" s="6">
        <v>22</v>
      </c>
      <c r="BU4" s="6">
        <v>79</v>
      </c>
      <c r="BV4" s="6">
        <v>80</v>
      </c>
      <c r="BW4" s="6">
        <v>173</v>
      </c>
      <c r="BX4" s="6">
        <v>206</v>
      </c>
      <c r="BY4" s="6">
        <v>35</v>
      </c>
      <c r="BZ4" s="6">
        <v>81</v>
      </c>
      <c r="CA4" s="6">
        <v>207</v>
      </c>
      <c r="CB4" s="6">
        <v>82</v>
      </c>
      <c r="CC4" s="6">
        <v>128</v>
      </c>
      <c r="CD4" s="6">
        <v>208</v>
      </c>
      <c r="CE4" s="6">
        <v>209</v>
      </c>
      <c r="CF4" s="6">
        <v>113</v>
      </c>
      <c r="CG4" s="6">
        <v>114</v>
      </c>
      <c r="CH4" s="6">
        <v>129</v>
      </c>
      <c r="CI4" s="6">
        <v>48</v>
      </c>
      <c r="CJ4" s="6">
        <v>83</v>
      </c>
      <c r="CK4" s="6">
        <v>163</v>
      </c>
      <c r="CL4" s="6">
        <v>11</v>
      </c>
      <c r="CM4" s="6">
        <v>142</v>
      </c>
      <c r="CN4" s="6">
        <v>143</v>
      </c>
      <c r="CO4" s="6">
        <v>84</v>
      </c>
      <c r="CP4" s="6">
        <v>85</v>
      </c>
      <c r="CQ4" s="6">
        <v>86</v>
      </c>
      <c r="CR4" s="6">
        <v>115</v>
      </c>
      <c r="CS4" s="6">
        <v>67</v>
      </c>
      <c r="CT4" s="6">
        <v>144</v>
      </c>
      <c r="CU4" s="6">
        <v>36</v>
      </c>
      <c r="CV4" s="6">
        <v>180</v>
      </c>
      <c r="CW4" s="6">
        <v>7</v>
      </c>
      <c r="CX4" s="6">
        <v>145</v>
      </c>
      <c r="CY4" s="6">
        <v>37</v>
      </c>
      <c r="CZ4" s="6">
        <v>12</v>
      </c>
      <c r="DA4" s="6">
        <v>59</v>
      </c>
      <c r="DB4" s="6">
        <v>146</v>
      </c>
      <c r="DC4" s="6">
        <v>194</v>
      </c>
      <c r="DD4" s="6">
        <v>210</v>
      </c>
      <c r="DE4" s="6">
        <v>147</v>
      </c>
      <c r="DF4" s="6">
        <v>60</v>
      </c>
      <c r="DG4" s="6">
        <v>87</v>
      </c>
      <c r="DH4" s="6">
        <v>49</v>
      </c>
      <c r="DI4" s="6">
        <v>181</v>
      </c>
      <c r="DJ4" s="6">
        <v>182</v>
      </c>
      <c r="DK4" s="6">
        <v>13</v>
      </c>
      <c r="DL4" s="6">
        <v>211</v>
      </c>
      <c r="DM4" s="6">
        <v>212</v>
      </c>
      <c r="DN4" s="6">
        <v>183</v>
      </c>
      <c r="DO4" s="6">
        <v>130</v>
      </c>
      <c r="DP4" s="6">
        <v>61</v>
      </c>
      <c r="DQ4" s="6">
        <v>38</v>
      </c>
      <c r="DR4" s="6">
        <v>148</v>
      </c>
      <c r="DS4" s="6">
        <v>184</v>
      </c>
      <c r="DT4" s="6">
        <v>15</v>
      </c>
      <c r="DU4" s="6">
        <v>195</v>
      </c>
      <c r="DV4" s="6">
        <v>164</v>
      </c>
      <c r="DW4" s="6">
        <v>89</v>
      </c>
      <c r="DX4" s="6">
        <v>72</v>
      </c>
      <c r="DY4" s="6">
        <v>131</v>
      </c>
      <c r="DZ4" s="6">
        <v>213</v>
      </c>
      <c r="EA4" s="6">
        <v>214</v>
      </c>
      <c r="EB4" s="6">
        <v>90</v>
      </c>
      <c r="EC4" s="6">
        <v>150</v>
      </c>
      <c r="ED4" s="6">
        <v>165</v>
      </c>
      <c r="EE4" s="6">
        <v>132</v>
      </c>
      <c r="EF4" s="6">
        <v>26</v>
      </c>
      <c r="EG4" s="6">
        <v>136</v>
      </c>
      <c r="EH4" s="6">
        <v>123</v>
      </c>
      <c r="EI4" s="6">
        <v>16</v>
      </c>
      <c r="EJ4" s="6">
        <v>51</v>
      </c>
      <c r="EK4" s="6">
        <v>91</v>
      </c>
      <c r="EL4" s="6">
        <v>385</v>
      </c>
      <c r="EM4" s="6">
        <v>151</v>
      </c>
      <c r="EN4" s="6">
        <v>50</v>
      </c>
      <c r="EO4" s="6">
        <v>53</v>
      </c>
      <c r="EP4" s="6">
        <v>62</v>
      </c>
      <c r="EQ4" s="6">
        <v>185</v>
      </c>
      <c r="ER4" s="6">
        <v>27</v>
      </c>
      <c r="ES4" s="6">
        <v>215</v>
      </c>
      <c r="ET4" s="6">
        <v>152</v>
      </c>
      <c r="EU4" s="6">
        <v>216</v>
      </c>
      <c r="EV4" s="6">
        <v>217</v>
      </c>
      <c r="EW4" s="6">
        <v>54</v>
      </c>
      <c r="EX4" s="6">
        <v>55</v>
      </c>
      <c r="EY4" s="6">
        <v>28</v>
      </c>
      <c r="EZ4" s="6">
        <v>196</v>
      </c>
      <c r="FA4" s="6">
        <v>92</v>
      </c>
      <c r="FB4" s="6">
        <v>17</v>
      </c>
      <c r="FC4" s="6">
        <v>117</v>
      </c>
      <c r="FD4" s="6">
        <v>522</v>
      </c>
      <c r="FE4" s="6">
        <v>118</v>
      </c>
      <c r="FF4" s="6">
        <v>197</v>
      </c>
      <c r="FG4" s="6">
        <v>93</v>
      </c>
      <c r="FH4" s="6">
        <v>94</v>
      </c>
      <c r="FI4" s="6">
        <v>39</v>
      </c>
      <c r="FJ4" s="6">
        <v>189</v>
      </c>
      <c r="FK4" s="6">
        <v>8</v>
      </c>
      <c r="FL4" s="6">
        <v>18</v>
      </c>
      <c r="FM4" s="6">
        <v>19</v>
      </c>
      <c r="FN4" s="6">
        <v>218</v>
      </c>
      <c r="FO4" s="6">
        <v>119</v>
      </c>
      <c r="FP4" s="6">
        <v>154</v>
      </c>
      <c r="FQ4" s="6">
        <v>155</v>
      </c>
      <c r="FR4" s="6">
        <v>40</v>
      </c>
      <c r="FS4" s="6">
        <v>190</v>
      </c>
      <c r="FT4" s="6">
        <v>63</v>
      </c>
      <c r="FU4" s="6">
        <v>156</v>
      </c>
      <c r="FV4" s="6">
        <v>95</v>
      </c>
      <c r="FW4" s="6">
        <v>102</v>
      </c>
      <c r="FX4" s="6">
        <v>99</v>
      </c>
      <c r="FY4" s="6">
        <v>41</v>
      </c>
      <c r="FZ4" s="6">
        <v>30</v>
      </c>
      <c r="GA4" s="6">
        <v>20</v>
      </c>
      <c r="GB4" s="6">
        <v>191</v>
      </c>
      <c r="GC4" s="6">
        <v>198</v>
      </c>
    </row>
    <row r="5" spans="1:325" x14ac:dyDescent="0.35">
      <c r="E5" s="7"/>
      <c r="F5" s="7"/>
      <c r="G5" s="7"/>
      <c r="H5" s="7"/>
      <c r="I5" s="7"/>
      <c r="J5" s="7"/>
      <c r="K5" s="7"/>
      <c r="T5" s="10" t="s">
        <v>0</v>
      </c>
      <c r="GN5" s="6" t="s">
        <v>328</v>
      </c>
    </row>
    <row r="6" spans="1:325" ht="42.65" customHeight="1" x14ac:dyDescent="0.35">
      <c r="L6" s="10" t="s">
        <v>387</v>
      </c>
      <c r="M6" s="10" t="s">
        <v>388</v>
      </c>
      <c r="N6" s="10" t="s">
        <v>389</v>
      </c>
      <c r="O6" s="10" t="s">
        <v>390</v>
      </c>
      <c r="P6" s="10" t="s">
        <v>391</v>
      </c>
      <c r="Q6" s="10" t="s">
        <v>392</v>
      </c>
      <c r="V6" s="6" t="s">
        <v>329</v>
      </c>
      <c r="W6" s="6">
        <v>2.0362609660622546</v>
      </c>
      <c r="X6" s="6">
        <v>1.5872258321218798E-2</v>
      </c>
      <c r="Y6" s="6">
        <v>0.40305674021152599</v>
      </c>
      <c r="Z6" s="6">
        <v>1.5944475776837941</v>
      </c>
      <c r="AA6" s="6">
        <v>0.12288534239051209</v>
      </c>
      <c r="AB6" s="6">
        <v>1.9270588772826818E-2</v>
      </c>
      <c r="AC6" s="6">
        <v>-4.7479783769314422E-2</v>
      </c>
      <c r="AD6" s="6">
        <v>8.6149346823454799E-3</v>
      </c>
      <c r="AE6" s="6">
        <v>6.1212302657738915E-2</v>
      </c>
      <c r="AF6" s="6">
        <v>2.3958293647595406E-4</v>
      </c>
      <c r="AG6" s="6">
        <v>1.9202431250606979</v>
      </c>
      <c r="AH6" s="6">
        <v>1.7148029349986708E-3</v>
      </c>
      <c r="AI6" s="6">
        <v>3.359034321418521E-3</v>
      </c>
      <c r="AJ6" s="6">
        <v>1.2197632397423005E-3</v>
      </c>
      <c r="AK6" s="6">
        <v>0.58876148436750975</v>
      </c>
      <c r="AL6" s="6">
        <v>2.9566282991793165E-3</v>
      </c>
      <c r="AM6" s="6">
        <v>0.16597210307112406</v>
      </c>
      <c r="AN6" s="6">
        <v>2.4194934020800698E-3</v>
      </c>
      <c r="AO6" s="6">
        <v>3.8022525663428133E-2</v>
      </c>
      <c r="AP6" s="6">
        <v>1.5474649819567743</v>
      </c>
      <c r="AQ6" s="6">
        <v>-2.4656976457071596E-4</v>
      </c>
      <c r="AR6" s="6">
        <v>1.1411982524778453E-2</v>
      </c>
      <c r="AS6" s="6">
        <v>1.1346581646321299</v>
      </c>
      <c r="AT6" s="6">
        <v>0.22278551274049024</v>
      </c>
      <c r="AU6" s="6">
        <v>0.23170583351658608</v>
      </c>
      <c r="AV6" s="6">
        <v>1.0982520293980877</v>
      </c>
      <c r="AW6" s="6">
        <v>-7.5031033820162116E-2</v>
      </c>
      <c r="AX6" s="6">
        <v>5.2433656195797797E-3</v>
      </c>
      <c r="AY6" s="6">
        <v>0.70788241121790352</v>
      </c>
      <c r="AZ6" s="6">
        <v>1.6721867123372567</v>
      </c>
      <c r="BA6" s="6">
        <v>-4.2198606272383319E-4</v>
      </c>
      <c r="BB6" s="6">
        <v>5.8474741244392909</v>
      </c>
      <c r="BC6" s="6">
        <v>0.1396340261207778</v>
      </c>
      <c r="BD6" s="6">
        <v>2.3821374297493224E-2</v>
      </c>
      <c r="BE6" s="6">
        <v>0.11976042185739774</v>
      </c>
      <c r="BF6" s="6">
        <v>1.0871818615684464E-2</v>
      </c>
      <c r="BG6" s="6">
        <v>0.84694424859893869</v>
      </c>
      <c r="BH6" s="6">
        <v>2.7229362497409124E-3</v>
      </c>
      <c r="BI6" s="6">
        <v>-1.3919806712292529E-3</v>
      </c>
      <c r="BJ6" s="6">
        <v>-1.704288460857081E-3</v>
      </c>
      <c r="BK6" s="6">
        <v>1.1356779725624536E-3</v>
      </c>
      <c r="BL6" s="6">
        <v>3.5034578585900603E-2</v>
      </c>
      <c r="BM6" s="6">
        <v>-4.5023101169516778E-2</v>
      </c>
      <c r="BN6" s="6">
        <v>0.15364285466035293</v>
      </c>
      <c r="BO6" s="6">
        <v>0.77746620953659384</v>
      </c>
      <c r="BP6" s="6">
        <v>2.2228187827669596E-2</v>
      </c>
      <c r="BQ6" s="6">
        <v>1.3826821332868749E-2</v>
      </c>
      <c r="BR6" s="6">
        <v>-2.253566051416011E-3</v>
      </c>
      <c r="BS6" s="6">
        <v>2.2924890904759674</v>
      </c>
      <c r="BT6" s="6">
        <v>9.0875753265613497E-3</v>
      </c>
      <c r="BU6" s="6">
        <v>-1.7891417503452672E-2</v>
      </c>
      <c r="BV6" s="6">
        <v>4.1930048119965313E-2</v>
      </c>
      <c r="BW6" s="6">
        <v>1.8212802192191343E-2</v>
      </c>
      <c r="BX6" s="6">
        <v>3.5264563376406786E-2</v>
      </c>
      <c r="BY6" s="6">
        <v>1.6477440141270564E-2</v>
      </c>
      <c r="BZ6" s="6">
        <v>3.6102834554481971E-3</v>
      </c>
      <c r="CA6" s="6">
        <v>0.63200590389301559</v>
      </c>
      <c r="CB6" s="6">
        <v>1.2919088576887328E-2</v>
      </c>
      <c r="CC6" s="6">
        <v>0.11057597939483393</v>
      </c>
      <c r="CD6" s="6">
        <v>0.80765724018897977</v>
      </c>
      <c r="CE6" s="6">
        <v>4.591048618902345E-2</v>
      </c>
      <c r="CF6" s="6">
        <v>1.805138974235233E-2</v>
      </c>
      <c r="CG6" s="6">
        <v>-2.6016382772969623E-2</v>
      </c>
      <c r="CH6" s="6">
        <v>6.0456759003261619E-2</v>
      </c>
      <c r="CI6" s="6">
        <v>4.6786483853980734E-3</v>
      </c>
      <c r="CJ6" s="6">
        <v>-1.4143677486194131E-4</v>
      </c>
      <c r="CK6" s="6">
        <v>28.431305327908184</v>
      </c>
      <c r="CL6" s="6">
        <v>1.6302483884882257</v>
      </c>
      <c r="CM6" s="6">
        <v>0.18624180243081448</v>
      </c>
      <c r="CN6" s="6">
        <v>0.4142582353716821</v>
      </c>
      <c r="CO6" s="6">
        <v>-5.8387667767536089E-3</v>
      </c>
      <c r="CP6" s="6">
        <v>2.9693914199765653E-3</v>
      </c>
      <c r="CQ6" s="6">
        <v>2.2479153890953934E-2</v>
      </c>
      <c r="CR6" s="6">
        <v>5.6379311117847547E-3</v>
      </c>
      <c r="CS6" s="6">
        <v>4.2256231687777146E-2</v>
      </c>
      <c r="CT6" s="6">
        <v>-1.8768921049527635E-3</v>
      </c>
      <c r="CU6" s="6">
        <v>4.3939683010289492E-2</v>
      </c>
      <c r="CV6" s="6">
        <v>-1.1186623858143177</v>
      </c>
      <c r="CW6" s="6">
        <v>-1.78021654095839E-2</v>
      </c>
      <c r="CX6" s="6">
        <v>2.0399683748098451E-3</v>
      </c>
      <c r="CY6" s="6">
        <v>1.0444513140529743E-2</v>
      </c>
      <c r="CZ6" s="6">
        <v>0.18251721631820816</v>
      </c>
      <c r="DA6" s="6">
        <v>1.2261178451612492E-3</v>
      </c>
      <c r="DB6" s="6">
        <v>-1.1652517341022839E-3</v>
      </c>
      <c r="DC6" s="6">
        <v>1.3468117653797072E-3</v>
      </c>
      <c r="DD6" s="6">
        <v>0.29635448366549866</v>
      </c>
      <c r="DE6" s="6">
        <v>3.2407038114014228E-2</v>
      </c>
      <c r="DF6" s="6">
        <v>-8.347867067355116E-4</v>
      </c>
      <c r="DG6" s="6">
        <v>4.5376494995220203E-4</v>
      </c>
      <c r="DH6" s="6">
        <v>7.7572049551856174E-3</v>
      </c>
      <c r="DI6" s="6">
        <v>1.5916197711613733</v>
      </c>
      <c r="DJ6" s="6">
        <v>0.96182257089228851</v>
      </c>
      <c r="DK6" s="6">
        <v>3.864339410135606E-2</v>
      </c>
      <c r="DL6" s="6">
        <v>1.6762583892308152</v>
      </c>
      <c r="DM6" s="6">
        <v>9.184734728579419E-2</v>
      </c>
      <c r="DN6" s="6">
        <v>1.0132711813384055E-3</v>
      </c>
      <c r="DO6" s="6">
        <v>0.20381495598115687</v>
      </c>
      <c r="DP6" s="6">
        <v>1.0295026895316457E-2</v>
      </c>
      <c r="DQ6" s="6">
        <v>6.4191038759637041E-3</v>
      </c>
      <c r="DR6" s="6">
        <v>0.20556713651910524</v>
      </c>
      <c r="DS6" s="6">
        <v>1.4975683717139694</v>
      </c>
      <c r="DT6" s="6">
        <v>1.9598698650811517</v>
      </c>
      <c r="DU6" s="6">
        <v>5.1313712346867442E-2</v>
      </c>
      <c r="DV6" s="6">
        <v>0.8645214190842363</v>
      </c>
      <c r="DW6" s="6">
        <v>3.2695846262939645E-3</v>
      </c>
      <c r="DX6" s="6">
        <v>-3.156834789170788E-3</v>
      </c>
      <c r="DY6" s="6">
        <v>3.9107141509553342E-2</v>
      </c>
      <c r="DZ6" s="6">
        <v>3.3034337744218782</v>
      </c>
      <c r="EA6" s="6">
        <v>15.791895544916926</v>
      </c>
      <c r="EB6" s="6">
        <v>-1.3567083674026639E-2</v>
      </c>
      <c r="EC6" s="6">
        <v>1.0581718963787541E-2</v>
      </c>
      <c r="ED6" s="6">
        <v>9.8905231546743462</v>
      </c>
      <c r="EE6" s="6">
        <v>2.6262230319014689E-3</v>
      </c>
      <c r="EF6" s="6">
        <v>0.27105465201027024</v>
      </c>
      <c r="EG6" s="6">
        <v>7.502714469843727E-2</v>
      </c>
      <c r="EH6" s="6">
        <v>-4.0117317570563978E-3</v>
      </c>
      <c r="EI6" s="6">
        <v>0.32059968038157499</v>
      </c>
      <c r="EJ6" s="6">
        <v>-5.8113256308051794E-2</v>
      </c>
      <c r="EK6" s="6">
        <v>5.1205092357251682E-3</v>
      </c>
      <c r="EL6" s="6">
        <v>-8.5164356875048301E-3</v>
      </c>
      <c r="EM6" s="6">
        <v>1.5693950026946578E-3</v>
      </c>
      <c r="EN6" s="6">
        <v>1.7253949844582321E-3</v>
      </c>
      <c r="EO6" s="6">
        <v>3.7684355362698652E-2</v>
      </c>
      <c r="EP6" s="6">
        <v>0.23966614275416109</v>
      </c>
      <c r="EQ6" s="6">
        <v>3.5396200247675362E-2</v>
      </c>
      <c r="ER6" s="6">
        <v>-1.865960507466581E-3</v>
      </c>
      <c r="ES6" s="6">
        <v>2.1263296404946202E-3</v>
      </c>
      <c r="ET6" s="6">
        <v>0.13929618204966596</v>
      </c>
      <c r="EU6" s="6">
        <v>0.37366540385311697</v>
      </c>
      <c r="EV6" s="6">
        <v>0.78124209318410809</v>
      </c>
      <c r="EW6" s="6">
        <v>-8.6854227686702038E-3</v>
      </c>
      <c r="EX6" s="6">
        <v>2.0606578455860734E-3</v>
      </c>
      <c r="EY6" s="6">
        <v>2.7809090790676193E-2</v>
      </c>
      <c r="EZ6" s="6">
        <v>6.1569768394204735E-2</v>
      </c>
      <c r="FA6" s="6">
        <v>1.3165553739186866E-2</v>
      </c>
      <c r="FB6" s="6">
        <v>2.9073831698377503E-2</v>
      </c>
      <c r="FC6" s="6">
        <v>-2.2251439260381208E-4</v>
      </c>
      <c r="FD6" s="6">
        <v>0.48296775051073065</v>
      </c>
      <c r="FE6" s="6">
        <v>6.173263103825823E-3</v>
      </c>
      <c r="FF6" s="6">
        <v>-1.3828594585906375E-2</v>
      </c>
      <c r="FG6" s="6">
        <v>-2.0460620738521909E-2</v>
      </c>
      <c r="FH6" s="6">
        <v>8.0137614468532379E-3</v>
      </c>
      <c r="FI6" s="6">
        <v>0.16457771592572654</v>
      </c>
      <c r="FJ6" s="6">
        <v>0.11818727884907354</v>
      </c>
      <c r="FK6" s="6">
        <v>-2.9400362978419387E-2</v>
      </c>
      <c r="FL6" s="6">
        <v>0.49011178419263496</v>
      </c>
      <c r="FM6" s="6">
        <v>6.5867096833193847E-2</v>
      </c>
      <c r="FN6" s="6">
        <v>0.2751442174556008</v>
      </c>
      <c r="FO6" s="6">
        <v>2.6253027228880567E-4</v>
      </c>
      <c r="FP6" s="6">
        <v>3.4511124034135648E-3</v>
      </c>
      <c r="FQ6" s="6">
        <v>0.20105381084603308</v>
      </c>
      <c r="FR6" s="6">
        <v>1.8799365514205267E-2</v>
      </c>
      <c r="FS6" s="6">
        <v>-0.73189541161430016</v>
      </c>
      <c r="FT6" s="6">
        <v>7.7066242834625834E-2</v>
      </c>
      <c r="FU6" s="6">
        <v>1.1907831779854657E-2</v>
      </c>
      <c r="FV6" s="6">
        <v>-3.0738693253817031E-2</v>
      </c>
      <c r="FW6" s="6">
        <v>-0.23199777901387755</v>
      </c>
      <c r="FX6" s="6">
        <v>2.7207779283013526E-3</v>
      </c>
      <c r="FY6" s="6">
        <v>0.19222857220512857</v>
      </c>
      <c r="FZ6" s="6">
        <v>1.9407521940186117E-3</v>
      </c>
      <c r="GA6" s="6">
        <v>1.0645496215390802</v>
      </c>
      <c r="GB6" s="6">
        <v>0.95239110323292897</v>
      </c>
      <c r="GC6" s="6">
        <v>0.72706995397314356</v>
      </c>
      <c r="GL6" s="6" t="s">
        <v>330</v>
      </c>
      <c r="GN6" s="6" t="s">
        <v>331</v>
      </c>
      <c r="GO6" s="6" t="s">
        <v>332</v>
      </c>
      <c r="GP6" s="6" t="s">
        <v>333</v>
      </c>
      <c r="GQ6" s="6" t="s">
        <v>334</v>
      </c>
      <c r="GR6" s="6" t="s">
        <v>335</v>
      </c>
      <c r="GS6" s="6" t="s">
        <v>336</v>
      </c>
      <c r="GT6" s="6" t="s">
        <v>337</v>
      </c>
      <c r="GU6" s="6" t="s">
        <v>338</v>
      </c>
    </row>
    <row r="7" spans="1:325" ht="42" customHeight="1" x14ac:dyDescent="0.35">
      <c r="K7" s="10" t="s">
        <v>386</v>
      </c>
      <c r="L7" s="10">
        <v>4.4771386486808386E-6</v>
      </c>
      <c r="M7" s="10">
        <v>4.5160635723935213E-5</v>
      </c>
      <c r="N7" s="10">
        <v>5.8483926881886948E-4</v>
      </c>
      <c r="O7" s="10">
        <v>8.1468196164087195E-2</v>
      </c>
      <c r="P7" s="10">
        <v>4.4771386486808386E-6</v>
      </c>
      <c r="Q7" s="10">
        <v>0.15249546235383329</v>
      </c>
      <c r="GG7" s="6">
        <v>4.4024544399330336</v>
      </c>
      <c r="GH7" s="6">
        <v>8.7543467972316172E-3</v>
      </c>
      <c r="GK7" s="6" t="s">
        <v>340</v>
      </c>
      <c r="GN7" s="6">
        <v>0.43174884452787277</v>
      </c>
      <c r="GO7" s="6">
        <v>1.1067553328383561E-2</v>
      </c>
      <c r="GP7" s="6">
        <v>2.222805196924784E-2</v>
      </c>
      <c r="GQ7" s="6">
        <v>0.39107980491971134</v>
      </c>
      <c r="GR7" s="6">
        <v>2.6044006047544355E-2</v>
      </c>
      <c r="GS7" s="6">
        <v>0.12090202733558048</v>
      </c>
      <c r="GT7" s="6">
        <v>-3.0702881283403965E-3</v>
      </c>
      <c r="GU7" s="6">
        <v>0.99999999999999978</v>
      </c>
    </row>
    <row r="8" spans="1:325" s="3" customFormat="1" ht="54" customHeight="1" x14ac:dyDescent="0.35">
      <c r="A8" s="3" t="s">
        <v>354</v>
      </c>
      <c r="B8" s="3" t="s">
        <v>372</v>
      </c>
      <c r="C8" s="3" t="s">
        <v>373</v>
      </c>
      <c r="D8" s="2" t="s">
        <v>341</v>
      </c>
      <c r="E8" s="2" t="s">
        <v>342</v>
      </c>
      <c r="F8" s="2" t="s">
        <v>343</v>
      </c>
      <c r="G8" s="2" t="s">
        <v>344</v>
      </c>
      <c r="H8" s="2" t="s">
        <v>374</v>
      </c>
      <c r="I8" s="2" t="s">
        <v>375</v>
      </c>
      <c r="J8" s="2" t="s">
        <v>376</v>
      </c>
      <c r="K8" s="2" t="s">
        <v>377</v>
      </c>
      <c r="L8" s="2" t="s">
        <v>380</v>
      </c>
      <c r="M8" s="2" t="s">
        <v>381</v>
      </c>
      <c r="N8" s="2" t="s">
        <v>382</v>
      </c>
      <c r="O8" s="2" t="s">
        <v>383</v>
      </c>
      <c r="P8" s="2" t="s">
        <v>384</v>
      </c>
      <c r="Q8" s="2" t="s">
        <v>385</v>
      </c>
      <c r="R8" s="2" t="s">
        <v>345</v>
      </c>
      <c r="S8" s="2" t="s">
        <v>346</v>
      </c>
      <c r="T8" s="2" t="s">
        <v>347</v>
      </c>
      <c r="U8" s="2" t="s">
        <v>348</v>
      </c>
      <c r="V8" s="2" t="s">
        <v>339</v>
      </c>
      <c r="W8" s="2" t="s">
        <v>349</v>
      </c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5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 t="s">
        <v>350</v>
      </c>
      <c r="GE8" s="2" t="s">
        <v>351</v>
      </c>
      <c r="GF8" s="2"/>
      <c r="GG8" s="2" t="s">
        <v>352</v>
      </c>
      <c r="GH8" s="2" t="s">
        <v>353</v>
      </c>
      <c r="GI8" s="3" t="s">
        <v>354</v>
      </c>
      <c r="GJ8" s="3" t="s">
        <v>355</v>
      </c>
      <c r="GK8" s="3" t="s">
        <v>354</v>
      </c>
      <c r="GL8" s="3" t="s">
        <v>356</v>
      </c>
      <c r="GM8" s="3" t="s">
        <v>357</v>
      </c>
      <c r="GN8" s="4" t="s">
        <v>331</v>
      </c>
      <c r="GO8" s="4" t="s">
        <v>332</v>
      </c>
      <c r="GP8" s="4" t="s">
        <v>333</v>
      </c>
      <c r="GQ8" s="4" t="s">
        <v>334</v>
      </c>
      <c r="GR8" s="4" t="s">
        <v>335</v>
      </c>
      <c r="GS8" s="4" t="s">
        <v>336</v>
      </c>
      <c r="GT8" s="4" t="s">
        <v>337</v>
      </c>
      <c r="GU8" s="4" t="s">
        <v>358</v>
      </c>
      <c r="GV8" s="3" t="s">
        <v>359</v>
      </c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  <c r="IU8" s="9"/>
      <c r="IV8" s="9"/>
      <c r="IW8" s="9"/>
      <c r="IX8" s="9"/>
      <c r="IY8" s="9"/>
      <c r="IZ8" s="9"/>
      <c r="JA8" s="9"/>
      <c r="JB8" s="9"/>
      <c r="JC8" s="9"/>
      <c r="JD8" s="9"/>
      <c r="JE8" s="9"/>
      <c r="JF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R8" s="9"/>
      <c r="JS8" s="9"/>
      <c r="JT8" s="9"/>
      <c r="JU8" s="9"/>
      <c r="JV8" s="9"/>
      <c r="JW8" s="9"/>
      <c r="JX8" s="9"/>
      <c r="JY8" s="9"/>
      <c r="JZ8" s="9"/>
      <c r="KA8" s="9"/>
      <c r="KB8" s="9"/>
      <c r="KC8" s="9"/>
      <c r="KD8" s="9"/>
      <c r="KE8" s="9"/>
      <c r="KF8" s="9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S8" s="9"/>
      <c r="KT8" s="9"/>
      <c r="KU8" s="9"/>
      <c r="KV8" s="9"/>
      <c r="KW8" s="9"/>
      <c r="KX8" s="9"/>
      <c r="KY8" s="9"/>
      <c r="KZ8" s="9"/>
      <c r="LA8" s="9"/>
      <c r="LB8" s="9"/>
      <c r="LC8" s="9"/>
      <c r="LD8" s="9"/>
      <c r="LE8" s="9"/>
      <c r="LF8" s="9"/>
      <c r="LG8" s="9"/>
      <c r="LH8" s="9"/>
      <c r="LI8" s="9"/>
      <c r="LJ8" s="9"/>
      <c r="LK8" s="9"/>
      <c r="LL8" s="9"/>
      <c r="LM8" s="9"/>
    </row>
    <row r="9" spans="1:325" x14ac:dyDescent="0.35">
      <c r="A9" s="6" t="s">
        <v>2</v>
      </c>
      <c r="B9" s="6" t="s">
        <v>165</v>
      </c>
      <c r="C9" s="6">
        <v>160</v>
      </c>
      <c r="D9" s="6">
        <v>42237.710268782474</v>
      </c>
      <c r="E9" s="6">
        <v>21349.66489208347</v>
      </c>
      <c r="F9" s="6">
        <v>714.76047475008136</v>
      </c>
      <c r="G9" s="6">
        <v>18.730089610778631</v>
      </c>
      <c r="H9" s="6">
        <v>3.2158869908687977E-5</v>
      </c>
      <c r="I9" s="6">
        <v>8.361814579238775</v>
      </c>
      <c r="J9" s="6">
        <v>9.7106741145448012</v>
      </c>
      <c r="K9" s="6">
        <v>3.7246974895602329E-4</v>
      </c>
      <c r="L9" s="6">
        <v>95585.409824731338</v>
      </c>
      <c r="M9" s="6">
        <v>32279.037430055418</v>
      </c>
      <c r="N9" s="6">
        <v>10954.09191287968</v>
      </c>
      <c r="O9" s="6">
        <v>2.6199251221363529</v>
      </c>
      <c r="P9" s="6">
        <v>37.437003225812823</v>
      </c>
      <c r="Q9" s="6">
        <v>56.799946579864994</v>
      </c>
      <c r="R9" s="6">
        <v>138915.39604259425</v>
      </c>
      <c r="S9" s="8">
        <v>3.6291624124817315E-3</v>
      </c>
      <c r="T9" s="6">
        <v>3784486.4606498056</v>
      </c>
      <c r="U9" s="8">
        <v>9.8869645876581022E-2</v>
      </c>
      <c r="V9" s="6">
        <v>138915.39604259425</v>
      </c>
      <c r="W9" s="6">
        <v>2828.6799854661367</v>
      </c>
      <c r="X9" s="6">
        <v>22.049010507824715</v>
      </c>
      <c r="Y9" s="6">
        <v>559.90786694121152</v>
      </c>
      <c r="Z9" s="6">
        <v>2214.9331672309931</v>
      </c>
      <c r="AA9" s="6">
        <v>170.70666006007781</v>
      </c>
      <c r="AB9" s="6">
        <v>26.769814713512076</v>
      </c>
      <c r="AC9" s="6">
        <v>-65.956729663310512</v>
      </c>
      <c r="AD9" s="6">
        <v>11.967470632791033</v>
      </c>
      <c r="AE9" s="6">
        <v>85.033312663789459</v>
      </c>
      <c r="AF9" s="6">
        <v>0.33281758505604858</v>
      </c>
      <c r="AG9" s="6">
        <v>2667.513342158757</v>
      </c>
      <c r="AH9" s="6">
        <v>2.3821252885034334</v>
      </c>
      <c r="AI9" s="6">
        <v>4.6662158308052071</v>
      </c>
      <c r="AJ9" s="6">
        <v>1.6944389352699951</v>
      </c>
      <c r="AK9" s="6">
        <v>817.88034775538279</v>
      </c>
      <c r="AL9" s="6">
        <v>4.1072119113123655</v>
      </c>
      <c r="AM9" s="6">
        <v>230.56080430147472</v>
      </c>
      <c r="AN9" s="6">
        <v>3.3610488417239663</v>
      </c>
      <c r="AO9" s="6">
        <v>52.819142110748224</v>
      </c>
      <c r="AP9" s="6">
        <v>2149.6671083057126</v>
      </c>
      <c r="AQ9" s="6">
        <v>-0.34252336497470232</v>
      </c>
      <c r="AR9" s="6">
        <v>15.853000720607634</v>
      </c>
      <c r="AS9" s="6">
        <v>1576.2148831283544</v>
      </c>
      <c r="AT9" s="6">
        <v>309.48337734897626</v>
      </c>
      <c r="AU9" s="6">
        <v>321.87507628335965</v>
      </c>
      <c r="AV9" s="6">
        <v>1525.6411561841824</v>
      </c>
      <c r="AW9" s="6">
        <v>-104.22965778613103</v>
      </c>
      <c r="AX9" s="6">
        <v>7.2838421164004759</v>
      </c>
      <c r="AY9" s="6">
        <v>983.35765505921631</v>
      </c>
      <c r="AZ9" s="6">
        <v>2322.9247940149367</v>
      </c>
      <c r="BA9" s="6">
        <v>-0.58620361027736312</v>
      </c>
      <c r="BB9" s="6">
        <v>8123.0418384530612</v>
      </c>
      <c r="BC9" s="6">
        <v>193.97316039589796</v>
      </c>
      <c r="BD9" s="6">
        <v>33.091556448151465</v>
      </c>
      <c r="BE9" s="6">
        <v>166.36566432548568</v>
      </c>
      <c r="BF9" s="6">
        <v>15.10262988701056</v>
      </c>
      <c r="BG9" s="6">
        <v>1176.5359572011898</v>
      </c>
      <c r="BH9" s="6">
        <v>3.7825776753149518</v>
      </c>
      <c r="BI9" s="6">
        <v>-1.9336754622744783</v>
      </c>
      <c r="BJ9" s="6">
        <v>-2.3675190651078482</v>
      </c>
      <c r="BK9" s="6">
        <v>1.5776315533536374</v>
      </c>
      <c r="BL9" s="6">
        <v>48.668423594457735</v>
      </c>
      <c r="BM9" s="6">
        <v>-62.544019300292121</v>
      </c>
      <c r="BN9" s="6">
        <v>213.43358004257675</v>
      </c>
      <c r="BO9" s="6">
        <v>1080.0202640751049</v>
      </c>
      <c r="BP9" s="6">
        <v>30.878375153898947</v>
      </c>
      <c r="BQ9" s="6">
        <v>19.207583614656532</v>
      </c>
      <c r="BR9" s="6">
        <v>-3.1305502054060046</v>
      </c>
      <c r="BS9" s="6">
        <v>3184.6202992679569</v>
      </c>
      <c r="BT9" s="6">
        <v>12.624041255561776</v>
      </c>
      <c r="BU9" s="6">
        <v>-24.853933482555309</v>
      </c>
      <c r="BV9" s="6">
        <v>58.247292406700161</v>
      </c>
      <c r="BW9" s="6">
        <v>25.300386295736889</v>
      </c>
      <c r="BX9" s="6">
        <v>48.987907877027141</v>
      </c>
      <c r="BY9" s="6">
        <v>22.889701229927404</v>
      </c>
      <c r="BZ9" s="6">
        <v>5.01523956039612</v>
      </c>
      <c r="CA9" s="6">
        <v>877.95350440556024</v>
      </c>
      <c r="CB9" s="6">
        <v>17.946603061676583</v>
      </c>
      <c r="CC9" s="6">
        <v>153.60705970431098</v>
      </c>
      <c r="CD9" s="6">
        <v>1121.9602538752081</v>
      </c>
      <c r="CE9" s="6">
        <v>63.776733714562461</v>
      </c>
      <c r="CF9" s="6">
        <v>25.076159551780975</v>
      </c>
      <c r="CG9" s="6">
        <v>-36.140761165028017</v>
      </c>
      <c r="CH9" s="6">
        <v>83.983746203897624</v>
      </c>
      <c r="CI9" s="6">
        <v>6.4993629340161752</v>
      </c>
      <c r="CJ9" s="6">
        <v>-0.19647745594933816</v>
      </c>
      <c r="CK9" s="6">
        <v>39495.460396342853</v>
      </c>
      <c r="CL9" s="6">
        <v>2264.6660053464293</v>
      </c>
      <c r="CM9" s="6">
        <v>258.71853744363187</v>
      </c>
      <c r="CN9" s="6">
        <v>575.46846830563447</v>
      </c>
      <c r="CO9" s="6">
        <v>-8.1109459919306897</v>
      </c>
      <c r="CP9" s="6">
        <v>4.1249418511152589</v>
      </c>
      <c r="CQ9" s="6">
        <v>31.227005654642895</v>
      </c>
      <c r="CR9" s="6">
        <v>7.8319543325444299</v>
      </c>
      <c r="CS9" s="6">
        <v>58.700411601751831</v>
      </c>
      <c r="CT9" s="6">
        <v>-2.6072921008873151</v>
      </c>
      <c r="CU9" s="6">
        <v>61.038984673604148</v>
      </c>
      <c r="CV9" s="6">
        <v>-1553.9942836334931</v>
      </c>
      <c r="CW9" s="6">
        <v>-24.729948582881192</v>
      </c>
      <c r="CX9" s="6">
        <v>2.8338301470107701</v>
      </c>
      <c r="CY9" s="6">
        <v>14.509036793887692</v>
      </c>
      <c r="CZ9" s="6">
        <v>253.54451389435732</v>
      </c>
      <c r="DA9" s="6">
        <v>1.7032664605546719</v>
      </c>
      <c r="DB9" s="6">
        <v>-1.6187140613213851</v>
      </c>
      <c r="DC9" s="6">
        <v>1.8709288978254757</v>
      </c>
      <c r="DD9" s="6">
        <v>411.68200467391273</v>
      </c>
      <c r="DE9" s="6">
        <v>45.018365341757338</v>
      </c>
      <c r="DF9" s="6">
        <v>-1.1596472597725658</v>
      </c>
      <c r="DG9" s="6">
        <v>0.6303493773285811</v>
      </c>
      <c r="DH9" s="6">
        <v>10.775951985331847</v>
      </c>
      <c r="DI9" s="6">
        <v>2211.004908601054</v>
      </c>
      <c r="DJ9" s="6">
        <v>1336.1196335820846</v>
      </c>
      <c r="DK9" s="6">
        <v>53.681623960199275</v>
      </c>
      <c r="DL9" s="6">
        <v>2328.5809800971979</v>
      </c>
      <c r="DM9" s="6">
        <v>127.59010623667793</v>
      </c>
      <c r="DN9" s="6">
        <v>1.4075896745417193</v>
      </c>
      <c r="DO9" s="6">
        <v>283.13035329526321</v>
      </c>
      <c r="DP9" s="6">
        <v>14.301377384320451</v>
      </c>
      <c r="DQ9" s="6">
        <v>8.9171235716804969</v>
      </c>
      <c r="DR9" s="6">
        <v>285.56440182893544</v>
      </c>
      <c r="DS9" s="6">
        <v>2080.3530345750905</v>
      </c>
      <c r="DT9" s="6">
        <v>2722.5609849969396</v>
      </c>
      <c r="DU9" s="6">
        <v>71.282646730808494</v>
      </c>
      <c r="DV9" s="6">
        <v>1200.9533531939228</v>
      </c>
      <c r="DW9" s="6">
        <v>4.541956432564036</v>
      </c>
      <c r="DX9" s="6">
        <v>-4.3853295497869951</v>
      </c>
      <c r="DY9" s="6">
        <v>54.325840508933794</v>
      </c>
      <c r="DZ9" s="6">
        <v>4588.9781107429717</v>
      </c>
      <c r="EA9" s="6">
        <v>21937.374238854143</v>
      </c>
      <c r="EB9" s="6">
        <v>-18.846768017204251</v>
      </c>
      <c r="EC9" s="6">
        <v>14.699636806659765</v>
      </c>
      <c r="ED9" s="6">
        <v>13739.459411000356</v>
      </c>
      <c r="EE9" s="6">
        <v>3.6482281257277522</v>
      </c>
      <c r="EF9" s="6">
        <v>376.53664333194251</v>
      </c>
      <c r="EG9" s="6">
        <v>104.22425519728438</v>
      </c>
      <c r="EH9" s="6">
        <v>-5.5729130584814195</v>
      </c>
      <c r="EI9" s="6">
        <v>445.36231571335622</v>
      </c>
      <c r="EJ9" s="6">
        <v>-80.728260153578034</v>
      </c>
      <c r="EK9" s="6">
        <v>7.1131756842052338</v>
      </c>
      <c r="EL9" s="6">
        <v>-11.830640364010168</v>
      </c>
      <c r="EM9" s="6">
        <v>2.1801312834659665</v>
      </c>
      <c r="EN9" s="6">
        <v>2.3968392759592105</v>
      </c>
      <c r="EO9" s="6">
        <v>52.349371498191438</v>
      </c>
      <c r="EP9" s="6">
        <v>332.93317138695215</v>
      </c>
      <c r="EQ9" s="6">
        <v>49.170771758087959</v>
      </c>
      <c r="ER9" s="6">
        <v>-2.5921064289456024</v>
      </c>
      <c r="ES9" s="6">
        <v>2.9537992412641723</v>
      </c>
      <c r="ET9" s="6">
        <v>193.50384296650654</v>
      </c>
      <c r="EU9" s="6">
        <v>519.07877563671673</v>
      </c>
      <c r="EV9" s="6">
        <v>1085.2655477981568</v>
      </c>
      <c r="EW9" s="6">
        <v>-12.065389437071866</v>
      </c>
      <c r="EX9" s="6">
        <v>2.8625710072786843</v>
      </c>
      <c r="EY9" s="6">
        <v>38.631108607712441</v>
      </c>
      <c r="EZ9" s="6">
        <v>85.529887607317519</v>
      </c>
      <c r="FA9" s="6">
        <v>18.288981117992012</v>
      </c>
      <c r="FB9" s="6">
        <v>40.388028448558416</v>
      </c>
      <c r="FC9" s="6">
        <v>-0.30910674973735858</v>
      </c>
      <c r="FD9" s="6">
        <v>670.91656337998995</v>
      </c>
      <c r="FE9" s="6">
        <v>8.5756128894309889</v>
      </c>
      <c r="FF9" s="6">
        <v>-19.210046936136585</v>
      </c>
      <c r="FG9" s="6">
        <v>-28.42295233169088</v>
      </c>
      <c r="FH9" s="6">
        <v>11.132348451804905</v>
      </c>
      <c r="FI9" s="6">
        <v>228.62378587607873</v>
      </c>
      <c r="FJ9" s="6">
        <v>164.18032648515575</v>
      </c>
      <c r="FK9" s="6">
        <v>-40.841630669431545</v>
      </c>
      <c r="FL9" s="6">
        <v>680.84072606262373</v>
      </c>
      <c r="FM9" s="6">
        <v>91.499538427590281</v>
      </c>
      <c r="FN9" s="6">
        <v>382.21767936674456</v>
      </c>
      <c r="FO9" s="6">
        <v>0.3646949674816955</v>
      </c>
      <c r="FP9" s="6">
        <v>4.7941264630770464</v>
      </c>
      <c r="FQ9" s="6">
        <v>279.29469759549517</v>
      </c>
      <c r="FR9" s="6">
        <v>26.115213057553134</v>
      </c>
      <c r="FS9" s="6">
        <v>-1016.7154096615805</v>
      </c>
      <c r="FT9" s="6">
        <v>107.0568764488679</v>
      </c>
      <c r="FU9" s="6">
        <v>16.541811677070996</v>
      </c>
      <c r="FV9" s="6">
        <v>-42.700777471858125</v>
      </c>
      <c r="FW9" s="6">
        <v>-322.2806335271506</v>
      </c>
      <c r="FX9" s="6">
        <v>3.7795794345393148</v>
      </c>
      <c r="FY9" s="6">
        <v>267.03508238577859</v>
      </c>
      <c r="FZ9" s="6">
        <v>2.6960035965262916</v>
      </c>
      <c r="GA9" s="6">
        <v>1478.8233228309514</v>
      </c>
      <c r="GB9" s="6">
        <v>1323.0178729304562</v>
      </c>
      <c r="GC9" s="6">
        <v>1010.0121060685001</v>
      </c>
      <c r="GD9" s="6">
        <v>138915.39604259425</v>
      </c>
      <c r="GE9" s="6">
        <v>2.0362609660622546</v>
      </c>
      <c r="GG9" s="6">
        <v>3.6291624124817315E-3</v>
      </c>
      <c r="GH9" s="6">
        <v>7.3899217600368732E-5</v>
      </c>
      <c r="GI9" s="6" t="s">
        <v>331</v>
      </c>
      <c r="GJ9" s="6">
        <v>38277536.316595897</v>
      </c>
      <c r="GK9" s="6" t="s">
        <v>331</v>
      </c>
      <c r="GL9" s="6">
        <v>1865332284.3243959</v>
      </c>
      <c r="GM9" s="6">
        <v>13713553.453140851</v>
      </c>
      <c r="GN9" s="6">
        <v>5920810.8577647824</v>
      </c>
      <c r="GO9" s="6">
        <v>151775.48416427491</v>
      </c>
      <c r="GP9" s="6">
        <v>304825.57883947302</v>
      </c>
      <c r="GQ9" s="6">
        <v>5363093.8092103582</v>
      </c>
      <c r="GR9" s="6">
        <v>357155.8690669231</v>
      </c>
      <c r="GS9" s="6">
        <v>1657996.4144595792</v>
      </c>
      <c r="GT9" s="6">
        <v>-42104.560364539808</v>
      </c>
      <c r="GU9" s="6">
        <v>13713553.453140851</v>
      </c>
      <c r="GV9" s="6">
        <v>24.809491576108929</v>
      </c>
    </row>
    <row r="10" spans="1:325" x14ac:dyDescent="0.35">
      <c r="A10" s="6" t="s">
        <v>3</v>
      </c>
      <c r="B10" s="6" t="s">
        <v>166</v>
      </c>
      <c r="C10" s="6">
        <v>43</v>
      </c>
      <c r="D10" s="6">
        <v>12491.49321368422</v>
      </c>
      <c r="E10" s="6">
        <v>8573.9014008800368</v>
      </c>
      <c r="F10" s="6">
        <v>108.95909125355109</v>
      </c>
      <c r="G10" s="6">
        <v>4.5019131760348374</v>
      </c>
      <c r="H10" s="6">
        <v>6.9243395200421553E-6</v>
      </c>
      <c r="I10" s="6">
        <v>3.227925804879189</v>
      </c>
      <c r="J10" s="6">
        <v>3.7149640509432071</v>
      </c>
      <c r="K10" s="6">
        <v>1.127309741610344E-4</v>
      </c>
      <c r="L10" s="6">
        <v>38386.545331858797</v>
      </c>
      <c r="M10" s="6">
        <v>4920.6618289126363</v>
      </c>
      <c r="N10" s="6">
        <v>2632.8956101582485</v>
      </c>
      <c r="O10" s="6">
        <v>0.56411345032553573</v>
      </c>
      <c r="P10" s="6">
        <v>14.45187137609882</v>
      </c>
      <c r="Q10" s="6">
        <v>17.190962026284975</v>
      </c>
      <c r="R10" s="6">
        <v>45972.309717782387</v>
      </c>
      <c r="S10" s="8">
        <v>1.6899390884196556E-2</v>
      </c>
      <c r="T10" s="6">
        <v>29499.336144889934</v>
      </c>
      <c r="U10" s="8">
        <v>1.0843936608735841E-2</v>
      </c>
      <c r="V10" s="6">
        <v>45972.30971778238</v>
      </c>
      <c r="W10" s="6">
        <v>936.11619798044728</v>
      </c>
      <c r="X10" s="6">
        <v>7.2968437546371936</v>
      </c>
      <c r="Y10" s="6">
        <v>185.29449294844028</v>
      </c>
      <c r="Z10" s="6">
        <v>733.00437870047278</v>
      </c>
      <c r="AA10" s="6">
        <v>56.493230201523545</v>
      </c>
      <c r="AB10" s="6">
        <v>8.8591347550841455</v>
      </c>
      <c r="AC10" s="6">
        <v>-21.827553247762598</v>
      </c>
      <c r="AD10" s="6">
        <v>3.9604844541525166</v>
      </c>
      <c r="AE10" s="6">
        <v>28.140709363202074</v>
      </c>
      <c r="AF10" s="6">
        <v>0.11014180958768342</v>
      </c>
      <c r="AG10" s="6">
        <v>882.78011678732742</v>
      </c>
      <c r="AH10" s="6">
        <v>0.78833451632721152</v>
      </c>
      <c r="AI10" s="6">
        <v>1.5442256617691326</v>
      </c>
      <c r="AJ10" s="6">
        <v>0.56075333439798691</v>
      </c>
      <c r="AK10" s="6">
        <v>270.66725309244453</v>
      </c>
      <c r="AL10" s="6">
        <v>1.3592303189023169</v>
      </c>
      <c r="AM10" s="6">
        <v>76.301209268974176</v>
      </c>
      <c r="AN10" s="6">
        <v>1.1122970004055595</v>
      </c>
      <c r="AO10" s="6">
        <v>17.479833260514475</v>
      </c>
      <c r="AP10" s="6">
        <v>711.4053942793937</v>
      </c>
      <c r="AQ10" s="6">
        <v>-0.1133538158388564</v>
      </c>
      <c r="AR10" s="6">
        <v>5.2463519512303529</v>
      </c>
      <c r="AS10" s="6">
        <v>521.62856568278801</v>
      </c>
      <c r="AT10" s="6">
        <v>102.41964592340771</v>
      </c>
      <c r="AU10" s="6">
        <v>106.52052341841417</v>
      </c>
      <c r="AV10" s="6">
        <v>504.89182443671939</v>
      </c>
      <c r="AW10" s="6">
        <v>-34.493499252258978</v>
      </c>
      <c r="AX10" s="6">
        <v>2.4104962822689355</v>
      </c>
      <c r="AY10" s="6">
        <v>325.42989452280051</v>
      </c>
      <c r="AZ10" s="6">
        <v>768.74285445528642</v>
      </c>
      <c r="BA10" s="6">
        <v>-0.19399673972127604</v>
      </c>
      <c r="BB10" s="6">
        <v>2688.2189151544148</v>
      </c>
      <c r="BC10" s="6">
        <v>64.192986959653126</v>
      </c>
      <c r="BD10" s="6">
        <v>10.951235971075794</v>
      </c>
      <c r="BE10" s="6">
        <v>55.05663205560564</v>
      </c>
      <c r="BF10" s="6">
        <v>4.998026125957983</v>
      </c>
      <c r="BG10" s="6">
        <v>389.35983310284894</v>
      </c>
      <c r="BH10" s="6">
        <v>1.2517966861486607</v>
      </c>
      <c r="BI10" s="6">
        <v>-0.63992566538917839</v>
      </c>
      <c r="BJ10" s="6">
        <v>-0.78350076970964366</v>
      </c>
      <c r="BK10" s="6">
        <v>0.52209739494304286</v>
      </c>
      <c r="BL10" s="6">
        <v>16.106204975830089</v>
      </c>
      <c r="BM10" s="6">
        <v>-20.698159514200757</v>
      </c>
      <c r="BN10" s="6">
        <v>70.633169003699706</v>
      </c>
      <c r="BO10" s="6">
        <v>357.41917379926593</v>
      </c>
      <c r="BP10" s="6">
        <v>10.218811352786672</v>
      </c>
      <c r="BQ10" s="6">
        <v>6.3565091272708285</v>
      </c>
      <c r="BR10" s="6">
        <v>-1.0360163648517677</v>
      </c>
      <c r="BS10" s="6">
        <v>1053.9101849199842</v>
      </c>
      <c r="BT10" s="6">
        <v>4.1777682749635581</v>
      </c>
      <c r="BU10" s="6">
        <v>-8.2250978675887918</v>
      </c>
      <c r="BV10" s="6">
        <v>19.276211586525644</v>
      </c>
      <c r="BW10" s="6">
        <v>8.3728458320812642</v>
      </c>
      <c r="BX10" s="6">
        <v>16.211934296025387</v>
      </c>
      <c r="BY10" s="6">
        <v>7.5750598153071032</v>
      </c>
      <c r="BZ10" s="6">
        <v>1.6597306918285013</v>
      </c>
      <c r="CA10" s="6">
        <v>290.54771157236723</v>
      </c>
      <c r="CB10" s="6">
        <v>5.9392034132812874</v>
      </c>
      <c r="CC10" s="6">
        <v>50.834331720864292</v>
      </c>
      <c r="CD10" s="6">
        <v>371.29868791777136</v>
      </c>
      <c r="CE10" s="6">
        <v>21.106110903757568</v>
      </c>
      <c r="CF10" s="6">
        <v>8.2986408007182142</v>
      </c>
      <c r="CG10" s="6">
        <v>-11.960332065753377</v>
      </c>
      <c r="CH10" s="6">
        <v>27.793368494312723</v>
      </c>
      <c r="CI10" s="6">
        <v>2.1508827263412273</v>
      </c>
      <c r="CJ10" s="6">
        <v>-6.5021752194374241E-2</v>
      </c>
      <c r="CK10" s="6">
        <v>13070.527742154316</v>
      </c>
      <c r="CL10" s="6">
        <v>749.4628383249634</v>
      </c>
      <c r="CM10" s="6">
        <v>85.619658237474397</v>
      </c>
      <c r="CN10" s="6">
        <v>190.44407899648965</v>
      </c>
      <c r="CO10" s="6">
        <v>-2.6842159463081487</v>
      </c>
      <c r="CP10" s="6">
        <v>1.3650978203248829</v>
      </c>
      <c r="CQ10" s="6">
        <v>10.334186248686274</v>
      </c>
      <c r="CR10" s="6">
        <v>2.5918871523848992</v>
      </c>
      <c r="CS10" s="6">
        <v>19.426165706568614</v>
      </c>
      <c r="CT10" s="6">
        <v>-0.86285065155748963</v>
      </c>
      <c r="CU10" s="6">
        <v>20.200087162502093</v>
      </c>
      <c r="CV10" s="6">
        <v>-514.27493670289186</v>
      </c>
      <c r="CW10" s="6">
        <v>-8.1840666185658328</v>
      </c>
      <c r="CX10" s="6">
        <v>0.93782057941239383</v>
      </c>
      <c r="CY10" s="6">
        <v>4.801583929478813</v>
      </c>
      <c r="CZ10" s="6">
        <v>83.907379974081508</v>
      </c>
      <c r="DA10" s="6">
        <v>0.56367469328252906</v>
      </c>
      <c r="DB10" s="6">
        <v>-0.53569313619333203</v>
      </c>
      <c r="DC10" s="6">
        <v>0.61916047609589164</v>
      </c>
      <c r="DD10" s="6">
        <v>136.24100109323786</v>
      </c>
      <c r="DE10" s="6">
        <v>14.898263932134405</v>
      </c>
      <c r="DF10" s="6">
        <v>-0.3837707303033252</v>
      </c>
      <c r="DG10" s="6">
        <v>0.20860622818276656</v>
      </c>
      <c r="DH10" s="6">
        <v>3.5661662874410944</v>
      </c>
      <c r="DI10" s="6">
        <v>731.70437072776576</v>
      </c>
      <c r="DJ10" s="6">
        <v>442.17205122613996</v>
      </c>
      <c r="DK10" s="6">
        <v>17.765260821738657</v>
      </c>
      <c r="DL10" s="6">
        <v>770.61469836750052</v>
      </c>
      <c r="DM10" s="6">
        <v>42.224346961792499</v>
      </c>
      <c r="DN10" s="6">
        <v>0.46582416576592423</v>
      </c>
      <c r="DO10" s="6">
        <v>93.698442814819288</v>
      </c>
      <c r="DP10" s="6">
        <v>4.732861649843878</v>
      </c>
      <c r="DQ10" s="6">
        <v>2.9510103149642077</v>
      </c>
      <c r="DR10" s="6">
        <v>94.503960678539613</v>
      </c>
      <c r="DS10" s="6">
        <v>688.46677007989672</v>
      </c>
      <c r="DT10" s="6">
        <v>900.99744444059093</v>
      </c>
      <c r="DU10" s="6">
        <v>23.590098767793844</v>
      </c>
      <c r="DV10" s="6">
        <v>397.44046435797259</v>
      </c>
      <c r="DW10" s="6">
        <v>1.5031035708848592</v>
      </c>
      <c r="DX10" s="6">
        <v>-1.4512698665562973</v>
      </c>
      <c r="DY10" s="6">
        <v>17.9784562165433</v>
      </c>
      <c r="DZ10" s="6">
        <v>1518.6648060990547</v>
      </c>
      <c r="EA10" s="6">
        <v>7259.8991302178883</v>
      </c>
      <c r="EB10" s="6">
        <v>-6.2371017262942168</v>
      </c>
      <c r="EC10" s="6">
        <v>4.8646606154977219</v>
      </c>
      <c r="ED10" s="6">
        <v>4546.9019373758711</v>
      </c>
      <c r="EE10" s="6">
        <v>1.2073353861054783</v>
      </c>
      <c r="EF10" s="6">
        <v>124.61008412661869</v>
      </c>
      <c r="EG10" s="6">
        <v>34.491711333174329</v>
      </c>
      <c r="EH10" s="6">
        <v>-1.8442857484006003</v>
      </c>
      <c r="EI10" s="6">
        <v>147.38707801923806</v>
      </c>
      <c r="EJ10" s="6">
        <v>-26.71600617702628</v>
      </c>
      <c r="EK10" s="6">
        <v>2.3540163649752261</v>
      </c>
      <c r="EL10" s="6">
        <v>-3.91520219117547</v>
      </c>
      <c r="EM10" s="6">
        <v>0.7214871313341874</v>
      </c>
      <c r="EN10" s="6">
        <v>0.79320392611022172</v>
      </c>
      <c r="EO10" s="6">
        <v>17.32436856248956</v>
      </c>
      <c r="EP10" s="6">
        <v>110.18006143560541</v>
      </c>
      <c r="EQ10" s="6">
        <v>16.272450806187774</v>
      </c>
      <c r="ER10" s="6">
        <v>-0.85782514370404062</v>
      </c>
      <c r="ES10" s="6">
        <v>0.97752284794919564</v>
      </c>
      <c r="ET10" s="6">
        <v>64.037672236918425</v>
      </c>
      <c r="EU10" s="6">
        <v>171.7826167675573</v>
      </c>
      <c r="EV10" s="6">
        <v>359.15503472428429</v>
      </c>
      <c r="EW10" s="6">
        <v>-3.9928894555118561</v>
      </c>
      <c r="EX10" s="6">
        <v>0.94733200699661158</v>
      </c>
      <c r="EY10" s="6">
        <v>12.784481347988958</v>
      </c>
      <c r="EZ10" s="6">
        <v>28.305044618705093</v>
      </c>
      <c r="FA10" s="6">
        <v>6.0525091410400655</v>
      </c>
      <c r="FB10" s="6">
        <v>13.365911955204897</v>
      </c>
      <c r="FC10" s="6">
        <v>-0.10229500573446675</v>
      </c>
      <c r="FD10" s="6">
        <v>222.03143010179963</v>
      </c>
      <c r="FE10" s="6">
        <v>2.8379916337843936</v>
      </c>
      <c r="FF10" s="6">
        <v>-6.3573243326493651</v>
      </c>
      <c r="FG10" s="6">
        <v>-9.4062199360941072</v>
      </c>
      <c r="FH10" s="6">
        <v>3.6841112323916092</v>
      </c>
      <c r="FI10" s="6">
        <v>75.660177291827083</v>
      </c>
      <c r="FJ10" s="6">
        <v>54.3334218795152</v>
      </c>
      <c r="FK10" s="6">
        <v>-13.516025926591192</v>
      </c>
      <c r="FL10" s="6">
        <v>225.31570739238737</v>
      </c>
      <c r="FM10" s="6">
        <v>30.280625758267512</v>
      </c>
      <c r="FN10" s="6">
        <v>126.49015181925748</v>
      </c>
      <c r="FO10" s="6">
        <v>0.12069122987954717</v>
      </c>
      <c r="FP10" s="6">
        <v>1.5865560828060876</v>
      </c>
      <c r="FQ10" s="6">
        <v>92.429080621542695</v>
      </c>
      <c r="FR10" s="6">
        <v>8.6425025391684187</v>
      </c>
      <c r="FS10" s="6">
        <v>-336.46922543756432</v>
      </c>
      <c r="FT10" s="6">
        <v>35.429131843792469</v>
      </c>
      <c r="FU10" s="6">
        <v>5.4743053065073024</v>
      </c>
      <c r="FV10" s="6">
        <v>-14.131287265843845</v>
      </c>
      <c r="FW10" s="6">
        <v>-106.65473750663614</v>
      </c>
      <c r="FX10" s="6">
        <v>1.250804455931761</v>
      </c>
      <c r="FY10" s="6">
        <v>88.371914580212646</v>
      </c>
      <c r="FZ10" s="6">
        <v>0.89220860948889313</v>
      </c>
      <c r="GA10" s="6">
        <v>489.39804911342617</v>
      </c>
      <c r="GB10" s="6">
        <v>437.8361877028467</v>
      </c>
      <c r="GC10" s="6">
        <v>334.25085110547138</v>
      </c>
      <c r="GD10" s="6">
        <v>45972.30971778238</v>
      </c>
      <c r="GE10" s="6">
        <v>1.5872258321218798E-2</v>
      </c>
      <c r="GG10" s="6">
        <v>1.6899390884196556E-2</v>
      </c>
      <c r="GH10" s="6">
        <v>2.682314975852179E-6</v>
      </c>
      <c r="GI10" s="6" t="s">
        <v>332</v>
      </c>
      <c r="GJ10" s="6">
        <v>2720353.0608179099</v>
      </c>
      <c r="GK10" s="6" t="s">
        <v>332</v>
      </c>
      <c r="GL10" s="6">
        <v>902484640.80208886</v>
      </c>
      <c r="GM10" s="6">
        <v>34543623.578675605</v>
      </c>
      <c r="GN10" s="6">
        <v>14914169.565898973</v>
      </c>
      <c r="GO10" s="6">
        <v>382313.39611260005</v>
      </c>
      <c r="GP10" s="6">
        <v>767837.46011293645</v>
      </c>
      <c r="GQ10" s="6">
        <v>13509313.570368396</v>
      </c>
      <c r="GR10" s="6">
        <v>899654.34138712322</v>
      </c>
      <c r="GS10" s="6">
        <v>4176394.1221790402</v>
      </c>
      <c r="GT10" s="6">
        <v>-106058.87738346712</v>
      </c>
      <c r="GU10" s="6">
        <v>34543623.578675598</v>
      </c>
      <c r="GV10" s="6">
        <v>12.003322561726106</v>
      </c>
    </row>
    <row r="11" spans="1:325" x14ac:dyDescent="0.35">
      <c r="A11" s="6" t="s">
        <v>4</v>
      </c>
      <c r="B11" s="6" t="s">
        <v>167</v>
      </c>
      <c r="C11" s="6">
        <v>139</v>
      </c>
      <c r="D11" s="6">
        <v>210303.98998197049</v>
      </c>
      <c r="E11" s="6">
        <v>152702.79633435409</v>
      </c>
      <c r="F11" s="6">
        <v>2198.4852039503849</v>
      </c>
      <c r="G11" s="6">
        <v>30.871193680554018</v>
      </c>
      <c r="H11" s="6">
        <v>1.107496044567608E-4</v>
      </c>
      <c r="I11" s="6">
        <v>31.66859769124531</v>
      </c>
      <c r="J11" s="6">
        <v>36.438852636125098</v>
      </c>
      <c r="K11" s="6">
        <v>2.2506898886939741E-2</v>
      </c>
      <c r="L11" s="6">
        <v>683671.59123017546</v>
      </c>
      <c r="M11" s="6">
        <v>99284.989440064732</v>
      </c>
      <c r="N11" s="6">
        <v>18054.686339700918</v>
      </c>
      <c r="O11" s="6">
        <v>9.0225705009784551</v>
      </c>
      <c r="P11" s="6">
        <v>141.78470267299915</v>
      </c>
      <c r="Q11" s="6">
        <v>3432.1999519148521</v>
      </c>
      <c r="R11" s="6">
        <v>804594.27423502994</v>
      </c>
      <c r="S11" s="8">
        <v>1.9226914822723599E-2</v>
      </c>
      <c r="T11" s="6">
        <v>749099.84605457063</v>
      </c>
      <c r="U11" s="8">
        <v>1.7900797203037722E-2</v>
      </c>
      <c r="V11" s="6">
        <v>804594.27423502959</v>
      </c>
      <c r="W11" s="6">
        <v>16383.639141419808</v>
      </c>
      <c r="X11" s="6">
        <v>127.70728164431954</v>
      </c>
      <c r="Y11" s="6">
        <v>3242.9714536602974</v>
      </c>
      <c r="Z11" s="6">
        <v>12828.833915722938</v>
      </c>
      <c r="AA11" s="6">
        <v>988.72842874817229</v>
      </c>
      <c r="AB11" s="6">
        <v>155.05005387754309</v>
      </c>
      <c r="AC11" s="6">
        <v>-382.0196216270769</v>
      </c>
      <c r="AD11" s="6">
        <v>69.315271183239489</v>
      </c>
      <c r="AE11" s="6">
        <v>492.51068231158439</v>
      </c>
      <c r="AF11" s="6">
        <v>1.9276705889296752</v>
      </c>
      <c r="AG11" s="6">
        <v>15450.166235630182</v>
      </c>
      <c r="AH11" s="6">
        <v>13.797206229413549</v>
      </c>
      <c r="AI11" s="6">
        <v>27.026597819722909</v>
      </c>
      <c r="AJ11" s="6">
        <v>9.8141451861902507</v>
      </c>
      <c r="AK11" s="6">
        <v>4737.1411921221543</v>
      </c>
      <c r="AL11" s="6">
        <v>23.788862005609332</v>
      </c>
      <c r="AM11" s="6">
        <v>1335.4020381377265</v>
      </c>
      <c r="AN11" s="6">
        <v>19.467105378630571</v>
      </c>
      <c r="AO11" s="6">
        <v>305.92706440748759</v>
      </c>
      <c r="AP11" s="6">
        <v>12450.814640616347</v>
      </c>
      <c r="AQ11" s="6">
        <v>-1.983886207730774</v>
      </c>
      <c r="AR11" s="6">
        <v>91.820157971069634</v>
      </c>
      <c r="AS11" s="6">
        <v>9129.3946247703971</v>
      </c>
      <c r="AT11" s="6">
        <v>1792.5194793351375</v>
      </c>
      <c r="AU11" s="6">
        <v>1864.2918695430023</v>
      </c>
      <c r="AV11" s="6">
        <v>8836.4729452070314</v>
      </c>
      <c r="AW11" s="6">
        <v>-603.69540201637324</v>
      </c>
      <c r="AX11" s="6">
        <v>42.187819552347008</v>
      </c>
      <c r="AY11" s="6">
        <v>5695.5813489761213</v>
      </c>
      <c r="AZ11" s="6">
        <v>13454.318541984558</v>
      </c>
      <c r="BA11" s="6">
        <v>-3.3952756987458037</v>
      </c>
      <c r="BB11" s="6">
        <v>47048.441992613487</v>
      </c>
      <c r="BC11" s="6">
        <v>1123.4873790516242</v>
      </c>
      <c r="BD11" s="6">
        <v>191.66541364172556</v>
      </c>
      <c r="BE11" s="6">
        <v>963.58549706433962</v>
      </c>
      <c r="BF11" s="6">
        <v>87.474030087015294</v>
      </c>
      <c r="BG11" s="6">
        <v>6814.464930189959</v>
      </c>
      <c r="BH11" s="6">
        <v>21.908589156485437</v>
      </c>
      <c r="BI11" s="6">
        <v>-11.199796779168905</v>
      </c>
      <c r="BJ11" s="6">
        <v>-13.712607372504392</v>
      </c>
      <c r="BK11" s="6">
        <v>9.1375999409859769</v>
      </c>
      <c r="BL11" s="6">
        <v>281.88621330452816</v>
      </c>
      <c r="BM11" s="6">
        <v>-362.25329409297677</v>
      </c>
      <c r="BN11" s="6">
        <v>1236.2016113684485</v>
      </c>
      <c r="BO11" s="6">
        <v>6255.4486060435547</v>
      </c>
      <c r="BP11" s="6">
        <v>178.84672652763743</v>
      </c>
      <c r="BQ11" s="6">
        <v>111.2498127529696</v>
      </c>
      <c r="BR11" s="6">
        <v>-18.132063415797674</v>
      </c>
      <c r="BS11" s="6">
        <v>18445.23595943235</v>
      </c>
      <c r="BT11" s="6">
        <v>73.118110744307941</v>
      </c>
      <c r="BU11" s="6">
        <v>-143.95332081226414</v>
      </c>
      <c r="BV11" s="6">
        <v>337.3667663572337</v>
      </c>
      <c r="BW11" s="6">
        <v>146.53916361612355</v>
      </c>
      <c r="BX11" s="6">
        <v>283.73665776055236</v>
      </c>
      <c r="BY11" s="6">
        <v>132.57653991716739</v>
      </c>
      <c r="BZ11" s="6">
        <v>29.048133966190779</v>
      </c>
      <c r="CA11" s="6">
        <v>5085.0833155505497</v>
      </c>
      <c r="CB11" s="6">
        <v>103.94624697298727</v>
      </c>
      <c r="CC11" s="6">
        <v>889.68799889014031</v>
      </c>
      <c r="CD11" s="6">
        <v>6498.3639100051942</v>
      </c>
      <c r="CE11" s="6">
        <v>369.39314315034687</v>
      </c>
      <c r="CF11" s="6">
        <v>145.24044828681636</v>
      </c>
      <c r="CG11" s="6">
        <v>-209.32632615438229</v>
      </c>
      <c r="CH11" s="6">
        <v>486.43162132831389</v>
      </c>
      <c r="CI11" s="6">
        <v>37.644137020502576</v>
      </c>
      <c r="CJ11" s="6">
        <v>-1.1379921922018701</v>
      </c>
      <c r="CK11" s="6">
        <v>228756.65475862828</v>
      </c>
      <c r="CL11" s="6">
        <v>13116.885189585111</v>
      </c>
      <c r="CM11" s="6">
        <v>1498.4908785904502</v>
      </c>
      <c r="CN11" s="6">
        <v>3333.0980423476281</v>
      </c>
      <c r="CO11" s="6">
        <v>-46.978383171696748</v>
      </c>
      <c r="CP11" s="6">
        <v>23.891553344757696</v>
      </c>
      <c r="CQ11" s="6">
        <v>180.86598510309628</v>
      </c>
      <c r="CR11" s="6">
        <v>45.362470910735503</v>
      </c>
      <c r="CS11" s="6">
        <v>339.99122066734327</v>
      </c>
      <c r="CT11" s="6">
        <v>-15.101366410019263</v>
      </c>
      <c r="CU11" s="6">
        <v>353.53617361781153</v>
      </c>
      <c r="CV11" s="6">
        <v>-9000.6935042829791</v>
      </c>
      <c r="CW11" s="6">
        <v>-143.23520357536111</v>
      </c>
      <c r="CX11" s="6">
        <v>16.41346873992541</v>
      </c>
      <c r="CY11" s="6">
        <v>84.03595470042761</v>
      </c>
      <c r="CZ11" s="6">
        <v>1468.5230719894666</v>
      </c>
      <c r="DA11" s="6">
        <v>9.8652739775413423</v>
      </c>
      <c r="DB11" s="6">
        <v>-9.3755487330113727</v>
      </c>
      <c r="DC11" s="6">
        <v>10.836370348968849</v>
      </c>
      <c r="DD11" s="6">
        <v>2384.4512070113892</v>
      </c>
      <c r="DE11" s="6">
        <v>260.74517311452229</v>
      </c>
      <c r="DF11" s="6">
        <v>-6.7166460444690976</v>
      </c>
      <c r="DG11" s="6">
        <v>3.6509668058008669</v>
      </c>
      <c r="DH11" s="6">
        <v>62.414026910099501</v>
      </c>
      <c r="DI11" s="6">
        <v>12806.081546357098</v>
      </c>
      <c r="DJ11" s="6">
        <v>7738.7693336995153</v>
      </c>
      <c r="DK11" s="6">
        <v>310.92253630958817</v>
      </c>
      <c r="DL11" s="6">
        <v>13487.07902113548</v>
      </c>
      <c r="DM11" s="6">
        <v>738.99849729826326</v>
      </c>
      <c r="DN11" s="6">
        <v>8.1527219075224586</v>
      </c>
      <c r="DO11" s="6">
        <v>1639.8834658590349</v>
      </c>
      <c r="DP11" s="6">
        <v>82.833196930672585</v>
      </c>
      <c r="DQ11" s="6">
        <v>51.647742243202835</v>
      </c>
      <c r="DR11" s="6">
        <v>1653.981410141628</v>
      </c>
      <c r="DS11" s="6">
        <v>12049.349371565368</v>
      </c>
      <c r="DT11" s="6">
        <v>15769.000716900753</v>
      </c>
      <c r="DU11" s="6">
        <v>412.86719144032907</v>
      </c>
      <c r="DV11" s="6">
        <v>6955.8898374871924</v>
      </c>
      <c r="DW11" s="6">
        <v>26.306890694430038</v>
      </c>
      <c r="DX11" s="6">
        <v>-25.39971196072764</v>
      </c>
      <c r="DY11" s="6">
        <v>314.65382140285686</v>
      </c>
      <c r="DZ11" s="6">
        <v>26579.239002144568</v>
      </c>
      <c r="EA11" s="6">
        <v>127060.68734757837</v>
      </c>
      <c r="EB11" s="6">
        <v>-109.15997842189387</v>
      </c>
      <c r="EC11" s="6">
        <v>85.139904898276896</v>
      </c>
      <c r="ED11" s="6">
        <v>79578.582994399636</v>
      </c>
      <c r="EE11" s="6">
        <v>21.130440143320822</v>
      </c>
      <c r="EF11" s="6">
        <v>2180.8902101223198</v>
      </c>
      <c r="EG11" s="6">
        <v>603.66411036565705</v>
      </c>
      <c r="EH11" s="6">
        <v>-32.278164014944139</v>
      </c>
      <c r="EI11" s="6">
        <v>2579.5266715659586</v>
      </c>
      <c r="EJ11" s="6">
        <v>-467.57593282611214</v>
      </c>
      <c r="EK11" s="6">
        <v>41.199324122320597</v>
      </c>
      <c r="EL11" s="6">
        <v>-68.522753910572575</v>
      </c>
      <c r="EM11" s="6">
        <v>12.627262331811909</v>
      </c>
      <c r="EN11" s="6">
        <v>13.882429252889319</v>
      </c>
      <c r="EO11" s="6">
        <v>303.2061655306548</v>
      </c>
      <c r="EP11" s="6">
        <v>1928.3400618799333</v>
      </c>
      <c r="EQ11" s="6">
        <v>284.79580048956143</v>
      </c>
      <c r="ER11" s="6">
        <v>-15.013411402563019</v>
      </c>
      <c r="ES11" s="6">
        <v>17.108326538782009</v>
      </c>
      <c r="ET11" s="6">
        <v>1120.7691049996158</v>
      </c>
      <c r="EU11" s="6">
        <v>3006.4904441993799</v>
      </c>
      <c r="EV11" s="6">
        <v>6285.8291496732309</v>
      </c>
      <c r="EW11" s="6">
        <v>-69.882414289826059</v>
      </c>
      <c r="EX11" s="6">
        <v>16.579935037160471</v>
      </c>
      <c r="EY11" s="6">
        <v>223.75035221860165</v>
      </c>
      <c r="EZ11" s="6">
        <v>495.38683115954046</v>
      </c>
      <c r="FA11" s="6">
        <v>105.92929155683342</v>
      </c>
      <c r="FB11" s="6">
        <v>233.92638514587455</v>
      </c>
      <c r="FC11" s="6">
        <v>-1.7903380622391269</v>
      </c>
      <c r="FD11" s="6">
        <v>3885.9308670110636</v>
      </c>
      <c r="FE11" s="6">
        <v>49.669721466846255</v>
      </c>
      <c r="FF11" s="6">
        <v>-111.26408024537804</v>
      </c>
      <c r="FG11" s="6">
        <v>-164.62498293509236</v>
      </c>
      <c r="FH11" s="6">
        <v>64.478265752235444</v>
      </c>
      <c r="FI11" s="6">
        <v>1324.1828790051886</v>
      </c>
      <c r="FJ11" s="6">
        <v>950.92807849383428</v>
      </c>
      <c r="FK11" s="6">
        <v>-236.55363712867791</v>
      </c>
      <c r="FL11" s="6">
        <v>3943.4113529650872</v>
      </c>
      <c r="FM11" s="6">
        <v>529.96288972472041</v>
      </c>
      <c r="FN11" s="6">
        <v>2213.7946195365439</v>
      </c>
      <c r="FO11" s="6">
        <v>2.1123035389693641</v>
      </c>
      <c r="FP11" s="6">
        <v>27.76745279528047</v>
      </c>
      <c r="FQ11" s="6">
        <v>1617.6674501985096</v>
      </c>
      <c r="FR11" s="6">
        <v>151.25861851981037</v>
      </c>
      <c r="FS11" s="6">
        <v>-5888.7885752375632</v>
      </c>
      <c r="FT11" s="6">
        <v>620.07057721546346</v>
      </c>
      <c r="FU11" s="6">
        <v>95.809732686249831</v>
      </c>
      <c r="FV11" s="6">
        <v>-247.32176589488125</v>
      </c>
      <c r="FW11" s="6">
        <v>-1866.6408462980967</v>
      </c>
      <c r="FX11" s="6">
        <v>21.891223425763151</v>
      </c>
      <c r="FY11" s="6">
        <v>1546.6600854062146</v>
      </c>
      <c r="FZ11" s="6">
        <v>15.61518103016447</v>
      </c>
      <c r="GA11" s="6">
        <v>8565.30530129412</v>
      </c>
      <c r="GB11" s="6">
        <v>7662.8842849359798</v>
      </c>
      <c r="GC11" s="6">
        <v>5849.9632193511807</v>
      </c>
      <c r="GD11" s="6">
        <v>804594.27423502959</v>
      </c>
      <c r="GE11" s="6">
        <v>0.40305674021152599</v>
      </c>
      <c r="GG11" s="6">
        <v>1.9226914822723599E-2</v>
      </c>
      <c r="GH11" s="6">
        <v>7.7495376127716445E-5</v>
      </c>
      <c r="GI11" s="6" t="s">
        <v>333</v>
      </c>
      <c r="GJ11" s="6">
        <v>41847289.679783098</v>
      </c>
      <c r="GK11" s="6" t="s">
        <v>333</v>
      </c>
      <c r="GL11" s="6">
        <v>405768495.8548125</v>
      </c>
      <c r="GM11" s="6">
        <v>13545760.425862847</v>
      </c>
      <c r="GN11" s="6">
        <v>5848366.4121176703</v>
      </c>
      <c r="GO11" s="6">
        <v>149918.42588674466</v>
      </c>
      <c r="GP11" s="6">
        <v>301095.86670906009</v>
      </c>
      <c r="GQ11" s="6">
        <v>5297473.3448355878</v>
      </c>
      <c r="GR11" s="6">
        <v>352785.86644975899</v>
      </c>
      <c r="GS11" s="6">
        <v>1637709.897288894</v>
      </c>
      <c r="GT11" s="6">
        <v>-41589.387424869856</v>
      </c>
      <c r="GU11" s="6">
        <v>13545760.425862845</v>
      </c>
      <c r="GV11" s="6">
        <v>5.3968454652070168</v>
      </c>
    </row>
    <row r="12" spans="1:325" x14ac:dyDescent="0.35">
      <c r="A12" s="6" t="s">
        <v>5</v>
      </c>
      <c r="B12" s="6" t="s">
        <v>168</v>
      </c>
      <c r="C12" s="6">
        <v>168</v>
      </c>
      <c r="D12" s="6">
        <v>66812.256266409182</v>
      </c>
      <c r="E12" s="6">
        <v>32443.180823420611</v>
      </c>
      <c r="F12" s="6">
        <v>1006.08933051397</v>
      </c>
      <c r="G12" s="6">
        <v>41.712197371511181</v>
      </c>
      <c r="H12" s="6">
        <v>2.917254295912634E-5</v>
      </c>
      <c r="I12" s="6">
        <v>15.651649927764231</v>
      </c>
      <c r="J12" s="6">
        <v>18.126565666988881</v>
      </c>
      <c r="K12" s="6">
        <v>5.0914227454899289E-4</v>
      </c>
      <c r="L12" s="6">
        <v>145252.61875067747</v>
      </c>
      <c r="M12" s="6">
        <v>45435.633761079262</v>
      </c>
      <c r="N12" s="6">
        <v>24394.931011582968</v>
      </c>
      <c r="O12" s="6">
        <v>2.3766344523993652</v>
      </c>
      <c r="P12" s="6">
        <v>70.074606807215886</v>
      </c>
      <c r="Q12" s="6">
        <v>77.641886561231004</v>
      </c>
      <c r="R12" s="6">
        <v>215233.27665116053</v>
      </c>
      <c r="S12" s="8">
        <v>7.1414676903657761E-3</v>
      </c>
      <c r="T12" s="6">
        <v>2963355.5671546059</v>
      </c>
      <c r="U12" s="8">
        <v>9.8324517319873544E-2</v>
      </c>
      <c r="V12" s="6">
        <v>215233.27665116056</v>
      </c>
      <c r="W12" s="6">
        <v>4382.7111984243666</v>
      </c>
      <c r="X12" s="6">
        <v>34.162381663295704</v>
      </c>
      <c r="Y12" s="6">
        <v>867.51222872062306</v>
      </c>
      <c r="Z12" s="6">
        <v>3431.7817659338884</v>
      </c>
      <c r="AA12" s="6">
        <v>264.49014895109673</v>
      </c>
      <c r="AB12" s="6">
        <v>41.476719645725822</v>
      </c>
      <c r="AC12" s="6">
        <v>-102.19229435358133</v>
      </c>
      <c r="AD12" s="6">
        <v>18.542206198169424</v>
      </c>
      <c r="AE12" s="6">
        <v>131.7492447238769</v>
      </c>
      <c r="AF12" s="6">
        <v>0.51566220447426436</v>
      </c>
      <c r="AG12" s="6">
        <v>4133.0021977367824</v>
      </c>
      <c r="AH12" s="6">
        <v>3.6908265451079099</v>
      </c>
      <c r="AI12" s="6">
        <v>7.2297596338261574</v>
      </c>
      <c r="AJ12" s="6">
        <v>2.6253363882837037</v>
      </c>
      <c r="AK12" s="6">
        <v>1267.2106344642016</v>
      </c>
      <c r="AL12" s="6">
        <v>6.3636479667191201</v>
      </c>
      <c r="AM12" s="6">
        <v>357.22719576682175</v>
      </c>
      <c r="AN12" s="6">
        <v>5.2075549276555728</v>
      </c>
      <c r="AO12" s="6">
        <v>81.837127850924787</v>
      </c>
      <c r="AP12" s="6">
        <v>3330.6595856948552</v>
      </c>
      <c r="AQ12" s="6">
        <v>-0.53070018351660431</v>
      </c>
      <c r="AR12" s="6">
        <v>24.562383918938504</v>
      </c>
      <c r="AS12" s="6">
        <v>2442.1619465276526</v>
      </c>
      <c r="AT12" s="6">
        <v>479.50855897544585</v>
      </c>
      <c r="AU12" s="6">
        <v>498.70805766963116</v>
      </c>
      <c r="AV12" s="6">
        <v>2363.8038287613708</v>
      </c>
      <c r="AW12" s="6">
        <v>-161.49175259637536</v>
      </c>
      <c r="AX12" s="6">
        <v>11.285467629821985</v>
      </c>
      <c r="AY12" s="6">
        <v>1523.5985085015359</v>
      </c>
      <c r="AZ12" s="6">
        <v>3599.1022526887937</v>
      </c>
      <c r="BA12" s="6">
        <v>-0.90825442981172766</v>
      </c>
      <c r="BB12" s="6">
        <v>12585.710159359447</v>
      </c>
      <c r="BC12" s="6">
        <v>300.53888973968742</v>
      </c>
      <c r="BD12" s="6">
        <v>51.271524443832043</v>
      </c>
      <c r="BE12" s="6">
        <v>257.7642800949298</v>
      </c>
      <c r="BF12" s="6">
        <v>23.399771438108516</v>
      </c>
      <c r="BG12" s="6">
        <v>1822.9058576680463</v>
      </c>
      <c r="BH12" s="6">
        <v>5.860664911439593</v>
      </c>
      <c r="BI12" s="6">
        <v>-2.9960056090375389</v>
      </c>
      <c r="BJ12" s="6">
        <v>-3.6681958978903269</v>
      </c>
      <c r="BK12" s="6">
        <v>2.4443569125516369</v>
      </c>
      <c r="BL12" s="6">
        <v>75.406071451359679</v>
      </c>
      <c r="BM12" s="6">
        <v>-96.904695897117946</v>
      </c>
      <c r="BN12" s="6">
        <v>330.69055042585796</v>
      </c>
      <c r="BO12" s="6">
        <v>1673.3659976411884</v>
      </c>
      <c r="BP12" s="6">
        <v>47.84245700166769</v>
      </c>
      <c r="BQ12" s="6">
        <v>29.759920611435078</v>
      </c>
      <c r="BR12" s="6">
        <v>-4.8504240539608574</v>
      </c>
      <c r="BS12" s="6">
        <v>4934.1993863018124</v>
      </c>
      <c r="BT12" s="6">
        <v>19.559486143500393</v>
      </c>
      <c r="BU12" s="6">
        <v>-38.508284132020449</v>
      </c>
      <c r="BV12" s="6">
        <v>90.247416470009682</v>
      </c>
      <c r="BW12" s="6">
        <v>39.200010928247821</v>
      </c>
      <c r="BX12" s="6">
        <v>75.901075251765448</v>
      </c>
      <c r="BY12" s="6">
        <v>35.464934324290248</v>
      </c>
      <c r="BZ12" s="6">
        <v>7.7705313775558951</v>
      </c>
      <c r="CA12" s="6">
        <v>1360.2870155777221</v>
      </c>
      <c r="CB12" s="6">
        <v>27.806177657500381</v>
      </c>
      <c r="CC12" s="6">
        <v>237.99630364061318</v>
      </c>
      <c r="CD12" s="6">
        <v>1738.3471421690747</v>
      </c>
      <c r="CE12" s="6">
        <v>98.814643751113692</v>
      </c>
      <c r="CF12" s="6">
        <v>38.852597623536404</v>
      </c>
      <c r="CG12" s="6">
        <v>-55.99591310837058</v>
      </c>
      <c r="CH12" s="6">
        <v>130.12306335981549</v>
      </c>
      <c r="CI12" s="6">
        <v>10.07000822287889</v>
      </c>
      <c r="CJ12" s="6">
        <v>-0.30441900492508123</v>
      </c>
      <c r="CK12" s="6">
        <v>61193.630051952765</v>
      </c>
      <c r="CL12" s="6">
        <v>3508.8370240959489</v>
      </c>
      <c r="CM12" s="6">
        <v>400.85433386602273</v>
      </c>
      <c r="CN12" s="6">
        <v>891.62157378774839</v>
      </c>
      <c r="CO12" s="6">
        <v>-12.566969049626143</v>
      </c>
      <c r="CP12" s="6">
        <v>6.3911184498139848</v>
      </c>
      <c r="CQ12" s="6">
        <v>48.382619482956997</v>
      </c>
      <c r="CR12" s="6">
        <v>12.134703867229533</v>
      </c>
      <c r="CS12" s="6">
        <v>90.949472050908753</v>
      </c>
      <c r="CT12" s="6">
        <v>-4.0396963766967717</v>
      </c>
      <c r="CU12" s="6">
        <v>94.572819493179352</v>
      </c>
      <c r="CV12" s="6">
        <v>-2407.7337076522031</v>
      </c>
      <c r="CW12" s="6">
        <v>-38.31618392590692</v>
      </c>
      <c r="CX12" s="6">
        <v>4.3906907757506568</v>
      </c>
      <c r="CY12" s="6">
        <v>22.480067862623194</v>
      </c>
      <c r="CZ12" s="6">
        <v>392.8377851341661</v>
      </c>
      <c r="DA12" s="6">
        <v>2.6390136137451594</v>
      </c>
      <c r="DB12" s="6">
        <v>-2.5080094885428141</v>
      </c>
      <c r="DC12" s="6">
        <v>2.8987870929500845</v>
      </c>
      <c r="DD12" s="6">
        <v>637.85346569588114</v>
      </c>
      <c r="DE12" s="6">
        <v>69.750729998383278</v>
      </c>
      <c r="DF12" s="6">
        <v>-1.7967387819551559</v>
      </c>
      <c r="DG12" s="6">
        <v>0.97665317007662311</v>
      </c>
      <c r="DH12" s="6">
        <v>16.696086401592193</v>
      </c>
      <c r="DI12" s="6">
        <v>3425.6953852983265</v>
      </c>
      <c r="DJ12" s="6">
        <v>2070.162234901904</v>
      </c>
      <c r="DK12" s="6">
        <v>83.173443333569935</v>
      </c>
      <c r="DL12" s="6">
        <v>3607.865856281448</v>
      </c>
      <c r="DM12" s="6">
        <v>197.68605508038559</v>
      </c>
      <c r="DN12" s="6">
        <v>2.1808967649565729</v>
      </c>
      <c r="DO12" s="6">
        <v>438.6776080633644</v>
      </c>
      <c r="DP12" s="6">
        <v>22.158323718907855</v>
      </c>
      <c r="DQ12" s="6">
        <v>13.816047603878328</v>
      </c>
      <c r="DR12" s="6">
        <v>442.44888364803461</v>
      </c>
      <c r="DS12" s="6">
        <v>3223.2654765314078</v>
      </c>
      <c r="DT12" s="6">
        <v>4218.292128712842</v>
      </c>
      <c r="DU12" s="6">
        <v>110.44418445551392</v>
      </c>
      <c r="DV12" s="6">
        <v>1860.7377776461133</v>
      </c>
      <c r="DW12" s="6">
        <v>7.037234124055102</v>
      </c>
      <c r="DX12" s="6">
        <v>-6.7945589551960426</v>
      </c>
      <c r="DY12" s="6">
        <v>84.171582075617792</v>
      </c>
      <c r="DZ12" s="6">
        <v>7110.0887546893155</v>
      </c>
      <c r="EA12" s="6">
        <v>33989.414226653345</v>
      </c>
      <c r="EB12" s="6">
        <v>-29.200878737612189</v>
      </c>
      <c r="EC12" s="6">
        <v>22.775380451777156</v>
      </c>
      <c r="ED12" s="6">
        <v>21287.697063747324</v>
      </c>
      <c r="EE12" s="6">
        <v>5.6525058837289839</v>
      </c>
      <c r="EF12" s="6">
        <v>583.39980903710534</v>
      </c>
      <c r="EG12" s="6">
        <v>161.483381912254</v>
      </c>
      <c r="EH12" s="6">
        <v>-8.6345817111676588</v>
      </c>
      <c r="EI12" s="6">
        <v>690.03719701841169</v>
      </c>
      <c r="EJ12" s="6">
        <v>-125.07906572050712</v>
      </c>
      <c r="EK12" s="6">
        <v>11.021039809276576</v>
      </c>
      <c r="EL12" s="6">
        <v>-18.330203584105437</v>
      </c>
      <c r="EM12" s="6">
        <v>3.3778602878992809</v>
      </c>
      <c r="EN12" s="6">
        <v>3.7136241602242346</v>
      </c>
      <c r="EO12" s="6">
        <v>81.10927283200364</v>
      </c>
      <c r="EP12" s="6">
        <v>515.84129207322894</v>
      </c>
      <c r="EQ12" s="6">
        <v>76.184401603077873</v>
      </c>
      <c r="ER12" s="6">
        <v>-4.0161679412369446</v>
      </c>
      <c r="ES12" s="6">
        <v>4.5765689576414124</v>
      </c>
      <c r="ET12" s="6">
        <v>299.81173687546175</v>
      </c>
      <c r="EU12" s="6">
        <v>804.25229242485557</v>
      </c>
      <c r="EV12" s="6">
        <v>1681.4929557382688</v>
      </c>
      <c r="EW12" s="6">
        <v>-18.693920016014825</v>
      </c>
      <c r="EX12" s="6">
        <v>4.4352214016241183</v>
      </c>
      <c r="EY12" s="6">
        <v>59.854417315668499</v>
      </c>
      <c r="EZ12" s="6">
        <v>132.51862994137747</v>
      </c>
      <c r="FA12" s="6">
        <v>28.336652702121278</v>
      </c>
      <c r="FB12" s="6">
        <v>62.576560612461655</v>
      </c>
      <c r="FC12" s="6">
        <v>-0.47892501822161238</v>
      </c>
      <c r="FD12" s="6">
        <v>1039.5073145926478</v>
      </c>
      <c r="FE12" s="6">
        <v>13.286916454661453</v>
      </c>
      <c r="FF12" s="6">
        <v>-29.763737242051274</v>
      </c>
      <c r="FG12" s="6">
        <v>-44.038064438687591</v>
      </c>
      <c r="FH12" s="6">
        <v>17.248281345069675</v>
      </c>
      <c r="FI12" s="6">
        <v>354.22601062458011</v>
      </c>
      <c r="FJ12" s="6">
        <v>254.37835285170499</v>
      </c>
      <c r="FK12" s="6">
        <v>-63.27936458578678</v>
      </c>
      <c r="FL12" s="6">
        <v>1054.883652371273</v>
      </c>
      <c r="FM12" s="6">
        <v>141.7679107490759</v>
      </c>
      <c r="FN12" s="6">
        <v>592.20191474588398</v>
      </c>
      <c r="FO12" s="6">
        <v>0.56505250724841016</v>
      </c>
      <c r="FP12" s="6">
        <v>7.4279423067816337</v>
      </c>
      <c r="FQ12" s="6">
        <v>432.73470491594338</v>
      </c>
      <c r="FR12" s="6">
        <v>40.462490385852291</v>
      </c>
      <c r="FS12" s="6">
        <v>-1575.2824760769568</v>
      </c>
      <c r="FT12" s="6">
        <v>165.87219964490541</v>
      </c>
      <c r="FU12" s="6">
        <v>25.629616517889385</v>
      </c>
      <c r="FV12" s="6">
        <v>-66.159896689939629</v>
      </c>
      <c r="FW12" s="6">
        <v>-499.3364215294871</v>
      </c>
      <c r="FX12" s="6">
        <v>5.8560194854845644</v>
      </c>
      <c r="FY12" s="6">
        <v>413.73985461684026</v>
      </c>
      <c r="FZ12" s="6">
        <v>4.1771445388655462</v>
      </c>
      <c r="GA12" s="6">
        <v>2291.2650320160906</v>
      </c>
      <c r="GB12" s="6">
        <v>2049.8625780223701</v>
      </c>
      <c r="GC12" s="6">
        <v>1564.8964854824817</v>
      </c>
      <c r="GD12" s="6">
        <v>215233.27665116056</v>
      </c>
      <c r="GE12" s="6">
        <v>1.5944475776837941</v>
      </c>
      <c r="GG12" s="6">
        <v>7.1414676903657761E-3</v>
      </c>
      <c r="GH12" s="6">
        <v>1.1386695860010793E-4</v>
      </c>
      <c r="GI12" s="6" t="s">
        <v>334</v>
      </c>
      <c r="GJ12" s="6">
        <v>30138521.3772684</v>
      </c>
      <c r="GK12" s="6" t="s">
        <v>334</v>
      </c>
      <c r="GL12" s="6">
        <v>1077152893.473417</v>
      </c>
      <c r="GM12" s="6">
        <v>5897480.0326021994</v>
      </c>
      <c r="GN12" s="6">
        <v>2546230.1897022012</v>
      </c>
      <c r="GO12" s="6">
        <v>65270.674763902061</v>
      </c>
      <c r="GP12" s="6">
        <v>131089.49265228314</v>
      </c>
      <c r="GQ12" s="6">
        <v>2306385.3406679612</v>
      </c>
      <c r="GR12" s="6">
        <v>153594.00563436377</v>
      </c>
      <c r="GS12" s="6">
        <v>713017.29211271112</v>
      </c>
      <c r="GT12" s="6">
        <v>-18106.962931223068</v>
      </c>
      <c r="GU12" s="6">
        <v>5897480.0326021994</v>
      </c>
      <c r="GV12" s="6">
        <v>14.326463902107992</v>
      </c>
    </row>
    <row r="13" spans="1:325" x14ac:dyDescent="0.35">
      <c r="A13" s="6" t="s">
        <v>6</v>
      </c>
      <c r="B13" s="6" t="s">
        <v>169</v>
      </c>
      <c r="C13" s="6">
        <v>97</v>
      </c>
      <c r="D13" s="6">
        <v>329249.42521122319</v>
      </c>
      <c r="E13" s="6">
        <v>207120.9644052863</v>
      </c>
      <c r="F13" s="6">
        <v>3551.704482902886</v>
      </c>
      <c r="G13" s="6">
        <v>147.19085501959859</v>
      </c>
      <c r="H13" s="6">
        <v>2.4627480766754129E-4</v>
      </c>
      <c r="I13" s="6">
        <v>188.63163850179231</v>
      </c>
      <c r="J13" s="6">
        <v>217.6450006697747</v>
      </c>
      <c r="K13" s="6">
        <v>2.486536202053614E-3</v>
      </c>
      <c r="L13" s="6">
        <v>927309.27469095564</v>
      </c>
      <c r="M13" s="6">
        <v>160397.23235144489</v>
      </c>
      <c r="N13" s="6">
        <v>86082.992026486274</v>
      </c>
      <c r="O13" s="6">
        <v>20.0635643413321</v>
      </c>
      <c r="P13" s="6">
        <v>844.52999910036692</v>
      </c>
      <c r="Q13" s="6">
        <v>379.1854877917105</v>
      </c>
      <c r="R13" s="6">
        <v>1175033.2781201201</v>
      </c>
      <c r="S13" s="8">
        <v>2.6045126278265343E-2</v>
      </c>
      <c r="T13" s="6">
        <v>228388.16941452408</v>
      </c>
      <c r="U13" s="8">
        <v>5.0623236155317225E-3</v>
      </c>
      <c r="V13" s="6">
        <v>1175033.2781201208</v>
      </c>
      <c r="W13" s="6">
        <v>23926.743980601736</v>
      </c>
      <c r="X13" s="6">
        <v>186.50431726351079</v>
      </c>
      <c r="Y13" s="6">
        <v>4736.0508271915905</v>
      </c>
      <c r="Z13" s="6">
        <v>18735.289639964732</v>
      </c>
      <c r="AA13" s="6">
        <v>1443.9436670203677</v>
      </c>
      <c r="AB13" s="6">
        <v>226.43583097039479</v>
      </c>
      <c r="AC13" s="6">
        <v>-557.90325966891987</v>
      </c>
      <c r="AD13" s="6">
        <v>101.22834940587126</v>
      </c>
      <c r="AE13" s="6">
        <v>719.264926532039</v>
      </c>
      <c r="AF13" s="6">
        <v>2.8151792322898479</v>
      </c>
      <c r="AG13" s="6">
        <v>22563.495740276958</v>
      </c>
      <c r="AH13" s="6">
        <v>20.149505140414913</v>
      </c>
      <c r="AI13" s="6">
        <v>39.469771100143973</v>
      </c>
      <c r="AJ13" s="6">
        <v>14.332623981248132</v>
      </c>
      <c r="AK13" s="6">
        <v>6918.1433700722282</v>
      </c>
      <c r="AL13" s="6">
        <v>34.741366425673874</v>
      </c>
      <c r="AM13" s="6">
        <v>1950.2274434815336</v>
      </c>
      <c r="AN13" s="6">
        <v>28.42985263636146</v>
      </c>
      <c r="AO13" s="6">
        <v>446.77732972704354</v>
      </c>
      <c r="AP13" s="6">
        <v>18183.228505247611</v>
      </c>
      <c r="AQ13" s="6">
        <v>-2.8972767874883458</v>
      </c>
      <c r="AR13" s="6">
        <v>134.09459235939951</v>
      </c>
      <c r="AS13" s="6">
        <v>13332.611027334504</v>
      </c>
      <c r="AT13" s="6">
        <v>2617.8039135313002</v>
      </c>
      <c r="AU13" s="6">
        <v>2722.6206511654891</v>
      </c>
      <c r="AV13" s="6">
        <v>12904.826823057094</v>
      </c>
      <c r="AW13" s="6">
        <v>-881.63961630446693</v>
      </c>
      <c r="AX13" s="6">
        <v>61.61129092357163</v>
      </c>
      <c r="AY13" s="6">
        <v>8317.8539017694802</v>
      </c>
      <c r="AZ13" s="6">
        <v>19648.750342265528</v>
      </c>
      <c r="BA13" s="6">
        <v>-4.9584766660338833</v>
      </c>
      <c r="BB13" s="6">
        <v>68709.766891624793</v>
      </c>
      <c r="BC13" s="6">
        <v>1640.7462744980801</v>
      </c>
      <c r="BD13" s="6">
        <v>279.90907530109837</v>
      </c>
      <c r="BE13" s="6">
        <v>1407.2248108414653</v>
      </c>
      <c r="BF13" s="6">
        <v>127.7474866711506</v>
      </c>
      <c r="BG13" s="6">
        <v>9951.8767681619283</v>
      </c>
      <c r="BH13" s="6">
        <v>31.995407076451702</v>
      </c>
      <c r="BI13" s="6">
        <v>-16.356236111943542</v>
      </c>
      <c r="BJ13" s="6">
        <v>-20.025956570231898</v>
      </c>
      <c r="BK13" s="6">
        <v>13.344594109888718</v>
      </c>
      <c r="BL13" s="6">
        <v>411.66795723347741</v>
      </c>
      <c r="BM13" s="6">
        <v>-529.03642158351113</v>
      </c>
      <c r="BN13" s="6">
        <v>1805.3546717128768</v>
      </c>
      <c r="BO13" s="6">
        <v>9135.4866881940798</v>
      </c>
      <c r="BP13" s="6">
        <v>261.18860409816358</v>
      </c>
      <c r="BQ13" s="6">
        <v>162.46975196741974</v>
      </c>
      <c r="BR13" s="6">
        <v>-26.480151048555705</v>
      </c>
      <c r="BS13" s="6">
        <v>26937.509710365885</v>
      </c>
      <c r="BT13" s="6">
        <v>106.78203426132903</v>
      </c>
      <c r="BU13" s="6">
        <v>-210.23010959297687</v>
      </c>
      <c r="BV13" s="6">
        <v>492.69201894137217</v>
      </c>
      <c r="BW13" s="6">
        <v>214.00648663643904</v>
      </c>
      <c r="BX13" s="6">
        <v>414.37035505653989</v>
      </c>
      <c r="BY13" s="6">
        <v>193.61540504225206</v>
      </c>
      <c r="BZ13" s="6">
        <v>42.422032035981289</v>
      </c>
      <c r="CA13" s="6">
        <v>7426.2796904267962</v>
      </c>
      <c r="CB13" s="6">
        <v>151.80359000824114</v>
      </c>
      <c r="CC13" s="6">
        <v>1299.3045554965456</v>
      </c>
      <c r="CD13" s="6">
        <v>9490.2413453670597</v>
      </c>
      <c r="CE13" s="6">
        <v>539.46349086776729</v>
      </c>
      <c r="CF13" s="6">
        <v>212.10983663580168</v>
      </c>
      <c r="CG13" s="6">
        <v>-305.7011553455032</v>
      </c>
      <c r="CH13" s="6">
        <v>710.38703716120585</v>
      </c>
      <c r="CI13" s="6">
        <v>54.975675494657054</v>
      </c>
      <c r="CJ13" s="6">
        <v>-1.6619291721276428</v>
      </c>
      <c r="CK13" s="6">
        <v>334077.29900685989</v>
      </c>
      <c r="CL13" s="6">
        <v>19155.96108075363</v>
      </c>
      <c r="CM13" s="6">
        <v>2188.4031563327967</v>
      </c>
      <c r="CN13" s="6">
        <v>4867.672122970439</v>
      </c>
      <c r="CO13" s="6">
        <v>-68.607452658676408</v>
      </c>
      <c r="CP13" s="6">
        <v>34.891337342368217</v>
      </c>
      <c r="CQ13" s="6">
        <v>264.13753885854254</v>
      </c>
      <c r="CR13" s="6">
        <v>66.247566760958534</v>
      </c>
      <c r="CS13" s="6">
        <v>496.52478441092074</v>
      </c>
      <c r="CT13" s="6">
        <v>-22.054106827604183</v>
      </c>
      <c r="CU13" s="6">
        <v>516.30589767139406</v>
      </c>
      <c r="CV13" s="6">
        <v>-13144.655303130723</v>
      </c>
      <c r="CW13" s="6">
        <v>-209.18136778859977</v>
      </c>
      <c r="CX13" s="6">
        <v>23.970307267141862</v>
      </c>
      <c r="CY13" s="6">
        <v>122.72650513885334</v>
      </c>
      <c r="CZ13" s="6">
        <v>2144.6380300374321</v>
      </c>
      <c r="DA13" s="6">
        <v>14.407292709614005</v>
      </c>
      <c r="DB13" s="6">
        <v>-13.692095649573611</v>
      </c>
      <c r="DC13" s="6">
        <v>15.825486436848632</v>
      </c>
      <c r="DD13" s="6">
        <v>3482.2638042706649</v>
      </c>
      <c r="DE13" s="6">
        <v>380.79348229273813</v>
      </c>
      <c r="DF13" s="6">
        <v>-9.8090216054652757</v>
      </c>
      <c r="DG13" s="6">
        <v>5.3318891663834815</v>
      </c>
      <c r="DH13" s="6">
        <v>91.149739675413954</v>
      </c>
      <c r="DI13" s="6">
        <v>18702.061972285439</v>
      </c>
      <c r="DJ13" s="6">
        <v>11301.735284454873</v>
      </c>
      <c r="DK13" s="6">
        <v>454.0727404860412</v>
      </c>
      <c r="DL13" s="6">
        <v>19696.593900742369</v>
      </c>
      <c r="DM13" s="6">
        <v>1079.2368956786386</v>
      </c>
      <c r="DN13" s="6">
        <v>11.906273578327133</v>
      </c>
      <c r="DO13" s="6">
        <v>2394.8935585644672</v>
      </c>
      <c r="DP13" s="6">
        <v>120.96999201138499</v>
      </c>
      <c r="DQ13" s="6">
        <v>75.426606699672007</v>
      </c>
      <c r="DR13" s="6">
        <v>2415.4822629781047</v>
      </c>
      <c r="DS13" s="6">
        <v>17596.926730240761</v>
      </c>
      <c r="DT13" s="6">
        <v>23029.123122551431</v>
      </c>
      <c r="DU13" s="6">
        <v>602.95319631452526</v>
      </c>
      <c r="DV13" s="6">
        <v>10158.414370716082</v>
      </c>
      <c r="DW13" s="6">
        <v>38.418707415253451</v>
      </c>
      <c r="DX13" s="6">
        <v>-37.093859308029892</v>
      </c>
      <c r="DY13" s="6">
        <v>459.52192685877884</v>
      </c>
      <c r="DZ13" s="6">
        <v>38816.446170116607</v>
      </c>
      <c r="EA13" s="6">
        <v>185560.02789874256</v>
      </c>
      <c r="EB13" s="6">
        <v>-159.41774804021486</v>
      </c>
      <c r="EC13" s="6">
        <v>124.33871922165116</v>
      </c>
      <c r="ED13" s="6">
        <v>116216.93844759949</v>
      </c>
      <c r="EE13" s="6">
        <v>30.858994582497434</v>
      </c>
      <c r="EF13" s="6">
        <v>3184.9823630133619</v>
      </c>
      <c r="EG13" s="6">
        <v>881.59391782997341</v>
      </c>
      <c r="EH13" s="6">
        <v>-47.13918317432568</v>
      </c>
      <c r="EI13" s="6">
        <v>3767.1529340302477</v>
      </c>
      <c r="EJ13" s="6">
        <v>-682.8501006188485</v>
      </c>
      <c r="EK13" s="6">
        <v>60.167687528984949</v>
      </c>
      <c r="EL13" s="6">
        <v>-100.07095343787979</v>
      </c>
      <c r="EM13" s="6">
        <v>18.440913546816386</v>
      </c>
      <c r="EN13" s="6">
        <v>20.273965246399701</v>
      </c>
      <c r="EO13" s="6">
        <v>442.80371615675324</v>
      </c>
      <c r="EP13" s="6">
        <v>2816.1569337482656</v>
      </c>
      <c r="EQ13" s="6">
        <v>415.91713210022186</v>
      </c>
      <c r="ER13" s="6">
        <v>-21.925656919311397</v>
      </c>
      <c r="ES13" s="6">
        <v>24.985080878343698</v>
      </c>
      <c r="ET13" s="6">
        <v>1636.7764942343599</v>
      </c>
      <c r="EU13" s="6">
        <v>4390.6928440960655</v>
      </c>
      <c r="EV13" s="6">
        <v>9179.8545775954681</v>
      </c>
      <c r="EW13" s="6">
        <v>-102.0566078772968</v>
      </c>
      <c r="EX13" s="6">
        <v>24.213415433829482</v>
      </c>
      <c r="EY13" s="6">
        <v>326.7660711330829</v>
      </c>
      <c r="EZ13" s="6">
        <v>723.46526789338952</v>
      </c>
      <c r="FA13" s="6">
        <v>154.69963768423347</v>
      </c>
      <c r="FB13" s="6">
        <v>341.62719768057178</v>
      </c>
      <c r="FC13" s="6">
        <v>-2.6146181617016468</v>
      </c>
      <c r="FD13" s="6">
        <v>5675.0317910892409</v>
      </c>
      <c r="FE13" s="6">
        <v>72.537895815864445</v>
      </c>
      <c r="FF13" s="6">
        <v>-162.49058828071713</v>
      </c>
      <c r="FG13" s="6">
        <v>-240.41910258757912</v>
      </c>
      <c r="FH13" s="6">
        <v>94.164363829685968</v>
      </c>
      <c r="FI13" s="6">
        <v>1933.8429304972835</v>
      </c>
      <c r="FJ13" s="6">
        <v>1388.739856981236</v>
      </c>
      <c r="FK13" s="6">
        <v>-345.46404888453549</v>
      </c>
      <c r="FL13" s="6">
        <v>5758.9765642517268</v>
      </c>
      <c r="FM13" s="6">
        <v>773.96030712163144</v>
      </c>
      <c r="FN13" s="6">
        <v>3233.0361179264978</v>
      </c>
      <c r="FO13" s="6">
        <v>3.0848180645328309</v>
      </c>
      <c r="FP13" s="6">
        <v>40.55171920544047</v>
      </c>
      <c r="FQ13" s="6">
        <v>2362.4491843695678</v>
      </c>
      <c r="FR13" s="6">
        <v>220.89880086734954</v>
      </c>
      <c r="FS13" s="6">
        <v>-8600.0146475022557</v>
      </c>
      <c r="FT13" s="6">
        <v>905.553999503716</v>
      </c>
      <c r="FU13" s="6">
        <v>139.92098611585561</v>
      </c>
      <c r="FV13" s="6">
        <v>-361.18987499161449</v>
      </c>
      <c r="FW13" s="6">
        <v>-2726.0511079126377</v>
      </c>
      <c r="FX13" s="6">
        <v>31.970046081288075</v>
      </c>
      <c r="FY13" s="6">
        <v>2258.7496934654241</v>
      </c>
      <c r="FZ13" s="6">
        <v>22.804484125565047</v>
      </c>
      <c r="GA13" s="6">
        <v>12508.812315185985</v>
      </c>
      <c r="GB13" s="6">
        <v>11190.912400842262</v>
      </c>
      <c r="GC13" s="6">
        <v>8543.3139143970766</v>
      </c>
      <c r="GD13" s="6">
        <v>1175033.2781201208</v>
      </c>
      <c r="GE13" s="6">
        <v>0.12288534239051209</v>
      </c>
      <c r="GG13" s="6">
        <v>2.6045126278265343E-2</v>
      </c>
      <c r="GH13" s="6">
        <v>3.2005642603087606E-5</v>
      </c>
      <c r="GI13" s="6" t="s">
        <v>335</v>
      </c>
      <c r="GJ13" s="6">
        <v>45115284.355548903</v>
      </c>
      <c r="GK13" s="6" t="s">
        <v>335</v>
      </c>
      <c r="GL13" s="6">
        <v>609399265.23917902</v>
      </c>
      <c r="GM13" s="6">
        <v>10603834.479437767</v>
      </c>
      <c r="GN13" s="6">
        <v>4578193.2840620726</v>
      </c>
      <c r="GO13" s="6">
        <v>117358.50358652981</v>
      </c>
      <c r="GP13" s="6">
        <v>235702.5838822448</v>
      </c>
      <c r="GQ13" s="6">
        <v>4146945.5196194304</v>
      </c>
      <c r="GR13" s="6">
        <v>276166.32930963655</v>
      </c>
      <c r="GS13" s="6">
        <v>1282025.0860949557</v>
      </c>
      <c r="GT13" s="6">
        <v>-32556.827117104342</v>
      </c>
      <c r="GU13" s="6">
        <v>10603834.479437765</v>
      </c>
      <c r="GV13" s="6">
        <v>8.1051971621851209</v>
      </c>
    </row>
    <row r="14" spans="1:325" x14ac:dyDescent="0.35">
      <c r="A14" s="6" t="s">
        <v>7</v>
      </c>
      <c r="B14" s="6" t="s">
        <v>170</v>
      </c>
      <c r="C14" s="6">
        <v>33</v>
      </c>
      <c r="D14" s="6">
        <v>14248.638236008919</v>
      </c>
      <c r="E14" s="6">
        <v>9684.2007697437584</v>
      </c>
      <c r="F14" s="6">
        <v>134.1292552202143</v>
      </c>
      <c r="G14" s="6">
        <v>3.025833714320147</v>
      </c>
      <c r="H14" s="6">
        <v>1.2001236680823859E-5</v>
      </c>
      <c r="I14" s="6">
        <v>3.331635507806185</v>
      </c>
      <c r="J14" s="6">
        <v>3.860188403532248</v>
      </c>
      <c r="K14" s="6">
        <v>1.9206039797649941E-4</v>
      </c>
      <c r="L14" s="6">
        <v>43357.509547804504</v>
      </c>
      <c r="M14" s="6">
        <v>6057.3624349228339</v>
      </c>
      <c r="N14" s="6">
        <v>1769.6263770504788</v>
      </c>
      <c r="O14" s="6">
        <v>0.97771910412499685</v>
      </c>
      <c r="P14" s="6">
        <v>14.916194095316483</v>
      </c>
      <c r="Q14" s="6">
        <v>29.288339189287505</v>
      </c>
      <c r="R14" s="6">
        <v>51229.680612166558</v>
      </c>
      <c r="S14" s="8">
        <v>1.6965300045919982E-2</v>
      </c>
      <c r="T14" s="6">
        <v>35815.292595106199</v>
      </c>
      <c r="U14" s="8">
        <v>1.1860647535719547E-2</v>
      </c>
      <c r="V14" s="6">
        <v>51229.68061216658</v>
      </c>
      <c r="W14" s="6">
        <v>1043.1699893439102</v>
      </c>
      <c r="X14" s="6">
        <v>8.1313072438984193</v>
      </c>
      <c r="Y14" s="6">
        <v>206.48468069617465</v>
      </c>
      <c r="Z14" s="6">
        <v>816.830401575834</v>
      </c>
      <c r="AA14" s="6">
        <v>62.953768425826667</v>
      </c>
      <c r="AB14" s="6">
        <v>9.8722610804032058</v>
      </c>
      <c r="AC14" s="6">
        <v>-24.323741580367074</v>
      </c>
      <c r="AD14" s="6">
        <v>4.4134035227123549</v>
      </c>
      <c r="AE14" s="6">
        <v>31.358867146912388</v>
      </c>
      <c r="AF14" s="6">
        <v>0.12273757315788116</v>
      </c>
      <c r="AG14" s="6">
        <v>983.73441994568157</v>
      </c>
      <c r="AH14" s="6">
        <v>0.87848806672787716</v>
      </c>
      <c r="AI14" s="6">
        <v>1.7208225545157645</v>
      </c>
      <c r="AJ14" s="6">
        <v>0.62488081194459599</v>
      </c>
      <c r="AK14" s="6">
        <v>301.62062800892619</v>
      </c>
      <c r="AL14" s="6">
        <v>1.5146712345584961</v>
      </c>
      <c r="AM14" s="6">
        <v>85.026978308632735</v>
      </c>
      <c r="AN14" s="6">
        <v>1.2394987423180626</v>
      </c>
      <c r="AO14" s="6">
        <v>19.478818458053297</v>
      </c>
      <c r="AP14" s="6">
        <v>792.76136784157632</v>
      </c>
      <c r="AQ14" s="6">
        <v>-0.12631690287574882</v>
      </c>
      <c r="AR14" s="6">
        <v>5.8463221989602632</v>
      </c>
      <c r="AS14" s="6">
        <v>581.28175378091112</v>
      </c>
      <c r="AT14" s="6">
        <v>114.13230662713079</v>
      </c>
      <c r="AU14" s="6">
        <v>118.70215847030542</v>
      </c>
      <c r="AV14" s="6">
        <v>562.63100697727793</v>
      </c>
      <c r="AW14" s="6">
        <v>-38.43815898607572</v>
      </c>
      <c r="AX14" s="6">
        <v>2.6861594602388692</v>
      </c>
      <c r="AY14" s="6">
        <v>362.64589837663544</v>
      </c>
      <c r="AZ14" s="6">
        <v>856.65591196946491</v>
      </c>
      <c r="BA14" s="6">
        <v>-0.21618211216127659</v>
      </c>
      <c r="BB14" s="6">
        <v>2995.6423178293317</v>
      </c>
      <c r="BC14" s="6">
        <v>71.534065607583685</v>
      </c>
      <c r="BD14" s="6">
        <v>12.203613970034514</v>
      </c>
      <c r="BE14" s="6">
        <v>61.352881617328173</v>
      </c>
      <c r="BF14" s="6">
        <v>5.569597953549219</v>
      </c>
      <c r="BG14" s="6">
        <v>433.88683352035019</v>
      </c>
      <c r="BH14" s="6">
        <v>1.3949515440151754</v>
      </c>
      <c r="BI14" s="6">
        <v>-0.71310725205383851</v>
      </c>
      <c r="BJ14" s="6">
        <v>-0.87310153520709177</v>
      </c>
      <c r="BK14" s="6">
        <v>0.58180419812647355</v>
      </c>
      <c r="BL14" s="6">
        <v>17.948102713375377</v>
      </c>
      <c r="BM14" s="6">
        <v>-23.065190930836071</v>
      </c>
      <c r="BN14" s="6">
        <v>78.710743725914071</v>
      </c>
      <c r="BO14" s="6">
        <v>398.29345601311462</v>
      </c>
      <c r="BP14" s="6">
        <v>11.387429629987619</v>
      </c>
      <c r="BQ14" s="6">
        <v>7.0834364076435712</v>
      </c>
      <c r="BR14" s="6">
        <v>-1.1544946905246356</v>
      </c>
      <c r="BS14" s="6">
        <v>1174.4348391196002</v>
      </c>
      <c r="BT14" s="6">
        <v>4.6555358151874318</v>
      </c>
      <c r="BU14" s="6">
        <v>-9.1657160440080663</v>
      </c>
      <c r="BV14" s="6">
        <v>21.480629732385978</v>
      </c>
      <c r="BW14" s="6">
        <v>9.330360393585293</v>
      </c>
      <c r="BX14" s="6">
        <v>18.065923187008256</v>
      </c>
      <c r="BY14" s="6">
        <v>8.4413399574338364</v>
      </c>
      <c r="BZ14" s="6">
        <v>1.8495366834200018</v>
      </c>
      <c r="CA14" s="6">
        <v>323.77460601442823</v>
      </c>
      <c r="CB14" s="6">
        <v>6.6184078159422723</v>
      </c>
      <c r="CC14" s="6">
        <v>56.647721077748528</v>
      </c>
      <c r="CD14" s="6">
        <v>413.76022458985324</v>
      </c>
      <c r="CE14" s="6">
        <v>23.519795442129553</v>
      </c>
      <c r="CF14" s="6">
        <v>9.2476693110644934</v>
      </c>
      <c r="CG14" s="6">
        <v>-13.32810980143106</v>
      </c>
      <c r="CH14" s="6">
        <v>30.971804545838175</v>
      </c>
      <c r="CI14" s="6">
        <v>2.3968566248057201</v>
      </c>
      <c r="CJ14" s="6">
        <v>-7.2457608029921614E-2</v>
      </c>
      <c r="CK14" s="6">
        <v>14565.266913357256</v>
      </c>
      <c r="CL14" s="6">
        <v>835.17104260751034</v>
      </c>
      <c r="CM14" s="6">
        <v>95.411080551648496</v>
      </c>
      <c r="CN14" s="6">
        <v>212.22317089050995</v>
      </c>
      <c r="CO14" s="6">
        <v>-2.9911815714201655</v>
      </c>
      <c r="CP14" s="6">
        <v>1.5212097405790717</v>
      </c>
      <c r="CQ14" s="6">
        <v>11.515998742653112</v>
      </c>
      <c r="CR14" s="6">
        <v>2.8882941017013009</v>
      </c>
      <c r="CS14" s="6">
        <v>21.647732532385348</v>
      </c>
      <c r="CT14" s="6">
        <v>-0.96152583080227072</v>
      </c>
      <c r="CU14" s="6">
        <v>22.510159268169719</v>
      </c>
      <c r="CV14" s="6">
        <v>-573.0871673811173</v>
      </c>
      <c r="CW14" s="6">
        <v>-9.1199924813794251</v>
      </c>
      <c r="CX14" s="6">
        <v>1.0450692830042885</v>
      </c>
      <c r="CY14" s="6">
        <v>5.350690723389155</v>
      </c>
      <c r="CZ14" s="6">
        <v>93.502986982035182</v>
      </c>
      <c r="DA14" s="6">
        <v>0.62813625600488687</v>
      </c>
      <c r="DB14" s="6">
        <v>-0.5969547417083324</v>
      </c>
      <c r="DC14" s="6">
        <v>0.68996736585110596</v>
      </c>
      <c r="DD14" s="6">
        <v>151.82145546167027</v>
      </c>
      <c r="DE14" s="6">
        <v>16.602022121672572</v>
      </c>
      <c r="DF14" s="6">
        <v>-0.42765856365342608</v>
      </c>
      <c r="DG14" s="6">
        <v>0.2324623345904705</v>
      </c>
      <c r="DH14" s="6">
        <v>3.9739913229727502</v>
      </c>
      <c r="DI14" s="6">
        <v>815.38172532606779</v>
      </c>
      <c r="DJ14" s="6">
        <v>492.73863112384868</v>
      </c>
      <c r="DK14" s="6">
        <v>19.79688737582552</v>
      </c>
      <c r="DL14" s="6">
        <v>858.74181903759438</v>
      </c>
      <c r="DM14" s="6">
        <v>47.053102665259793</v>
      </c>
      <c r="DN14" s="6">
        <v>0.51909558993479221</v>
      </c>
      <c r="DO14" s="6">
        <v>104.41375098897451</v>
      </c>
      <c r="DP14" s="6">
        <v>5.2741093974072681</v>
      </c>
      <c r="DQ14" s="6">
        <v>3.2884864138194096</v>
      </c>
      <c r="DR14" s="6">
        <v>105.31138748231402</v>
      </c>
      <c r="DS14" s="6">
        <v>767.19949377788976</v>
      </c>
      <c r="DT14" s="6">
        <v>1004.0350722951736</v>
      </c>
      <c r="DU14" s="6">
        <v>26.287850945546065</v>
      </c>
      <c r="DV14" s="6">
        <v>442.89156182062419</v>
      </c>
      <c r="DW14" s="6">
        <v>1.6749977613948974</v>
      </c>
      <c r="DX14" s="6">
        <v>-1.6172363799459564</v>
      </c>
      <c r="DY14" s="6">
        <v>20.034463691892189</v>
      </c>
      <c r="DZ14" s="6">
        <v>1692.3385718707668</v>
      </c>
      <c r="EA14" s="6">
        <v>8090.1376502679013</v>
      </c>
      <c r="EB14" s="6">
        <v>-6.9503736345892388</v>
      </c>
      <c r="EC14" s="6">
        <v>5.4209808284254173</v>
      </c>
      <c r="ED14" s="6">
        <v>5066.8834230120483</v>
      </c>
      <c r="EE14" s="6">
        <v>1.3454056714062796</v>
      </c>
      <c r="EF14" s="6">
        <v>138.86043250928094</v>
      </c>
      <c r="EG14" s="6">
        <v>38.436166601437463</v>
      </c>
      <c r="EH14" s="6">
        <v>-2.0551973661568503</v>
      </c>
      <c r="EI14" s="6">
        <v>164.24219230310766</v>
      </c>
      <c r="EJ14" s="6">
        <v>-29.771235599944671</v>
      </c>
      <c r="EK14" s="6">
        <v>2.6232205271784945</v>
      </c>
      <c r="EL14" s="6">
        <v>-4.3629428022492958</v>
      </c>
      <c r="EM14" s="6">
        <v>0.80399604742377595</v>
      </c>
      <c r="EN14" s="6">
        <v>0.88391433983629308</v>
      </c>
      <c r="EO14" s="6">
        <v>19.305574893064378</v>
      </c>
      <c r="EP14" s="6">
        <v>122.78019946845589</v>
      </c>
      <c r="EQ14" s="6">
        <v>18.133360335726994</v>
      </c>
      <c r="ER14" s="6">
        <v>-0.95592560832429174</v>
      </c>
      <c r="ES14" s="6">
        <v>1.0893118835872233</v>
      </c>
      <c r="ET14" s="6">
        <v>71.360989168985952</v>
      </c>
      <c r="EU14" s="6">
        <v>191.42759295211414</v>
      </c>
      <c r="EV14" s="6">
        <v>400.22782914602323</v>
      </c>
      <c r="EW14" s="6">
        <v>-4.4495143442061389</v>
      </c>
      <c r="EX14" s="6">
        <v>1.0556684328032977</v>
      </c>
      <c r="EY14" s="6">
        <v>14.246508393210839</v>
      </c>
      <c r="EZ14" s="6">
        <v>31.541995702001756</v>
      </c>
      <c r="FA14" s="6">
        <v>6.7446711314085839</v>
      </c>
      <c r="FB14" s="6">
        <v>14.894431120797636</v>
      </c>
      <c r="FC14" s="6">
        <v>-0.1139934126470353</v>
      </c>
      <c r="FD14" s="6">
        <v>247.42283604641273</v>
      </c>
      <c r="FE14" s="6">
        <v>3.1625429714386888</v>
      </c>
      <c r="FF14" s="6">
        <v>-7.0843448395111919</v>
      </c>
      <c r="FG14" s="6">
        <v>-10.48191065561149</v>
      </c>
      <c r="FH14" s="6">
        <v>4.1054243942438511</v>
      </c>
      <c r="FI14" s="6">
        <v>84.31263822754849</v>
      </c>
      <c r="FJ14" s="6">
        <v>60.546965478591055</v>
      </c>
      <c r="FK14" s="6">
        <v>-15.06171205266191</v>
      </c>
      <c r="FL14" s="6">
        <v>251.08270168447791</v>
      </c>
      <c r="FM14" s="6">
        <v>33.743503336151683</v>
      </c>
      <c r="FN14" s="6">
        <v>140.95550382534933</v>
      </c>
      <c r="FO14" s="6">
        <v>0.13449342000380635</v>
      </c>
      <c r="FP14" s="6">
        <v>1.7679938618356343</v>
      </c>
      <c r="FQ14" s="6">
        <v>102.99922515501223</v>
      </c>
      <c r="FR14" s="6">
        <v>9.6308549100411422</v>
      </c>
      <c r="FS14" s="6">
        <v>-374.94768178510776</v>
      </c>
      <c r="FT14" s="6">
        <v>39.480790063975512</v>
      </c>
      <c r="FU14" s="6">
        <v>6.1003441886536098</v>
      </c>
      <c r="FV14" s="6">
        <v>-15.747334378284053</v>
      </c>
      <c r="FW14" s="6">
        <v>-118.85172121612945</v>
      </c>
      <c r="FX14" s="6">
        <v>1.3938458428351048</v>
      </c>
      <c r="FY14" s="6">
        <v>98.478083586015345</v>
      </c>
      <c r="FZ14" s="6">
        <v>0.99424115046934991</v>
      </c>
      <c r="GA14" s="6">
        <v>545.36537107249865</v>
      </c>
      <c r="GB14" s="6">
        <v>487.90692036491896</v>
      </c>
      <c r="GC14" s="6">
        <v>372.47561524746789</v>
      </c>
      <c r="GD14" s="6">
        <v>51229.68061216658</v>
      </c>
      <c r="GE14" s="6">
        <v>1.9270588772826818E-2</v>
      </c>
      <c r="GG14" s="6">
        <v>1.6965300045919982E-2</v>
      </c>
      <c r="GH14" s="6">
        <v>3.2693132059254391E-6</v>
      </c>
      <c r="GI14" s="6" t="s">
        <v>332</v>
      </c>
      <c r="GJ14" s="6">
        <v>3019674.3042270499</v>
      </c>
      <c r="GK14" s="6" t="s">
        <v>336</v>
      </c>
      <c r="GL14" s="6">
        <v>2293987432.5465169</v>
      </c>
      <c r="GM14" s="6">
        <v>73894393.966325343</v>
      </c>
      <c r="GN14" s="6">
        <v>31903819.212048382</v>
      </c>
      <c r="GO14" s="6">
        <v>817830.14589089015</v>
      </c>
      <c r="GP14" s="6">
        <v>1642528.4293195538</v>
      </c>
      <c r="GQ14" s="6">
        <v>28898605.177010808</v>
      </c>
      <c r="GR14" s="6">
        <v>1924506.0433386024</v>
      </c>
      <c r="GS14" s="6">
        <v>8933982.03926282</v>
      </c>
      <c r="GT14" s="6">
        <v>-226877.08054571692</v>
      </c>
      <c r="GU14" s="6">
        <v>73894393.966325343</v>
      </c>
      <c r="GV14" s="6">
        <v>30.510736538329812</v>
      </c>
    </row>
    <row r="15" spans="1:325" x14ac:dyDescent="0.35">
      <c r="A15" s="6" t="s">
        <v>8</v>
      </c>
      <c r="B15" s="6" t="s">
        <v>171</v>
      </c>
      <c r="C15" s="6">
        <v>71</v>
      </c>
      <c r="D15" s="6">
        <v>547562.25352228293</v>
      </c>
      <c r="E15" s="6">
        <v>426186.93645853049</v>
      </c>
      <c r="F15" s="6">
        <v>4003.2719399054372</v>
      </c>
      <c r="G15" s="6">
        <v>82.485084126054048</v>
      </c>
      <c r="H15" s="6">
        <v>9.8700965571702631E-4</v>
      </c>
      <c r="I15" s="6">
        <v>320.79572245692702</v>
      </c>
      <c r="J15" s="6">
        <v>378.25779190091617</v>
      </c>
      <c r="K15" s="6">
        <v>1.3361251562258879E-2</v>
      </c>
      <c r="L15" s="6">
        <v>1908098.0047813717</v>
      </c>
      <c r="M15" s="6">
        <v>180790.30578192091</v>
      </c>
      <c r="N15" s="6">
        <v>48240.516288744388</v>
      </c>
      <c r="O15" s="6">
        <v>80.409896247802877</v>
      </c>
      <c r="P15" s="6">
        <v>1436.2469273433994</v>
      </c>
      <c r="Q15" s="6">
        <v>2037.5302346125452</v>
      </c>
      <c r="R15" s="6">
        <v>2140683.013910241</v>
      </c>
      <c r="S15" s="8">
        <v>8.7132575917006419E-2</v>
      </c>
      <c r="T15" s="6">
        <v>-88243.403878153651</v>
      </c>
      <c r="U15" s="8">
        <v>-3.5917859102098135E-3</v>
      </c>
      <c r="V15" s="6">
        <v>2140683.0139102419</v>
      </c>
      <c r="W15" s="6">
        <v>43589.892619379258</v>
      </c>
      <c r="X15" s="6">
        <v>339.77473780628554</v>
      </c>
      <c r="Y15" s="6">
        <v>8628.1671741284645</v>
      </c>
      <c r="Z15" s="6">
        <v>34132.068461180272</v>
      </c>
      <c r="AA15" s="6">
        <v>2630.5856511391335</v>
      </c>
      <c r="AB15" s="6">
        <v>412.5222205403976</v>
      </c>
      <c r="AC15" s="6">
        <v>-1016.3916661910255</v>
      </c>
      <c r="AD15" s="6">
        <v>184.41844340443186</v>
      </c>
      <c r="AE15" s="6">
        <v>1310.361365417544</v>
      </c>
      <c r="AF15" s="6">
        <v>5.1287112253681117</v>
      </c>
      <c r="AG15" s="6">
        <v>41106.318403953548</v>
      </c>
      <c r="AH15" s="6">
        <v>36.708495151550814</v>
      </c>
      <c r="AI15" s="6">
        <v>71.90627715002141</v>
      </c>
      <c r="AJ15" s="6">
        <v>26.111264483084675</v>
      </c>
      <c r="AK15" s="6">
        <v>12603.51708830108</v>
      </c>
      <c r="AL15" s="6">
        <v>63.292039784994884</v>
      </c>
      <c r="AM15" s="6">
        <v>3552.9366182731501</v>
      </c>
      <c r="AN15" s="6">
        <v>51.79368428100706</v>
      </c>
      <c r="AO15" s="6">
        <v>813.9417483366683</v>
      </c>
      <c r="AP15" s="6">
        <v>33126.320014957841</v>
      </c>
      <c r="AQ15" s="6">
        <v>-5.2782770676037876</v>
      </c>
      <c r="AR15" s="6">
        <v>244.29437145833742</v>
      </c>
      <c r="AS15" s="6">
        <v>24289.434596225703</v>
      </c>
      <c r="AT15" s="6">
        <v>4769.1316286885103</v>
      </c>
      <c r="AU15" s="6">
        <v>4960.0874203287003</v>
      </c>
      <c r="AV15" s="6">
        <v>23510.094643249373</v>
      </c>
      <c r="AW15" s="6">
        <v>-1606.1765961494584</v>
      </c>
      <c r="AX15" s="6">
        <v>112.24383717555379</v>
      </c>
      <c r="AY15" s="6">
        <v>15153.518535399902</v>
      </c>
      <c r="AZ15" s="6">
        <v>35796.216911867756</v>
      </c>
      <c r="BA15" s="6">
        <v>-9.0333839657977126</v>
      </c>
      <c r="BB15" s="6">
        <v>125175.88532466849</v>
      </c>
      <c r="BC15" s="6">
        <v>2989.1218788064793</v>
      </c>
      <c r="BD15" s="6">
        <v>509.94011326641748</v>
      </c>
      <c r="BE15" s="6">
        <v>2563.6910080885609</v>
      </c>
      <c r="BF15" s="6">
        <v>232.73117440908882</v>
      </c>
      <c r="BG15" s="6">
        <v>18130.391667047203</v>
      </c>
      <c r="BH15" s="6">
        <v>58.289433777808256</v>
      </c>
      <c r="BI15" s="6">
        <v>-29.797893785918372</v>
      </c>
      <c r="BJ15" s="6">
        <v>-36.48341358959982</v>
      </c>
      <c r="BK15" s="6">
        <v>24.311265451364651</v>
      </c>
      <c r="BL15" s="6">
        <v>749.97927278340899</v>
      </c>
      <c r="BM15" s="6">
        <v>-963.80187907146876</v>
      </c>
      <c r="BN15" s="6">
        <v>3289.0064918009743</v>
      </c>
      <c r="BO15" s="6">
        <v>16643.087086441665</v>
      </c>
      <c r="BP15" s="6">
        <v>475.83504112698682</v>
      </c>
      <c r="BQ15" s="6">
        <v>295.9884156364389</v>
      </c>
      <c r="BR15" s="6">
        <v>-48.241705669910282</v>
      </c>
      <c r="BS15" s="6">
        <v>49074.924555564408</v>
      </c>
      <c r="BT15" s="6">
        <v>194.53618139199691</v>
      </c>
      <c r="BU15" s="6">
        <v>-382.99853544417505</v>
      </c>
      <c r="BV15" s="6">
        <v>897.58941782848774</v>
      </c>
      <c r="BW15" s="6">
        <v>389.87836288531207</v>
      </c>
      <c r="BX15" s="6">
        <v>754.90251812835186</v>
      </c>
      <c r="BY15" s="6">
        <v>352.72976223140654</v>
      </c>
      <c r="BZ15" s="6">
        <v>77.284724684791257</v>
      </c>
      <c r="CA15" s="6">
        <v>13529.243031547669</v>
      </c>
      <c r="CB15" s="6">
        <v>276.55673471744535</v>
      </c>
      <c r="CC15" s="6">
        <v>2367.081208370098</v>
      </c>
      <c r="CD15" s="6">
        <v>17289.381351341726</v>
      </c>
      <c r="CE15" s="6">
        <v>982.79797945203211</v>
      </c>
      <c r="CF15" s="6">
        <v>386.42303398927191</v>
      </c>
      <c r="CG15" s="6">
        <v>-556.92828685483084</v>
      </c>
      <c r="CH15" s="6">
        <v>1294.1875707434717</v>
      </c>
      <c r="CI15" s="6">
        <v>100.15503126680231</v>
      </c>
      <c r="CJ15" s="6">
        <v>-3.0277130148920475</v>
      </c>
      <c r="CK15" s="6">
        <v>608624.12378748786</v>
      </c>
      <c r="CL15" s="6">
        <v>34898.450336912887</v>
      </c>
      <c r="CM15" s="6">
        <v>3986.8466294367158</v>
      </c>
      <c r="CN15" s="6">
        <v>8867.955678325905</v>
      </c>
      <c r="CO15" s="6">
        <v>-124.98948861179899</v>
      </c>
      <c r="CP15" s="6">
        <v>63.565257743946439</v>
      </c>
      <c r="CQ15" s="6">
        <v>481.20742901439388</v>
      </c>
      <c r="CR15" s="6">
        <v>120.69023364593704</v>
      </c>
      <c r="CS15" s="6">
        <v>904.5719740588022</v>
      </c>
      <c r="CT15" s="6">
        <v>-40.17831048014618</v>
      </c>
      <c r="CU15" s="6">
        <v>940.60933056727129</v>
      </c>
      <c r="CV15" s="6">
        <v>-23947.015676130144</v>
      </c>
      <c r="CW15" s="6">
        <v>-381.08793103116705</v>
      </c>
      <c r="CX15" s="6">
        <v>43.669256488695154</v>
      </c>
      <c r="CY15" s="6">
        <v>223.58391868494328</v>
      </c>
      <c r="CZ15" s="6">
        <v>3907.1150471856927</v>
      </c>
      <c r="DA15" s="6">
        <v>26.24729644188913</v>
      </c>
      <c r="DB15" s="6">
        <v>-24.944345941222117</v>
      </c>
      <c r="DC15" s="6">
        <v>28.830970690828039</v>
      </c>
      <c r="DD15" s="6">
        <v>6344.0100927887297</v>
      </c>
      <c r="DE15" s="6">
        <v>693.73196021812021</v>
      </c>
      <c r="DF15" s="6">
        <v>-17.870137233467794</v>
      </c>
      <c r="DG15" s="6">
        <v>9.7136692067050951</v>
      </c>
      <c r="DH15" s="6">
        <v>166.05716882986201</v>
      </c>
      <c r="DI15" s="6">
        <v>34071.534087288564</v>
      </c>
      <c r="DJ15" s="6">
        <v>20589.572399046006</v>
      </c>
      <c r="DK15" s="6">
        <v>827.23257352612109</v>
      </c>
      <c r="DL15" s="6">
        <v>35883.378607509469</v>
      </c>
      <c r="DM15" s="6">
        <v>1966.1605620741448</v>
      </c>
      <c r="DN15" s="6">
        <v>21.690924063758882</v>
      </c>
      <c r="DO15" s="6">
        <v>4363.0321424972599</v>
      </c>
      <c r="DP15" s="6">
        <v>220.38389202553023</v>
      </c>
      <c r="DQ15" s="6">
        <v>137.41266631800892</v>
      </c>
      <c r="DR15" s="6">
        <v>4400.5407736461611</v>
      </c>
      <c r="DS15" s="6">
        <v>32058.191754973122</v>
      </c>
      <c r="DT15" s="6">
        <v>41954.601296537767</v>
      </c>
      <c r="DU15" s="6">
        <v>1098.4639240161532</v>
      </c>
      <c r="DV15" s="6">
        <v>18506.663169952015</v>
      </c>
      <c r="DW15" s="6">
        <v>69.991442720495527</v>
      </c>
      <c r="DX15" s="6">
        <v>-67.577826108988233</v>
      </c>
      <c r="DY15" s="6">
        <v>837.15993552084944</v>
      </c>
      <c r="DZ15" s="6">
        <v>70716.045684823097</v>
      </c>
      <c r="EA15" s="6">
        <v>338054.42550448468</v>
      </c>
      <c r="EB15" s="6">
        <v>-290.42825569287771</v>
      </c>
      <c r="EC15" s="6">
        <v>226.52106043751866</v>
      </c>
      <c r="ED15" s="6">
        <v>211724.74915897302</v>
      </c>
      <c r="EE15" s="6">
        <v>56.219110351313276</v>
      </c>
      <c r="EF15" s="6">
        <v>5802.4208939973687</v>
      </c>
      <c r="EG15" s="6">
        <v>1606.0933423813046</v>
      </c>
      <c r="EH15" s="6">
        <v>-85.878460286949164</v>
      </c>
      <c r="EI15" s="6">
        <v>6863.0229005788988</v>
      </c>
      <c r="EJ15" s="6">
        <v>-1244.0206066165865</v>
      </c>
      <c r="EK15" s="6">
        <v>109.61387143487379</v>
      </c>
      <c r="EL15" s="6">
        <v>-182.30989215300576</v>
      </c>
      <c r="EM15" s="6">
        <v>33.595772243840706</v>
      </c>
      <c r="EN15" s="6">
        <v>36.935237355156616</v>
      </c>
      <c r="EO15" s="6">
        <v>806.70259415086298</v>
      </c>
      <c r="EP15" s="6">
        <v>5130.4924080321962</v>
      </c>
      <c r="EQ15" s="6">
        <v>757.72044627164109</v>
      </c>
      <c r="ER15" s="6">
        <v>-39.944299629610434</v>
      </c>
      <c r="ES15" s="6">
        <v>45.517977433807026</v>
      </c>
      <c r="ET15" s="6">
        <v>2981.8897081626851</v>
      </c>
      <c r="EU15" s="6">
        <v>7998.9918291427775</v>
      </c>
      <c r="EV15" s="6">
        <v>16723.916786309019</v>
      </c>
      <c r="EW15" s="6">
        <v>-185.92736989521561</v>
      </c>
      <c r="EX15" s="6">
        <v>44.112152475269795</v>
      </c>
      <c r="EY15" s="6">
        <v>595.30448287888237</v>
      </c>
      <c r="EZ15" s="6">
        <v>1318.013573718617</v>
      </c>
      <c r="FA15" s="6">
        <v>281.8327725819978</v>
      </c>
      <c r="FB15" s="6">
        <v>622.37857666001855</v>
      </c>
      <c r="FC15" s="6">
        <v>-4.7633278059753508</v>
      </c>
      <c r="FD15" s="6">
        <v>10338.808597847601</v>
      </c>
      <c r="FE15" s="6">
        <v>132.14999466758752</v>
      </c>
      <c r="FF15" s="6">
        <v>-296.02637536300898</v>
      </c>
      <c r="FG15" s="6">
        <v>-437.99703269013457</v>
      </c>
      <c r="FH15" s="6">
        <v>171.54923006807482</v>
      </c>
      <c r="FI15" s="6">
        <v>3523.0872095034774</v>
      </c>
      <c r="FJ15" s="6">
        <v>2530.0150029248484</v>
      </c>
      <c r="FK15" s="6">
        <v>-629.36857630697875</v>
      </c>
      <c r="FL15" s="6">
        <v>10491.739713384153</v>
      </c>
      <c r="FM15" s="6">
        <v>1410.0057536639911</v>
      </c>
      <c r="FN15" s="6">
        <v>5889.9655268283022</v>
      </c>
      <c r="FO15" s="6">
        <v>5.6199409452587679</v>
      </c>
      <c r="FP15" s="6">
        <v>73.87737701082365</v>
      </c>
      <c r="FQ15" s="6">
        <v>4303.9247776002558</v>
      </c>
      <c r="FR15" s="6">
        <v>402.4348242854918</v>
      </c>
      <c r="FS15" s="6">
        <v>-15667.560756015764</v>
      </c>
      <c r="FT15" s="6">
        <v>1649.7439698196533</v>
      </c>
      <c r="FU15" s="6">
        <v>254.90893223635416</v>
      </c>
      <c r="FV15" s="6">
        <v>-658.01798518243436</v>
      </c>
      <c r="FW15" s="6">
        <v>-4966.3370479990945</v>
      </c>
      <c r="FX15" s="6">
        <v>58.243230957366016</v>
      </c>
      <c r="FY15" s="6">
        <v>4115.00439307737</v>
      </c>
      <c r="FZ15" s="6">
        <v>41.545352559446748</v>
      </c>
      <c r="GA15" s="6">
        <v>22788.632922932844</v>
      </c>
      <c r="GB15" s="6">
        <v>20387.674572899658</v>
      </c>
      <c r="GC15" s="6">
        <v>15564.263003948092</v>
      </c>
      <c r="GD15" s="6">
        <v>2140683.0139102419</v>
      </c>
      <c r="GE15" s="6">
        <v>-4.7479783769314422E-2</v>
      </c>
      <c r="GG15" s="6">
        <v>8.7132575917006419E-2</v>
      </c>
      <c r="GH15" s="6">
        <v>-4.1370358638028379E-5</v>
      </c>
      <c r="GI15" s="6" t="s">
        <v>336</v>
      </c>
      <c r="GJ15" s="6">
        <v>24568113.491207201</v>
      </c>
      <c r="GK15" s="6" t="s">
        <v>337</v>
      </c>
      <c r="GL15" s="6">
        <v>364498570.19799721</v>
      </c>
      <c r="GM15" s="6">
        <v>33656041.833582982</v>
      </c>
      <c r="GN15" s="6">
        <v>14530957.173031202</v>
      </c>
      <c r="GO15" s="6">
        <v>372490.03781548771</v>
      </c>
      <c r="GP15" s="6">
        <v>748108.24695606192</v>
      </c>
      <c r="GQ15" s="6">
        <v>13162198.274647277</v>
      </c>
      <c r="GR15" s="6">
        <v>876538.15705024102</v>
      </c>
      <c r="GS15" s="6">
        <v>4069083.6897712899</v>
      </c>
      <c r="GT15" s="6">
        <v>-103333.74568857758</v>
      </c>
      <c r="GU15" s="6">
        <v>33656041.833582975</v>
      </c>
      <c r="GV15" s="6">
        <v>4.8479427943350322</v>
      </c>
    </row>
    <row r="16" spans="1:325" x14ac:dyDescent="0.35">
      <c r="A16" s="6" t="s">
        <v>9</v>
      </c>
      <c r="B16" s="6" t="s">
        <v>172</v>
      </c>
      <c r="C16" s="6">
        <v>75</v>
      </c>
      <c r="D16" s="6">
        <v>122224.3168463672</v>
      </c>
      <c r="E16" s="6">
        <v>101625.22081015111</v>
      </c>
      <c r="F16" s="6">
        <v>541.808484642547</v>
      </c>
      <c r="G16" s="6">
        <v>21.483543045328179</v>
      </c>
      <c r="H16" s="6">
        <v>1.626643039785242E-3</v>
      </c>
      <c r="I16" s="6">
        <v>137.9197363666878</v>
      </c>
      <c r="J16" s="6">
        <v>148.77938320732341</v>
      </c>
      <c r="K16" s="6">
        <v>1.426665996759304E-2</v>
      </c>
      <c r="L16" s="6">
        <v>454990.20376985177</v>
      </c>
      <c r="M16" s="6">
        <v>24468.415607079412</v>
      </c>
      <c r="N16" s="6">
        <v>12564.41960626844</v>
      </c>
      <c r="O16" s="6">
        <v>132.51967425417118</v>
      </c>
      <c r="P16" s="6">
        <v>617.48578210317021</v>
      </c>
      <c r="Q16" s="6">
        <v>2175.6009080030249</v>
      </c>
      <c r="R16" s="6">
        <v>494948.64534756</v>
      </c>
      <c r="S16" s="8">
        <v>5.5511254879924227E-2</v>
      </c>
      <c r="T16" s="6">
        <v>16011.259955430553</v>
      </c>
      <c r="U16" s="8">
        <v>1.7957522274063362E-3</v>
      </c>
      <c r="V16" s="6">
        <v>494948.64534756017</v>
      </c>
      <c r="W16" s="6">
        <v>10078.446067266268</v>
      </c>
      <c r="X16" s="6">
        <v>78.559527546937801</v>
      </c>
      <c r="Y16" s="6">
        <v>1994.9238756589821</v>
      </c>
      <c r="Z16" s="6">
        <v>7891.6966865229233</v>
      </c>
      <c r="AA16" s="6">
        <v>608.21933749255049</v>
      </c>
      <c r="AB16" s="6">
        <v>95.379518081605326</v>
      </c>
      <c r="AC16" s="6">
        <v>-235.00054658017243</v>
      </c>
      <c r="AD16" s="6">
        <v>42.639502507846075</v>
      </c>
      <c r="AE16" s="6">
        <v>302.96946279052719</v>
      </c>
      <c r="AF16" s="6">
        <v>1.1858124985716398</v>
      </c>
      <c r="AG16" s="6">
        <v>9504.2173348675769</v>
      </c>
      <c r="AH16" s="6">
        <v>8.4873938971561209</v>
      </c>
      <c r="AI16" s="6">
        <v>16.625494870620575</v>
      </c>
      <c r="AJ16" s="6">
        <v>6.0372016315520272</v>
      </c>
      <c r="AK16" s="6">
        <v>2914.0669912051758</v>
      </c>
      <c r="AL16" s="6">
        <v>14.633791714750631</v>
      </c>
      <c r="AM16" s="6">
        <v>821.47667580538462</v>
      </c>
      <c r="AN16" s="6">
        <v>11.975249817868898</v>
      </c>
      <c r="AO16" s="6">
        <v>188.1919756980659</v>
      </c>
      <c r="AP16" s="6">
        <v>7659.1569654229179</v>
      </c>
      <c r="AQ16" s="6">
        <v>-1.2203937095794266</v>
      </c>
      <c r="AR16" s="6">
        <v>56.483452913691224</v>
      </c>
      <c r="AS16" s="6">
        <v>5615.9752151722132</v>
      </c>
      <c r="AT16" s="6">
        <v>1102.6738773396721</v>
      </c>
      <c r="AU16" s="6">
        <v>1146.8248841816155</v>
      </c>
      <c r="AV16" s="6">
        <v>5435.7835420079218</v>
      </c>
      <c r="AW16" s="6">
        <v>-371.36508548316198</v>
      </c>
      <c r="AX16" s="6">
        <v>25.951967104729814</v>
      </c>
      <c r="AY16" s="6">
        <v>3503.654404976658</v>
      </c>
      <c r="AZ16" s="6">
        <v>8276.4654803951507</v>
      </c>
      <c r="BA16" s="6">
        <v>-2.0886143010071172</v>
      </c>
      <c r="BB16" s="6">
        <v>28941.993965961366</v>
      </c>
      <c r="BC16" s="6">
        <v>691.11672072904776</v>
      </c>
      <c r="BD16" s="6">
        <v>117.90356938861454</v>
      </c>
      <c r="BE16" s="6">
        <v>592.75258564571322</v>
      </c>
      <c r="BF16" s="6">
        <v>53.809918962974109</v>
      </c>
      <c r="BG16" s="6">
        <v>4191.9390852895185</v>
      </c>
      <c r="BH16" s="6">
        <v>13.477136081770301</v>
      </c>
      <c r="BI16" s="6">
        <v>-6.8895894757490597</v>
      </c>
      <c r="BJ16" s="6">
        <v>-8.4353526498269034</v>
      </c>
      <c r="BK16" s="6">
        <v>5.6210227407084981</v>
      </c>
      <c r="BL16" s="6">
        <v>173.40317211414137</v>
      </c>
      <c r="BM16" s="6">
        <v>-222.84122933198472</v>
      </c>
      <c r="BN16" s="6">
        <v>760.45322781473737</v>
      </c>
      <c r="BO16" s="6">
        <v>3848.0584721363934</v>
      </c>
      <c r="BP16" s="6">
        <v>110.0181145383619</v>
      </c>
      <c r="BQ16" s="6">
        <v>68.43566488166131</v>
      </c>
      <c r="BR16" s="6">
        <v>-11.153994643496043</v>
      </c>
      <c r="BS16" s="6">
        <v>11346.643698051399</v>
      </c>
      <c r="BT16" s="6">
        <v>44.978830973754505</v>
      </c>
      <c r="BU16" s="6">
        <v>-88.553328566815239</v>
      </c>
      <c r="BV16" s="6">
        <v>207.53220516334838</v>
      </c>
      <c r="BW16" s="6">
        <v>90.144017730081757</v>
      </c>
      <c r="BX16" s="6">
        <v>174.54147871925713</v>
      </c>
      <c r="BY16" s="6">
        <v>81.554866767173735</v>
      </c>
      <c r="BZ16" s="6">
        <v>17.869049055947929</v>
      </c>
      <c r="CA16" s="6">
        <v>3128.1046598350827</v>
      </c>
      <c r="CB16" s="6">
        <v>63.9428539025552</v>
      </c>
      <c r="CC16" s="6">
        <v>547.29431209452764</v>
      </c>
      <c r="CD16" s="6">
        <v>3997.4885693668448</v>
      </c>
      <c r="CE16" s="6">
        <v>227.23332946505019</v>
      </c>
      <c r="CF16" s="6">
        <v>89.345108996181267</v>
      </c>
      <c r="CG16" s="6">
        <v>-128.76773410324913</v>
      </c>
      <c r="CH16" s="6">
        <v>299.2299097076824</v>
      </c>
      <c r="CI16" s="6">
        <v>23.156906804103251</v>
      </c>
      <c r="CJ16" s="6">
        <v>-0.70003940120245689</v>
      </c>
      <c r="CK16" s="6">
        <v>140720.36057511021</v>
      </c>
      <c r="CL16" s="6">
        <v>8068.8923146229008</v>
      </c>
      <c r="CM16" s="6">
        <v>921.80127820219536</v>
      </c>
      <c r="CN16" s="6">
        <v>2050.365524212847</v>
      </c>
      <c r="CO16" s="6">
        <v>-28.898897066545377</v>
      </c>
      <c r="CP16" s="6">
        <v>14.696962608240685</v>
      </c>
      <c r="CQ16" s="6">
        <v>111.26026766886982</v>
      </c>
      <c r="CR16" s="6">
        <v>27.904863663407273</v>
      </c>
      <c r="CS16" s="6">
        <v>209.14664631357937</v>
      </c>
      <c r="CT16" s="6">
        <v>-9.2896520480990077</v>
      </c>
      <c r="CU16" s="6">
        <v>217.47886582943983</v>
      </c>
      <c r="CV16" s="6">
        <v>-5536.80432460066</v>
      </c>
      <c r="CW16" s="6">
        <v>-88.11157653726741</v>
      </c>
      <c r="CX16" s="6">
        <v>10.096795836639963</v>
      </c>
      <c r="CY16" s="6">
        <v>51.694976302199855</v>
      </c>
      <c r="CZ16" s="6">
        <v>903.36648969304701</v>
      </c>
      <c r="DA16" s="6">
        <v>6.068653664990296</v>
      </c>
      <c r="DB16" s="6">
        <v>-5.7673976728282064</v>
      </c>
      <c r="DC16" s="6">
        <v>6.6660265881284184</v>
      </c>
      <c r="DD16" s="6">
        <v>1466.8025023291418</v>
      </c>
      <c r="DE16" s="6">
        <v>160.39819614258087</v>
      </c>
      <c r="DF16" s="6">
        <v>-4.1317654965289234</v>
      </c>
      <c r="DG16" s="6">
        <v>2.2459034728504577</v>
      </c>
      <c r="DH16" s="6">
        <v>38.39418084252501</v>
      </c>
      <c r="DI16" s="6">
        <v>7877.7004964471516</v>
      </c>
      <c r="DJ16" s="6">
        <v>4760.5277852784566</v>
      </c>
      <c r="DK16" s="6">
        <v>191.26495562098071</v>
      </c>
      <c r="DL16" s="6">
        <v>8296.6181900227493</v>
      </c>
      <c r="DM16" s="6">
        <v>454.59720117870728</v>
      </c>
      <c r="DN16" s="6">
        <v>5.0151719857316559</v>
      </c>
      <c r="DO16" s="6">
        <v>1008.7793636444617</v>
      </c>
      <c r="DP16" s="6">
        <v>50.955096156535767</v>
      </c>
      <c r="DQ16" s="6">
        <v>31.771267677535072</v>
      </c>
      <c r="DR16" s="6">
        <v>1017.4517574810807</v>
      </c>
      <c r="DS16" s="6">
        <v>7412.1943689518039</v>
      </c>
      <c r="DT16" s="6">
        <v>9700.349347794212</v>
      </c>
      <c r="DU16" s="6">
        <v>253.97652413836403</v>
      </c>
      <c r="DV16" s="6">
        <v>4278.9370524969299</v>
      </c>
      <c r="DW16" s="6">
        <v>16.182764816334057</v>
      </c>
      <c r="DX16" s="6">
        <v>-15.624711024861318</v>
      </c>
      <c r="DY16" s="6">
        <v>193.56026713568761</v>
      </c>
      <c r="DZ16" s="6">
        <v>16350.300716454856</v>
      </c>
      <c r="EA16" s="6">
        <v>78161.773074268</v>
      </c>
      <c r="EB16" s="6">
        <v>-67.150096857764822</v>
      </c>
      <c r="EC16" s="6">
        <v>52.374074665752296</v>
      </c>
      <c r="ED16" s="6">
        <v>48953.010371847435</v>
      </c>
      <c r="EE16" s="6">
        <v>12.998455320201938</v>
      </c>
      <c r="EF16" s="6">
        <v>1341.5813282763754</v>
      </c>
      <c r="EG16" s="6">
        <v>371.34583632786894</v>
      </c>
      <c r="EH16" s="6">
        <v>-19.856011986528507</v>
      </c>
      <c r="EI16" s="6">
        <v>1586.8037750372125</v>
      </c>
      <c r="EJ16" s="6">
        <v>-287.6307748640578</v>
      </c>
      <c r="EK16" s="6">
        <v>25.343891097118416</v>
      </c>
      <c r="EL16" s="6">
        <v>-42.151983067201314</v>
      </c>
      <c r="EM16" s="6">
        <v>7.7676993059895123</v>
      </c>
      <c r="EN16" s="6">
        <v>8.5398191024707621</v>
      </c>
      <c r="EO16" s="6">
        <v>186.51820637563756</v>
      </c>
      <c r="EP16" s="6">
        <v>1186.2243269184696</v>
      </c>
      <c r="EQ16" s="6">
        <v>175.19301363037889</v>
      </c>
      <c r="ER16" s="6">
        <v>-9.2355462544262998</v>
      </c>
      <c r="ES16" s="6">
        <v>10.524239751251764</v>
      </c>
      <c r="ET16" s="6">
        <v>689.44456607569271</v>
      </c>
      <c r="EU16" s="6">
        <v>1849.4518545034919</v>
      </c>
      <c r="EV16" s="6">
        <v>3866.7471570996654</v>
      </c>
      <c r="EW16" s="6">
        <v>-42.988382336241713</v>
      </c>
      <c r="EX16" s="6">
        <v>10.199198091976486</v>
      </c>
      <c r="EY16" s="6">
        <v>137.64071815192489</v>
      </c>
      <c r="EZ16" s="6">
        <v>304.73873461074646</v>
      </c>
      <c r="FA16" s="6">
        <v>65.162729884610428</v>
      </c>
      <c r="FB16" s="6">
        <v>143.90053614174894</v>
      </c>
      <c r="FC16" s="6">
        <v>-1.1013319718959191</v>
      </c>
      <c r="FD16" s="6">
        <v>2390.4423386184444</v>
      </c>
      <c r="FE16" s="6">
        <v>30.554482106126649</v>
      </c>
      <c r="FF16" s="6">
        <v>-68.444441573549625</v>
      </c>
      <c r="FG16" s="6">
        <v>-101.26956517501613</v>
      </c>
      <c r="FH16" s="6">
        <v>39.664003722585129</v>
      </c>
      <c r="FI16" s="6">
        <v>814.57517551833894</v>
      </c>
      <c r="FJ16" s="6">
        <v>584.96633563663283</v>
      </c>
      <c r="FK16" s="6">
        <v>-145.51669828895231</v>
      </c>
      <c r="FL16" s="6">
        <v>2425.8016365502035</v>
      </c>
      <c r="FM16" s="6">
        <v>326.00830350565855</v>
      </c>
      <c r="FN16" s="6">
        <v>1361.8225770486408</v>
      </c>
      <c r="FO16" s="6">
        <v>1.2993900263207043</v>
      </c>
      <c r="FP16" s="6">
        <v>17.081234090117061</v>
      </c>
      <c r="FQ16" s="6">
        <v>995.11311320208642</v>
      </c>
      <c r="FR16" s="6">
        <v>93.047204946495327</v>
      </c>
      <c r="FS16" s="6">
        <v>-3622.5064251459266</v>
      </c>
      <c r="FT16" s="6">
        <v>381.43832493024161</v>
      </c>
      <c r="FU16" s="6">
        <v>58.937652084656868</v>
      </c>
      <c r="FV16" s="6">
        <v>-152.14074585730921</v>
      </c>
      <c r="FW16" s="6">
        <v>-1148.2698644656127</v>
      </c>
      <c r="FX16" s="6">
        <v>13.466453499042952</v>
      </c>
      <c r="FY16" s="6">
        <v>951.4327141002401</v>
      </c>
      <c r="FZ16" s="6">
        <v>9.6057266938481671</v>
      </c>
      <c r="GA16" s="6">
        <v>5268.9739308602539</v>
      </c>
      <c r="GB16" s="6">
        <v>4713.8468638620634</v>
      </c>
      <c r="GC16" s="6">
        <v>3598.6228879192017</v>
      </c>
      <c r="GD16" s="6">
        <v>494948.64534756017</v>
      </c>
      <c r="GE16" s="6">
        <v>8.6149346823454799E-3</v>
      </c>
      <c r="GG16" s="6">
        <v>5.5511254879924227E-2</v>
      </c>
      <c r="GH16" s="6">
        <v>4.7822583492557899E-6</v>
      </c>
      <c r="GI16" s="6" t="s">
        <v>332</v>
      </c>
      <c r="GJ16" s="6">
        <v>8916185.4909995794</v>
      </c>
      <c r="GK16" s="6" t="s">
        <v>338</v>
      </c>
      <c r="GL16" s="6">
        <v>7518623582.4384069</v>
      </c>
      <c r="GM16" s="6">
        <v>185854687.76962763</v>
      </c>
      <c r="GN16" s="6">
        <v>80242546.694625288</v>
      </c>
      <c r="GO16" s="6">
        <v>2056956.6682204294</v>
      </c>
      <c r="GP16" s="6">
        <v>4131187.6584716132</v>
      </c>
      <c r="GQ16" s="6">
        <v>72684015.036359817</v>
      </c>
      <c r="GR16" s="6">
        <v>4840400.6122366488</v>
      </c>
      <c r="GS16" s="6">
        <v>22470208.541169289</v>
      </c>
      <c r="GT16" s="6">
        <v>-570627.44145549869</v>
      </c>
      <c r="GU16" s="6">
        <v>185854687.7696276</v>
      </c>
      <c r="GV16" s="6">
        <v>100</v>
      </c>
    </row>
    <row r="17" spans="1:203" x14ac:dyDescent="0.35">
      <c r="A17" s="6" t="s">
        <v>10</v>
      </c>
      <c r="B17" s="6" t="s">
        <v>173</v>
      </c>
      <c r="C17" s="6">
        <v>34</v>
      </c>
      <c r="D17" s="6">
        <v>72032.004958365331</v>
      </c>
      <c r="E17" s="6">
        <v>47617.7699771513</v>
      </c>
      <c r="F17" s="6">
        <v>927.84400868389082</v>
      </c>
      <c r="G17" s="6">
        <v>10.659709937050611</v>
      </c>
      <c r="H17" s="6">
        <v>1.39161112826481E-5</v>
      </c>
      <c r="I17" s="6">
        <v>376.37803031394151</v>
      </c>
      <c r="J17" s="6">
        <v>435.31273576365879</v>
      </c>
      <c r="K17" s="6">
        <v>4.0739264149032269E-4</v>
      </c>
      <c r="L17" s="6">
        <v>213191.35832869817</v>
      </c>
      <c r="M17" s="6">
        <v>41902.025284808973</v>
      </c>
      <c r="N17" s="6">
        <v>6234.2169654059162</v>
      </c>
      <c r="O17" s="6">
        <v>1.1337204838160424</v>
      </c>
      <c r="P17" s="6">
        <v>1685.096626032916</v>
      </c>
      <c r="Q17" s="6">
        <v>62.125529223616205</v>
      </c>
      <c r="R17" s="6">
        <v>263075.95645465335</v>
      </c>
      <c r="S17" s="8">
        <v>2.5594347826544343E-2</v>
      </c>
      <c r="T17" s="6">
        <v>113765.93398114013</v>
      </c>
      <c r="U17" s="8">
        <v>1.1068152804100456E-2</v>
      </c>
      <c r="V17" s="6">
        <v>263075.95645465335</v>
      </c>
      <c r="W17" s="6">
        <v>5356.9130123810401</v>
      </c>
      <c r="X17" s="6">
        <v>41.756095389499663</v>
      </c>
      <c r="Y17" s="6">
        <v>1060.3453743664195</v>
      </c>
      <c r="Z17" s="6">
        <v>4194.6082151596938</v>
      </c>
      <c r="AA17" s="6">
        <v>323.28178983641527</v>
      </c>
      <c r="AB17" s="6">
        <v>50.696285728557193</v>
      </c>
      <c r="AC17" s="6">
        <v>-124.90789527372517</v>
      </c>
      <c r="AD17" s="6">
        <v>22.663821813524024</v>
      </c>
      <c r="AE17" s="6">
        <v>161.03485068476385</v>
      </c>
      <c r="AF17" s="6">
        <v>0.63028510163626073</v>
      </c>
      <c r="AG17" s="6">
        <v>5051.6979675081566</v>
      </c>
      <c r="AH17" s="6">
        <v>4.5112342225602209</v>
      </c>
      <c r="AI17" s="6">
        <v>8.8368116687118494</v>
      </c>
      <c r="AJ17" s="6">
        <v>3.2089038094343234</v>
      </c>
      <c r="AK17" s="6">
        <v>1548.8899062364405</v>
      </c>
      <c r="AL17" s="6">
        <v>7.7781781768749365</v>
      </c>
      <c r="AM17" s="6">
        <v>436.63269760226268</v>
      </c>
      <c r="AN17" s="6">
        <v>6.3651054088793755</v>
      </c>
      <c r="AO17" s="6">
        <v>100.02812305727959</v>
      </c>
      <c r="AP17" s="6">
        <v>4071.0083020836128</v>
      </c>
      <c r="AQ17" s="6">
        <v>-0.64866576647239793</v>
      </c>
      <c r="AR17" s="6">
        <v>30.022182177498813</v>
      </c>
      <c r="AS17" s="6">
        <v>2985.0128190967907</v>
      </c>
      <c r="AT17" s="6">
        <v>586.09511848444834</v>
      </c>
      <c r="AU17" s="6">
        <v>609.56233768498566</v>
      </c>
      <c r="AV17" s="6">
        <v>2889.2370306216599</v>
      </c>
      <c r="AW17" s="6">
        <v>-197.38860986020592</v>
      </c>
      <c r="AX17" s="6">
        <v>13.794034254123966</v>
      </c>
      <c r="AY17" s="6">
        <v>1862.2684238857621</v>
      </c>
      <c r="AZ17" s="6">
        <v>4399.1211871888609</v>
      </c>
      <c r="BA17" s="6">
        <v>-1.1101438706160576</v>
      </c>
      <c r="BB17" s="6">
        <v>15383.298481307032</v>
      </c>
      <c r="BC17" s="6">
        <v>367.34354975337669</v>
      </c>
      <c r="BD17" s="6">
        <v>62.668308273773256</v>
      </c>
      <c r="BE17" s="6">
        <v>315.06087525547684</v>
      </c>
      <c r="BF17" s="6">
        <v>28.601140807226958</v>
      </c>
      <c r="BG17" s="6">
        <v>2228.1066826393348</v>
      </c>
      <c r="BH17" s="6">
        <v>7.1633905826563735</v>
      </c>
      <c r="BI17" s="6">
        <v>-3.661966464500261</v>
      </c>
      <c r="BJ17" s="6">
        <v>-4.4835731691460561</v>
      </c>
      <c r="BK17" s="6">
        <v>2.9876956885634907</v>
      </c>
      <c r="BL17" s="6">
        <v>92.167552704715177</v>
      </c>
      <c r="BM17" s="6">
        <v>-118.44495402725248</v>
      </c>
      <c r="BN17" s="6">
        <v>404.19740942195642</v>
      </c>
      <c r="BO17" s="6">
        <v>2045.3266668501337</v>
      </c>
      <c r="BP17" s="6">
        <v>58.477017730178623</v>
      </c>
      <c r="BQ17" s="6">
        <v>36.375042468720515</v>
      </c>
      <c r="BR17" s="6">
        <v>-5.9285904441000365</v>
      </c>
      <c r="BS17" s="6">
        <v>6030.987601388234</v>
      </c>
      <c r="BT17" s="6">
        <v>23.907225708888358</v>
      </c>
      <c r="BU17" s="6">
        <v>-47.068017720503377</v>
      </c>
      <c r="BV17" s="6">
        <v>110.30787513349514</v>
      </c>
      <c r="BW17" s="6">
        <v>47.913503564301443</v>
      </c>
      <c r="BX17" s="6">
        <v>92.772587392039554</v>
      </c>
      <c r="BY17" s="6">
        <v>43.348183250890521</v>
      </c>
      <c r="BZ17" s="6">
        <v>9.4977877311444541</v>
      </c>
      <c r="CA17" s="6">
        <v>1662.655576516428</v>
      </c>
      <c r="CB17" s="6">
        <v>33.9870158388702</v>
      </c>
      <c r="CC17" s="6">
        <v>290.89881540205977</v>
      </c>
      <c r="CD17" s="6">
        <v>2124.7520095024151</v>
      </c>
      <c r="CE17" s="6">
        <v>120.77945065475497</v>
      </c>
      <c r="CF17" s="6">
        <v>47.488866218050582</v>
      </c>
      <c r="CG17" s="6">
        <v>-68.442847814893497</v>
      </c>
      <c r="CH17" s="6">
        <v>159.04719698931524</v>
      </c>
      <c r="CI17" s="6">
        <v>12.308398989036178</v>
      </c>
      <c r="CJ17" s="6">
        <v>-0.3720861482466668</v>
      </c>
      <c r="CK17" s="6">
        <v>74795.928423937265</v>
      </c>
      <c r="CL17" s="6">
        <v>4288.7915406019729</v>
      </c>
      <c r="CM17" s="6">
        <v>489.95740306325104</v>
      </c>
      <c r="CN17" s="6">
        <v>1089.8138148962216</v>
      </c>
      <c r="CO17" s="6">
        <v>-15.360391543101091</v>
      </c>
      <c r="CP17" s="6">
        <v>7.811754878985762</v>
      </c>
      <c r="CQ17" s="6">
        <v>59.137249101540483</v>
      </c>
      <c r="CR17" s="6">
        <v>14.832041196582216</v>
      </c>
      <c r="CS17" s="6">
        <v>111.16598567431403</v>
      </c>
      <c r="CT17" s="6">
        <v>-4.937651856726359</v>
      </c>
      <c r="CU17" s="6">
        <v>115.59474134246189</v>
      </c>
      <c r="CV17" s="6">
        <v>-2942.9317709794605</v>
      </c>
      <c r="CW17" s="6">
        <v>-46.833216920902302</v>
      </c>
      <c r="CX17" s="6">
        <v>5.3666663134034476</v>
      </c>
      <c r="CY17" s="6">
        <v>27.477002841480576</v>
      </c>
      <c r="CZ17" s="6">
        <v>480.15891252353475</v>
      </c>
      <c r="DA17" s="6">
        <v>3.2256212484191424</v>
      </c>
      <c r="DB17" s="6">
        <v>-3.0654971445940173</v>
      </c>
      <c r="DC17" s="6">
        <v>3.5431379334164665</v>
      </c>
      <c r="DD17" s="6">
        <v>779.63739239925997</v>
      </c>
      <c r="DE17" s="6">
        <v>85.255125477066983</v>
      </c>
      <c r="DF17" s="6">
        <v>-2.1961231131007493</v>
      </c>
      <c r="DG17" s="6">
        <v>1.1937464821427346</v>
      </c>
      <c r="DH17" s="6">
        <v>20.407341130002326</v>
      </c>
      <c r="DI17" s="6">
        <v>4187.1689361041472</v>
      </c>
      <c r="DJ17" s="6">
        <v>2530.3239277716243</v>
      </c>
      <c r="DK17" s="6">
        <v>101.66147863868355</v>
      </c>
      <c r="DL17" s="6">
        <v>4409.8327901203329</v>
      </c>
      <c r="DM17" s="6">
        <v>241.62828735033017</v>
      </c>
      <c r="DN17" s="6">
        <v>2.6656728517853754</v>
      </c>
      <c r="DO17" s="6">
        <v>536.18814484505913</v>
      </c>
      <c r="DP17" s="6">
        <v>27.083740472117576</v>
      </c>
      <c r="DQ17" s="6">
        <v>16.887118917509241</v>
      </c>
      <c r="DR17" s="6">
        <v>540.79771055407912</v>
      </c>
      <c r="DS17" s="6">
        <v>3939.7423174489031</v>
      </c>
      <c r="DT17" s="6">
        <v>5155.9463928287641</v>
      </c>
      <c r="DU17" s="6">
        <v>134.99403954891108</v>
      </c>
      <c r="DV17" s="6">
        <v>2274.3479920111968</v>
      </c>
      <c r="DW17" s="6">
        <v>8.6014910277171506</v>
      </c>
      <c r="DX17" s="6">
        <v>-8.30487331530429</v>
      </c>
      <c r="DY17" s="6">
        <v>102.88148656833222</v>
      </c>
      <c r="DZ17" s="6">
        <v>8690.5399979064132</v>
      </c>
      <c r="EA17" s="6">
        <v>41544.680247109995</v>
      </c>
      <c r="EB17" s="6">
        <v>-35.691735138448706</v>
      </c>
      <c r="EC17" s="6">
        <v>27.83795837332751</v>
      </c>
      <c r="ED17" s="6">
        <v>26019.588387528489</v>
      </c>
      <c r="EE17" s="6">
        <v>6.9089613598071855</v>
      </c>
      <c r="EF17" s="6">
        <v>713.07961829085059</v>
      </c>
      <c r="EG17" s="6">
        <v>197.37837851603061</v>
      </c>
      <c r="EH17" s="6">
        <v>-10.553901690271189</v>
      </c>
      <c r="EI17" s="6">
        <v>843.42067555439007</v>
      </c>
      <c r="EJ17" s="6">
        <v>-152.88200485935144</v>
      </c>
      <c r="EK17" s="6">
        <v>13.470828647232848</v>
      </c>
      <c r="EL17" s="6">
        <v>-22.404694640748765</v>
      </c>
      <c r="EM17" s="6">
        <v>4.1287009138905031</v>
      </c>
      <c r="EN17" s="6">
        <v>4.539099357984111</v>
      </c>
      <c r="EO17" s="6">
        <v>99.138478304189917</v>
      </c>
      <c r="EP17" s="6">
        <v>630.50399734848418</v>
      </c>
      <c r="EQ17" s="6">
        <v>93.118892350176338</v>
      </c>
      <c r="ER17" s="6">
        <v>-4.9088934520838112</v>
      </c>
      <c r="ES17" s="6">
        <v>5.5938620391100145</v>
      </c>
      <c r="ET17" s="6">
        <v>366.45476323197386</v>
      </c>
      <c r="EU17" s="6">
        <v>983.02383512673055</v>
      </c>
      <c r="EV17" s="6">
        <v>2055.2601088704464</v>
      </c>
      <c r="EW17" s="6">
        <v>-22.849259020809374</v>
      </c>
      <c r="EX17" s="6">
        <v>5.4210953365334156</v>
      </c>
      <c r="EY17" s="6">
        <v>73.159031578914323</v>
      </c>
      <c r="EZ17" s="6">
        <v>161.97525708996898</v>
      </c>
      <c r="FA17" s="6">
        <v>34.635406421917224</v>
      </c>
      <c r="FB17" s="6">
        <v>76.486260818522808</v>
      </c>
      <c r="FC17" s="6">
        <v>-0.58538186659174107</v>
      </c>
      <c r="FD17" s="6">
        <v>1270.5720290236286</v>
      </c>
      <c r="FE17" s="6">
        <v>16.240370954852004</v>
      </c>
      <c r="FF17" s="6">
        <v>-36.379707471109604</v>
      </c>
      <c r="FG17" s="6">
        <v>-53.826973704425676</v>
      </c>
      <c r="FH17" s="6">
        <v>21.082279574303421</v>
      </c>
      <c r="FI17" s="6">
        <v>432.9644002828274</v>
      </c>
      <c r="FJ17" s="6">
        <v>310.92231423992848</v>
      </c>
      <c r="FK17" s="6">
        <v>-77.345286106616612</v>
      </c>
      <c r="FL17" s="6">
        <v>1289.366263961741</v>
      </c>
      <c r="FM17" s="6">
        <v>173.28049498283741</v>
      </c>
      <c r="FN17" s="6">
        <v>723.83828170099309</v>
      </c>
      <c r="FO17" s="6">
        <v>0.69065402480678129</v>
      </c>
      <c r="FP17" s="6">
        <v>9.0790469636054105</v>
      </c>
      <c r="FQ17" s="6">
        <v>528.92423587173107</v>
      </c>
      <c r="FR17" s="6">
        <v>49.456610633901761</v>
      </c>
      <c r="FS17" s="6">
        <v>-1925.4408543520422</v>
      </c>
      <c r="FT17" s="6">
        <v>202.74275544085765</v>
      </c>
      <c r="FU17" s="6">
        <v>31.326642347863814</v>
      </c>
      <c r="FV17" s="6">
        <v>-80.866111279141165</v>
      </c>
      <c r="FW17" s="6">
        <v>-610.33037609431142</v>
      </c>
      <c r="FX17" s="6">
        <v>7.157712557885886</v>
      </c>
      <c r="FY17" s="6">
        <v>505.70715490776587</v>
      </c>
      <c r="FZ17" s="6">
        <v>5.1056523968291323</v>
      </c>
      <c r="GA17" s="6">
        <v>2800.5740987983277</v>
      </c>
      <c r="GB17" s="6">
        <v>2505.5120040190527</v>
      </c>
      <c r="GC17" s="6">
        <v>1912.7462355092553</v>
      </c>
      <c r="GD17" s="6">
        <v>263075.95645465335</v>
      </c>
      <c r="GE17" s="6">
        <v>6.1212302657738915E-2</v>
      </c>
      <c r="GG17" s="6">
        <v>2.5594347826544343E-2</v>
      </c>
      <c r="GH17" s="6">
        <v>1.5666889654858746E-5</v>
      </c>
      <c r="GI17" s="6" t="s">
        <v>332</v>
      </c>
      <c r="GJ17" s="6">
        <v>10278673.957138799</v>
      </c>
      <c r="GN17" s="6" t="s">
        <v>360</v>
      </c>
    </row>
    <row r="18" spans="1:203" x14ac:dyDescent="0.35">
      <c r="A18" s="6" t="s">
        <v>11</v>
      </c>
      <c r="B18" s="6" t="s">
        <v>174</v>
      </c>
      <c r="C18" s="6">
        <v>106</v>
      </c>
      <c r="D18" s="6">
        <v>4188.5641060824464</v>
      </c>
      <c r="E18" s="6">
        <v>3633.9308397844611</v>
      </c>
      <c r="F18" s="6">
        <v>15.579733195502421</v>
      </c>
      <c r="G18" s="6">
        <v>0.65439582317674672</v>
      </c>
      <c r="H18" s="6">
        <v>1.362874085656078E-5</v>
      </c>
      <c r="I18" s="6">
        <v>1.383984009176406</v>
      </c>
      <c r="J18" s="6">
        <v>1.657159824839048</v>
      </c>
      <c r="K18" s="6">
        <v>7.4264725199867584E-5</v>
      </c>
      <c r="L18" s="6">
        <v>16269.612209432227</v>
      </c>
      <c r="M18" s="6">
        <v>703.59065551818583</v>
      </c>
      <c r="N18" s="6">
        <v>382.71637474481076</v>
      </c>
      <c r="O18" s="6">
        <v>1.1103089335718035</v>
      </c>
      <c r="P18" s="6">
        <v>6.1962882966399437</v>
      </c>
      <c r="Q18" s="6">
        <v>11.325033605934182</v>
      </c>
      <c r="R18" s="6">
        <v>17374.55087053137</v>
      </c>
      <c r="S18" s="8">
        <v>4.6093643557473113E-2</v>
      </c>
      <c r="T18" s="6">
        <v>445.27611853668969</v>
      </c>
      <c r="U18" s="8">
        <v>1.1812908918006247E-3</v>
      </c>
      <c r="V18" s="6">
        <v>17374.550870531366</v>
      </c>
      <c r="W18" s="6">
        <v>353.79119740525994</v>
      </c>
      <c r="X18" s="6">
        <v>2.7577335963223084</v>
      </c>
      <c r="Y18" s="6">
        <v>70.029298365157047</v>
      </c>
      <c r="Z18" s="6">
        <v>277.02810548862601</v>
      </c>
      <c r="AA18" s="6">
        <v>21.350776326066171</v>
      </c>
      <c r="AB18" s="6">
        <v>3.3481782493857026</v>
      </c>
      <c r="AC18" s="6">
        <v>-8.2493991842178307</v>
      </c>
      <c r="AD18" s="6">
        <v>1.4968062088471654</v>
      </c>
      <c r="AE18" s="6">
        <v>10.635362664292472</v>
      </c>
      <c r="AF18" s="6">
        <v>4.16264591751275E-2</v>
      </c>
      <c r="AG18" s="6">
        <v>333.63361860155231</v>
      </c>
      <c r="AH18" s="6">
        <v>0.29793930827070902</v>
      </c>
      <c r="AI18" s="6">
        <v>0.58361712693346912</v>
      </c>
      <c r="AJ18" s="6">
        <v>0.21192838458906749</v>
      </c>
      <c r="AK18" s="6">
        <v>102.29466360752858</v>
      </c>
      <c r="AL18" s="6">
        <v>0.51370088789343671</v>
      </c>
      <c r="AM18" s="6">
        <v>28.836907478983207</v>
      </c>
      <c r="AN18" s="6">
        <v>0.42037611195355185</v>
      </c>
      <c r="AO18" s="6">
        <v>6.6062430636531664</v>
      </c>
      <c r="AP18" s="6">
        <v>268.86509049373882</v>
      </c>
      <c r="AQ18" s="6">
        <v>-4.2840389176688483E-2</v>
      </c>
      <c r="AR18" s="6">
        <v>1.9827807091037823</v>
      </c>
      <c r="AS18" s="6">
        <v>197.14176002064698</v>
      </c>
      <c r="AT18" s="6">
        <v>38.707982243270621</v>
      </c>
      <c r="AU18" s="6">
        <v>40.257847914327975</v>
      </c>
      <c r="AV18" s="6">
        <v>190.81635753441387</v>
      </c>
      <c r="AW18" s="6">
        <v>-13.036305139769663</v>
      </c>
      <c r="AX18" s="6">
        <v>0.91101122690184111</v>
      </c>
      <c r="AY18" s="6">
        <v>122.9913896405987</v>
      </c>
      <c r="AZ18" s="6">
        <v>290.53493098530271</v>
      </c>
      <c r="BA18" s="6">
        <v>-7.3318183134504805E-2</v>
      </c>
      <c r="BB18" s="6">
        <v>1015.9723663918635</v>
      </c>
      <c r="BC18" s="6">
        <v>24.2607849009256</v>
      </c>
      <c r="BD18" s="6">
        <v>4.1388567953776452</v>
      </c>
      <c r="BE18" s="6">
        <v>20.807835418376541</v>
      </c>
      <c r="BF18" s="6">
        <v>1.8889296559339965</v>
      </c>
      <c r="BG18" s="6">
        <v>147.15275931786226</v>
      </c>
      <c r="BH18" s="6">
        <v>0.47309794388337395</v>
      </c>
      <c r="BI18" s="6">
        <v>-0.24185038983069057</v>
      </c>
      <c r="BJ18" s="6">
        <v>-0.29611246561220966</v>
      </c>
      <c r="BK18" s="6">
        <v>0.19731894706828279</v>
      </c>
      <c r="BL18" s="6">
        <v>6.0871006786835906</v>
      </c>
      <c r="BM18" s="6">
        <v>-7.822561616188497</v>
      </c>
      <c r="BN18" s="6">
        <v>26.694755941899597</v>
      </c>
      <c r="BO18" s="6">
        <v>135.08126207712749</v>
      </c>
      <c r="BP18" s="6">
        <v>3.862047801715716</v>
      </c>
      <c r="BQ18" s="6">
        <v>2.4023481062567642</v>
      </c>
      <c r="BR18" s="6">
        <v>-0.39154698000429994</v>
      </c>
      <c r="BS18" s="6">
        <v>398.30968322612881</v>
      </c>
      <c r="BT18" s="6">
        <v>1.578925398011259</v>
      </c>
      <c r="BU18" s="6">
        <v>-3.1085534355965381</v>
      </c>
      <c r="BV18" s="6">
        <v>7.2851575406416558</v>
      </c>
      <c r="BW18" s="6">
        <v>3.1643925818315375</v>
      </c>
      <c r="BX18" s="6">
        <v>6.1270595031045723</v>
      </c>
      <c r="BY18" s="6">
        <v>2.8628812195064102</v>
      </c>
      <c r="BZ18" s="6">
        <v>0.62727053553722478</v>
      </c>
      <c r="CA18" s="6">
        <v>109.80818727665358</v>
      </c>
      <c r="CB18" s="6">
        <v>2.244633616800296</v>
      </c>
      <c r="CC18" s="6">
        <v>19.212079790543708</v>
      </c>
      <c r="CD18" s="6">
        <v>140.326818056164</v>
      </c>
      <c r="CE18" s="6">
        <v>7.976740777820158</v>
      </c>
      <c r="CF18" s="6">
        <v>3.136347893622887</v>
      </c>
      <c r="CG18" s="6">
        <v>-4.5202296595617666</v>
      </c>
      <c r="CH18" s="6">
        <v>10.504090347696245</v>
      </c>
      <c r="CI18" s="6">
        <v>0.81289414377428282</v>
      </c>
      <c r="CJ18" s="6">
        <v>-2.4574004398026917E-2</v>
      </c>
      <c r="CK18" s="6">
        <v>4939.8116073535029</v>
      </c>
      <c r="CL18" s="6">
        <v>283.24833557390468</v>
      </c>
      <c r="CM18" s="6">
        <v>32.358676705536389</v>
      </c>
      <c r="CN18" s="6">
        <v>71.97550784001848</v>
      </c>
      <c r="CO18" s="6">
        <v>-1.0144595038387405</v>
      </c>
      <c r="CP18" s="6">
        <v>0.51591842280902211</v>
      </c>
      <c r="CQ18" s="6">
        <v>3.9056520280488227</v>
      </c>
      <c r="CR18" s="6">
        <v>0.97956520906255706</v>
      </c>
      <c r="CS18" s="6">
        <v>7.3418304705624369</v>
      </c>
      <c r="CT18" s="6">
        <v>-0.32610157356000491</v>
      </c>
      <c r="CU18" s="6">
        <v>7.634322576972977</v>
      </c>
      <c r="CV18" s="6">
        <v>-194.36256529280851</v>
      </c>
      <c r="CW18" s="6">
        <v>-3.0930462851442941</v>
      </c>
      <c r="CX18" s="6">
        <v>0.35443534302408858</v>
      </c>
      <c r="CY18" s="6">
        <v>1.8146872487806738</v>
      </c>
      <c r="CZ18" s="6">
        <v>31.711546596684862</v>
      </c>
      <c r="DA18" s="6">
        <v>0.21303246874020432</v>
      </c>
      <c r="DB18" s="6">
        <v>-0.20245725531135025</v>
      </c>
      <c r="DC18" s="6">
        <v>0.23400249530619882</v>
      </c>
      <c r="DD18" s="6">
        <v>51.490260521562639</v>
      </c>
      <c r="DE18" s="6">
        <v>5.6305773227518925</v>
      </c>
      <c r="DF18" s="6">
        <v>-0.14504044102219499</v>
      </c>
      <c r="DG18" s="6">
        <v>7.8839622062086556E-2</v>
      </c>
      <c r="DH18" s="6">
        <v>1.3477795210701051</v>
      </c>
      <c r="DI18" s="6">
        <v>276.53678680586779</v>
      </c>
      <c r="DJ18" s="6">
        <v>167.11235186393333</v>
      </c>
      <c r="DK18" s="6">
        <v>6.7141161662400268</v>
      </c>
      <c r="DL18" s="6">
        <v>291.24236655845772</v>
      </c>
      <c r="DM18" s="6">
        <v>15.958064077403924</v>
      </c>
      <c r="DN18" s="6">
        <v>0.17605131685807543</v>
      </c>
      <c r="DO18" s="6">
        <v>35.411933208697221</v>
      </c>
      <c r="DP18" s="6">
        <v>1.788714685061644</v>
      </c>
      <c r="DQ18" s="6">
        <v>1.1152904683615648</v>
      </c>
      <c r="DR18" s="6">
        <v>35.71636670760661</v>
      </c>
      <c r="DS18" s="6">
        <v>260.19577856443192</v>
      </c>
      <c r="DT18" s="6">
        <v>340.51858670473922</v>
      </c>
      <c r="DU18" s="6">
        <v>8.9155270552646204</v>
      </c>
      <c r="DV18" s="6">
        <v>150.20671374543033</v>
      </c>
      <c r="DW18" s="6">
        <v>0.56807564415051781</v>
      </c>
      <c r="DX18" s="6">
        <v>-0.54848586634311025</v>
      </c>
      <c r="DY18" s="6">
        <v>6.7946901955880348</v>
      </c>
      <c r="DZ18" s="6">
        <v>573.95678161124374</v>
      </c>
      <c r="EA18" s="6">
        <v>2743.7709248727683</v>
      </c>
      <c r="EB18" s="6">
        <v>-2.3572198545913148</v>
      </c>
      <c r="EC18" s="6">
        <v>1.8385261443399312</v>
      </c>
      <c r="ED18" s="6">
        <v>1718.4339768705781</v>
      </c>
      <c r="EE18" s="6">
        <v>0.45629445665133195</v>
      </c>
      <c r="EF18" s="6">
        <v>47.094528400466181</v>
      </c>
      <c r="EG18" s="6">
        <v>13.035629422337163</v>
      </c>
      <c r="EH18" s="6">
        <v>-0.69702037491902569</v>
      </c>
      <c r="EI18" s="6">
        <v>55.702754558657723</v>
      </c>
      <c r="EJ18" s="6">
        <v>-10.096917279764739</v>
      </c>
      <c r="EK18" s="6">
        <v>0.88966548199132645</v>
      </c>
      <c r="EL18" s="6">
        <v>-1.4796924508816147</v>
      </c>
      <c r="EM18" s="6">
        <v>0.27267533310276049</v>
      </c>
      <c r="EN18" s="6">
        <v>0.29977962929229235</v>
      </c>
      <c r="EO18" s="6">
        <v>6.5474874927238931</v>
      </c>
      <c r="EP18" s="6">
        <v>41.640915892262058</v>
      </c>
      <c r="EQ18" s="6">
        <v>6.1499308182675065</v>
      </c>
      <c r="ER18" s="6">
        <v>-0.32420225759380644</v>
      </c>
      <c r="ES18" s="6">
        <v>0.36944022506292457</v>
      </c>
      <c r="ET18" s="6">
        <v>24.202086010927196</v>
      </c>
      <c r="EU18" s="6">
        <v>64.922685678036302</v>
      </c>
      <c r="EV18" s="6">
        <v>135.73730490227695</v>
      </c>
      <c r="EW18" s="6">
        <v>-1.5090531972633188</v>
      </c>
      <c r="EX18" s="6">
        <v>0.35803004564894808</v>
      </c>
      <c r="EY18" s="6">
        <v>4.8317046260582899</v>
      </c>
      <c r="EZ18" s="6">
        <v>10.697470730519447</v>
      </c>
      <c r="FA18" s="6">
        <v>2.2874558318021672</v>
      </c>
      <c r="FB18" s="6">
        <v>5.0514476784472739</v>
      </c>
      <c r="FC18" s="6">
        <v>-3.866087633720322E-2</v>
      </c>
      <c r="FD18" s="6">
        <v>83.913477500747916</v>
      </c>
      <c r="FE18" s="6">
        <v>1.0725767383459612</v>
      </c>
      <c r="FF18" s="6">
        <v>-2.4026562010078498</v>
      </c>
      <c r="FG18" s="6">
        <v>-3.5549409586409801</v>
      </c>
      <c r="FH18" s="6">
        <v>1.3923550592265466</v>
      </c>
      <c r="FI18" s="6">
        <v>28.594638975073963</v>
      </c>
      <c r="FJ18" s="6">
        <v>20.534508886129043</v>
      </c>
      <c r="FK18" s="6">
        <v>-5.1081810218063479</v>
      </c>
      <c r="FL18" s="6">
        <v>85.154721267018289</v>
      </c>
      <c r="FM18" s="6">
        <v>11.444112246225423</v>
      </c>
      <c r="FN18" s="6">
        <v>47.805072029148818</v>
      </c>
      <c r="FO18" s="6">
        <v>4.5613455709363065E-2</v>
      </c>
      <c r="FP18" s="6">
        <v>0.59961528013030763</v>
      </c>
      <c r="FQ18" s="6">
        <v>34.932196642585929</v>
      </c>
      <c r="FR18" s="6">
        <v>3.2663053246027256</v>
      </c>
      <c r="FS18" s="6">
        <v>-127.16354061001154</v>
      </c>
      <c r="FT18" s="6">
        <v>13.389913565309303</v>
      </c>
      <c r="FU18" s="6">
        <v>2.0689322901681484</v>
      </c>
      <c r="FV18" s="6">
        <v>-5.3407098963210338</v>
      </c>
      <c r="FW18" s="6">
        <v>-40.308572133269102</v>
      </c>
      <c r="FX18" s="6">
        <v>0.472722945226908</v>
      </c>
      <c r="FY18" s="6">
        <v>33.398851065476187</v>
      </c>
      <c r="FZ18" s="6">
        <v>0.33719697722071734</v>
      </c>
      <c r="GA18" s="6">
        <v>184.96071553635664</v>
      </c>
      <c r="GB18" s="6">
        <v>165.47367671762018</v>
      </c>
      <c r="GC18" s="6">
        <v>126.32513901741284</v>
      </c>
      <c r="GD18" s="6">
        <v>17374.550870531366</v>
      </c>
      <c r="GE18" s="6">
        <v>2.3958293647595406E-4</v>
      </c>
      <c r="GG18" s="6">
        <v>4.6093643557473113E-2</v>
      </c>
      <c r="GH18" s="6">
        <v>1.104325047637535E-7</v>
      </c>
      <c r="GI18" s="6" t="s">
        <v>335</v>
      </c>
      <c r="GJ18" s="6">
        <v>376940.27917032503</v>
      </c>
    </row>
    <row r="19" spans="1:203" x14ac:dyDescent="0.35">
      <c r="A19" s="6" t="s">
        <v>12</v>
      </c>
      <c r="B19" s="6" t="s">
        <v>175</v>
      </c>
      <c r="C19" s="6">
        <v>161</v>
      </c>
      <c r="D19" s="6">
        <v>206492.15665352071</v>
      </c>
      <c r="E19" s="6">
        <v>140469.3705663931</v>
      </c>
      <c r="F19" s="6">
        <v>2446.550616203886</v>
      </c>
      <c r="G19" s="6">
        <v>44.305106558300707</v>
      </c>
      <c r="H19" s="6">
        <v>5.9025570495301527E-4</v>
      </c>
      <c r="I19" s="6">
        <v>72.410806927409482</v>
      </c>
      <c r="J19" s="6">
        <v>85.55163885280308</v>
      </c>
      <c r="K19" s="6">
        <v>3.4208305374151858E-3</v>
      </c>
      <c r="L19" s="6">
        <v>628900.84791866923</v>
      </c>
      <c r="M19" s="6">
        <v>110487.78115855291</v>
      </c>
      <c r="N19" s="6">
        <v>25911.366124498683</v>
      </c>
      <c r="O19" s="6">
        <v>48.087067558083824</v>
      </c>
      <c r="P19" s="6">
        <v>324.19322227687121</v>
      </c>
      <c r="Q19" s="6">
        <v>521.66113443724078</v>
      </c>
      <c r="R19" s="6">
        <v>766193.936625993</v>
      </c>
      <c r="S19" s="8">
        <v>4.8109673523640843E-3</v>
      </c>
      <c r="T19" s="6">
        <v>3568861.8644993003</v>
      </c>
      <c r="U19" s="8">
        <v>2.2409049581900421E-2</v>
      </c>
      <c r="V19" s="6">
        <v>766193.936625993</v>
      </c>
      <c r="W19" s="6">
        <v>15601.708055850864</v>
      </c>
      <c r="X19" s="6">
        <v>121.61228086279307</v>
      </c>
      <c r="Y19" s="6">
        <v>3088.1963046630926</v>
      </c>
      <c r="Z19" s="6">
        <v>12216.560662893251</v>
      </c>
      <c r="AA19" s="6">
        <v>941.5400423981946</v>
      </c>
      <c r="AB19" s="6">
        <v>147.65008272952844</v>
      </c>
      <c r="AC19" s="6">
        <v>-363.78722436361949</v>
      </c>
      <c r="AD19" s="6">
        <v>66.007107180420817</v>
      </c>
      <c r="AE19" s="6">
        <v>469.00495143274713</v>
      </c>
      <c r="AF19" s="6">
        <v>1.8356699324692645</v>
      </c>
      <c r="AG19" s="6">
        <v>14712.786392692551</v>
      </c>
      <c r="AH19" s="6">
        <v>13.138716113044383</v>
      </c>
      <c r="AI19" s="6">
        <v>25.736717299894778</v>
      </c>
      <c r="AJ19" s="6">
        <v>9.3457519840982801</v>
      </c>
      <c r="AK19" s="6">
        <v>4511.0547944130531</v>
      </c>
      <c r="AL19" s="6">
        <v>22.653506756880148</v>
      </c>
      <c r="AM19" s="6">
        <v>1271.668190221596</v>
      </c>
      <c r="AN19" s="6">
        <v>18.538011743803452</v>
      </c>
      <c r="AO19" s="6">
        <v>291.32628618524848</v>
      </c>
      <c r="AP19" s="6">
        <v>11856.582863163321</v>
      </c>
      <c r="AQ19" s="6">
        <v>-1.8892025856938117</v>
      </c>
      <c r="AR19" s="6">
        <v>87.43791815367041</v>
      </c>
      <c r="AS19" s="6">
        <v>8693.6820588431565</v>
      </c>
      <c r="AT19" s="6">
        <v>1706.9690902987652</v>
      </c>
      <c r="AU19" s="6">
        <v>1775.3160472128004</v>
      </c>
      <c r="AV19" s="6">
        <v>8414.7404581200663</v>
      </c>
      <c r="AW19" s="6">
        <v>-574.88323171788022</v>
      </c>
      <c r="AX19" s="6">
        <v>40.174349452352203</v>
      </c>
      <c r="AY19" s="6">
        <v>5423.7521131934554</v>
      </c>
      <c r="AZ19" s="6">
        <v>12812.193198993597</v>
      </c>
      <c r="BA19" s="6">
        <v>-3.2332316259967695</v>
      </c>
      <c r="BB19" s="6">
        <v>44802.992187227719</v>
      </c>
      <c r="BC19" s="6">
        <v>1069.8674416041547</v>
      </c>
      <c r="BD19" s="6">
        <v>182.51792548837579</v>
      </c>
      <c r="BE19" s="6">
        <v>917.59709074909188</v>
      </c>
      <c r="BF19" s="6">
        <v>83.299215034350325</v>
      </c>
      <c r="BG19" s="6">
        <v>6489.2354793676441</v>
      </c>
      <c r="BH19" s="6">
        <v>20.862972443706077</v>
      </c>
      <c r="BI19" s="6">
        <v>-10.665271501964334</v>
      </c>
      <c r="BJ19" s="6">
        <v>-13.058154849703415</v>
      </c>
      <c r="BK19" s="6">
        <v>8.7014957653705274</v>
      </c>
      <c r="BL19" s="6">
        <v>268.43281684763895</v>
      </c>
      <c r="BM19" s="6">
        <v>-344.96427124182412</v>
      </c>
      <c r="BN19" s="6">
        <v>1177.2022364667109</v>
      </c>
      <c r="BO19" s="6">
        <v>5956.8989567853196</v>
      </c>
      <c r="BP19" s="6">
        <v>170.3110273574415</v>
      </c>
      <c r="BQ19" s="6">
        <v>105.94026668054967</v>
      </c>
      <c r="BR19" s="6">
        <v>-17.266686443811285</v>
      </c>
      <c r="BS19" s="6">
        <v>17564.912409039236</v>
      </c>
      <c r="BT19" s="6">
        <v>69.628451138432851</v>
      </c>
      <c r="BU19" s="6">
        <v>-137.08295608789598</v>
      </c>
      <c r="BV19" s="6">
        <v>321.2654863195354</v>
      </c>
      <c r="BW19" s="6">
        <v>139.545386086256</v>
      </c>
      <c r="BX19" s="6">
        <v>270.19494636765938</v>
      </c>
      <c r="BY19" s="6">
        <v>126.24914727359251</v>
      </c>
      <c r="BZ19" s="6">
        <v>27.66177293065547</v>
      </c>
      <c r="CA19" s="6">
        <v>4842.3909147465856</v>
      </c>
      <c r="CB19" s="6">
        <v>98.985273343451993</v>
      </c>
      <c r="CC19" s="6">
        <v>847.22644948802497</v>
      </c>
      <c r="CD19" s="6">
        <v>6188.2208030487955</v>
      </c>
      <c r="CE19" s="6">
        <v>351.76336145581161</v>
      </c>
      <c r="CF19" s="6">
        <v>138.30865368263002</v>
      </c>
      <c r="CG19" s="6">
        <v>-199.33594733590263</v>
      </c>
      <c r="CH19" s="6">
        <v>463.21602176357965</v>
      </c>
      <c r="CI19" s="6">
        <v>35.847520244969957</v>
      </c>
      <c r="CJ19" s="6">
        <v>-1.0836799931515511</v>
      </c>
      <c r="CK19" s="6">
        <v>217838.93752605538</v>
      </c>
      <c r="CL19" s="6">
        <v>12490.864304539748</v>
      </c>
      <c r="CM19" s="6">
        <v>1426.973397687862</v>
      </c>
      <c r="CN19" s="6">
        <v>3174.0214813916627</v>
      </c>
      <c r="CO19" s="6">
        <v>-44.736277017219081</v>
      </c>
      <c r="CP19" s="6">
        <v>22.751297014552918</v>
      </c>
      <c r="CQ19" s="6">
        <v>172.23391411731504</v>
      </c>
      <c r="CR19" s="6">
        <v>43.197486329645223</v>
      </c>
      <c r="CS19" s="6">
        <v>323.76468503838004</v>
      </c>
      <c r="CT19" s="6">
        <v>-14.380633505160041</v>
      </c>
      <c r="CU19" s="6">
        <v>336.66318699751969</v>
      </c>
      <c r="CV19" s="6">
        <v>-8571.1233714249738</v>
      </c>
      <c r="CW19" s="6">
        <v>-136.39911195636171</v>
      </c>
      <c r="CX19" s="6">
        <v>15.630113996880844</v>
      </c>
      <c r="CY19" s="6">
        <v>80.025226392843976</v>
      </c>
      <c r="CZ19" s="6">
        <v>1398.4358447286584</v>
      </c>
      <c r="DA19" s="6">
        <v>9.3944405855147721</v>
      </c>
      <c r="DB19" s="6">
        <v>-8.9280881331209372</v>
      </c>
      <c r="DC19" s="6">
        <v>10.319190084104811</v>
      </c>
      <c r="DD19" s="6">
        <v>2270.6500847643197</v>
      </c>
      <c r="DE19" s="6">
        <v>248.30076106965157</v>
      </c>
      <c r="DF19" s="6">
        <v>-6.3960851307673003</v>
      </c>
      <c r="DG19" s="6">
        <v>3.4767195330677434</v>
      </c>
      <c r="DH19" s="6">
        <v>59.435234018283282</v>
      </c>
      <c r="DI19" s="6">
        <v>12194.894180778947</v>
      </c>
      <c r="DJ19" s="6">
        <v>7369.4262192769584</v>
      </c>
      <c r="DK19" s="6">
        <v>296.08334251107675</v>
      </c>
      <c r="DL19" s="6">
        <v>12843.390140471043</v>
      </c>
      <c r="DM19" s="6">
        <v>703.72880585557357</v>
      </c>
      <c r="DN19" s="6">
        <v>7.7636223529934334</v>
      </c>
      <c r="DO19" s="6">
        <v>1561.6178346645604</v>
      </c>
      <c r="DP19" s="6">
        <v>78.879871845929912</v>
      </c>
      <c r="DQ19" s="6">
        <v>49.182784683358001</v>
      </c>
      <c r="DR19" s="6">
        <v>1575.0429357050618</v>
      </c>
      <c r="DS19" s="6">
        <v>11474.278060901046</v>
      </c>
      <c r="DT19" s="6">
        <v>15016.404072011814</v>
      </c>
      <c r="DU19" s="6">
        <v>393.16255265940185</v>
      </c>
      <c r="DV19" s="6">
        <v>6623.9106938564091</v>
      </c>
      <c r="DW19" s="6">
        <v>25.05135915951999</v>
      </c>
      <c r="DX19" s="6">
        <v>-24.187476743926528</v>
      </c>
      <c r="DY19" s="6">
        <v>299.63654703394451</v>
      </c>
      <c r="DZ19" s="6">
        <v>25310.709280075611</v>
      </c>
      <c r="EA19" s="6">
        <v>120996.54614346381</v>
      </c>
      <c r="EB19" s="6">
        <v>-103.95017248736711</v>
      </c>
      <c r="EC19" s="6">
        <v>81.076489091343007</v>
      </c>
      <c r="ED19" s="6">
        <v>75780.588711704724</v>
      </c>
      <c r="EE19" s="6">
        <v>20.121961632704373</v>
      </c>
      <c r="EF19" s="6">
        <v>2076.8043086453758</v>
      </c>
      <c r="EG19" s="6">
        <v>574.85343350303651</v>
      </c>
      <c r="EH19" s="6">
        <v>-30.737645476265531</v>
      </c>
      <c r="EI19" s="6">
        <v>2456.4153119259408</v>
      </c>
      <c r="EJ19" s="6">
        <v>-445.26024620821522</v>
      </c>
      <c r="EK19" s="6">
        <v>39.233031288500214</v>
      </c>
      <c r="EL19" s="6">
        <v>-65.252413854314213</v>
      </c>
      <c r="EM19" s="6">
        <v>12.024609352357807</v>
      </c>
      <c r="EN19" s="6">
        <v>13.219871753767968</v>
      </c>
      <c r="EO19" s="6">
        <v>288.7352458455893</v>
      </c>
      <c r="EP19" s="6">
        <v>1836.3074539277791</v>
      </c>
      <c r="EQ19" s="6">
        <v>271.20354009368333</v>
      </c>
      <c r="ER19" s="6">
        <v>-14.296876268044553</v>
      </c>
      <c r="ES19" s="6">
        <v>16.291808778151054</v>
      </c>
      <c r="ET19" s="6">
        <v>1067.2789008160453</v>
      </c>
      <c r="EU19" s="6">
        <v>2863.0016675916117</v>
      </c>
      <c r="EV19" s="6">
        <v>5985.8295483466263</v>
      </c>
      <c r="EW19" s="6">
        <v>-66.547182623884552</v>
      </c>
      <c r="EX19" s="6">
        <v>15.788635467488312</v>
      </c>
      <c r="EY19" s="6">
        <v>213.0715674689784</v>
      </c>
      <c r="EZ19" s="6">
        <v>471.74383223106372</v>
      </c>
      <c r="FA19" s="6">
        <v>100.87367447288646</v>
      </c>
      <c r="FB19" s="6">
        <v>222.76193561781437</v>
      </c>
      <c r="FC19" s="6">
        <v>-1.7048917842505651</v>
      </c>
      <c r="FD19" s="6">
        <v>3700.4696202721716</v>
      </c>
      <c r="FE19" s="6">
        <v>47.299167593483034</v>
      </c>
      <c r="FF19" s="6">
        <v>-105.95385323780499</v>
      </c>
      <c r="FG19" s="6">
        <v>-156.76803549459532</v>
      </c>
      <c r="FH19" s="6">
        <v>61.400954301460963</v>
      </c>
      <c r="FI19" s="6">
        <v>1260.9844804604679</v>
      </c>
      <c r="FJ19" s="6">
        <v>905.54376440485623</v>
      </c>
      <c r="FK19" s="6">
        <v>-225.26379848668253</v>
      </c>
      <c r="FL19" s="6">
        <v>3755.206773173441</v>
      </c>
      <c r="FM19" s="6">
        <v>504.66970216750269</v>
      </c>
      <c r="FN19" s="6">
        <v>2108.1383111218502</v>
      </c>
      <c r="FO19" s="6">
        <v>2.0114910280845386</v>
      </c>
      <c r="FP19" s="6">
        <v>26.442213981102313</v>
      </c>
      <c r="FQ19" s="6">
        <v>1540.4621080577986</v>
      </c>
      <c r="FR19" s="6">
        <v>144.0395986939987</v>
      </c>
      <c r="FS19" s="6">
        <v>-5607.7382662326218</v>
      </c>
      <c r="FT19" s="6">
        <v>590.47687978436693</v>
      </c>
      <c r="FU19" s="6">
        <v>91.237085080869434</v>
      </c>
      <c r="FV19" s="6">
        <v>-235.51800390880925</v>
      </c>
      <c r="FW19" s="6">
        <v>-1777.5529159113003</v>
      </c>
      <c r="FX19" s="6">
        <v>20.84643551570327</v>
      </c>
      <c r="FY19" s="6">
        <v>1472.8436646984139</v>
      </c>
      <c r="FZ19" s="6">
        <v>14.869925635506531</v>
      </c>
      <c r="GA19" s="6">
        <v>8156.5146526073886</v>
      </c>
      <c r="GB19" s="6">
        <v>7297.1628859361026</v>
      </c>
      <c r="GC19" s="6">
        <v>5570.7659023716242</v>
      </c>
      <c r="GD19" s="6">
        <v>766193.936625993</v>
      </c>
      <c r="GE19" s="6">
        <v>1.9202431250606979</v>
      </c>
      <c r="GG19" s="6">
        <v>4.8109673523640843E-3</v>
      </c>
      <c r="GH19" s="6">
        <v>9.2382269832686005E-5</v>
      </c>
      <c r="GI19" s="6" t="s">
        <v>331</v>
      </c>
      <c r="GJ19" s="6">
        <v>159259849.52890801</v>
      </c>
      <c r="GK19" s="6" t="s">
        <v>361</v>
      </c>
      <c r="GM19" s="6" t="s">
        <v>362</v>
      </c>
      <c r="GN19" s="6">
        <v>1865332284.3243959</v>
      </c>
      <c r="GO19" s="6">
        <v>902484640.80208886</v>
      </c>
      <c r="GP19" s="6">
        <v>405768495.8548125</v>
      </c>
      <c r="GQ19" s="6">
        <v>1077152893.473417</v>
      </c>
      <c r="GR19" s="6">
        <v>609399265.23917902</v>
      </c>
      <c r="GS19" s="6">
        <v>2293987432.5465169</v>
      </c>
      <c r="GT19" s="6">
        <v>364498570.19799721</v>
      </c>
      <c r="GU19" s="6">
        <v>7518623582.4384069</v>
      </c>
    </row>
    <row r="20" spans="1:203" x14ac:dyDescent="0.35">
      <c r="A20" s="6" t="s">
        <v>13</v>
      </c>
      <c r="B20" s="6" t="s">
        <v>176</v>
      </c>
      <c r="C20" s="6">
        <v>57</v>
      </c>
      <c r="D20" s="6">
        <v>45002.118403462911</v>
      </c>
      <c r="E20" s="6">
        <v>31962.509378380921</v>
      </c>
      <c r="F20" s="6">
        <v>381.37338221160923</v>
      </c>
      <c r="G20" s="6">
        <v>14.253397038995431</v>
      </c>
      <c r="H20" s="6">
        <v>2.5038329503531353E-4</v>
      </c>
      <c r="I20" s="6">
        <v>32.5859576586926</v>
      </c>
      <c r="J20" s="6">
        <v>38.726261371700119</v>
      </c>
      <c r="K20" s="6">
        <v>1.299250735868775E-3</v>
      </c>
      <c r="L20" s="6">
        <v>143100.58604677298</v>
      </c>
      <c r="M20" s="6">
        <v>17223.064388863597</v>
      </c>
      <c r="N20" s="6">
        <v>8335.9463024711258</v>
      </c>
      <c r="O20" s="6">
        <v>20.398275396147444</v>
      </c>
      <c r="P20" s="6">
        <v>145.89185043801001</v>
      </c>
      <c r="Q20" s="6">
        <v>198.12984167986698</v>
      </c>
      <c r="R20" s="6">
        <v>169024.0167056217</v>
      </c>
      <c r="S20" s="8">
        <v>1.7790531190072942E-2</v>
      </c>
      <c r="T20" s="6">
        <v>3187.0416407061898</v>
      </c>
      <c r="U20" s="8">
        <v>3.3545033905917646E-4</v>
      </c>
      <c r="V20" s="6">
        <v>169024.01670562182</v>
      </c>
      <c r="W20" s="6">
        <v>3441.7700754471193</v>
      </c>
      <c r="X20" s="6">
        <v>26.827928556416293</v>
      </c>
      <c r="Y20" s="6">
        <v>681.26269190826395</v>
      </c>
      <c r="Z20" s="6">
        <v>2694.9993400666367</v>
      </c>
      <c r="AA20" s="6">
        <v>207.70574165089957</v>
      </c>
      <c r="AB20" s="6">
        <v>32.571923186654459</v>
      </c>
      <c r="AC20" s="6">
        <v>-80.252237650039064</v>
      </c>
      <c r="AD20" s="6">
        <v>14.561308636666022</v>
      </c>
      <c r="AE20" s="6">
        <v>103.46349267011233</v>
      </c>
      <c r="AF20" s="6">
        <v>0.40495270257293564</v>
      </c>
      <c r="AG20" s="6">
        <v>3245.6720604911466</v>
      </c>
      <c r="AH20" s="6">
        <v>2.8984287993206448</v>
      </c>
      <c r="AI20" s="6">
        <v>5.6775747325820074</v>
      </c>
      <c r="AJ20" s="6">
        <v>2.0616928221110582</v>
      </c>
      <c r="AK20" s="6">
        <v>995.14830969360594</v>
      </c>
      <c r="AL20" s="6">
        <v>4.9974119103279868</v>
      </c>
      <c r="AM20" s="6">
        <v>280.53271522160844</v>
      </c>
      <c r="AN20" s="6">
        <v>4.0895249321232319</v>
      </c>
      <c r="AO20" s="6">
        <v>64.267200129252075</v>
      </c>
      <c r="AP20" s="6">
        <v>2615.5874696162641</v>
      </c>
      <c r="AQ20" s="6">
        <v>-0.41676212005901903</v>
      </c>
      <c r="AR20" s="6">
        <v>19.288991249124159</v>
      </c>
      <c r="AS20" s="6">
        <v>1917.8448057395117</v>
      </c>
      <c r="AT20" s="6">
        <v>376.56102227219117</v>
      </c>
      <c r="AU20" s="6">
        <v>391.6385067509745</v>
      </c>
      <c r="AV20" s="6">
        <v>1856.3096936396532</v>
      </c>
      <c r="AW20" s="6">
        <v>-126.82046713859148</v>
      </c>
      <c r="AX20" s="6">
        <v>8.8625471807753513</v>
      </c>
      <c r="AY20" s="6">
        <v>1196.491284993107</v>
      </c>
      <c r="AZ20" s="6">
        <v>2826.3971480101109</v>
      </c>
      <c r="BA20" s="6">
        <v>-0.71325779315372717</v>
      </c>
      <c r="BB20" s="6">
        <v>9883.6356409491746</v>
      </c>
      <c r="BC20" s="6">
        <v>236.01503963711562</v>
      </c>
      <c r="BD20" s="6">
        <v>40.263843672103619</v>
      </c>
      <c r="BE20" s="6">
        <v>202.42387544697101</v>
      </c>
      <c r="BF20" s="6">
        <v>18.3759845131794</v>
      </c>
      <c r="BG20" s="6">
        <v>1431.5391882391723</v>
      </c>
      <c r="BH20" s="6">
        <v>4.6024162216455089</v>
      </c>
      <c r="BI20" s="6">
        <v>-2.3527816422775576</v>
      </c>
      <c r="BJ20" s="6">
        <v>-2.8806568127910555</v>
      </c>
      <c r="BK20" s="6">
        <v>1.9195685260660276</v>
      </c>
      <c r="BL20" s="6">
        <v>59.216851961776804</v>
      </c>
      <c r="BM20" s="6">
        <v>-76.099854042152998</v>
      </c>
      <c r="BN20" s="6">
        <v>259.69332432810899</v>
      </c>
      <c r="BO20" s="6">
        <v>1314.1046158876964</v>
      </c>
      <c r="BP20" s="6">
        <v>37.570975907197223</v>
      </c>
      <c r="BQ20" s="6">
        <v>23.370648799524542</v>
      </c>
      <c r="BR20" s="6">
        <v>-3.8090678592176181</v>
      </c>
      <c r="BS20" s="6">
        <v>3874.8571432606545</v>
      </c>
      <c r="BT20" s="6">
        <v>15.360184838103011</v>
      </c>
      <c r="BU20" s="6">
        <v>-30.240792509908371</v>
      </c>
      <c r="BV20" s="6">
        <v>70.871851538965387</v>
      </c>
      <c r="BW20" s="6">
        <v>30.784009819891331</v>
      </c>
      <c r="BX20" s="6">
        <v>59.60558149250236</v>
      </c>
      <c r="BY20" s="6">
        <v>27.850831177039979</v>
      </c>
      <c r="BZ20" s="6">
        <v>6.1022461108570578</v>
      </c>
      <c r="CA20" s="6">
        <v>1068.2417645766461</v>
      </c>
      <c r="CB20" s="6">
        <v>21.836362434412102</v>
      </c>
      <c r="CC20" s="6">
        <v>186.8999618847289</v>
      </c>
      <c r="CD20" s="6">
        <v>1365.1347085811844</v>
      </c>
      <c r="CE20" s="6">
        <v>77.599747845767141</v>
      </c>
      <c r="CF20" s="6">
        <v>30.511184013710487</v>
      </c>
      <c r="CG20" s="6">
        <v>-43.973935164382667</v>
      </c>
      <c r="CH20" s="6">
        <v>102.18644243735038</v>
      </c>
      <c r="CI20" s="6">
        <v>7.9080394285325397</v>
      </c>
      <c r="CJ20" s="6">
        <v>-0.23906211797054022</v>
      </c>
      <c r="CK20" s="6">
        <v>48055.734267069849</v>
      </c>
      <c r="CL20" s="6">
        <v>2755.5113085014668</v>
      </c>
      <c r="CM20" s="6">
        <v>314.79337525351082</v>
      </c>
      <c r="CN20" s="6">
        <v>700.1959089590456</v>
      </c>
      <c r="CO20" s="6">
        <v>-9.8689181321423103</v>
      </c>
      <c r="CP20" s="6">
        <v>5.0189846497564874</v>
      </c>
      <c r="CQ20" s="6">
        <v>37.995168827928389</v>
      </c>
      <c r="CR20" s="6">
        <v>9.5294576242345066</v>
      </c>
      <c r="CS20" s="6">
        <v>71.423180107114661</v>
      </c>
      <c r="CT20" s="6">
        <v>-3.1723984250218535</v>
      </c>
      <c r="CU20" s="6">
        <v>74.268617151708938</v>
      </c>
      <c r="CV20" s="6">
        <v>-1890.8080978782984</v>
      </c>
      <c r="CW20" s="6">
        <v>-30.089935035857497</v>
      </c>
      <c r="CX20" s="6">
        <v>3.4480364866279922</v>
      </c>
      <c r="CY20" s="6">
        <v>17.653735635469847</v>
      </c>
      <c r="CZ20" s="6">
        <v>308.49793020032388</v>
      </c>
      <c r="DA20" s="6">
        <v>2.0724336314359588</v>
      </c>
      <c r="DB20" s="6">
        <v>-1.969555285711591</v>
      </c>
      <c r="DC20" s="6">
        <v>2.276435343308675</v>
      </c>
      <c r="DD20" s="6">
        <v>500.91025197863144</v>
      </c>
      <c r="DE20" s="6">
        <v>54.775677515628601</v>
      </c>
      <c r="DF20" s="6">
        <v>-1.4109900226489405</v>
      </c>
      <c r="DG20" s="6">
        <v>0.76697174481146591</v>
      </c>
      <c r="DH20" s="6">
        <v>13.111539399342252</v>
      </c>
      <c r="DI20" s="6">
        <v>2690.2196678977775</v>
      </c>
      <c r="DJ20" s="6">
        <v>1625.7111429034221</v>
      </c>
      <c r="DK20" s="6">
        <v>65.316616901495294</v>
      </c>
      <c r="DL20" s="6">
        <v>2833.2792598428782</v>
      </c>
      <c r="DM20" s="6">
        <v>155.24407562001116</v>
      </c>
      <c r="DN20" s="6">
        <v>1.7126716508186768</v>
      </c>
      <c r="DO20" s="6">
        <v>344.49622524614614</v>
      </c>
      <c r="DP20" s="6">
        <v>17.401067979387935</v>
      </c>
      <c r="DQ20" s="6">
        <v>10.8498272076601</v>
      </c>
      <c r="DR20" s="6">
        <v>347.45783117132066</v>
      </c>
      <c r="DS20" s="6">
        <v>2531.2502147839264</v>
      </c>
      <c r="DT20" s="6">
        <v>3312.6507681632111</v>
      </c>
      <c r="DU20" s="6">
        <v>86.732497729443892</v>
      </c>
      <c r="DV20" s="6">
        <v>1461.2488278166172</v>
      </c>
      <c r="DW20" s="6">
        <v>5.5263832649515496</v>
      </c>
      <c r="DX20" s="6">
        <v>-5.3358089614169106</v>
      </c>
      <c r="DY20" s="6">
        <v>66.100461398198561</v>
      </c>
      <c r="DZ20" s="6">
        <v>5583.5964547379854</v>
      </c>
      <c r="EA20" s="6">
        <v>26692.096163974715</v>
      </c>
      <c r="EB20" s="6">
        <v>-22.931629775652461</v>
      </c>
      <c r="EC20" s="6">
        <v>17.885646429094194</v>
      </c>
      <c r="ED20" s="6">
        <v>16717.359509230148</v>
      </c>
      <c r="EE20" s="6">
        <v>4.4389476561680237</v>
      </c>
      <c r="EF20" s="6">
        <v>458.14746029520393</v>
      </c>
      <c r="EG20" s="6">
        <v>126.81389358883759</v>
      </c>
      <c r="EH20" s="6">
        <v>-6.7807901552317364</v>
      </c>
      <c r="EI20" s="6">
        <v>541.89045732632303</v>
      </c>
      <c r="EJ20" s="6">
        <v>-98.225360050302228</v>
      </c>
      <c r="EK20" s="6">
        <v>8.654890386005011</v>
      </c>
      <c r="EL20" s="6">
        <v>-14.394821679171693</v>
      </c>
      <c r="EM20" s="6">
        <v>2.6526544715318106</v>
      </c>
      <c r="EN20" s="6">
        <v>2.9163319067686411</v>
      </c>
      <c r="EO20" s="6">
        <v>63.695611103653619</v>
      </c>
      <c r="EP20" s="6">
        <v>405.0933411665124</v>
      </c>
      <c r="EQ20" s="6">
        <v>59.828079419786121</v>
      </c>
      <c r="ER20" s="6">
        <v>-3.1539213998606175</v>
      </c>
      <c r="ES20" s="6">
        <v>3.5940077667662127</v>
      </c>
      <c r="ET20" s="6">
        <v>235.44400201792061</v>
      </c>
      <c r="EU20" s="6">
        <v>631.58427463182124</v>
      </c>
      <c r="EV20" s="6">
        <v>1320.4867660948555</v>
      </c>
      <c r="EW20" s="6">
        <v>-14.680450431470996</v>
      </c>
      <c r="EX20" s="6">
        <v>3.4830066611691093</v>
      </c>
      <c r="EY20" s="6">
        <v>47.004042263714034</v>
      </c>
      <c r="EZ20" s="6">
        <v>104.06769561623319</v>
      </c>
      <c r="FA20" s="6">
        <v>22.25294775151081</v>
      </c>
      <c r="FB20" s="6">
        <v>49.141758146829922</v>
      </c>
      <c r="FC20" s="6">
        <v>-0.37610276412707999</v>
      </c>
      <c r="FD20" s="6">
        <v>816.33149130602283</v>
      </c>
      <c r="FE20" s="6">
        <v>10.434297259892539</v>
      </c>
      <c r="FF20" s="6">
        <v>-23.373646023035089</v>
      </c>
      <c r="FG20" s="6">
        <v>-34.583363015153175</v>
      </c>
      <c r="FH20" s="6">
        <v>13.545181486677889</v>
      </c>
      <c r="FI20" s="6">
        <v>278.17586606003061</v>
      </c>
      <c r="FJ20" s="6">
        <v>199.76488594577776</v>
      </c>
      <c r="FK20" s="6">
        <v>-49.693674432157003</v>
      </c>
      <c r="FL20" s="6">
        <v>828.40662398997983</v>
      </c>
      <c r="FM20" s="6">
        <v>111.33121275484559</v>
      </c>
      <c r="FN20" s="6">
        <v>465.05980807670682</v>
      </c>
      <c r="FO20" s="6">
        <v>0.44373921129074501</v>
      </c>
      <c r="FP20" s="6">
        <v>5.8332088052755262</v>
      </c>
      <c r="FQ20" s="6">
        <v>339.829226831688</v>
      </c>
      <c r="FR20" s="6">
        <v>31.775442707281194</v>
      </c>
      <c r="FS20" s="6">
        <v>-1237.0790227946336</v>
      </c>
      <c r="FT20" s="6">
        <v>130.26045916319296</v>
      </c>
      <c r="FU20" s="6">
        <v>20.127095576858867</v>
      </c>
      <c r="FV20" s="6">
        <v>-51.955774020421515</v>
      </c>
      <c r="FW20" s="6">
        <v>-392.1319647570877</v>
      </c>
      <c r="FX20" s="6">
        <v>4.5987681400549461</v>
      </c>
      <c r="FY20" s="6">
        <v>324.91245399697459</v>
      </c>
      <c r="FZ20" s="6">
        <v>3.2803373126327382</v>
      </c>
      <c r="GA20" s="6">
        <v>1799.3445301498475</v>
      </c>
      <c r="GB20" s="6">
        <v>1609.7696974312807</v>
      </c>
      <c r="GC20" s="6">
        <v>1228.9228404651221</v>
      </c>
      <c r="GD20" s="6">
        <v>169024.01670562182</v>
      </c>
      <c r="GE20" s="6">
        <v>1.7148029349986708E-3</v>
      </c>
      <c r="GG20" s="6">
        <v>1.7790531190072942E-2</v>
      </c>
      <c r="GH20" s="6">
        <v>3.0507255099922471E-7</v>
      </c>
      <c r="GI20" s="6" t="s">
        <v>332</v>
      </c>
      <c r="GJ20" s="6">
        <v>9500785.2716582492</v>
      </c>
      <c r="GK20" s="9" t="s">
        <v>354</v>
      </c>
      <c r="GL20" s="9" t="s">
        <v>356</v>
      </c>
      <c r="GM20" s="9" t="s">
        <v>357</v>
      </c>
      <c r="GN20" s="6" t="s">
        <v>331</v>
      </c>
      <c r="GO20" s="6" t="s">
        <v>332</v>
      </c>
      <c r="GP20" s="6" t="s">
        <v>333</v>
      </c>
      <c r="GQ20" s="6" t="s">
        <v>334</v>
      </c>
      <c r="GR20" s="6" t="s">
        <v>335</v>
      </c>
      <c r="GS20" s="6" t="s">
        <v>336</v>
      </c>
      <c r="GT20" s="6" t="s">
        <v>337</v>
      </c>
      <c r="GU20" s="6" t="s">
        <v>338</v>
      </c>
    </row>
    <row r="21" spans="1:203" x14ac:dyDescent="0.35">
      <c r="A21" s="6" t="s">
        <v>14</v>
      </c>
      <c r="B21" s="6" t="s">
        <v>177</v>
      </c>
      <c r="C21" s="6">
        <v>76</v>
      </c>
      <c r="D21" s="6">
        <v>154110.79856549369</v>
      </c>
      <c r="E21" s="6">
        <v>126870.3386499367</v>
      </c>
      <c r="F21" s="6">
        <v>716.24250970893161</v>
      </c>
      <c r="G21" s="6">
        <v>29.062503123267948</v>
      </c>
      <c r="H21" s="6">
        <v>3.0168511588443632E-4</v>
      </c>
      <c r="I21" s="6">
        <v>175.62139418724519</v>
      </c>
      <c r="J21" s="6">
        <v>208.24508461023581</v>
      </c>
      <c r="K21" s="6">
        <v>6.7366423636046457E-3</v>
      </c>
      <c r="L21" s="6">
        <v>568016.09654085792</v>
      </c>
      <c r="M21" s="6">
        <v>32345.96707096219</v>
      </c>
      <c r="N21" s="6">
        <v>16996.893076658136</v>
      </c>
      <c r="O21" s="6">
        <v>24.577742200658637</v>
      </c>
      <c r="P21" s="6">
        <v>786.28133145092784</v>
      </c>
      <c r="Q21" s="6">
        <v>1027.3073919503108</v>
      </c>
      <c r="R21" s="6">
        <v>619197.12315408012</v>
      </c>
      <c r="S21" s="8">
        <v>5.4224375818972902E-2</v>
      </c>
      <c r="T21" s="6">
        <v>6242.9227501470214</v>
      </c>
      <c r="U21" s="8">
        <v>5.4670568830881259E-4</v>
      </c>
      <c r="V21" s="6">
        <v>619197.12315408024</v>
      </c>
      <c r="W21" s="6">
        <v>12608.469321766961</v>
      </c>
      <c r="X21" s="6">
        <v>98.28056690457089</v>
      </c>
      <c r="Y21" s="6">
        <v>2495.7157400683836</v>
      </c>
      <c r="Z21" s="6">
        <v>9872.7735312179702</v>
      </c>
      <c r="AA21" s="6">
        <v>760.90250486009211</v>
      </c>
      <c r="AB21" s="6">
        <v>119.3229312961968</v>
      </c>
      <c r="AC21" s="6">
        <v>-293.99345517937275</v>
      </c>
      <c r="AD21" s="6">
        <v>53.343427714686307</v>
      </c>
      <c r="AE21" s="6">
        <v>379.02481707308789</v>
      </c>
      <c r="AF21" s="6">
        <v>1.4834906502271747</v>
      </c>
      <c r="AG21" s="6">
        <v>11890.090187939846</v>
      </c>
      <c r="AH21" s="6">
        <v>10.618010441273499</v>
      </c>
      <c r="AI21" s="6">
        <v>20.799043883981657</v>
      </c>
      <c r="AJ21" s="6">
        <v>7.5527388897753296</v>
      </c>
      <c r="AK21" s="6">
        <v>3645.5941734428798</v>
      </c>
      <c r="AL21" s="6">
        <v>18.307357370877739</v>
      </c>
      <c r="AM21" s="6">
        <v>1027.6944874547248</v>
      </c>
      <c r="AN21" s="6">
        <v>14.981433540582573</v>
      </c>
      <c r="AO21" s="6">
        <v>235.43438505846882</v>
      </c>
      <c r="AP21" s="6">
        <v>9581.8586500931524</v>
      </c>
      <c r="AQ21" s="6">
        <v>-1.5267528887896615</v>
      </c>
      <c r="AR21" s="6">
        <v>70.662667488274536</v>
      </c>
      <c r="AS21" s="6">
        <v>7025.7707130350345</v>
      </c>
      <c r="AT21" s="6">
        <v>1379.4814856931823</v>
      </c>
      <c r="AU21" s="6">
        <v>1434.7158553148831</v>
      </c>
      <c r="AV21" s="6">
        <v>6800.3449710142613</v>
      </c>
      <c r="AW21" s="6">
        <v>-464.59000288720875</v>
      </c>
      <c r="AX21" s="6">
        <v>32.466769072888106</v>
      </c>
      <c r="AY21" s="6">
        <v>4383.1875255749937</v>
      </c>
      <c r="AZ21" s="6">
        <v>10354.132016557087</v>
      </c>
      <c r="BA21" s="6">
        <v>-2.6129255604971475</v>
      </c>
      <c r="BB21" s="6">
        <v>36207.391555707327</v>
      </c>
      <c r="BC21" s="6">
        <v>864.60987268407291</v>
      </c>
      <c r="BD21" s="6">
        <v>147.50126434584351</v>
      </c>
      <c r="BE21" s="6">
        <v>741.55308681819702</v>
      </c>
      <c r="BF21" s="6">
        <v>67.317988102847934</v>
      </c>
      <c r="BG21" s="6">
        <v>5244.2544220435693</v>
      </c>
      <c r="BH21" s="6">
        <v>16.860342923715326</v>
      </c>
      <c r="BI21" s="6">
        <v>-8.6191042711123877</v>
      </c>
      <c r="BJ21" s="6">
        <v>-10.552905119873996</v>
      </c>
      <c r="BK21" s="6">
        <v>7.0320853344012964</v>
      </c>
      <c r="BL21" s="6">
        <v>216.93310271305191</v>
      </c>
      <c r="BM21" s="6">
        <v>-278.7817471963989</v>
      </c>
      <c r="BN21" s="6">
        <v>951.35213598870996</v>
      </c>
      <c r="BO21" s="6">
        <v>4814.048402945662</v>
      </c>
      <c r="BP21" s="6">
        <v>137.63629955821557</v>
      </c>
      <c r="BQ21" s="6">
        <v>85.615279916777922</v>
      </c>
      <c r="BR21" s="6">
        <v>-13.95401615874494</v>
      </c>
      <c r="BS21" s="6">
        <v>14195.026496848326</v>
      </c>
      <c r="BT21" s="6">
        <v>56.27000498652788</v>
      </c>
      <c r="BU21" s="6">
        <v>-110.7831424728645</v>
      </c>
      <c r="BV21" s="6">
        <v>259.62965169594668</v>
      </c>
      <c r="BW21" s="6">
        <v>112.77314721979202</v>
      </c>
      <c r="BX21" s="6">
        <v>218.35716191955817</v>
      </c>
      <c r="BY21" s="6">
        <v>102.02783532418293</v>
      </c>
      <c r="BZ21" s="6">
        <v>22.354771293842951</v>
      </c>
      <c r="CA21" s="6">
        <v>3913.3623750694928</v>
      </c>
      <c r="CB21" s="6">
        <v>79.994624805813729</v>
      </c>
      <c r="CC21" s="6">
        <v>684.68328331226019</v>
      </c>
      <c r="CD21" s="6">
        <v>5000.9903961958016</v>
      </c>
      <c r="CE21" s="6">
        <v>284.27640970848444</v>
      </c>
      <c r="CF21" s="6">
        <v>111.77368597397634</v>
      </c>
      <c r="CG21" s="6">
        <v>-161.09269367898162</v>
      </c>
      <c r="CH21" s="6">
        <v>374.34651250039127</v>
      </c>
      <c r="CI21" s="6">
        <v>28.97005620487969</v>
      </c>
      <c r="CJ21" s="6">
        <v>-0.87577244102705376</v>
      </c>
      <c r="CK21" s="6">
        <v>176045.82466556021</v>
      </c>
      <c r="CL21" s="6">
        <v>10094.451121784845</v>
      </c>
      <c r="CM21" s="6">
        <v>1153.203882761909</v>
      </c>
      <c r="CN21" s="6">
        <v>2565.0750758503136</v>
      </c>
      <c r="CO21" s="6">
        <v>-36.15347590933456</v>
      </c>
      <c r="CP21" s="6">
        <v>18.386386247678981</v>
      </c>
      <c r="CQ21" s="6">
        <v>139.19027420216523</v>
      </c>
      <c r="CR21" s="6">
        <v>34.909907249580044</v>
      </c>
      <c r="CS21" s="6">
        <v>261.64937096403889</v>
      </c>
      <c r="CT21" s="6">
        <v>-11.621661918573571</v>
      </c>
      <c r="CU21" s="6">
        <v>272.07325312273463</v>
      </c>
      <c r="CV21" s="6">
        <v>-6926.7253107690512</v>
      </c>
      <c r="CW21" s="6">
        <v>-110.23049607527427</v>
      </c>
      <c r="CX21" s="6">
        <v>12.631425490075603</v>
      </c>
      <c r="CY21" s="6">
        <v>64.672124893610032</v>
      </c>
      <c r="CZ21" s="6">
        <v>1130.1413527032541</v>
      </c>
      <c r="DA21" s="6">
        <v>7.5920864237172543</v>
      </c>
      <c r="DB21" s="6">
        <v>-7.2152052150643726</v>
      </c>
      <c r="DC21" s="6">
        <v>8.3394197055318262</v>
      </c>
      <c r="DD21" s="6">
        <v>1835.018437194896</v>
      </c>
      <c r="DE21" s="6">
        <v>200.66344770142237</v>
      </c>
      <c r="DF21" s="6">
        <v>-5.168975272578975</v>
      </c>
      <c r="DG21" s="6">
        <v>2.8096995159855864</v>
      </c>
      <c r="DH21" s="6">
        <v>48.032389919675097</v>
      </c>
      <c r="DI21" s="6">
        <v>9855.2638345827763</v>
      </c>
      <c r="DJ21" s="6">
        <v>5955.5776888116634</v>
      </c>
      <c r="DK21" s="6">
        <v>239.27878456469023</v>
      </c>
      <c r="DL21" s="6">
        <v>10379.343722746131</v>
      </c>
      <c r="DM21" s="6">
        <v>568.71613208697465</v>
      </c>
      <c r="DN21" s="6">
        <v>6.2741460045967692</v>
      </c>
      <c r="DO21" s="6">
        <v>1262.016343993078</v>
      </c>
      <c r="DP21" s="6">
        <v>63.746510363738317</v>
      </c>
      <c r="DQ21" s="6">
        <v>39.746906532239308</v>
      </c>
      <c r="DR21" s="6">
        <v>1272.8657954765201</v>
      </c>
      <c r="DS21" s="6">
        <v>9272.9002749183001</v>
      </c>
      <c r="DT21" s="6">
        <v>12135.457822146243</v>
      </c>
      <c r="DU21" s="6">
        <v>317.73303063536321</v>
      </c>
      <c r="DV21" s="6">
        <v>5353.0917560204198</v>
      </c>
      <c r="DW21" s="6">
        <v>20.245173945100309</v>
      </c>
      <c r="DX21" s="6">
        <v>-19.54703019727269</v>
      </c>
      <c r="DY21" s="6">
        <v>242.15029517494938</v>
      </c>
      <c r="DZ21" s="6">
        <v>20454.766896520516</v>
      </c>
      <c r="EA21" s="6">
        <v>97782.962905622946</v>
      </c>
      <c r="EB21" s="6">
        <v>-84.006991805479828</v>
      </c>
      <c r="EC21" s="6">
        <v>65.521699404022186</v>
      </c>
      <c r="ED21" s="6">
        <v>61241.834838631723</v>
      </c>
      <c r="EE21" s="6">
        <v>16.261497461143755</v>
      </c>
      <c r="EF21" s="6">
        <v>1678.3626074228962</v>
      </c>
      <c r="EG21" s="6">
        <v>464.56592155737252</v>
      </c>
      <c r="EH21" s="6">
        <v>-24.840527628351847</v>
      </c>
      <c r="EI21" s="6">
        <v>1985.1439977638881</v>
      </c>
      <c r="EJ21" s="6">
        <v>-359.83561123061372</v>
      </c>
      <c r="EK21" s="6">
        <v>31.706045878449217</v>
      </c>
      <c r="EL21" s="6">
        <v>-52.733524772297315</v>
      </c>
      <c r="EM21" s="6">
        <v>9.7176487076092197</v>
      </c>
      <c r="EN21" s="6">
        <v>10.68359610681016</v>
      </c>
      <c r="EO21" s="6">
        <v>233.34044428499038</v>
      </c>
      <c r="EP21" s="6">
        <v>1484.0058611081163</v>
      </c>
      <c r="EQ21" s="6">
        <v>219.17225363946324</v>
      </c>
      <c r="ER21" s="6">
        <v>-11.553973781424345</v>
      </c>
      <c r="ES21" s="6">
        <v>13.166171962715183</v>
      </c>
      <c r="ET21" s="6">
        <v>862.51795191500173</v>
      </c>
      <c r="EU21" s="6">
        <v>2313.7254308805755</v>
      </c>
      <c r="EV21" s="6">
        <v>4837.428565864715</v>
      </c>
      <c r="EW21" s="6">
        <v>-53.779887917375355</v>
      </c>
      <c r="EX21" s="6">
        <v>12.759534097917813</v>
      </c>
      <c r="EY21" s="6">
        <v>172.19309015117324</v>
      </c>
      <c r="EZ21" s="6">
        <v>381.23823462954579</v>
      </c>
      <c r="FA21" s="6">
        <v>81.520730000349502</v>
      </c>
      <c r="FB21" s="6">
        <v>180.02432946701254</v>
      </c>
      <c r="FC21" s="6">
        <v>-1.3778027176065797</v>
      </c>
      <c r="FD21" s="6">
        <v>2990.5224169244193</v>
      </c>
      <c r="FE21" s="6">
        <v>38.22466754362177</v>
      </c>
      <c r="FF21" s="6">
        <v>-85.626259848573156</v>
      </c>
      <c r="FG21" s="6">
        <v>-126.69157499239476</v>
      </c>
      <c r="FH21" s="6">
        <v>49.62098033534604</v>
      </c>
      <c r="FI21" s="6">
        <v>1019.0604823647932</v>
      </c>
      <c r="FJ21" s="6">
        <v>731.81223056755391</v>
      </c>
      <c r="FK21" s="6">
        <v>-182.04620175923006</v>
      </c>
      <c r="FL21" s="6">
        <v>3034.7580679599296</v>
      </c>
      <c r="FM21" s="6">
        <v>407.8471686962485</v>
      </c>
      <c r="FN21" s="6">
        <v>1703.6850790098865</v>
      </c>
      <c r="FO21" s="6">
        <v>1.6255798934208578</v>
      </c>
      <c r="FP21" s="6">
        <v>21.369188718750426</v>
      </c>
      <c r="FQ21" s="6">
        <v>1244.9194127502828</v>
      </c>
      <c r="FR21" s="6">
        <v>116.40513043517926</v>
      </c>
      <c r="FS21" s="6">
        <v>-4531.8753332124597</v>
      </c>
      <c r="FT21" s="6">
        <v>477.19195855494058</v>
      </c>
      <c r="FU21" s="6">
        <v>73.732951810887329</v>
      </c>
      <c r="FV21" s="6">
        <v>-190.33310432279234</v>
      </c>
      <c r="FW21" s="6">
        <v>-1436.52357343529</v>
      </c>
      <c r="FX21" s="6">
        <v>16.846978659453157</v>
      </c>
      <c r="FY21" s="6">
        <v>1190.2737889743198</v>
      </c>
      <c r="FZ21" s="6">
        <v>12.017081752912937</v>
      </c>
      <c r="GA21" s="6">
        <v>6591.660631117632</v>
      </c>
      <c r="GB21" s="6">
        <v>5897.1783123937021</v>
      </c>
      <c r="GC21" s="6">
        <v>4501.9962383193997</v>
      </c>
      <c r="GD21" s="6">
        <v>619197.12315408024</v>
      </c>
      <c r="GE21" s="6">
        <v>3.359034321418521E-3</v>
      </c>
      <c r="GG21" s="6">
        <v>5.4224375818972902E-2</v>
      </c>
      <c r="GH21" s="6">
        <v>1.8214153943342652E-6</v>
      </c>
      <c r="GI21" s="6" t="s">
        <v>332</v>
      </c>
      <c r="GJ21" s="6">
        <v>11419165.528456399</v>
      </c>
      <c r="GK21" s="6" t="s">
        <v>331</v>
      </c>
      <c r="GL21" s="6">
        <v>1865332284.3243959</v>
      </c>
      <c r="GM21" s="6">
        <v>13713553.453140851</v>
      </c>
      <c r="GN21" s="6">
        <v>3.1741319804097206E-3</v>
      </c>
      <c r="GO21" s="6">
        <v>1.6817514371145808E-4</v>
      </c>
      <c r="GP21" s="6">
        <v>7.5123027527632959E-4</v>
      </c>
      <c r="GQ21" s="6">
        <v>4.9789531659859146E-3</v>
      </c>
      <c r="GR21" s="6">
        <v>5.8607860140222747E-4</v>
      </c>
      <c r="GS21" s="6">
        <v>7.2275740962498007E-4</v>
      </c>
      <c r="GT21" s="6">
        <v>-1.1551365027760857E-4</v>
      </c>
      <c r="GU21" s="6">
        <v>1.0265812926133022E-2</v>
      </c>
    </row>
    <row r="22" spans="1:203" x14ac:dyDescent="0.35">
      <c r="A22" s="6" t="s">
        <v>15</v>
      </c>
      <c r="B22" s="6" t="s">
        <v>178</v>
      </c>
      <c r="C22" s="6">
        <v>108</v>
      </c>
      <c r="D22" s="6">
        <v>1153.351704693016</v>
      </c>
      <c r="E22" s="6">
        <v>749.57121967328817</v>
      </c>
      <c r="F22" s="6">
        <v>10.191364540731151</v>
      </c>
      <c r="G22" s="6">
        <v>0.58959985381918745</v>
      </c>
      <c r="H22" s="6">
        <v>4.6280245466854617E-6</v>
      </c>
      <c r="I22" s="6">
        <v>0.43401361491033152</v>
      </c>
      <c r="J22" s="6">
        <v>0.51849688585468856</v>
      </c>
      <c r="K22" s="6">
        <v>2.1768084815281299E-5</v>
      </c>
      <c r="L22" s="6">
        <v>3355.9342775381133</v>
      </c>
      <c r="M22" s="6">
        <v>460.24850155378977</v>
      </c>
      <c r="N22" s="6">
        <v>344.82114740332594</v>
      </c>
      <c r="O22" s="6">
        <v>0.37703681162158192</v>
      </c>
      <c r="P22" s="6">
        <v>1.9431391293687275</v>
      </c>
      <c r="Q22" s="6">
        <v>3.3195341584637794</v>
      </c>
      <c r="R22" s="6">
        <v>4166.6436365946838</v>
      </c>
      <c r="S22" s="8">
        <v>1.0160227859381485E-2</v>
      </c>
      <c r="T22" s="6">
        <v>2266.9871607517471</v>
      </c>
      <c r="U22" s="8">
        <v>5.5279760201317673E-3</v>
      </c>
      <c r="V22" s="6">
        <v>4166.6436365946838</v>
      </c>
      <c r="W22" s="6">
        <v>84.843737966894366</v>
      </c>
      <c r="X22" s="6">
        <v>0.6613404413249333</v>
      </c>
      <c r="Y22" s="6">
        <v>16.793938017889513</v>
      </c>
      <c r="Z22" s="6">
        <v>66.434948534399879</v>
      </c>
      <c r="AA22" s="6">
        <v>5.1201942990218621</v>
      </c>
      <c r="AB22" s="6">
        <v>0.80293676083731824</v>
      </c>
      <c r="AC22" s="6">
        <v>-1.9783133890930549</v>
      </c>
      <c r="AD22" s="6">
        <v>0.35895362773873635</v>
      </c>
      <c r="AE22" s="6">
        <v>2.5504985135017573</v>
      </c>
      <c r="AF22" s="6">
        <v>9.9825671770420229E-3</v>
      </c>
      <c r="AG22" s="6">
        <v>80.009687977488468</v>
      </c>
      <c r="AH22" s="6">
        <v>7.1449727371260985E-2</v>
      </c>
      <c r="AI22" s="6">
        <v>0.13995898980441621</v>
      </c>
      <c r="AJ22" s="6">
        <v>5.0823187410243713E-2</v>
      </c>
      <c r="AK22" s="6">
        <v>24.531592923119248</v>
      </c>
      <c r="AL22" s="6">
        <v>0.12319216488551263</v>
      </c>
      <c r="AM22" s="6">
        <v>6.915466071135361</v>
      </c>
      <c r="AN22" s="6">
        <v>0.10081166787559745</v>
      </c>
      <c r="AO22" s="6">
        <v>1.5842631460278087</v>
      </c>
      <c r="AP22" s="6">
        <v>64.477351199233013</v>
      </c>
      <c r="AQ22" s="6">
        <v>-1.027368340525223E-2</v>
      </c>
      <c r="AR22" s="6">
        <v>0.47549664367797873</v>
      </c>
      <c r="AS22" s="6">
        <v>47.277162213746671</v>
      </c>
      <c r="AT22" s="6">
        <v>9.2826783898564766</v>
      </c>
      <c r="AU22" s="6">
        <v>9.6543563678375062</v>
      </c>
      <c r="AV22" s="6">
        <v>45.760248296687394</v>
      </c>
      <c r="AW22" s="6">
        <v>-3.12627579613899</v>
      </c>
      <c r="AX22" s="6">
        <v>0.21847235993161429</v>
      </c>
      <c r="AY22" s="6">
        <v>29.494937441583787</v>
      </c>
      <c r="AZ22" s="6">
        <v>69.674061241582152</v>
      </c>
      <c r="BA22" s="6">
        <v>-1.7582655429799046E-2</v>
      </c>
      <c r="BB22" s="6">
        <v>243.64340850747041</v>
      </c>
      <c r="BC22" s="6">
        <v>5.8180522638823469</v>
      </c>
      <c r="BD22" s="6">
        <v>0.99255177631590297</v>
      </c>
      <c r="BE22" s="6">
        <v>4.9899899964802117</v>
      </c>
      <c r="BF22" s="6">
        <v>0.45298993853253294</v>
      </c>
      <c r="BG22" s="6">
        <v>35.289148639752341</v>
      </c>
      <c r="BH22" s="6">
        <v>0.11345504997835965</v>
      </c>
      <c r="BI22" s="6">
        <v>-5.7998874060401634E-2</v>
      </c>
      <c r="BJ22" s="6">
        <v>-7.1011626703519043E-2</v>
      </c>
      <c r="BK22" s="6">
        <v>4.7319653975980994E-2</v>
      </c>
      <c r="BL22" s="6">
        <v>1.4597660392571914</v>
      </c>
      <c r="BM22" s="6">
        <v>-1.8759521798772576</v>
      </c>
      <c r="BN22" s="6">
        <v>6.401750226788014</v>
      </c>
      <c r="BO22" s="6">
        <v>32.394246346330377</v>
      </c>
      <c r="BP22" s="6">
        <v>0.92616937365190932</v>
      </c>
      <c r="BQ22" s="6">
        <v>0.57611437120929199</v>
      </c>
      <c r="BR22" s="6">
        <v>-9.3898066477783301E-2</v>
      </c>
      <c r="BS22" s="6">
        <v>95.519850807944238</v>
      </c>
      <c r="BT22" s="6">
        <v>0.37864687906491701</v>
      </c>
      <c r="BU22" s="6">
        <v>-0.74547160890419817</v>
      </c>
      <c r="BV22" s="6">
        <v>1.7470756818116235</v>
      </c>
      <c r="BW22" s="6">
        <v>0.7588625635865176</v>
      </c>
      <c r="BX22" s="6">
        <v>1.4693486858959528</v>
      </c>
      <c r="BY22" s="6">
        <v>0.68655621111994802</v>
      </c>
      <c r="BZ22" s="6">
        <v>0.15042764585946297</v>
      </c>
      <c r="CA22" s="6">
        <v>26.333433777461046</v>
      </c>
      <c r="CB22" s="6">
        <v>0.5382923820949066</v>
      </c>
      <c r="CC22" s="6">
        <v>4.6073070090570969</v>
      </c>
      <c r="CD22" s="6">
        <v>33.652199003830368</v>
      </c>
      <c r="CE22" s="6">
        <v>1.9129263513246266</v>
      </c>
      <c r="CF22" s="6">
        <v>0.75213708201662888</v>
      </c>
      <c r="CG22" s="6">
        <v>-1.0840099572820543</v>
      </c>
      <c r="CH22" s="6">
        <v>2.519017701900784</v>
      </c>
      <c r="CI22" s="6">
        <v>0.19494260522882875</v>
      </c>
      <c r="CJ22" s="6">
        <v>-5.8931663795898266E-3</v>
      </c>
      <c r="CK22" s="6">
        <v>1184.6311742460916</v>
      </c>
      <c r="CL22" s="6">
        <v>67.926640739632035</v>
      </c>
      <c r="CM22" s="6">
        <v>7.760032209662775</v>
      </c>
      <c r="CN22" s="6">
        <v>17.260664403183622</v>
      </c>
      <c r="CO22" s="6">
        <v>-0.24328060435920879</v>
      </c>
      <c r="CP22" s="6">
        <v>0.12372395864604208</v>
      </c>
      <c r="CQ22" s="6">
        <v>0.93662623515775834</v>
      </c>
      <c r="CR22" s="6">
        <v>0.23491249790477137</v>
      </c>
      <c r="CS22" s="6">
        <v>1.7606665886834727</v>
      </c>
      <c r="CT22" s="6">
        <v>-7.820340545676234E-2</v>
      </c>
      <c r="CU22" s="6">
        <v>1.8308100060881025</v>
      </c>
      <c r="CV22" s="6">
        <v>-46.610675113510531</v>
      </c>
      <c r="CW22" s="6">
        <v>-0.74175279221448742</v>
      </c>
      <c r="CX22" s="6">
        <v>8.4998212477558399E-2</v>
      </c>
      <c r="CY22" s="6">
        <v>0.43518564214317812</v>
      </c>
      <c r="CZ22" s="6">
        <v>7.6048419794123738</v>
      </c>
      <c r="DA22" s="6">
        <v>5.1087961172563048E-2</v>
      </c>
      <c r="DB22" s="6">
        <v>-4.8551887229282019E-2</v>
      </c>
      <c r="DC22" s="6">
        <v>5.6116846719102088E-2</v>
      </c>
      <c r="DD22" s="6">
        <v>12.348035235411533</v>
      </c>
      <c r="DE22" s="6">
        <v>1.3502857913863877</v>
      </c>
      <c r="DF22" s="6">
        <v>-3.4782587195333517E-2</v>
      </c>
      <c r="DG22" s="6">
        <v>1.8906768412280478E-2</v>
      </c>
      <c r="DH22" s="6">
        <v>0.32321508664284898</v>
      </c>
      <c r="DI22" s="6">
        <v>66.317123913878234</v>
      </c>
      <c r="DJ22" s="6">
        <v>40.075718945414934</v>
      </c>
      <c r="DK22" s="6">
        <v>1.6101325212883577</v>
      </c>
      <c r="DL22" s="6">
        <v>69.843713507770303</v>
      </c>
      <c r="DM22" s="6">
        <v>3.8269516510645638</v>
      </c>
      <c r="DN22" s="6">
        <v>4.2219399198684456E-2</v>
      </c>
      <c r="DO22" s="6">
        <v>8.4922428938171279</v>
      </c>
      <c r="DP22" s="6">
        <v>0.42895708301941438</v>
      </c>
      <c r="DQ22" s="6">
        <v>0.26746118317424439</v>
      </c>
      <c r="DR22" s="6">
        <v>8.5652500127032045</v>
      </c>
      <c r="DS22" s="6">
        <v>62.398337263674733</v>
      </c>
      <c r="DT22" s="6">
        <v>81.660793018940623</v>
      </c>
      <c r="DU22" s="6">
        <v>2.1380595302012528</v>
      </c>
      <c r="DV22" s="6">
        <v>36.02152669527139</v>
      </c>
      <c r="DW22" s="6">
        <v>0.13623193977455553</v>
      </c>
      <c r="DX22" s="6">
        <v>-0.13153405586079184</v>
      </c>
      <c r="DY22" s="6">
        <v>1.6294552231618826</v>
      </c>
      <c r="DZ22" s="6">
        <v>137.64231315106878</v>
      </c>
      <c r="EA22" s="6">
        <v>657.99201081996046</v>
      </c>
      <c r="EB22" s="6">
        <v>-0.56529202857530725</v>
      </c>
      <c r="EC22" s="6">
        <v>0.44090251984698653</v>
      </c>
      <c r="ED22" s="6">
        <v>412.10285365016244</v>
      </c>
      <c r="EE22" s="6">
        <v>0.10942535484150653</v>
      </c>
      <c r="EF22" s="6">
        <v>11.293881409679789</v>
      </c>
      <c r="EG22" s="6">
        <v>3.1261137502961223</v>
      </c>
      <c r="EH22" s="6">
        <v>-0.16715456597263847</v>
      </c>
      <c r="EI22" s="6">
        <v>13.358246181561789</v>
      </c>
      <c r="EJ22" s="6">
        <v>-2.4213722959773989</v>
      </c>
      <c r="EK22" s="6">
        <v>0.21335337223158579</v>
      </c>
      <c r="EL22" s="6">
        <v>-0.35484952563809868</v>
      </c>
      <c r="EM22" s="6">
        <v>6.5391097012811927E-2</v>
      </c>
      <c r="EN22" s="6">
        <v>7.1891060326052761E-2</v>
      </c>
      <c r="EO22" s="6">
        <v>1.5701727947116109</v>
      </c>
      <c r="EP22" s="6">
        <v>9.9860340861381829</v>
      </c>
      <c r="EQ22" s="6">
        <v>1.4748335252160771</v>
      </c>
      <c r="ER22" s="6">
        <v>-7.7747924745726171E-2</v>
      </c>
      <c r="ES22" s="6">
        <v>8.8596578658695704E-2</v>
      </c>
      <c r="ET22" s="6">
        <v>5.8039755053917528</v>
      </c>
      <c r="EU22" s="6">
        <v>15.569305771801726</v>
      </c>
      <c r="EV22" s="6">
        <v>32.551573962054746</v>
      </c>
      <c r="EW22" s="6">
        <v>-0.36189061510214288</v>
      </c>
      <c r="EX22" s="6">
        <v>8.5860268995101241E-2</v>
      </c>
      <c r="EY22" s="6">
        <v>1.1587057118245478</v>
      </c>
      <c r="EZ22" s="6">
        <v>2.5653928368632166</v>
      </c>
      <c r="FA22" s="6">
        <v>0.54856170709628305</v>
      </c>
      <c r="FB22" s="6">
        <v>1.2114029583746944</v>
      </c>
      <c r="FC22" s="6">
        <v>-9.2713817799340483E-3</v>
      </c>
      <c r="FD22" s="6">
        <v>20.123545043459846</v>
      </c>
      <c r="FE22" s="6">
        <v>0.25721787428580611</v>
      </c>
      <c r="FF22" s="6">
        <v>-0.57618825634414494</v>
      </c>
      <c r="FG22" s="6">
        <v>-0.85252115200939527</v>
      </c>
      <c r="FH22" s="6">
        <v>0.33390488137718849</v>
      </c>
      <c r="FI22" s="6">
        <v>6.8573669278721603</v>
      </c>
      <c r="FJ22" s="6">
        <v>4.9244427334293377</v>
      </c>
      <c r="FK22" s="6">
        <v>-1.2250083531760507</v>
      </c>
      <c r="FL22" s="6">
        <v>20.421211468263092</v>
      </c>
      <c r="FM22" s="6">
        <v>2.7444471988099299</v>
      </c>
      <c r="FN22" s="6">
        <v>11.464279028072031</v>
      </c>
      <c r="FO22" s="6">
        <v>1.0938700884456219E-2</v>
      </c>
      <c r="FP22" s="6">
        <v>0.14379555534856114</v>
      </c>
      <c r="FQ22" s="6">
        <v>8.3771958157473492</v>
      </c>
      <c r="FR22" s="6">
        <v>0.7833025669178092</v>
      </c>
      <c r="FS22" s="6">
        <v>-30.495473594555705</v>
      </c>
      <c r="FT22" s="6">
        <v>3.2110757030315438</v>
      </c>
      <c r="FU22" s="6">
        <v>0.49615691511171356</v>
      </c>
      <c r="FV22" s="6">
        <v>-1.2807718064325266</v>
      </c>
      <c r="FW22" s="6">
        <v>-9.6665206963227259</v>
      </c>
      <c r="FX22" s="6">
        <v>0.11336512041544097</v>
      </c>
      <c r="FY22" s="6">
        <v>8.0094795715018066</v>
      </c>
      <c r="FZ22" s="6">
        <v>8.0864227794148202E-2</v>
      </c>
      <c r="GA22" s="6">
        <v>44.355989064250871</v>
      </c>
      <c r="GB22" s="6">
        <v>39.68274329834874</v>
      </c>
      <c r="GC22" s="6">
        <v>30.294413970813885</v>
      </c>
      <c r="GD22" s="6">
        <v>4166.6436365946838</v>
      </c>
      <c r="GE22" s="6">
        <v>1.2197632397423005E-3</v>
      </c>
      <c r="GG22" s="6">
        <v>1.0160227859381485E-2</v>
      </c>
      <c r="GH22" s="6">
        <v>1.239307245027914E-7</v>
      </c>
      <c r="GI22" s="6" t="s">
        <v>335</v>
      </c>
      <c r="GJ22" s="6">
        <v>410093.52292698802</v>
      </c>
      <c r="GK22" s="6" t="s">
        <v>332</v>
      </c>
      <c r="GL22" s="6">
        <v>902484640.80208886</v>
      </c>
      <c r="GM22" s="6">
        <v>34543623.578675605</v>
      </c>
      <c r="GN22" s="6">
        <v>7.9954492243727669E-3</v>
      </c>
      <c r="GO22" s="6">
        <v>4.2362316080284384E-4</v>
      </c>
      <c r="GP22" s="6">
        <v>1.8923042768398545E-3</v>
      </c>
      <c r="GQ22" s="6">
        <v>1.2541686191647214E-2</v>
      </c>
      <c r="GR22" s="6">
        <v>1.4762970563051531E-3</v>
      </c>
      <c r="GS22" s="6">
        <v>1.8205828257493526E-3</v>
      </c>
      <c r="GT22" s="6">
        <v>-2.9097199839729269E-4</v>
      </c>
      <c r="GU22" s="6">
        <v>2.5858970737319888E-2</v>
      </c>
    </row>
    <row r="23" spans="1:203" x14ac:dyDescent="0.35">
      <c r="A23" s="6" t="s">
        <v>16</v>
      </c>
      <c r="B23" s="6" t="s">
        <v>179</v>
      </c>
      <c r="C23" s="6">
        <v>200</v>
      </c>
      <c r="D23" s="6">
        <v>16224.805324345711</v>
      </c>
      <c r="E23" s="6">
        <v>8293.2845198450359</v>
      </c>
      <c r="F23" s="6">
        <v>239.65777886913841</v>
      </c>
      <c r="G23" s="6">
        <v>9.1360192039303882</v>
      </c>
      <c r="H23" s="6">
        <v>1.6324750799338961E-5</v>
      </c>
      <c r="I23" s="6">
        <v>2.5775967890173481</v>
      </c>
      <c r="J23" s="6">
        <v>3.0051591748634539</v>
      </c>
      <c r="K23" s="6">
        <v>1.081282239912205E-4</v>
      </c>
      <c r="L23" s="6">
        <v>37130.184648304719</v>
      </c>
      <c r="M23" s="6">
        <v>10823.097649916577</v>
      </c>
      <c r="N23" s="6">
        <v>5343.1027911417987</v>
      </c>
      <c r="O23" s="6">
        <v>1.3299480004503856</v>
      </c>
      <c r="P23" s="6">
        <v>11.540258204825198</v>
      </c>
      <c r="Q23" s="6">
        <v>16.489063511040019</v>
      </c>
      <c r="R23" s="6">
        <v>53325.744359079414</v>
      </c>
      <c r="S23" s="8">
        <v>4.2102315239224593E-3</v>
      </c>
      <c r="T23" s="6">
        <v>1094240.8184790602</v>
      </c>
      <c r="U23" s="8">
        <v>8.6393678027278181E-2</v>
      </c>
      <c r="V23" s="6">
        <v>53325.744359079385</v>
      </c>
      <c r="W23" s="6">
        <v>1085.8513172460787</v>
      </c>
      <c r="X23" s="6">
        <v>8.4639998963858467</v>
      </c>
      <c r="Y23" s="6">
        <v>214.93300690723717</v>
      </c>
      <c r="Z23" s="6">
        <v>850.25103921519417</v>
      </c>
      <c r="AA23" s="6">
        <v>65.52952353794393</v>
      </c>
      <c r="AB23" s="6">
        <v>10.276184905487087</v>
      </c>
      <c r="AC23" s="6">
        <v>-25.318948115068288</v>
      </c>
      <c r="AD23" s="6">
        <v>4.5939780454092212</v>
      </c>
      <c r="AE23" s="6">
        <v>32.641916031571824</v>
      </c>
      <c r="AF23" s="6">
        <v>0.1277593842331429</v>
      </c>
      <c r="AG23" s="6">
        <v>1023.9839399426654</v>
      </c>
      <c r="AH23" s="6">
        <v>0.91443142937938193</v>
      </c>
      <c r="AI23" s="6">
        <v>1.7912300551733784</v>
      </c>
      <c r="AJ23" s="6">
        <v>0.65044782701100401</v>
      </c>
      <c r="AK23" s="6">
        <v>313.96144403853958</v>
      </c>
      <c r="AL23" s="6">
        <v>1.57664404846856</v>
      </c>
      <c r="AM23" s="6">
        <v>88.505859391095399</v>
      </c>
      <c r="AN23" s="6">
        <v>1.2902128663780112</v>
      </c>
      <c r="AO23" s="6">
        <v>20.275794834145049</v>
      </c>
      <c r="AP23" s="6">
        <v>825.19722032454388</v>
      </c>
      <c r="AQ23" s="6">
        <v>-0.13148516232176397</v>
      </c>
      <c r="AR23" s="6">
        <v>6.0855246274661736</v>
      </c>
      <c r="AS23" s="6">
        <v>605.06491222115199</v>
      </c>
      <c r="AT23" s="6">
        <v>118.80203299305813</v>
      </c>
      <c r="AU23" s="6">
        <v>123.55886044612883</v>
      </c>
      <c r="AV23" s="6">
        <v>585.65106961522588</v>
      </c>
      <c r="AW23" s="6">
        <v>-40.010857284914067</v>
      </c>
      <c r="AX23" s="6">
        <v>2.7960637461089739</v>
      </c>
      <c r="AY23" s="6">
        <v>377.4835649689465</v>
      </c>
      <c r="AZ23" s="6">
        <v>891.70601142746023</v>
      </c>
      <c r="BA23" s="6">
        <v>-0.22502720903905579</v>
      </c>
      <c r="BB23" s="6">
        <v>3118.2091030618135</v>
      </c>
      <c r="BC23" s="6">
        <v>74.460883807456142</v>
      </c>
      <c r="BD23" s="6">
        <v>12.702925160700685</v>
      </c>
      <c r="BE23" s="6">
        <v>63.863136403030985</v>
      </c>
      <c r="BF23" s="6">
        <v>5.7974782021827034</v>
      </c>
      <c r="BG23" s="6">
        <v>451.63932487179608</v>
      </c>
      <c r="BH23" s="6">
        <v>1.4520260235975431</v>
      </c>
      <c r="BI23" s="6">
        <v>-0.7422840542675091</v>
      </c>
      <c r="BJ23" s="6">
        <v>-0.90882450777793622</v>
      </c>
      <c r="BK23" s="6">
        <v>0.60560873239103008</v>
      </c>
      <c r="BL23" s="6">
        <v>18.682449813998133</v>
      </c>
      <c r="BM23" s="6">
        <v>-24.00890383218621</v>
      </c>
      <c r="BN23" s="6">
        <v>81.931195902171737</v>
      </c>
      <c r="BO23" s="6">
        <v>414.5896433757087</v>
      </c>
      <c r="BP23" s="6">
        <v>11.853346616639096</v>
      </c>
      <c r="BQ23" s="6">
        <v>7.3732553969522465</v>
      </c>
      <c r="BR23" s="6">
        <v>-1.2017308715411021</v>
      </c>
      <c r="BS23" s="6">
        <v>1222.4868718469991</v>
      </c>
      <c r="BT23" s="6">
        <v>4.8460171870808812</v>
      </c>
      <c r="BU23" s="6">
        <v>-9.5407315601067602</v>
      </c>
      <c r="BV23" s="6">
        <v>22.359510270091686</v>
      </c>
      <c r="BW23" s="6">
        <v>9.7121123376327674</v>
      </c>
      <c r="BX23" s="6">
        <v>18.805090915448226</v>
      </c>
      <c r="BY23" s="6">
        <v>8.7867176066542747</v>
      </c>
      <c r="BZ23" s="6">
        <v>1.9252105260904444</v>
      </c>
      <c r="CA23" s="6">
        <v>337.02185264427862</v>
      </c>
      <c r="CB23" s="6">
        <v>6.8892001480339671</v>
      </c>
      <c r="CC23" s="6">
        <v>58.965464094637476</v>
      </c>
      <c r="CD23" s="6">
        <v>430.68923520077135</v>
      </c>
      <c r="CE23" s="6">
        <v>24.482108499169108</v>
      </c>
      <c r="CF23" s="6">
        <v>9.6260379472678874</v>
      </c>
      <c r="CG23" s="6">
        <v>-13.873429768993358</v>
      </c>
      <c r="CH23" s="6">
        <v>32.239016753864014</v>
      </c>
      <c r="CI23" s="6">
        <v>2.4949240774575729</v>
      </c>
      <c r="CJ23" s="6">
        <v>-7.5422212992605514E-2</v>
      </c>
      <c r="CK23" s="6">
        <v>15161.205197109643</v>
      </c>
      <c r="CL23" s="6">
        <v>869.34208806324318</v>
      </c>
      <c r="CM23" s="6">
        <v>99.314827453997879</v>
      </c>
      <c r="CN23" s="6">
        <v>220.90628758073669</v>
      </c>
      <c r="CO23" s="6">
        <v>-3.1135658450944907</v>
      </c>
      <c r="CP23" s="6">
        <v>1.5834500776371414</v>
      </c>
      <c r="CQ23" s="6">
        <v>11.987176137974147</v>
      </c>
      <c r="CR23" s="6">
        <v>3.0064687318113421</v>
      </c>
      <c r="CS23" s="6">
        <v>22.53345008560435</v>
      </c>
      <c r="CT23" s="6">
        <v>-1.0008666857828552</v>
      </c>
      <c r="CU23" s="6">
        <v>23.431163034256823</v>
      </c>
      <c r="CV23" s="6">
        <v>-596.53504410052165</v>
      </c>
      <c r="CW23" s="6">
        <v>-9.4931372166951729</v>
      </c>
      <c r="CX23" s="6">
        <v>1.0878283205571651</v>
      </c>
      <c r="CY23" s="6">
        <v>5.5696143768693478</v>
      </c>
      <c r="CZ23" s="6">
        <v>97.328664185155674</v>
      </c>
      <c r="DA23" s="6">
        <v>0.65383646765174097</v>
      </c>
      <c r="DB23" s="6">
        <v>-0.62137916086712375</v>
      </c>
      <c r="DC23" s="6">
        <v>0.71819739900438706</v>
      </c>
      <c r="DD23" s="6">
        <v>158.03323435613359</v>
      </c>
      <c r="DE23" s="6">
        <v>17.281294299028659</v>
      </c>
      <c r="DF23" s="6">
        <v>-0.44515622517735687</v>
      </c>
      <c r="DG23" s="6">
        <v>0.24197353720261588</v>
      </c>
      <c r="DH23" s="6">
        <v>4.1365872838121227</v>
      </c>
      <c r="DI23" s="6">
        <v>848.74309033807879</v>
      </c>
      <c r="DJ23" s="6">
        <v>512.89904534194716</v>
      </c>
      <c r="DK23" s="6">
        <v>20.606877550160707</v>
      </c>
      <c r="DL23" s="6">
        <v>893.87726343884685</v>
      </c>
      <c r="DM23" s="6">
        <v>48.978281614218474</v>
      </c>
      <c r="DN23" s="6">
        <v>0.54033439982474218</v>
      </c>
      <c r="DO23" s="6">
        <v>108.68584239208195</v>
      </c>
      <c r="DP23" s="6">
        <v>5.4898997238949248</v>
      </c>
      <c r="DQ23" s="6">
        <v>3.4230349230401629</v>
      </c>
      <c r="DR23" s="6">
        <v>109.62020570645784</v>
      </c>
      <c r="DS23" s="6">
        <v>798.58948150261949</v>
      </c>
      <c r="DT23" s="6">
        <v>1045.1151940238096</v>
      </c>
      <c r="DU23" s="6">
        <v>27.363419067243903</v>
      </c>
      <c r="DV23" s="6">
        <v>461.01248187034543</v>
      </c>
      <c r="DW23" s="6">
        <v>1.7435303394212815</v>
      </c>
      <c r="DX23" s="6">
        <v>-1.683405649511698</v>
      </c>
      <c r="DY23" s="6">
        <v>20.854174307527845</v>
      </c>
      <c r="DZ23" s="6">
        <v>1761.5806496196988</v>
      </c>
      <c r="EA23" s="6">
        <v>8421.1458477352517</v>
      </c>
      <c r="EB23" s="6">
        <v>-7.2347483569938449</v>
      </c>
      <c r="EC23" s="6">
        <v>5.6427804034255713</v>
      </c>
      <c r="ED23" s="6">
        <v>5274.1950932371992</v>
      </c>
      <c r="EE23" s="6">
        <v>1.4004529802910419</v>
      </c>
      <c r="EF23" s="6">
        <v>144.541910804389</v>
      </c>
      <c r="EG23" s="6">
        <v>40.008783381805259</v>
      </c>
      <c r="EH23" s="6">
        <v>-2.1392858211398997</v>
      </c>
      <c r="EI23" s="6">
        <v>170.96216597630436</v>
      </c>
      <c r="EJ23" s="6">
        <v>-30.989326497568289</v>
      </c>
      <c r="EK23" s="6">
        <v>2.7305496649258543</v>
      </c>
      <c r="EL23" s="6">
        <v>-4.541452723224233</v>
      </c>
      <c r="EM23" s="6">
        <v>0.83689156712112067</v>
      </c>
      <c r="EN23" s="6">
        <v>0.92007971859657478</v>
      </c>
      <c r="EO23" s="6">
        <v>20.095463004079718</v>
      </c>
      <c r="EP23" s="6">
        <v>127.80375460035027</v>
      </c>
      <c r="EQ23" s="6">
        <v>18.875287256903199</v>
      </c>
      <c r="ER23" s="6">
        <v>-0.99503733005300987</v>
      </c>
      <c r="ES23" s="6">
        <v>1.1338811083214935</v>
      </c>
      <c r="ET23" s="6">
        <v>74.280725941762725</v>
      </c>
      <c r="EU23" s="6">
        <v>199.25985801703482</v>
      </c>
      <c r="EV23" s="6">
        <v>416.60316143687845</v>
      </c>
      <c r="EW23" s="6">
        <v>-4.6315663421263507</v>
      </c>
      <c r="EX23" s="6">
        <v>1.0988611348525428</v>
      </c>
      <c r="EY23" s="6">
        <v>14.829404663620283</v>
      </c>
      <c r="EZ23" s="6">
        <v>32.832537296370894</v>
      </c>
      <c r="FA23" s="6">
        <v>7.0206295304160093</v>
      </c>
      <c r="FB23" s="6">
        <v>15.503837166865782</v>
      </c>
      <c r="FC23" s="6">
        <v>-0.11865745616206715</v>
      </c>
      <c r="FD23" s="6">
        <v>257.54614797414871</v>
      </c>
      <c r="FE23" s="6">
        <v>3.2919385013595299</v>
      </c>
      <c r="FF23" s="6">
        <v>-7.3742009973339302</v>
      </c>
      <c r="FG23" s="6">
        <v>-10.91077830930498</v>
      </c>
      <c r="FH23" s="6">
        <v>4.2733979426954214</v>
      </c>
      <c r="FI23" s="6">
        <v>87.762292066564854</v>
      </c>
      <c r="FJ23" s="6">
        <v>63.024246184009286</v>
      </c>
      <c r="FK23" s="6">
        <v>-15.67796240251335</v>
      </c>
      <c r="FL23" s="6">
        <v>261.35575711228751</v>
      </c>
      <c r="FM23" s="6">
        <v>35.124119674016242</v>
      </c>
      <c r="FN23" s="6">
        <v>146.72270201916325</v>
      </c>
      <c r="FO23" s="6">
        <v>0.13999622186592361</v>
      </c>
      <c r="FP23" s="6">
        <v>1.8403313777887991</v>
      </c>
      <c r="FQ23" s="6">
        <v>107.21344119594266</v>
      </c>
      <c r="FR23" s="6">
        <v>10.024901595234036</v>
      </c>
      <c r="FS23" s="6">
        <v>-390.2886761732737</v>
      </c>
      <c r="FT23" s="6">
        <v>41.096147641139936</v>
      </c>
      <c r="FU23" s="6">
        <v>6.349939933634511</v>
      </c>
      <c r="FV23" s="6">
        <v>-16.391636983852059</v>
      </c>
      <c r="FW23" s="6">
        <v>-123.71454255568233</v>
      </c>
      <c r="FX23" s="6">
        <v>1.4508750826242363</v>
      </c>
      <c r="FY23" s="6">
        <v>102.50731699921523</v>
      </c>
      <c r="FZ23" s="6">
        <v>1.0349205536255899</v>
      </c>
      <c r="GA23" s="6">
        <v>567.67900975747727</v>
      </c>
      <c r="GB23" s="6">
        <v>507.86964500860785</v>
      </c>
      <c r="GC23" s="6">
        <v>387.71546496739489</v>
      </c>
      <c r="GD23" s="6">
        <v>53325.744359079385</v>
      </c>
      <c r="GE23" s="6">
        <v>0.58876148436750975</v>
      </c>
      <c r="GG23" s="6">
        <v>4.2102315239224593E-3</v>
      </c>
      <c r="GH23" s="6">
        <v>2.4788221615554698E-5</v>
      </c>
      <c r="GI23" s="6" t="s">
        <v>334</v>
      </c>
      <c r="GJ23" s="6">
        <v>12665751.053376401</v>
      </c>
      <c r="GK23" s="6" t="s">
        <v>333</v>
      </c>
      <c r="GL23" s="6">
        <v>405768495.8548125</v>
      </c>
      <c r="GM23" s="6">
        <v>13545760.425862847</v>
      </c>
      <c r="GN23" s="6">
        <v>3.1352946932111285E-3</v>
      </c>
      <c r="GO23" s="6">
        <v>1.6611742639021949E-4</v>
      </c>
      <c r="GP23" s="6">
        <v>7.420385510086392E-4</v>
      </c>
      <c r="GQ23" s="6">
        <v>4.9180328780932935E-3</v>
      </c>
      <c r="GR23" s="6">
        <v>5.7890760060450095E-4</v>
      </c>
      <c r="GS23" s="6">
        <v>7.1391406685733223E-4</v>
      </c>
      <c r="GT23" s="6">
        <v>-1.1410027590033705E-4</v>
      </c>
      <c r="GU23" s="6">
        <v>1.0140204940264776E-2</v>
      </c>
    </row>
    <row r="24" spans="1:203" x14ac:dyDescent="0.35">
      <c r="A24" s="6" t="s">
        <v>17</v>
      </c>
      <c r="B24" s="6" t="s">
        <v>180</v>
      </c>
      <c r="C24" s="6">
        <v>162</v>
      </c>
      <c r="D24" s="6">
        <v>3165.8510097326562</v>
      </c>
      <c r="E24" s="6">
        <v>2071.8031488908769</v>
      </c>
      <c r="F24" s="6">
        <v>40.123736056734828</v>
      </c>
      <c r="G24" s="6">
        <v>0.7786042533684161</v>
      </c>
      <c r="H24" s="6">
        <v>4.6613281597966124E-6</v>
      </c>
      <c r="I24" s="6">
        <v>0.83465075996801874</v>
      </c>
      <c r="J24" s="6">
        <v>0.97429858430080885</v>
      </c>
      <c r="K24" s="6">
        <v>3.0476929433312791E-5</v>
      </c>
      <c r="L24" s="6">
        <v>9275.7499503580075</v>
      </c>
      <c r="M24" s="6">
        <v>1812.0134279415263</v>
      </c>
      <c r="N24" s="6">
        <v>455.35834223924627</v>
      </c>
      <c r="O24" s="6">
        <v>0.379749996907494</v>
      </c>
      <c r="P24" s="6">
        <v>3.7368471756036503</v>
      </c>
      <c r="Q24" s="6">
        <v>4.6475934450581846</v>
      </c>
      <c r="R24" s="6">
        <v>11551.885911156349</v>
      </c>
      <c r="S24" s="8">
        <v>1.5315728251442647E-2</v>
      </c>
      <c r="T24" s="6">
        <v>5495.0322939481703</v>
      </c>
      <c r="U24" s="8">
        <v>7.2854269851932076E-3</v>
      </c>
      <c r="V24" s="6">
        <v>11551.885911156349</v>
      </c>
      <c r="W24" s="6">
        <v>235.22654365292175</v>
      </c>
      <c r="X24" s="6">
        <v>1.8335451727912155</v>
      </c>
      <c r="Y24" s="6">
        <v>46.56065478646132</v>
      </c>
      <c r="Z24" s="6">
        <v>184.18876508722786</v>
      </c>
      <c r="AA24" s="6">
        <v>14.195574554485807</v>
      </c>
      <c r="AB24" s="6">
        <v>2.2261164294450584</v>
      </c>
      <c r="AC24" s="6">
        <v>-5.4848104518949308</v>
      </c>
      <c r="AD24" s="6">
        <v>0.99518742582518938</v>
      </c>
      <c r="AE24" s="6">
        <v>7.0711753666137245</v>
      </c>
      <c r="AF24" s="6">
        <v>2.7676347484300402E-2</v>
      </c>
      <c r="AG24" s="6">
        <v>221.82429502383513</v>
      </c>
      <c r="AH24" s="6">
        <v>0.19809207865220702</v>
      </c>
      <c r="AI24" s="6">
        <v>0.38803181252685243</v>
      </c>
      <c r="AJ24" s="6">
        <v>0.14090565784125503</v>
      </c>
      <c r="AK24" s="6">
        <v>68.013054962965342</v>
      </c>
      <c r="AL24" s="6">
        <v>0.34154632793815709</v>
      </c>
      <c r="AM24" s="6">
        <v>19.172907991123076</v>
      </c>
      <c r="AN24" s="6">
        <v>0.279497117436245</v>
      </c>
      <c r="AO24" s="6">
        <v>4.392318785179361</v>
      </c>
      <c r="AP24" s="6">
        <v>178.76138923074276</v>
      </c>
      <c r="AQ24" s="6">
        <v>-2.8483457894615913E-2</v>
      </c>
      <c r="AR24" s="6">
        <v>1.3182992014635067</v>
      </c>
      <c r="AS24" s="6">
        <v>131.07441665992422</v>
      </c>
      <c r="AT24" s="6">
        <v>25.735928258366126</v>
      </c>
      <c r="AU24" s="6">
        <v>26.76639353732989</v>
      </c>
      <c r="AV24" s="6">
        <v>126.86882145302637</v>
      </c>
      <c r="AW24" s="6">
        <v>-8.6674994248662625</v>
      </c>
      <c r="AX24" s="6">
        <v>0.60570761427865238</v>
      </c>
      <c r="AY24" s="6">
        <v>81.77376852903484</v>
      </c>
      <c r="AZ24" s="6">
        <v>193.16910123071611</v>
      </c>
      <c r="BA24" s="6">
        <v>-4.8747348526837875E-2</v>
      </c>
      <c r="BB24" s="6">
        <v>675.49353953961543</v>
      </c>
      <c r="BC24" s="6">
        <v>16.130363390626506</v>
      </c>
      <c r="BD24" s="6">
        <v>2.7518179813159396</v>
      </c>
      <c r="BE24" s="6">
        <v>13.834587299686138</v>
      </c>
      <c r="BF24" s="6">
        <v>1.2559000829517268</v>
      </c>
      <c r="BG24" s="6">
        <v>97.838033329249797</v>
      </c>
      <c r="BH24" s="6">
        <v>0.31455048900358951</v>
      </c>
      <c r="BI24" s="6">
        <v>-0.16080001904575161</v>
      </c>
      <c r="BJ24" s="6">
        <v>-0.19687745859521255</v>
      </c>
      <c r="BK24" s="6">
        <v>0.13119222370854813</v>
      </c>
      <c r="BL24" s="6">
        <v>4.0471545476976507</v>
      </c>
      <c r="BM24" s="6">
        <v>-5.2010172807670783</v>
      </c>
      <c r="BN24" s="6">
        <v>17.748647281007734</v>
      </c>
      <c r="BO24" s="6">
        <v>89.812009523459068</v>
      </c>
      <c r="BP24" s="6">
        <v>2.5677748979699344</v>
      </c>
      <c r="BQ24" s="6">
        <v>1.5972586255124255</v>
      </c>
      <c r="BR24" s="6">
        <v>-0.26032937919212862</v>
      </c>
      <c r="BS24" s="6">
        <v>264.82572425748958</v>
      </c>
      <c r="BT24" s="6">
        <v>1.0497863338147611</v>
      </c>
      <c r="BU24" s="6">
        <v>-2.0667961378875104</v>
      </c>
      <c r="BV24" s="6">
        <v>4.8437113213113498</v>
      </c>
      <c r="BW24" s="6">
        <v>2.1039221304665263</v>
      </c>
      <c r="BX24" s="6">
        <v>4.073722128309937</v>
      </c>
      <c r="BY24" s="6">
        <v>1.9034550861986552</v>
      </c>
      <c r="BZ24" s="6">
        <v>0.41705582584272888</v>
      </c>
      <c r="CA24" s="6">
        <v>73.0086009694936</v>
      </c>
      <c r="CB24" s="6">
        <v>1.4923983731632566</v>
      </c>
      <c r="CC24" s="6">
        <v>12.773610984834967</v>
      </c>
      <c r="CD24" s="6">
        <v>93.299642939824949</v>
      </c>
      <c r="CE24" s="6">
        <v>5.303526985813181</v>
      </c>
      <c r="CF24" s="6">
        <v>2.0852759484147212</v>
      </c>
      <c r="CG24" s="6">
        <v>-3.0053828561431852</v>
      </c>
      <c r="CH24" s="6">
        <v>6.9838958256395269</v>
      </c>
      <c r="CI24" s="6">
        <v>0.54047212366534403</v>
      </c>
      <c r="CJ24" s="6">
        <v>-1.6338614868470522E-2</v>
      </c>
      <c r="CK24" s="6">
        <v>3284.3519545324698</v>
      </c>
      <c r="CL24" s="6">
        <v>188.32443390662476</v>
      </c>
      <c r="CM24" s="6">
        <v>21.514440535688902</v>
      </c>
      <c r="CN24" s="6">
        <v>47.854638727706252</v>
      </c>
      <c r="CO24" s="6">
        <v>-0.67448767666907783</v>
      </c>
      <c r="CP24" s="6">
        <v>0.34302070909135829</v>
      </c>
      <c r="CQ24" s="6">
        <v>2.5967662112762615</v>
      </c>
      <c r="CR24" s="6">
        <v>0.65128736978296364</v>
      </c>
      <c r="CS24" s="6">
        <v>4.8813916749259132</v>
      </c>
      <c r="CT24" s="6">
        <v>-0.21681643463964412</v>
      </c>
      <c r="CU24" s="6">
        <v>5.0758620510723915</v>
      </c>
      <c r="CV24" s="6">
        <v>-129.22660254028963</v>
      </c>
      <c r="CW24" s="6">
        <v>-2.0564858378304716</v>
      </c>
      <c r="CX24" s="6">
        <v>0.23565481928170365</v>
      </c>
      <c r="CY24" s="6">
        <v>1.2065382419697288</v>
      </c>
      <c r="CZ24" s="6">
        <v>21.084180597297845</v>
      </c>
      <c r="DA24" s="6">
        <v>0.14163973460935617</v>
      </c>
      <c r="DB24" s="6">
        <v>-0.13460855090126678</v>
      </c>
      <c r="DC24" s="6">
        <v>0.15558215857469448</v>
      </c>
      <c r="DD24" s="6">
        <v>34.234531845634883</v>
      </c>
      <c r="DE24" s="6">
        <v>3.7436240701158776</v>
      </c>
      <c r="DF24" s="6">
        <v>-9.6433607963585632E-2</v>
      </c>
      <c r="DG24" s="6">
        <v>5.2418409323294085E-2</v>
      </c>
      <c r="DH24" s="6">
        <v>0.89610346631760951</v>
      </c>
      <c r="DI24" s="6">
        <v>183.8621001039696</v>
      </c>
      <c r="DJ24" s="6">
        <v>111.10864605722807</v>
      </c>
      <c r="DK24" s="6">
        <v>4.464040798787174</v>
      </c>
      <c r="DL24" s="6">
        <v>193.63945670013089</v>
      </c>
      <c r="DM24" s="6">
        <v>10.610100770878503</v>
      </c>
      <c r="DN24" s="6">
        <v>0.11705193083883877</v>
      </c>
      <c r="DO24" s="6">
        <v>23.544471184816775</v>
      </c>
      <c r="DP24" s="6">
        <v>1.1892697614698187</v>
      </c>
      <c r="DQ24" s="6">
        <v>0.74152755626994216</v>
      </c>
      <c r="DR24" s="6">
        <v>23.746881081518055</v>
      </c>
      <c r="DS24" s="6">
        <v>172.99738974195955</v>
      </c>
      <c r="DT24" s="6">
        <v>226.4019308213085</v>
      </c>
      <c r="DU24" s="6">
        <v>5.9277015070890764</v>
      </c>
      <c r="DV24" s="6">
        <v>99.868528010120826</v>
      </c>
      <c r="DW24" s="6">
        <v>0.37769868579818644</v>
      </c>
      <c r="DX24" s="6">
        <v>-0.36467395324870244</v>
      </c>
      <c r="DY24" s="6">
        <v>4.5176123702980684</v>
      </c>
      <c r="DZ24" s="6">
        <v>381.60890077182137</v>
      </c>
      <c r="EA24" s="6">
        <v>1824.2617565577855</v>
      </c>
      <c r="EB24" s="6">
        <v>-1.5672540274946762</v>
      </c>
      <c r="EC24" s="6">
        <v>1.2223881021359326</v>
      </c>
      <c r="ED24" s="6">
        <v>1142.5419508444822</v>
      </c>
      <c r="EE24" s="6">
        <v>0.30337828841776893</v>
      </c>
      <c r="EF24" s="6">
        <v>31.31192415710828</v>
      </c>
      <c r="EG24" s="6">
        <v>8.6670501579616612</v>
      </c>
      <c r="EH24" s="6">
        <v>-0.46343067563678303</v>
      </c>
      <c r="EI24" s="6">
        <v>37.035309309211449</v>
      </c>
      <c r="EJ24" s="6">
        <v>-6.7131770679640139</v>
      </c>
      <c r="EK24" s="6">
        <v>0.59151538498119538</v>
      </c>
      <c r="EL24" s="6">
        <v>-0.98380893431756178</v>
      </c>
      <c r="EM24" s="6">
        <v>0.18129472020667595</v>
      </c>
      <c r="EN24" s="6">
        <v>0.19931566012142876</v>
      </c>
      <c r="EO24" s="6">
        <v>4.3532537378536773</v>
      </c>
      <c r="EP24" s="6">
        <v>27.6859593786298</v>
      </c>
      <c r="EQ24" s="6">
        <v>4.0889286694958988</v>
      </c>
      <c r="ER24" s="6">
        <v>-0.21555362896977345</v>
      </c>
      <c r="ES24" s="6">
        <v>0.24563117416503946</v>
      </c>
      <c r="ET24" s="6">
        <v>16.091336028974059</v>
      </c>
      <c r="EU24" s="6">
        <v>43.165401142573693</v>
      </c>
      <c r="EV24" s="6">
        <v>90.248195294557931</v>
      </c>
      <c r="EW24" s="6">
        <v>-1.0033301291383789</v>
      </c>
      <c r="EX24" s="6">
        <v>0.23804484334139556</v>
      </c>
      <c r="EY24" s="6">
        <v>3.2124744410688009</v>
      </c>
      <c r="EZ24" s="6">
        <v>7.1124694006617313</v>
      </c>
      <c r="FA24" s="6">
        <v>1.5208697475228454</v>
      </c>
      <c r="FB24" s="6">
        <v>3.3585758677981796</v>
      </c>
      <c r="FC24" s="6">
        <v>-2.5704608769494892E-2</v>
      </c>
      <c r="FD24" s="6">
        <v>55.791883526677836</v>
      </c>
      <c r="FE24" s="6">
        <v>0.71312831074946847</v>
      </c>
      <c r="FF24" s="6">
        <v>-1.5974634696802483</v>
      </c>
      <c r="FG24" s="6">
        <v>-2.3635875644284465</v>
      </c>
      <c r="FH24" s="6">
        <v>0.92574057953271838</v>
      </c>
      <c r="FI24" s="6">
        <v>19.011829978926922</v>
      </c>
      <c r="FJ24" s="6">
        <v>13.652859614145193</v>
      </c>
      <c r="FK24" s="6">
        <v>-3.3962963887328561</v>
      </c>
      <c r="FL24" s="6">
        <v>56.617154147066003</v>
      </c>
      <c r="FM24" s="6">
        <v>7.6088918791614297</v>
      </c>
      <c r="FN24" s="6">
        <v>31.784346091614939</v>
      </c>
      <c r="FO24" s="6">
        <v>3.0327197537050946E-2</v>
      </c>
      <c r="FP24" s="6">
        <v>0.39866856750810087</v>
      </c>
      <c r="FQ24" s="6">
        <v>23.225506848965829</v>
      </c>
      <c r="FR24" s="6">
        <v>2.1716812562222634</v>
      </c>
      <c r="FS24" s="6">
        <v>-84.547722938672109</v>
      </c>
      <c r="FT24" s="6">
        <v>8.9026044482706812</v>
      </c>
      <c r="FU24" s="6">
        <v>1.3755791417012284</v>
      </c>
      <c r="FV24" s="6">
        <v>-3.5508987752612571</v>
      </c>
      <c r="FW24" s="6">
        <v>-26.800118748099763</v>
      </c>
      <c r="FX24" s="6">
        <v>0.31430116217329557</v>
      </c>
      <c r="FY24" s="6">
        <v>22.206025349781257</v>
      </c>
      <c r="FZ24" s="6">
        <v>0.22419347927129374</v>
      </c>
      <c r="GA24" s="6">
        <v>122.97555774784124</v>
      </c>
      <c r="GB24" s="6">
        <v>110.01913367347125</v>
      </c>
      <c r="GC24" s="6">
        <v>83.990291577274533</v>
      </c>
      <c r="GD24" s="6">
        <v>11551.885911156349</v>
      </c>
      <c r="GE24" s="6">
        <v>2.9566282991793165E-3</v>
      </c>
      <c r="GG24" s="6">
        <v>1.5315728251442647E-2</v>
      </c>
      <c r="GH24" s="6">
        <v>4.528291557075548E-7</v>
      </c>
      <c r="GI24" s="6" t="s">
        <v>331</v>
      </c>
      <c r="GJ24" s="6">
        <v>754249.86141734605</v>
      </c>
      <c r="GK24" s="6" t="s">
        <v>334</v>
      </c>
      <c r="GL24" s="6">
        <v>1077152893.473417</v>
      </c>
      <c r="GM24" s="6">
        <v>5897480.0326021994</v>
      </c>
      <c r="GN24" s="6">
        <v>1.365027674211096E-3</v>
      </c>
      <c r="GO24" s="6">
        <v>7.2323308135075119E-5</v>
      </c>
      <c r="GP24" s="6">
        <v>3.2306473763105576E-4</v>
      </c>
      <c r="GQ24" s="6">
        <v>2.1411865990822593E-3</v>
      </c>
      <c r="GR24" s="6">
        <v>2.5204166528504211E-4</v>
      </c>
      <c r="GS24" s="6">
        <v>3.1082005158206231E-4</v>
      </c>
      <c r="GT24" s="6">
        <v>-4.9676362026296253E-5</v>
      </c>
      <c r="GU24" s="6">
        <v>4.414787673900294E-3</v>
      </c>
    </row>
    <row r="25" spans="1:203" x14ac:dyDescent="0.35">
      <c r="A25" s="6" t="s">
        <v>18</v>
      </c>
      <c r="B25" s="6" t="s">
        <v>181</v>
      </c>
      <c r="C25" s="6">
        <v>121</v>
      </c>
      <c r="D25" s="6">
        <v>88240.787252512178</v>
      </c>
      <c r="E25" s="6">
        <v>20314.11171381563</v>
      </c>
      <c r="F25" s="6">
        <v>829.52738245330511</v>
      </c>
      <c r="G25" s="6">
        <v>6.9837229348986414</v>
      </c>
      <c r="H25" s="6">
        <v>8.8714485326716655E-6</v>
      </c>
      <c r="I25" s="6">
        <v>1.2296054060152759</v>
      </c>
      <c r="J25" s="6">
        <v>1.4519102528856389</v>
      </c>
      <c r="K25" s="6">
        <v>6.9089785132918358E-5</v>
      </c>
      <c r="L25" s="6">
        <v>90949.094667544094</v>
      </c>
      <c r="M25" s="6">
        <v>37461.9839420032</v>
      </c>
      <c r="N25" s="6">
        <v>4084.3554148796911</v>
      </c>
      <c r="O25" s="6">
        <v>0.7227409093192988</v>
      </c>
      <c r="P25" s="6">
        <v>5.5051138858978863</v>
      </c>
      <c r="Q25" s="6">
        <v>10.535878727771383</v>
      </c>
      <c r="R25" s="6">
        <v>132512.19775794994</v>
      </c>
      <c r="S25" s="8">
        <v>1.1031881522906477E-2</v>
      </c>
      <c r="T25" s="6">
        <v>308466.93394752213</v>
      </c>
      <c r="U25" s="8">
        <v>2.5680433398736869E-2</v>
      </c>
      <c r="V25" s="6">
        <v>132512.19775794994</v>
      </c>
      <c r="W25" s="6">
        <v>2698.2941582163567</v>
      </c>
      <c r="X25" s="6">
        <v>21.03267833526612</v>
      </c>
      <c r="Y25" s="6">
        <v>534.09934466584377</v>
      </c>
      <c r="Z25" s="6">
        <v>2112.8375272871917</v>
      </c>
      <c r="AA25" s="6">
        <v>162.83806792404926</v>
      </c>
      <c r="AB25" s="6">
        <v>25.535880703769571</v>
      </c>
      <c r="AC25" s="6">
        <v>-62.91650496344095</v>
      </c>
      <c r="AD25" s="6">
        <v>11.415839282987859</v>
      </c>
      <c r="AE25" s="6">
        <v>81.11376755001784</v>
      </c>
      <c r="AF25" s="6">
        <v>0.31747661457731985</v>
      </c>
      <c r="AG25" s="6">
        <v>2544.5563673138699</v>
      </c>
      <c r="AH25" s="6">
        <v>2.2723230563845682</v>
      </c>
      <c r="AI25" s="6">
        <v>4.4511302027555226</v>
      </c>
      <c r="AJ25" s="6">
        <v>1.6163350764260942</v>
      </c>
      <c r="AK25" s="6">
        <v>780.1807824877161</v>
      </c>
      <c r="AL25" s="6">
        <v>3.9178931387760074</v>
      </c>
      <c r="AM25" s="6">
        <v>219.93328144463641</v>
      </c>
      <c r="AN25" s="6">
        <v>3.2061238817048929</v>
      </c>
      <c r="AO25" s="6">
        <v>50.384484399689157</v>
      </c>
      <c r="AP25" s="6">
        <v>2050.579857125585</v>
      </c>
      <c r="AQ25" s="6">
        <v>-0.3267350140392587</v>
      </c>
      <c r="AR25" s="6">
        <v>15.122268851337113</v>
      </c>
      <c r="AS25" s="6">
        <v>1503.5604709940533</v>
      </c>
      <c r="AT25" s="6">
        <v>295.21797921874116</v>
      </c>
      <c r="AU25" s="6">
        <v>307.03849232620479</v>
      </c>
      <c r="AV25" s="6">
        <v>1455.3179010766926</v>
      </c>
      <c r="AW25" s="6">
        <v>-99.425271915607524</v>
      </c>
      <c r="AX25" s="6">
        <v>6.9480990189899146</v>
      </c>
      <c r="AY25" s="6">
        <v>938.03054064681271</v>
      </c>
      <c r="AZ25" s="6">
        <v>2215.8513631345068</v>
      </c>
      <c r="BA25" s="6">
        <v>-0.55918300594759252</v>
      </c>
      <c r="BB25" s="6">
        <v>7748.616475621945</v>
      </c>
      <c r="BC25" s="6">
        <v>185.03211683055255</v>
      </c>
      <c r="BD25" s="6">
        <v>31.566226617755678</v>
      </c>
      <c r="BE25" s="6">
        <v>158.69716704742999</v>
      </c>
      <c r="BF25" s="6">
        <v>14.406485783901411</v>
      </c>
      <c r="BG25" s="6">
        <v>1122.3044376030086</v>
      </c>
      <c r="BH25" s="6">
        <v>3.6082226680795833</v>
      </c>
      <c r="BI25" s="6">
        <v>-1.8445441798117466</v>
      </c>
      <c r="BJ25" s="6">
        <v>-2.2583900956168561</v>
      </c>
      <c r="BK25" s="6">
        <v>1.5049118408954352</v>
      </c>
      <c r="BL25" s="6">
        <v>46.425090059412987</v>
      </c>
      <c r="BM25" s="6">
        <v>-59.661100858511944</v>
      </c>
      <c r="BN25" s="6">
        <v>203.59552340848649</v>
      </c>
      <c r="BO25" s="6">
        <v>1030.2375610823685</v>
      </c>
      <c r="BP25" s="6">
        <v>29.455060212210093</v>
      </c>
      <c r="BQ25" s="6">
        <v>18.322224828249446</v>
      </c>
      <c r="BR25" s="6">
        <v>-2.9862499026584084</v>
      </c>
      <c r="BS25" s="6">
        <v>3037.8276771509413</v>
      </c>
      <c r="BT25" s="6">
        <v>12.04214578813564</v>
      </c>
      <c r="BU25" s="6">
        <v>-23.708310543875672</v>
      </c>
      <c r="BV25" s="6">
        <v>55.562428284732007</v>
      </c>
      <c r="BW25" s="6">
        <v>24.134184458180833</v>
      </c>
      <c r="BX25" s="6">
        <v>46.729847959821747</v>
      </c>
      <c r="BY25" s="6">
        <v>21.834618065448275</v>
      </c>
      <c r="BZ25" s="6">
        <v>4.7840659521060633</v>
      </c>
      <c r="CA25" s="6">
        <v>837.48491320863172</v>
      </c>
      <c r="CB25" s="6">
        <v>17.119368203529657</v>
      </c>
      <c r="CC25" s="6">
        <v>146.52666048847232</v>
      </c>
      <c r="CD25" s="6">
        <v>1070.2443593256216</v>
      </c>
      <c r="CE25" s="6">
        <v>60.836994250435048</v>
      </c>
      <c r="CF25" s="6">
        <v>23.920293273444209</v>
      </c>
      <c r="CG25" s="6">
        <v>-34.474880589582725</v>
      </c>
      <c r="CH25" s="6">
        <v>80.112580048449232</v>
      </c>
      <c r="CI25" s="6">
        <v>6.1997798008578267</v>
      </c>
      <c r="CJ25" s="6">
        <v>-0.18742097880752209</v>
      </c>
      <c r="CK25" s="6">
        <v>37674.947541284251</v>
      </c>
      <c r="CL25" s="6">
        <v>2160.2779684993093</v>
      </c>
      <c r="CM25" s="6">
        <v>246.79310554509132</v>
      </c>
      <c r="CN25" s="6">
        <v>548.94269208431706</v>
      </c>
      <c r="CO25" s="6">
        <v>-7.7370781778372217</v>
      </c>
      <c r="CP25" s="6">
        <v>3.9348058306469436</v>
      </c>
      <c r="CQ25" s="6">
        <v>29.787620858294776</v>
      </c>
      <c r="CR25" s="6">
        <v>7.4709464243051995</v>
      </c>
      <c r="CS25" s="6">
        <v>55.994661299164754</v>
      </c>
      <c r="CT25" s="6">
        <v>-2.4871109778183551</v>
      </c>
      <c r="CU25" s="6">
        <v>58.225439644811139</v>
      </c>
      <c r="CV25" s="6">
        <v>-1482.3641129340695</v>
      </c>
      <c r="CW25" s="6">
        <v>-23.590040632745175</v>
      </c>
      <c r="CX25" s="6">
        <v>2.7032069270276593</v>
      </c>
      <c r="CY25" s="6">
        <v>13.840253907633842</v>
      </c>
      <c r="CZ25" s="6">
        <v>241.85757462988929</v>
      </c>
      <c r="DA25" s="6">
        <v>1.6247557037255891</v>
      </c>
      <c r="DB25" s="6">
        <v>-1.5441006822715593</v>
      </c>
      <c r="DC25" s="6">
        <v>1.7846898699672942</v>
      </c>
      <c r="DD25" s="6">
        <v>392.70583945937705</v>
      </c>
      <c r="DE25" s="6">
        <v>42.94327843313674</v>
      </c>
      <c r="DF25" s="6">
        <v>-1.1061942116864387</v>
      </c>
      <c r="DG25" s="6">
        <v>0.60129390783692449</v>
      </c>
      <c r="DH25" s="6">
        <v>10.279242770705057</v>
      </c>
      <c r="DI25" s="6">
        <v>2109.0903387159892</v>
      </c>
      <c r="DJ25" s="6">
        <v>1274.5322272213875</v>
      </c>
      <c r="DK25" s="6">
        <v>51.207210811972899</v>
      </c>
      <c r="DL25" s="6">
        <v>2221.2468316717641</v>
      </c>
      <c r="DM25" s="6">
        <v>121.70893847078267</v>
      </c>
      <c r="DN25" s="6">
        <v>1.3427079116394633</v>
      </c>
      <c r="DO25" s="6">
        <v>270.07967753002924</v>
      </c>
      <c r="DP25" s="6">
        <v>13.642166398755876</v>
      </c>
      <c r="DQ25" s="6">
        <v>8.5060956224052529</v>
      </c>
      <c r="DR25" s="6">
        <v>272.40153046955163</v>
      </c>
      <c r="DS25" s="6">
        <v>1984.4607622861261</v>
      </c>
      <c r="DT25" s="6">
        <v>2597.0666314148025</v>
      </c>
      <c r="DU25" s="6">
        <v>67.996927982026548</v>
      </c>
      <c r="DV25" s="6">
        <v>1145.5963325167384</v>
      </c>
      <c r="DW25" s="6">
        <v>4.3325984458581868</v>
      </c>
      <c r="DX25" s="6">
        <v>-4.1831911587177562</v>
      </c>
      <c r="DY25" s="6">
        <v>51.82173269462065</v>
      </c>
      <c r="DZ25" s="6">
        <v>4377.4526959648292</v>
      </c>
      <c r="EA25" s="6">
        <v>20926.187854209202</v>
      </c>
      <c r="EB25" s="6">
        <v>-17.978040748112718</v>
      </c>
      <c r="EC25" s="6">
        <v>14.022068359484638</v>
      </c>
      <c r="ED25" s="6">
        <v>13106.149602017898</v>
      </c>
      <c r="EE25" s="6">
        <v>3.4800658575981034</v>
      </c>
      <c r="EF25" s="6">
        <v>359.18047650397233</v>
      </c>
      <c r="EG25" s="6">
        <v>99.420118354936434</v>
      </c>
      <c r="EH25" s="6">
        <v>-5.3160339194290529</v>
      </c>
      <c r="EI25" s="6">
        <v>424.83368247858812</v>
      </c>
      <c r="EJ25" s="6">
        <v>-77.007153122509905</v>
      </c>
      <c r="EK25" s="6">
        <v>6.7852993246582249</v>
      </c>
      <c r="EL25" s="6">
        <v>-11.285316100155024</v>
      </c>
      <c r="EM25" s="6">
        <v>2.0796398095741289</v>
      </c>
      <c r="EN25" s="6">
        <v>2.286358813911042</v>
      </c>
      <c r="EO25" s="6">
        <v>49.936367502027849</v>
      </c>
      <c r="EP25" s="6">
        <v>317.58687304524454</v>
      </c>
      <c r="EQ25" s="6">
        <v>46.904282870999538</v>
      </c>
      <c r="ER25" s="6">
        <v>-2.472625277739362</v>
      </c>
      <c r="ES25" s="6">
        <v>2.8176461381981368</v>
      </c>
      <c r="ET25" s="6">
        <v>184.58443222692731</v>
      </c>
      <c r="EU25" s="6">
        <v>495.15223890688469</v>
      </c>
      <c r="EV25" s="6">
        <v>1035.2410674884727</v>
      </c>
      <c r="EW25" s="6">
        <v>-11.509244595334271</v>
      </c>
      <c r="EX25" s="6">
        <v>2.7306229994577285</v>
      </c>
      <c r="EY25" s="6">
        <v>36.85043738322868</v>
      </c>
      <c r="EZ25" s="6">
        <v>81.587453253640334</v>
      </c>
      <c r="FA25" s="6">
        <v>17.445964606800473</v>
      </c>
      <c r="FB25" s="6">
        <v>38.526373355967529</v>
      </c>
      <c r="FC25" s="6">
        <v>-0.29485871196706459</v>
      </c>
      <c r="FD25" s="6">
        <v>639.99118066390167</v>
      </c>
      <c r="FE25" s="6">
        <v>8.1803266122602327</v>
      </c>
      <c r="FF25" s="6">
        <v>-18.324574604821414</v>
      </c>
      <c r="FG25" s="6">
        <v>-27.112818215534272</v>
      </c>
      <c r="FH25" s="6">
        <v>10.619211416304513</v>
      </c>
      <c r="FI25" s="6">
        <v>218.08554839301581</v>
      </c>
      <c r="FJ25" s="6">
        <v>156.61256067322407</v>
      </c>
      <c r="FK25" s="6">
        <v>-38.959067131518196</v>
      </c>
      <c r="FL25" s="6">
        <v>649.45789670436125</v>
      </c>
      <c r="FM25" s="6">
        <v>87.281937613022222</v>
      </c>
      <c r="FN25" s="6">
        <v>364.59964955432952</v>
      </c>
      <c r="FO25" s="6">
        <v>0.34788463358982663</v>
      </c>
      <c r="FP25" s="6">
        <v>4.5731448928605225</v>
      </c>
      <c r="FQ25" s="6">
        <v>266.42082342818992</v>
      </c>
      <c r="FR25" s="6">
        <v>24.911452407423525</v>
      </c>
      <c r="FS25" s="6">
        <v>-969.85069521970308</v>
      </c>
      <c r="FT25" s="6">
        <v>102.12217210964131</v>
      </c>
      <c r="FU25" s="6">
        <v>15.779329596805011</v>
      </c>
      <c r="FV25" s="6">
        <v>-40.732517992707642</v>
      </c>
      <c r="FW25" s="6">
        <v>-307.42535572092112</v>
      </c>
      <c r="FX25" s="6">
        <v>3.6053626289053415</v>
      </c>
      <c r="FY25" s="6">
        <v>254.72630574774354</v>
      </c>
      <c r="FZ25" s="6">
        <v>2.5717333853296953</v>
      </c>
      <c r="GA25" s="6">
        <v>1410.6580997253736</v>
      </c>
      <c r="GB25" s="6">
        <v>1262.0343821451399</v>
      </c>
      <c r="GC25" s="6">
        <v>963.4563752475276</v>
      </c>
      <c r="GD25" s="6">
        <v>132512.19775794994</v>
      </c>
      <c r="GE25" s="6">
        <v>0.16597210307112406</v>
      </c>
      <c r="GG25" s="6">
        <v>1.1031881522906477E-2</v>
      </c>
      <c r="GH25" s="6">
        <v>1.8309845771882631E-5</v>
      </c>
      <c r="GI25" s="6" t="s">
        <v>335</v>
      </c>
      <c r="GJ25" s="6">
        <v>12011749.5354535</v>
      </c>
      <c r="GK25" s="6" t="s">
        <v>335</v>
      </c>
      <c r="GL25" s="6">
        <v>609399265.23917902</v>
      </c>
      <c r="GM25" s="6">
        <v>10603834.479437767</v>
      </c>
      <c r="GN25" s="6">
        <v>2.4543580371902732E-3</v>
      </c>
      <c r="GO25" s="6">
        <v>1.3003933616224949E-4</v>
      </c>
      <c r="GP25" s="6">
        <v>5.8087945784381751E-4</v>
      </c>
      <c r="GQ25" s="6">
        <v>3.8499135496420337E-3</v>
      </c>
      <c r="GR25" s="6">
        <v>4.5317798209232481E-4</v>
      </c>
      <c r="GS25" s="6">
        <v>5.5886316895459244E-4</v>
      </c>
      <c r="GT25" s="6">
        <v>-8.931949197885558E-5</v>
      </c>
      <c r="GU25" s="6">
        <v>7.9379120399064359E-3</v>
      </c>
    </row>
    <row r="26" spans="1:203" x14ac:dyDescent="0.35">
      <c r="A26" s="6" t="s">
        <v>19</v>
      </c>
      <c r="B26" s="6" t="s">
        <v>182</v>
      </c>
      <c r="C26" s="6">
        <v>44</v>
      </c>
      <c r="D26" s="6">
        <v>26407.750769339171</v>
      </c>
      <c r="E26" s="6">
        <v>21192.380012497189</v>
      </c>
      <c r="F26" s="6">
        <v>112.07827859413641</v>
      </c>
      <c r="G26" s="6">
        <v>5.6184113418244461</v>
      </c>
      <c r="H26" s="6">
        <v>1.1650572866839771E-5</v>
      </c>
      <c r="I26" s="6">
        <v>76.593398063649957</v>
      </c>
      <c r="J26" s="6">
        <v>90.771802372684562</v>
      </c>
      <c r="K26" s="6">
        <v>2.0273561693053111E-4</v>
      </c>
      <c r="L26" s="6">
        <v>94881.223611482477</v>
      </c>
      <c r="M26" s="6">
        <v>5061.5263121555199</v>
      </c>
      <c r="N26" s="6">
        <v>3285.8675810762525</v>
      </c>
      <c r="O26" s="6">
        <v>0.94915115573969422</v>
      </c>
      <c r="P26" s="6">
        <v>342.91926270456332</v>
      </c>
      <c r="Q26" s="6">
        <v>30.916261639410976</v>
      </c>
      <c r="R26" s="6">
        <v>103603.40218021398</v>
      </c>
      <c r="S26" s="8">
        <v>3.1395138499349273E-2</v>
      </c>
      <c r="T26" s="6">
        <v>4496.7419080426544</v>
      </c>
      <c r="U26" s="8">
        <v>1.3626563609683156E-3</v>
      </c>
      <c r="V26" s="6">
        <v>103603.40218021396</v>
      </c>
      <c r="W26" s="6">
        <v>2109.6356381081878</v>
      </c>
      <c r="X26" s="6">
        <v>16.444199623614789</v>
      </c>
      <c r="Y26" s="6">
        <v>417.5804955758075</v>
      </c>
      <c r="Z26" s="6">
        <v>1651.9019364604208</v>
      </c>
      <c r="AA26" s="6">
        <v>127.31339549737521</v>
      </c>
      <c r="AB26" s="6">
        <v>19.964985588806929</v>
      </c>
      <c r="AC26" s="6">
        <v>-49.190671332818781</v>
      </c>
      <c r="AD26" s="6">
        <v>8.9253654265131281</v>
      </c>
      <c r="AE26" s="6">
        <v>63.418028106267059</v>
      </c>
      <c r="AF26" s="6">
        <v>0.24821607323234926</v>
      </c>
      <c r="AG26" s="6">
        <v>1989.437207694544</v>
      </c>
      <c r="AH26" s="6">
        <v>1.7765941813447861</v>
      </c>
      <c r="AI26" s="6">
        <v>3.4800738373906519</v>
      </c>
      <c r="AJ26" s="6">
        <v>1.263716214916623</v>
      </c>
      <c r="AK26" s="6">
        <v>609.97692853146873</v>
      </c>
      <c r="AL26" s="6">
        <v>3.0631675077727674</v>
      </c>
      <c r="AM26" s="6">
        <v>171.95274545173595</v>
      </c>
      <c r="AN26" s="6">
        <v>2.5066774800807563</v>
      </c>
      <c r="AO26" s="6">
        <v>39.392630182156523</v>
      </c>
      <c r="AP26" s="6">
        <v>1603.2263688546525</v>
      </c>
      <c r="AQ26" s="6">
        <v>-0.25545466484300561</v>
      </c>
      <c r="AR26" s="6">
        <v>11.823202151881958</v>
      </c>
      <c r="AS26" s="6">
        <v>1175.5444616744599</v>
      </c>
      <c r="AT26" s="6">
        <v>230.81337076378196</v>
      </c>
      <c r="AU26" s="6">
        <v>240.05512657320571</v>
      </c>
      <c r="AV26" s="6">
        <v>1137.8264669696628</v>
      </c>
      <c r="AW26" s="6">
        <v>-77.734703728674916</v>
      </c>
      <c r="AX26" s="6">
        <v>5.4323051706323078</v>
      </c>
      <c r="AY26" s="6">
        <v>733.39026145708078</v>
      </c>
      <c r="AZ26" s="6">
        <v>1732.4423247868658</v>
      </c>
      <c r="BA26" s="6">
        <v>-0.43719191770822291</v>
      </c>
      <c r="BB26" s="6">
        <v>6058.1821345267845</v>
      </c>
      <c r="BC26" s="6">
        <v>144.66560166233447</v>
      </c>
      <c r="BD26" s="6">
        <v>24.679754218286025</v>
      </c>
      <c r="BE26" s="6">
        <v>124.07587150964068</v>
      </c>
      <c r="BF26" s="6">
        <v>11.263573964710947</v>
      </c>
      <c r="BG26" s="6">
        <v>877.46305611814967</v>
      </c>
      <c r="BH26" s="6">
        <v>2.821054593929913</v>
      </c>
      <c r="BI26" s="6">
        <v>-1.4421393330844849</v>
      </c>
      <c r="BJ26" s="6">
        <v>-1.7657008284127402</v>
      </c>
      <c r="BK26" s="6">
        <v>1.1766010173859791</v>
      </c>
      <c r="BL26" s="6">
        <v>36.297015354493723</v>
      </c>
      <c r="BM26" s="6">
        <v>-46.645464578659094</v>
      </c>
      <c r="BN26" s="6">
        <v>159.1792246349271</v>
      </c>
      <c r="BO26" s="6">
        <v>805.4814438814625</v>
      </c>
      <c r="BP26" s="6">
        <v>23.0291588324739</v>
      </c>
      <c r="BQ26" s="6">
        <v>14.325057314231634</v>
      </c>
      <c r="BR26" s="6">
        <v>-2.3347710996452973</v>
      </c>
      <c r="BS26" s="6">
        <v>2375.0966923433461</v>
      </c>
      <c r="BT26" s="6">
        <v>9.4150372140072491</v>
      </c>
      <c r="BU26" s="6">
        <v>-18.536117231843271</v>
      </c>
      <c r="BV26" s="6">
        <v>43.440956388084913</v>
      </c>
      <c r="BW26" s="6">
        <v>18.869082703462826</v>
      </c>
      <c r="BX26" s="6">
        <v>36.535287421955168</v>
      </c>
      <c r="BY26" s="6">
        <v>17.071188578564559</v>
      </c>
      <c r="BZ26" s="6">
        <v>3.7403764881937218</v>
      </c>
      <c r="CA26" s="6">
        <v>654.77961841297758</v>
      </c>
      <c r="CB26" s="6">
        <v>13.38461529633066</v>
      </c>
      <c r="CC26" s="6">
        <v>114.56047664714033</v>
      </c>
      <c r="CD26" s="6">
        <v>836.7603787906055</v>
      </c>
      <c r="CE26" s="6">
        <v>47.564825649305561</v>
      </c>
      <c r="CF26" s="6">
        <v>18.701853913887177</v>
      </c>
      <c r="CG26" s="6">
        <v>-26.953857677023624</v>
      </c>
      <c r="CH26" s="6">
        <v>62.635259175271855</v>
      </c>
      <c r="CI26" s="6">
        <v>4.8472389033220535</v>
      </c>
      <c r="CJ26" s="6">
        <v>-0.14653331069094083</v>
      </c>
      <c r="CK26" s="6">
        <v>29455.799603957319</v>
      </c>
      <c r="CL26" s="6">
        <v>1688.9927944619135</v>
      </c>
      <c r="CM26" s="6">
        <v>192.95284360007628</v>
      </c>
      <c r="CN26" s="6">
        <v>429.18562565678127</v>
      </c>
      <c r="CO26" s="6">
        <v>-6.0491610260847573</v>
      </c>
      <c r="CP26" s="6">
        <v>3.076390535143088</v>
      </c>
      <c r="CQ26" s="6">
        <v>23.28916821235422</v>
      </c>
      <c r="CR26" s="6">
        <v>5.8410884443857682</v>
      </c>
      <c r="CS26" s="6">
        <v>43.778893661690773</v>
      </c>
      <c r="CT26" s="6">
        <v>-1.9445240759828955</v>
      </c>
      <c r="CU26" s="6">
        <v>45.523006505861375</v>
      </c>
      <c r="CV26" s="6">
        <v>-1158.9722906139846</v>
      </c>
      <c r="CW26" s="6">
        <v>-18.443649026078145</v>
      </c>
      <c r="CX26" s="6">
        <v>2.1134766397034186</v>
      </c>
      <c r="CY26" s="6">
        <v>10.820870954748328</v>
      </c>
      <c r="CZ26" s="6">
        <v>189.09404567028432</v>
      </c>
      <c r="DA26" s="6">
        <v>1.2702998023257823</v>
      </c>
      <c r="DB26" s="6">
        <v>-1.2072404404939068</v>
      </c>
      <c r="DC26" s="6">
        <v>1.3953428098967779</v>
      </c>
      <c r="DD26" s="6">
        <v>307.03332759106308</v>
      </c>
      <c r="DE26" s="6">
        <v>33.574794031957389</v>
      </c>
      <c r="DF26" s="6">
        <v>-0.86486742912615555</v>
      </c>
      <c r="DG26" s="6">
        <v>0.47011592605182656</v>
      </c>
      <c r="DH26" s="6">
        <v>8.0367282476644419</v>
      </c>
      <c r="DI26" s="6">
        <v>1648.9722326961189</v>
      </c>
      <c r="DJ26" s="6">
        <v>996.48090638161125</v>
      </c>
      <c r="DK26" s="6">
        <v>40.035871006913005</v>
      </c>
      <c r="DL26" s="6">
        <v>1736.6607205743778</v>
      </c>
      <c r="DM26" s="6">
        <v>95.156976600359201</v>
      </c>
      <c r="DN26" s="6">
        <v>1.0497834171782336</v>
      </c>
      <c r="DO26" s="6">
        <v>211.15922854858403</v>
      </c>
      <c r="DP26" s="6">
        <v>10.665998118915905</v>
      </c>
      <c r="DQ26" s="6">
        <v>6.6504100049803796</v>
      </c>
      <c r="DR26" s="6">
        <v>212.9745471982381</v>
      </c>
      <c r="DS26" s="6">
        <v>1551.5317830705055</v>
      </c>
      <c r="DT26" s="6">
        <v>2030.4918585288426</v>
      </c>
      <c r="DU26" s="6">
        <v>53.162751776323191</v>
      </c>
      <c r="DV26" s="6">
        <v>895.67360274793452</v>
      </c>
      <c r="DW26" s="6">
        <v>3.3874009100017819</v>
      </c>
      <c r="DX26" s="6">
        <v>-3.2705882427895214</v>
      </c>
      <c r="DY26" s="6">
        <v>40.516329099327947</v>
      </c>
      <c r="DZ26" s="6">
        <v>3422.4697790713212</v>
      </c>
      <c r="EA26" s="6">
        <v>16360.941053279575</v>
      </c>
      <c r="EB26" s="6">
        <v>-14.05596026292797</v>
      </c>
      <c r="EC26" s="6">
        <v>10.963020855632779</v>
      </c>
      <c r="ED26" s="6">
        <v>10246.918481664448</v>
      </c>
      <c r="EE26" s="6">
        <v>2.7208564098902879</v>
      </c>
      <c r="EF26" s="6">
        <v>280.82184125037975</v>
      </c>
      <c r="EG26" s="6">
        <v>77.730674466253049</v>
      </c>
      <c r="EH26" s="6">
        <v>-4.1562905866545039</v>
      </c>
      <c r="EI26" s="6">
        <v>332.15217625420371</v>
      </c>
      <c r="EJ26" s="6">
        <v>-60.207310652849465</v>
      </c>
      <c r="EK26" s="6">
        <v>5.305021777163347</v>
      </c>
      <c r="EL26" s="6">
        <v>-8.8233171167449012</v>
      </c>
      <c r="EM26" s="6">
        <v>1.6259466164379262</v>
      </c>
      <c r="EN26" s="6">
        <v>1.7875679049455024</v>
      </c>
      <c r="EO26" s="6">
        <v>39.042274245437717</v>
      </c>
      <c r="EP26" s="6">
        <v>248.30227776739929</v>
      </c>
      <c r="EQ26" s="6">
        <v>36.671667699113002</v>
      </c>
      <c r="ER26" s="6">
        <v>-1.9331985690745634</v>
      </c>
      <c r="ES26" s="6">
        <v>2.2029498491187396</v>
      </c>
      <c r="ET26" s="6">
        <v>144.31558371059845</v>
      </c>
      <c r="EU26" s="6">
        <v>387.13007116226549</v>
      </c>
      <c r="EV26" s="6">
        <v>809.39338780265359</v>
      </c>
      <c r="EW26" s="6">
        <v>-8.9983934820772671</v>
      </c>
      <c r="EX26" s="6">
        <v>2.1349116353206723</v>
      </c>
      <c r="EY26" s="6">
        <v>28.811164174525103</v>
      </c>
      <c r="EZ26" s="6">
        <v>63.788374770874206</v>
      </c>
      <c r="FA26" s="6">
        <v>13.639961589661969</v>
      </c>
      <c r="FB26" s="6">
        <v>30.121478783668582</v>
      </c>
      <c r="FC26" s="6">
        <v>-0.23053248107818775</v>
      </c>
      <c r="FD26" s="6">
        <v>500.3710209623647</v>
      </c>
      <c r="FE26" s="6">
        <v>6.3957106010994274</v>
      </c>
      <c r="FF26" s="6">
        <v>-14.326894464707877</v>
      </c>
      <c r="FG26" s="6">
        <v>-21.197899192299118</v>
      </c>
      <c r="FH26" s="6">
        <v>8.3025295015462959</v>
      </c>
      <c r="FI26" s="6">
        <v>170.50811292954054</v>
      </c>
      <c r="FJ26" s="6">
        <v>122.44604183185662</v>
      </c>
      <c r="FK26" s="6">
        <v>-30.459776298974575</v>
      </c>
      <c r="FL26" s="6">
        <v>507.77248290971801</v>
      </c>
      <c r="FM26" s="6">
        <v>68.240553236524804</v>
      </c>
      <c r="FN26" s="6">
        <v>285.05877018612858</v>
      </c>
      <c r="FO26" s="6">
        <v>0.27199029384418216</v>
      </c>
      <c r="FP26" s="6">
        <v>3.5754698629998041</v>
      </c>
      <c r="FQ26" s="6">
        <v>208.29858824946231</v>
      </c>
      <c r="FR26" s="6">
        <v>19.476782261010534</v>
      </c>
      <c r="FS26" s="6">
        <v>-758.26854683329589</v>
      </c>
      <c r="FT26" s="6">
        <v>79.843249509137735</v>
      </c>
      <c r="FU26" s="6">
        <v>12.336918849826152</v>
      </c>
      <c r="FV26" s="6">
        <v>-31.84633199669436</v>
      </c>
      <c r="FW26" s="6">
        <v>-240.35759204091161</v>
      </c>
      <c r="FX26" s="6">
        <v>2.8188184994885446</v>
      </c>
      <c r="FY26" s="6">
        <v>199.15534076696235</v>
      </c>
      <c r="FZ26" s="6">
        <v>2.0106853008904291</v>
      </c>
      <c r="GA26" s="6">
        <v>1102.909625811079</v>
      </c>
      <c r="GB26" s="6">
        <v>986.70958501098823</v>
      </c>
      <c r="GC26" s="6">
        <v>753.26920854629248</v>
      </c>
      <c r="GD26" s="6">
        <v>103603.40218021396</v>
      </c>
      <c r="GE26" s="6">
        <v>2.4194934020800698E-3</v>
      </c>
      <c r="GG26" s="6">
        <v>3.1395138499349273E-2</v>
      </c>
      <c r="GH26" s="6">
        <v>7.596033045656554E-7</v>
      </c>
      <c r="GI26" s="6" t="s">
        <v>332</v>
      </c>
      <c r="GJ26" s="6">
        <v>3299982.32631977</v>
      </c>
      <c r="GK26" s="6" t="s">
        <v>336</v>
      </c>
      <c r="GL26" s="6">
        <v>2293987432.5465169</v>
      </c>
      <c r="GM26" s="6">
        <v>73894393.966325343</v>
      </c>
      <c r="GN26" s="6">
        <v>1.7103558159667846E-2</v>
      </c>
      <c r="GO26" s="6">
        <v>9.061984092760166E-4</v>
      </c>
      <c r="GP26" s="6">
        <v>4.0479446928459051E-3</v>
      </c>
      <c r="GQ26" s="6">
        <v>2.682869382063633E-2</v>
      </c>
      <c r="GR26" s="6">
        <v>3.1580380107338428E-3</v>
      </c>
      <c r="GS26" s="6">
        <v>3.8945209169456334E-3</v>
      </c>
      <c r="GT26" s="6">
        <v>-6.2243613307584806E-4</v>
      </c>
      <c r="GU26" s="6">
        <v>5.5316517877029729E-2</v>
      </c>
    </row>
    <row r="27" spans="1:203" x14ac:dyDescent="0.35">
      <c r="A27" s="6" t="s">
        <v>20</v>
      </c>
      <c r="B27" s="6" t="s">
        <v>183</v>
      </c>
      <c r="C27" s="6">
        <v>193</v>
      </c>
      <c r="D27" s="6">
        <v>16421.91571235321</v>
      </c>
      <c r="E27" s="6">
        <v>12186.733289463111</v>
      </c>
      <c r="F27" s="6">
        <v>123.3735098741079</v>
      </c>
      <c r="G27" s="6">
        <v>5.0405805542992184</v>
      </c>
      <c r="H27" s="6">
        <v>5.0962085781596827E-6</v>
      </c>
      <c r="I27" s="6">
        <v>14.6693574121424</v>
      </c>
      <c r="J27" s="6">
        <v>16.90306526034788</v>
      </c>
      <c r="K27" s="6">
        <v>2.4720110397664349E-4</v>
      </c>
      <c r="L27" s="6">
        <v>54561.694611420666</v>
      </c>
      <c r="M27" s="6">
        <v>5571.6261374079113</v>
      </c>
      <c r="N27" s="6">
        <v>2947.9294457989668</v>
      </c>
      <c r="O27" s="6">
        <v>0.41517892013861696</v>
      </c>
      <c r="P27" s="6">
        <v>65.676747021215476</v>
      </c>
      <c r="Q27" s="6">
        <v>37.697046645296268</v>
      </c>
      <c r="R27" s="6">
        <v>63185.039167214192</v>
      </c>
      <c r="S27" s="8">
        <v>2.7016916935845552E-2</v>
      </c>
      <c r="T27" s="6">
        <v>70666.646353890887</v>
      </c>
      <c r="U27" s="8">
        <v>3.0215933072785001E-2</v>
      </c>
      <c r="V27" s="6">
        <v>63185.039167214185</v>
      </c>
      <c r="W27" s="6">
        <v>1286.6122889531296</v>
      </c>
      <c r="X27" s="6">
        <v>10.02889263698351</v>
      </c>
      <c r="Y27" s="6">
        <v>254.67155916874944</v>
      </c>
      <c r="Z27" s="6">
        <v>1007.4523264602032</v>
      </c>
      <c r="AA27" s="6">
        <v>77.645151720210336</v>
      </c>
      <c r="AB27" s="6">
        <v>12.176129063863407</v>
      </c>
      <c r="AC27" s="6">
        <v>-30.000119971149925</v>
      </c>
      <c r="AD27" s="6">
        <v>5.4433498532699112</v>
      </c>
      <c r="AE27" s="6">
        <v>38.677017409446023</v>
      </c>
      <c r="AF27" s="6">
        <v>0.15138057225029347</v>
      </c>
      <c r="AG27" s="6">
        <v>1213.3063706753398</v>
      </c>
      <c r="AH27" s="6">
        <v>1.0834989061194487</v>
      </c>
      <c r="AI27" s="6">
        <v>2.1224071516284599</v>
      </c>
      <c r="AJ27" s="6">
        <v>0.77070788077845331</v>
      </c>
      <c r="AK27" s="6">
        <v>372.00917449908275</v>
      </c>
      <c r="AL27" s="6">
        <v>1.86814674886539</v>
      </c>
      <c r="AM27" s="6">
        <v>104.86953833213886</v>
      </c>
      <c r="AN27" s="6">
        <v>1.5287578537524553</v>
      </c>
      <c r="AO27" s="6">
        <v>24.024547732801135</v>
      </c>
      <c r="AP27" s="6">
        <v>977.76635494831191</v>
      </c>
      <c r="AQ27" s="6">
        <v>-0.15579520231851471</v>
      </c>
      <c r="AR27" s="6">
        <v>7.2106656280369039</v>
      </c>
      <c r="AS27" s="6">
        <v>716.93420573680498</v>
      </c>
      <c r="AT27" s="6">
        <v>140.76711348395773</v>
      </c>
      <c r="AU27" s="6">
        <v>146.40342166017501</v>
      </c>
      <c r="AV27" s="6">
        <v>693.93097492990648</v>
      </c>
      <c r="AW27" s="6">
        <v>-47.408388106835162</v>
      </c>
      <c r="AX27" s="6">
        <v>3.313022620411727</v>
      </c>
      <c r="AY27" s="6">
        <v>447.27577878585259</v>
      </c>
      <c r="AZ27" s="6">
        <v>1056.571829139247</v>
      </c>
      <c r="BA27" s="6">
        <v>-0.26663205901223902</v>
      </c>
      <c r="BB27" s="6">
        <v>3694.7288158196811</v>
      </c>
      <c r="BC27" s="6">
        <v>88.227814095171539</v>
      </c>
      <c r="BD27" s="6">
        <v>15.051544680039788</v>
      </c>
      <c r="BE27" s="6">
        <v>75.670669457417702</v>
      </c>
      <c r="BF27" s="6">
        <v>6.8693628505087121</v>
      </c>
      <c r="BG27" s="6">
        <v>535.14205520170731</v>
      </c>
      <c r="BH27" s="6">
        <v>1.7204883358970688</v>
      </c>
      <c r="BI27" s="6">
        <v>-0.87952353231625435</v>
      </c>
      <c r="BJ27" s="6">
        <v>-1.0768553315148586</v>
      </c>
      <c r="BK27" s="6">
        <v>0.71757857177701045</v>
      </c>
      <c r="BL27" s="6">
        <v>22.136612201569733</v>
      </c>
      <c r="BM27" s="6">
        <v>-28.447864108253647</v>
      </c>
      <c r="BN27" s="6">
        <v>97.079297894769965</v>
      </c>
      <c r="BO27" s="6">
        <v>491.24232900755237</v>
      </c>
      <c r="BP27" s="6">
        <v>14.044889185074972</v>
      </c>
      <c r="BQ27" s="6">
        <v>8.7364824747538474</v>
      </c>
      <c r="BR27" s="6">
        <v>-1.4239165922462491</v>
      </c>
      <c r="BS27" s="6">
        <v>1448.5101297213523</v>
      </c>
      <c r="BT27" s="6">
        <v>5.7419880294378824</v>
      </c>
      <c r="BU27" s="6">
        <v>-11.304699157126386</v>
      </c>
      <c r="BV27" s="6">
        <v>26.493517327431842</v>
      </c>
      <c r="BW27" s="6">
        <v>11.507766198583345</v>
      </c>
      <c r="BX27" s="6">
        <v>22.2819281815297</v>
      </c>
      <c r="BY27" s="6">
        <v>10.411277007016078</v>
      </c>
      <c r="BZ27" s="6">
        <v>2.2811590153723973</v>
      </c>
      <c r="CA27" s="6">
        <v>399.333177913908</v>
      </c>
      <c r="CB27" s="6">
        <v>8.1629311773533519</v>
      </c>
      <c r="CC27" s="6">
        <v>69.867475890156527</v>
      </c>
      <c r="CD27" s="6">
        <v>510.31854355024808</v>
      </c>
      <c r="CE27" s="6">
        <v>29.00855868039293</v>
      </c>
      <c r="CF27" s="6">
        <v>11.405777678931804</v>
      </c>
      <c r="CG27" s="6">
        <v>-16.438461644993222</v>
      </c>
      <c r="CH27" s="6">
        <v>38.199626855439149</v>
      </c>
      <c r="CI27" s="6">
        <v>2.9562058148100072</v>
      </c>
      <c r="CJ27" s="6">
        <v>-8.9366881593362174E-2</v>
      </c>
      <c r="CK27" s="6">
        <v>17964.331407189042</v>
      </c>
      <c r="CL27" s="6">
        <v>1030.0730827891637</v>
      </c>
      <c r="CM27" s="6">
        <v>117.67695581163579</v>
      </c>
      <c r="CN27" s="6">
        <v>261.7492282730077</v>
      </c>
      <c r="CO27" s="6">
        <v>-3.6892270747740579</v>
      </c>
      <c r="CP27" s="6">
        <v>1.8762111317400905</v>
      </c>
      <c r="CQ27" s="6">
        <v>14.203462190457596</v>
      </c>
      <c r="CR27" s="6">
        <v>3.5623289812017522</v>
      </c>
      <c r="CS27" s="6">
        <v>26.699616542510768</v>
      </c>
      <c r="CT27" s="6">
        <v>-1.1859150116407546</v>
      </c>
      <c r="CU27" s="6">
        <v>27.763305920001176</v>
      </c>
      <c r="CV27" s="6">
        <v>-706.82726662566927</v>
      </c>
      <c r="CW27" s="6">
        <v>-11.248305186657845</v>
      </c>
      <c r="CX27" s="6">
        <v>1.2889548166223834</v>
      </c>
      <c r="CY27" s="6">
        <v>6.5993697186685516</v>
      </c>
      <c r="CZ27" s="6">
        <v>115.32357461756888</v>
      </c>
      <c r="DA27" s="6">
        <v>0.77472304070133802</v>
      </c>
      <c r="DB27" s="6">
        <v>-0.73626476458917067</v>
      </c>
      <c r="DC27" s="6">
        <v>0.85098354146381694</v>
      </c>
      <c r="DD27" s="6">
        <v>187.2516965778407</v>
      </c>
      <c r="DE27" s="6">
        <v>20.476399725273922</v>
      </c>
      <c r="DF27" s="6">
        <v>-0.52746030761353047</v>
      </c>
      <c r="DG27" s="6">
        <v>0.28671156135438874</v>
      </c>
      <c r="DH27" s="6">
        <v>4.901392989215112</v>
      </c>
      <c r="DI27" s="6">
        <v>1005.6655758014386</v>
      </c>
      <c r="DJ27" s="6">
        <v>607.72796813739899</v>
      </c>
      <c r="DK27" s="6">
        <v>24.416843698482765</v>
      </c>
      <c r="DL27" s="6">
        <v>1059.1445197792043</v>
      </c>
      <c r="DM27" s="6">
        <v>58.033782356576303</v>
      </c>
      <c r="DN27" s="6">
        <v>0.64023579279876541</v>
      </c>
      <c r="DO27" s="6">
        <v>128.78055976533432</v>
      </c>
      <c r="DP27" s="6">
        <v>6.5049167760809379</v>
      </c>
      <c r="DQ27" s="6">
        <v>4.0559132982118307</v>
      </c>
      <c r="DR27" s="6">
        <v>129.88767572451732</v>
      </c>
      <c r="DS27" s="6">
        <v>946.2391622232833</v>
      </c>
      <c r="DT27" s="6">
        <v>1238.3445418779536</v>
      </c>
      <c r="DU27" s="6">
        <v>32.42258924451982</v>
      </c>
      <c r="DV27" s="6">
        <v>546.24819725733073</v>
      </c>
      <c r="DW27" s="6">
        <v>2.0658883267290551</v>
      </c>
      <c r="DX27" s="6">
        <v>-1.994647297981806</v>
      </c>
      <c r="DY27" s="6">
        <v>24.709862679989161</v>
      </c>
      <c r="DZ27" s="6">
        <v>2087.275924231446</v>
      </c>
      <c r="EA27" s="6">
        <v>9978.1153853013129</v>
      </c>
      <c r="EB27" s="6">
        <v>-8.5723671332824534</v>
      </c>
      <c r="EC27" s="6">
        <v>6.6860632718336896</v>
      </c>
      <c r="ED27" s="6">
        <v>6249.3309291233736</v>
      </c>
      <c r="EE27" s="6">
        <v>1.6593800513253434</v>
      </c>
      <c r="EF27" s="6">
        <v>171.26598803724536</v>
      </c>
      <c r="EG27" s="6">
        <v>47.405930763750057</v>
      </c>
      <c r="EH27" s="6">
        <v>-2.5348142819796551</v>
      </c>
      <c r="EI27" s="6">
        <v>202.57103361906167</v>
      </c>
      <c r="EJ27" s="6">
        <v>-36.718883759586099</v>
      </c>
      <c r="EK27" s="6">
        <v>3.2353957661537676</v>
      </c>
      <c r="EL27" s="6">
        <v>-5.3811132248005347</v>
      </c>
      <c r="EM27" s="6">
        <v>0.99162284714092186</v>
      </c>
      <c r="EN27" s="6">
        <v>1.0901914967190831</v>
      </c>
      <c r="EO27" s="6">
        <v>23.810874695833327</v>
      </c>
      <c r="EP27" s="6">
        <v>151.43314616976818</v>
      </c>
      <c r="EQ27" s="6">
        <v>22.365102990199244</v>
      </c>
      <c r="ER27" s="6">
        <v>-1.1790078774875079</v>
      </c>
      <c r="ES27" s="6">
        <v>1.3435222161706104</v>
      </c>
      <c r="ET27" s="6">
        <v>88.014347186515423</v>
      </c>
      <c r="EU27" s="6">
        <v>236.10063177892104</v>
      </c>
      <c r="EV27" s="6">
        <v>493.6281225691427</v>
      </c>
      <c r="EW27" s="6">
        <v>-5.4878877782224071</v>
      </c>
      <c r="EX27" s="6">
        <v>1.3020274668358325</v>
      </c>
      <c r="EY27" s="6">
        <v>17.571184908134907</v>
      </c>
      <c r="EZ27" s="6">
        <v>38.902882275041321</v>
      </c>
      <c r="FA27" s="6">
        <v>8.3186602866858532</v>
      </c>
      <c r="FB27" s="6">
        <v>18.370311946029759</v>
      </c>
      <c r="FC27" s="6">
        <v>-0.14059580611940742</v>
      </c>
      <c r="FD27" s="6">
        <v>305.16336232521849</v>
      </c>
      <c r="FE27" s="6">
        <v>3.9005787100475287</v>
      </c>
      <c r="FF27" s="6">
        <v>-8.7376029053802036</v>
      </c>
      <c r="FG27" s="6">
        <v>-12.928051227490219</v>
      </c>
      <c r="FH27" s="6">
        <v>5.0634983089613295</v>
      </c>
      <c r="FI27" s="6">
        <v>103.98849426817682</v>
      </c>
      <c r="FJ27" s="6">
        <v>74.676678431451776</v>
      </c>
      <c r="FK27" s="6">
        <v>-18.576630863217432</v>
      </c>
      <c r="FL27" s="6">
        <v>309.67732280524871</v>
      </c>
      <c r="FM27" s="6">
        <v>41.618150932360429</v>
      </c>
      <c r="FN27" s="6">
        <v>173.84998156564635</v>
      </c>
      <c r="FO27" s="6">
        <v>0.16587985537147593</v>
      </c>
      <c r="FP27" s="6">
        <v>2.180586723801448</v>
      </c>
      <c r="FQ27" s="6">
        <v>127.03592913024274</v>
      </c>
      <c r="FR27" s="6">
        <v>11.878386463338357</v>
      </c>
      <c r="FS27" s="6">
        <v>-462.44840249153907</v>
      </c>
      <c r="FT27" s="6">
        <v>48.69433571975874</v>
      </c>
      <c r="FU27" s="6">
        <v>7.5239681740671438</v>
      </c>
      <c r="FV27" s="6">
        <v>-19.422255371914119</v>
      </c>
      <c r="FW27" s="6">
        <v>-146.58788753698556</v>
      </c>
      <c r="FX27" s="6">
        <v>1.7191245996501285</v>
      </c>
      <c r="FY27" s="6">
        <v>121.45969863838711</v>
      </c>
      <c r="FZ27" s="6">
        <v>1.2262650339292285</v>
      </c>
      <c r="GA27" s="6">
        <v>672.63609532389819</v>
      </c>
      <c r="GB27" s="6">
        <v>601.76869160278954</v>
      </c>
      <c r="GC27" s="6">
        <v>459.39943519097693</v>
      </c>
      <c r="GD27" s="6">
        <v>63185.039167214185</v>
      </c>
      <c r="GE27" s="6">
        <v>3.8022525663428133E-2</v>
      </c>
      <c r="GG27" s="6">
        <v>2.7016916935845552E-2</v>
      </c>
      <c r="GH27" s="6">
        <v>1.0272514175398938E-5</v>
      </c>
      <c r="GI27" s="6" t="s">
        <v>334</v>
      </c>
      <c r="GJ27" s="6">
        <v>2338721.3025547499</v>
      </c>
      <c r="GK27" s="6" t="s">
        <v>337</v>
      </c>
      <c r="GL27" s="6">
        <v>364498570.19799721</v>
      </c>
      <c r="GM27" s="6">
        <v>33656041.833582982</v>
      </c>
      <c r="GN27" s="6">
        <v>7.7900100133066448E-3</v>
      </c>
      <c r="GO27" s="6">
        <v>4.1273836802855154E-4</v>
      </c>
      <c r="GP27" s="6">
        <v>1.8436824312347343E-3</v>
      </c>
      <c r="GQ27" s="6">
        <v>1.2219433614669211E-2</v>
      </c>
      <c r="GR27" s="6">
        <v>1.4383643155628264E-3</v>
      </c>
      <c r="GS27" s="6">
        <v>1.7738038282338227E-3</v>
      </c>
      <c r="GT27" s="6">
        <v>-2.8349561325424744E-4</v>
      </c>
      <c r="GU27" s="6">
        <v>2.5194536957781545E-2</v>
      </c>
    </row>
    <row r="28" spans="1:203" x14ac:dyDescent="0.35">
      <c r="A28" s="6" t="s">
        <v>21</v>
      </c>
      <c r="B28" s="6" t="s">
        <v>184</v>
      </c>
      <c r="C28" s="6">
        <v>135</v>
      </c>
      <c r="D28" s="6">
        <v>1082087.6549474781</v>
      </c>
      <c r="E28" s="6">
        <v>566491.98025501869</v>
      </c>
      <c r="F28" s="6">
        <v>15348.64924029105</v>
      </c>
      <c r="G28" s="6">
        <v>572.09237197376785</v>
      </c>
      <c r="H28" s="6">
        <v>1.209475978312474E-3</v>
      </c>
      <c r="I28" s="6">
        <v>204.2805016289698</v>
      </c>
      <c r="J28" s="6">
        <v>238.66571599698159</v>
      </c>
      <c r="K28" s="6">
        <v>1.037410771349195E-2</v>
      </c>
      <c r="L28" s="6">
        <v>2536263.1389674866</v>
      </c>
      <c r="M28" s="6">
        <v>693154.75719523896</v>
      </c>
      <c r="N28" s="6">
        <v>334582.08452199114</v>
      </c>
      <c r="O28" s="6">
        <v>98.533826256911908</v>
      </c>
      <c r="P28" s="6">
        <v>914.59212901496971</v>
      </c>
      <c r="Q28" s="6">
        <v>1582.0043522774233</v>
      </c>
      <c r="R28" s="6">
        <v>3566595.1109922663</v>
      </c>
      <c r="S28" s="8">
        <v>1.6461348986415016E-2</v>
      </c>
      <c r="T28" s="6">
        <v>2876036.2105600871</v>
      </c>
      <c r="U28" s="8">
        <v>1.3274126803371497E-2</v>
      </c>
      <c r="V28" s="6">
        <v>3566595.1109922668</v>
      </c>
      <c r="W28" s="6">
        <v>72625.184062620261</v>
      </c>
      <c r="X28" s="6">
        <v>566.09918928865284</v>
      </c>
      <c r="Y28" s="6">
        <v>14375.401990909086</v>
      </c>
      <c r="Z28" s="6">
        <v>56867.489353004814</v>
      </c>
      <c r="AA28" s="6">
        <v>4382.8226138261116</v>
      </c>
      <c r="AB28" s="6">
        <v>687.30387703106589</v>
      </c>
      <c r="AC28" s="6">
        <v>-1693.4116466260677</v>
      </c>
      <c r="AD28" s="6">
        <v>307.25983919571104</v>
      </c>
      <c r="AE28" s="6">
        <v>2183.1949939167052</v>
      </c>
      <c r="AF28" s="6">
        <v>8.544953299123085</v>
      </c>
      <c r="AG28" s="6">
        <v>68487.297417579961</v>
      </c>
      <c r="AH28" s="6">
        <v>61.160077642814485</v>
      </c>
      <c r="AI28" s="6">
        <v>119.80315388426521</v>
      </c>
      <c r="AJ28" s="6">
        <v>43.504016074329769</v>
      </c>
      <c r="AK28" s="6">
        <v>20998.738316857096</v>
      </c>
      <c r="AL28" s="6">
        <v>105.45096036874331</v>
      </c>
      <c r="AM28" s="6">
        <v>5919.5529137457561</v>
      </c>
      <c r="AN28" s="6">
        <v>86.293533389368221</v>
      </c>
      <c r="AO28" s="6">
        <v>1356.1095413876074</v>
      </c>
      <c r="AP28" s="6">
        <v>55191.810390787665</v>
      </c>
      <c r="AQ28" s="6">
        <v>-8.794145168364297</v>
      </c>
      <c r="AR28" s="6">
        <v>407.01921079604006</v>
      </c>
      <c r="AS28" s="6">
        <v>40468.66262624412</v>
      </c>
      <c r="AT28" s="6">
        <v>7945.8572054013775</v>
      </c>
      <c r="AU28" s="6">
        <v>8264.0089300864383</v>
      </c>
      <c r="AV28" s="6">
        <v>39170.203186885548</v>
      </c>
      <c r="AW28" s="6">
        <v>-2676.0531839568557</v>
      </c>
      <c r="AX28" s="6">
        <v>187.00962183938177</v>
      </c>
      <c r="AY28" s="6">
        <v>25247.299470071917</v>
      </c>
      <c r="AZ28" s="6">
        <v>59640.129528882913</v>
      </c>
      <c r="BA28" s="6">
        <v>-15.050534282176994</v>
      </c>
      <c r="BB28" s="6">
        <v>208555.72623878959</v>
      </c>
      <c r="BC28" s="6">
        <v>4980.1803489053245</v>
      </c>
      <c r="BD28" s="6">
        <v>849.61197106556165</v>
      </c>
      <c r="BE28" s="6">
        <v>4271.3693508696615</v>
      </c>
      <c r="BF28" s="6">
        <v>387.75375122294912</v>
      </c>
      <c r="BG28" s="6">
        <v>30207.072163359931</v>
      </c>
      <c r="BH28" s="6">
        <v>97.116111158695546</v>
      </c>
      <c r="BI28" s="6">
        <v>-49.646314566019868</v>
      </c>
      <c r="BJ28" s="6">
        <v>-60.785068922133995</v>
      </c>
      <c r="BK28" s="6">
        <v>40.50503504602856</v>
      </c>
      <c r="BL28" s="6">
        <v>1249.5415670014743</v>
      </c>
      <c r="BM28" s="6">
        <v>-1605.7917251290874</v>
      </c>
      <c r="BN28" s="6">
        <v>5479.8185427051012</v>
      </c>
      <c r="BO28" s="6">
        <v>27729.071818949044</v>
      </c>
      <c r="BP28" s="6">
        <v>792.78946032384192</v>
      </c>
      <c r="BQ28" s="6">
        <v>493.1467336637325</v>
      </c>
      <c r="BR28" s="6">
        <v>-80.375576612784911</v>
      </c>
      <c r="BS28" s="6">
        <v>81763.803820946923</v>
      </c>
      <c r="BT28" s="6">
        <v>324.11701730487658</v>
      </c>
      <c r="BU28" s="6">
        <v>-638.11442196535756</v>
      </c>
      <c r="BV28" s="6">
        <v>1495.4750462833877</v>
      </c>
      <c r="BW28" s="6">
        <v>649.57691256138878</v>
      </c>
      <c r="BX28" s="6">
        <v>1257.7441932956938</v>
      </c>
      <c r="BY28" s="6">
        <v>587.68357449523307</v>
      </c>
      <c r="BZ28" s="6">
        <v>128.76419321497806</v>
      </c>
      <c r="CA28" s="6">
        <v>22541.091669430774</v>
      </c>
      <c r="CB28" s="6">
        <v>460.77158156802381</v>
      </c>
      <c r="CC28" s="6">
        <v>3943.7974750279627</v>
      </c>
      <c r="CD28" s="6">
        <v>28805.863642155215</v>
      </c>
      <c r="CE28" s="6">
        <v>1637.4411558504901</v>
      </c>
      <c r="CF28" s="6">
        <v>643.81998401689771</v>
      </c>
      <c r="CG28" s="6">
        <v>-927.89903603776884</v>
      </c>
      <c r="CH28" s="6">
        <v>2156.2478108747055</v>
      </c>
      <c r="CI28" s="6">
        <v>166.8684445741263</v>
      </c>
      <c r="CJ28" s="6">
        <v>-5.0444770973711375</v>
      </c>
      <c r="CK28" s="6">
        <v>1014029.545816457</v>
      </c>
      <c r="CL28" s="6">
        <v>58144.359320851268</v>
      </c>
      <c r="CM28" s="6">
        <v>6642.4910201213052</v>
      </c>
      <c r="CN28" s="6">
        <v>14774.913969649249</v>
      </c>
      <c r="CO28" s="6">
        <v>-208.24517040193496</v>
      </c>
      <c r="CP28" s="6">
        <v>105.90616921110801</v>
      </c>
      <c r="CQ28" s="6">
        <v>801.74040366719089</v>
      </c>
      <c r="CR28" s="6">
        <v>201.08217539402699</v>
      </c>
      <c r="CS28" s="6">
        <v>1507.1086934658244</v>
      </c>
      <c r="CT28" s="6">
        <v>-66.941142053845098</v>
      </c>
      <c r="CU28" s="6">
        <v>1567.1505860304844</v>
      </c>
      <c r="CV28" s="6">
        <v>-39898.157960962897</v>
      </c>
      <c r="CW28" s="6">
        <v>-634.93116114897578</v>
      </c>
      <c r="CX28" s="6">
        <v>72.757412321756334</v>
      </c>
      <c r="CY28" s="6">
        <v>372.5134950370786</v>
      </c>
      <c r="CZ28" s="6">
        <v>6509.650113924391</v>
      </c>
      <c r="DA28" s="6">
        <v>43.730659120524841</v>
      </c>
      <c r="DB28" s="6">
        <v>-41.559811379244657</v>
      </c>
      <c r="DC28" s="6">
        <v>48.035322578301269</v>
      </c>
      <c r="DD28" s="6">
        <v>10569.76452562005</v>
      </c>
      <c r="DE28" s="6">
        <v>1155.8278369918319</v>
      </c>
      <c r="DF28" s="6">
        <v>-29.773461869642105</v>
      </c>
      <c r="DG28" s="6">
        <v>16.183958520391741</v>
      </c>
      <c r="DH28" s="6">
        <v>276.66809268130004</v>
      </c>
      <c r="DI28" s="6">
        <v>56766.632943827834</v>
      </c>
      <c r="DJ28" s="6">
        <v>34304.31678986449</v>
      </c>
      <c r="DK28" s="6">
        <v>1378.2534047404392</v>
      </c>
      <c r="DL28" s="6">
        <v>59785.349757903961</v>
      </c>
      <c r="DM28" s="6">
        <v>3275.8229978712234</v>
      </c>
      <c r="DN28" s="6">
        <v>36.139280414709148</v>
      </c>
      <c r="DO28" s="6">
        <v>7269.2542554949805</v>
      </c>
      <c r="DP28" s="6">
        <v>367.18192592369564</v>
      </c>
      <c r="DQ28" s="6">
        <v>228.94344500963655</v>
      </c>
      <c r="DR28" s="6">
        <v>7331.7474408972057</v>
      </c>
      <c r="DS28" s="6">
        <v>53412.200329316918</v>
      </c>
      <c r="DT28" s="6">
        <v>69900.622789795088</v>
      </c>
      <c r="DU28" s="6">
        <v>1830.1523558320091</v>
      </c>
      <c r="DV28" s="6">
        <v>30833.978666539333</v>
      </c>
      <c r="DW28" s="6">
        <v>116.61284543115529</v>
      </c>
      <c r="DX28" s="6">
        <v>-112.59151525266834</v>
      </c>
      <c r="DY28" s="6">
        <v>1394.7933971285568</v>
      </c>
      <c r="DZ28" s="6">
        <v>117820.107493398</v>
      </c>
      <c r="EA28" s="6">
        <v>563232.97443801258</v>
      </c>
      <c r="EB28" s="6">
        <v>-483.88294302206407</v>
      </c>
      <c r="EC28" s="6">
        <v>377.40707122138798</v>
      </c>
      <c r="ED28" s="6">
        <v>352754.91528617329</v>
      </c>
      <c r="EE28" s="6">
        <v>93.666742259550659</v>
      </c>
      <c r="EF28" s="6">
        <v>9667.4219667153993</v>
      </c>
      <c r="EG28" s="6">
        <v>2675.9144747315568</v>
      </c>
      <c r="EH28" s="6">
        <v>-143.08222871329764</v>
      </c>
      <c r="EI28" s="6">
        <v>11434.492526346086</v>
      </c>
      <c r="EJ28" s="6">
        <v>-2072.6645583213804</v>
      </c>
      <c r="EK28" s="6">
        <v>182.62783205928133</v>
      </c>
      <c r="EL28" s="6">
        <v>-303.74677886134788</v>
      </c>
      <c r="EM28" s="6">
        <v>55.973965438264614</v>
      </c>
      <c r="EN28" s="6">
        <v>61.53785316099308</v>
      </c>
      <c r="EO28" s="6">
        <v>1344.048375974962</v>
      </c>
      <c r="EP28" s="6">
        <v>8547.9209301736555</v>
      </c>
      <c r="EQ28" s="6">
        <v>1262.439147510622</v>
      </c>
      <c r="ER28" s="6">
        <v>-66.551256232349559</v>
      </c>
      <c r="ES28" s="6">
        <v>75.837569001460551</v>
      </c>
      <c r="ET28" s="6">
        <v>4968.1308187822733</v>
      </c>
      <c r="EU28" s="6">
        <v>13327.132025294777</v>
      </c>
      <c r="EV28" s="6">
        <v>27863.742300518043</v>
      </c>
      <c r="EW28" s="6">
        <v>-309.77386383640061</v>
      </c>
      <c r="EX28" s="6">
        <v>73.495321974951452</v>
      </c>
      <c r="EY28" s="6">
        <v>991.83767255165776</v>
      </c>
      <c r="EZ28" s="6">
        <v>2195.9443493969679</v>
      </c>
      <c r="FA28" s="6">
        <v>469.56199599689825</v>
      </c>
      <c r="FB28" s="6">
        <v>1036.9458599324519</v>
      </c>
      <c r="FC28" s="6">
        <v>-7.9361874478616983</v>
      </c>
      <c r="FD28" s="6">
        <v>17225.504177385046</v>
      </c>
      <c r="FE28" s="6">
        <v>220.17530004974122</v>
      </c>
      <c r="FF28" s="6">
        <v>-493.20997841987804</v>
      </c>
      <c r="FG28" s="6">
        <v>-729.74749893879209</v>
      </c>
      <c r="FH28" s="6">
        <v>285.81842397005067</v>
      </c>
      <c r="FI28" s="6">
        <v>5869.8207699897039</v>
      </c>
      <c r="FJ28" s="6">
        <v>4215.261709245854</v>
      </c>
      <c r="FK28" s="6">
        <v>-1048.5919086022861</v>
      </c>
      <c r="FL28" s="6">
        <v>17480.302933411487</v>
      </c>
      <c r="FM28" s="6">
        <v>2349.2126554052338</v>
      </c>
      <c r="FN28" s="6">
        <v>9813.2802079493886</v>
      </c>
      <c r="FO28" s="6">
        <v>9.3633918563272278</v>
      </c>
      <c r="FP28" s="6">
        <v>123.08720625499591</v>
      </c>
      <c r="FQ28" s="6">
        <v>7170.7753880982546</v>
      </c>
      <c r="FR28" s="6">
        <v>670.49725132721107</v>
      </c>
      <c r="FS28" s="6">
        <v>-26103.745968212355</v>
      </c>
      <c r="FT28" s="6">
        <v>2748.6408491651928</v>
      </c>
      <c r="FU28" s="6">
        <v>424.70414608547958</v>
      </c>
      <c r="FV28" s="6">
        <v>-1096.3247307735478</v>
      </c>
      <c r="FW28" s="6">
        <v>-8274.4214439195985</v>
      </c>
      <c r="FX28" s="6">
        <v>97.039132571752702</v>
      </c>
      <c r="FY28" s="6">
        <v>6856.0148581983549</v>
      </c>
      <c r="FZ28" s="6">
        <v>69.218772868342953</v>
      </c>
      <c r="GA28" s="6">
        <v>37968.174755899505</v>
      </c>
      <c r="GB28" s="6">
        <v>33967.934525430952</v>
      </c>
      <c r="GC28" s="6">
        <v>25931.641431899858</v>
      </c>
      <c r="GD28" s="6">
        <v>3566595.1109922668</v>
      </c>
      <c r="GE28" s="6">
        <v>1.5474649819567743</v>
      </c>
      <c r="GG28" s="6">
        <v>1.6461348986415016E-2</v>
      </c>
      <c r="GH28" s="6">
        <v>2.5473361112246881E-4</v>
      </c>
      <c r="GI28" s="6" t="s">
        <v>335</v>
      </c>
      <c r="GJ28" s="6">
        <v>216664813.675699</v>
      </c>
      <c r="GK28" s="6" t="s">
        <v>338</v>
      </c>
      <c r="GL28" s="6">
        <v>7518623582.4384069</v>
      </c>
      <c r="GM28" s="6">
        <v>185854687.76962763</v>
      </c>
      <c r="GN28" s="6">
        <v>4.3017829782369475E-2</v>
      </c>
      <c r="GO28" s="6">
        <v>2.279215152506414E-3</v>
      </c>
      <c r="GP28" s="6">
        <v>1.0181144422680337E-2</v>
      </c>
      <c r="GQ28" s="6">
        <v>6.7477899819756257E-2</v>
      </c>
      <c r="GR28" s="6">
        <v>7.9429052319859184E-3</v>
      </c>
      <c r="GS28" s="6">
        <v>9.7952622679477758E-3</v>
      </c>
      <c r="GT28" s="6">
        <v>-1.5655135249104857E-3</v>
      </c>
      <c r="GU28" s="6">
        <v>0.1391287431523357</v>
      </c>
    </row>
    <row r="29" spans="1:203" x14ac:dyDescent="0.35">
      <c r="A29" s="6" t="s">
        <v>22</v>
      </c>
      <c r="B29" s="6" t="s">
        <v>185</v>
      </c>
      <c r="C29" s="6">
        <v>66</v>
      </c>
      <c r="D29" s="6">
        <v>10266.56094677422</v>
      </c>
      <c r="E29" s="6">
        <v>6977.3375626134566</v>
      </c>
      <c r="F29" s="6">
        <v>126.7223513122597</v>
      </c>
      <c r="G29" s="6">
        <v>0.87134183845396984</v>
      </c>
      <c r="H29" s="6">
        <v>3.0876681701125359E-5</v>
      </c>
      <c r="I29" s="6">
        <v>8.7200191852079705</v>
      </c>
      <c r="J29" s="6">
        <v>10.21625477057178</v>
      </c>
      <c r="K29" s="6">
        <v>1.9368761911960029E-4</v>
      </c>
      <c r="L29" s="6">
        <v>31238.507666469268</v>
      </c>
      <c r="M29" s="6">
        <v>5722.8619456935039</v>
      </c>
      <c r="N29" s="6">
        <v>509.59492369270919</v>
      </c>
      <c r="O29" s="6">
        <v>2.5154675617233622</v>
      </c>
      <c r="P29" s="6">
        <v>39.040734911332997</v>
      </c>
      <c r="Q29" s="6">
        <v>29.536483029856608</v>
      </c>
      <c r="R29" s="6">
        <v>37542.057221358395</v>
      </c>
      <c r="S29" s="8">
        <v>8.588529448371976E-2</v>
      </c>
      <c r="T29" s="6">
        <v>-458.26146607721</v>
      </c>
      <c r="U29" s="8">
        <v>-1.0483687863059048E-3</v>
      </c>
      <c r="V29" s="6">
        <v>37542.057221358402</v>
      </c>
      <c r="W29" s="6">
        <v>764.4542570552768</v>
      </c>
      <c r="X29" s="6">
        <v>5.9587723012737808</v>
      </c>
      <c r="Y29" s="6">
        <v>151.31579204475295</v>
      </c>
      <c r="Z29" s="6">
        <v>598.58842197861281</v>
      </c>
      <c r="AA29" s="6">
        <v>46.133685556908233</v>
      </c>
      <c r="AB29" s="6">
        <v>7.2345754639873112</v>
      </c>
      <c r="AC29" s="6">
        <v>-17.824887591253258</v>
      </c>
      <c r="AD29" s="6">
        <v>3.2342237080287903</v>
      </c>
      <c r="AE29" s="6">
        <v>22.98035769027943</v>
      </c>
      <c r="AF29" s="6">
        <v>8.9944363104413408E-2</v>
      </c>
      <c r="AG29" s="6">
        <v>720.89877279948792</v>
      </c>
      <c r="AH29" s="6">
        <v>0.64377229909073419</v>
      </c>
      <c r="AI29" s="6">
        <v>1.2610505870320088</v>
      </c>
      <c r="AJ29" s="6">
        <v>0.45792421342914941</v>
      </c>
      <c r="AK29" s="6">
        <v>221.03317335856957</v>
      </c>
      <c r="AL29" s="6">
        <v>1.1099790879007745</v>
      </c>
      <c r="AM29" s="6">
        <v>62.309341906453326</v>
      </c>
      <c r="AN29" s="6">
        <v>0.90832759747589065</v>
      </c>
      <c r="AO29" s="6">
        <v>14.274438341569871</v>
      </c>
      <c r="AP29" s="6">
        <v>580.95018900669561</v>
      </c>
      <c r="AQ29" s="6">
        <v>-9.256736210570686E-2</v>
      </c>
      <c r="AR29" s="6">
        <v>4.284293009543747</v>
      </c>
      <c r="AS29" s="6">
        <v>425.97401743300912</v>
      </c>
      <c r="AT29" s="6">
        <v>83.638264673931531</v>
      </c>
      <c r="AU29" s="6">
        <v>86.987136604022169</v>
      </c>
      <c r="AV29" s="6">
        <v>412.30640531135992</v>
      </c>
      <c r="AW29" s="6">
        <v>-28.16819365054203</v>
      </c>
      <c r="AX29" s="6">
        <v>1.968467321227674</v>
      </c>
      <c r="AY29" s="6">
        <v>265.7536198793569</v>
      </c>
      <c r="AZ29" s="6">
        <v>627.77329239360461</v>
      </c>
      <c r="BA29" s="6">
        <v>-0.15842224913393876</v>
      </c>
      <c r="BB29" s="6">
        <v>2195.2620818011246</v>
      </c>
      <c r="BC29" s="6">
        <v>52.421485986748934</v>
      </c>
      <c r="BD29" s="6">
        <v>8.9430339696788685</v>
      </c>
      <c r="BE29" s="6">
        <v>44.960526102244465</v>
      </c>
      <c r="BF29" s="6">
        <v>4.0815043657025551</v>
      </c>
      <c r="BG29" s="6">
        <v>317.96029444201741</v>
      </c>
      <c r="BH29" s="6">
        <v>1.0222462849788436</v>
      </c>
      <c r="BI29" s="6">
        <v>-0.52257818010313484</v>
      </c>
      <c r="BJ29" s="6">
        <v>-0.63982494919197364</v>
      </c>
      <c r="BK29" s="6">
        <v>0.42635687430975922</v>
      </c>
      <c r="BL29" s="6">
        <v>13.152701539980578</v>
      </c>
      <c r="BM29" s="6">
        <v>-16.902598403890071</v>
      </c>
      <c r="BN29" s="6">
        <v>57.680688413118212</v>
      </c>
      <c r="BO29" s="6">
        <v>291.87680926095419</v>
      </c>
      <c r="BP29" s="6">
        <v>8.3449189935347405</v>
      </c>
      <c r="BQ29" s="6">
        <v>5.1908731766805749</v>
      </c>
      <c r="BR29" s="6">
        <v>-0.84603505654370581</v>
      </c>
      <c r="BS29" s="6">
        <v>860.64756613988629</v>
      </c>
      <c r="BT29" s="6">
        <v>3.4116627291317085</v>
      </c>
      <c r="BU29" s="6">
        <v>-6.7168061968583332</v>
      </c>
      <c r="BV29" s="6">
        <v>15.741402658140487</v>
      </c>
      <c r="BW29" s="6">
        <v>6.8374606206052899</v>
      </c>
      <c r="BX29" s="6">
        <v>13.239042561632832</v>
      </c>
      <c r="BY29" s="6">
        <v>6.1859700064508729</v>
      </c>
      <c r="BZ29" s="6">
        <v>1.3553746806975975</v>
      </c>
      <c r="CA29" s="6">
        <v>237.26801808187923</v>
      </c>
      <c r="CB29" s="6">
        <v>4.8500916260130165</v>
      </c>
      <c r="CC29" s="6">
        <v>41.512497457486027</v>
      </c>
      <c r="CD29" s="6">
        <v>303.21114326419081</v>
      </c>
      <c r="CE29" s="6">
        <v>17.235740995687028</v>
      </c>
      <c r="CF29" s="6">
        <v>6.7768630663243314</v>
      </c>
      <c r="CG29" s="6">
        <v>-9.7670853075558846</v>
      </c>
      <c r="CH29" s="6">
        <v>22.696711059183222</v>
      </c>
      <c r="CI29" s="6">
        <v>1.7564608540323052</v>
      </c>
      <c r="CJ29" s="6">
        <v>-5.3098274950713849E-2</v>
      </c>
      <c r="CK29" s="6">
        <v>10673.696914982409</v>
      </c>
      <c r="CL29" s="6">
        <v>612.02878285652287</v>
      </c>
      <c r="CM29" s="6">
        <v>69.919004038665619</v>
      </c>
      <c r="CN29" s="6">
        <v>155.52106376742643</v>
      </c>
      <c r="CO29" s="6">
        <v>-2.1919931643505031</v>
      </c>
      <c r="CP29" s="6">
        <v>1.1147706260137087</v>
      </c>
      <c r="CQ29" s="6">
        <v>8.4391368166191381</v>
      </c>
      <c r="CR29" s="6">
        <v>2.1165953240870001</v>
      </c>
      <c r="CS29" s="6">
        <v>15.863858679815074</v>
      </c>
      <c r="CT29" s="6">
        <v>-0.70462390802452446</v>
      </c>
      <c r="CU29" s="6">
        <v>16.495860938606373</v>
      </c>
      <c r="CV29" s="6">
        <v>-419.96887299622415</v>
      </c>
      <c r="CW29" s="6">
        <v>-6.6832991247068581</v>
      </c>
      <c r="CX29" s="6">
        <v>0.76584609456872699</v>
      </c>
      <c r="CY29" s="6">
        <v>3.9210850997099724</v>
      </c>
      <c r="CZ29" s="6">
        <v>68.520717789012181</v>
      </c>
      <c r="DA29" s="6">
        <v>0.46030986303172272</v>
      </c>
      <c r="DB29" s="6">
        <v>-0.43745947278955044</v>
      </c>
      <c r="DC29" s="6">
        <v>0.50562084362283688</v>
      </c>
      <c r="DD29" s="6">
        <v>111.25756983576271</v>
      </c>
      <c r="DE29" s="6">
        <v>12.166268792510646</v>
      </c>
      <c r="DF29" s="6">
        <v>-0.31339610311893906</v>
      </c>
      <c r="DG29" s="6">
        <v>0.17035269716152396</v>
      </c>
      <c r="DH29" s="6">
        <v>2.9122143230538331</v>
      </c>
      <c r="DI29" s="6">
        <v>597.52680523585627</v>
      </c>
      <c r="DJ29" s="6">
        <v>361.08797993232338</v>
      </c>
      <c r="DK29" s="6">
        <v>14.507525125806126</v>
      </c>
      <c r="DL29" s="6">
        <v>629.30188366285313</v>
      </c>
      <c r="DM29" s="6">
        <v>34.481383674332619</v>
      </c>
      <c r="DN29" s="6">
        <v>0.38040284670559837</v>
      </c>
      <c r="DO29" s="6">
        <v>76.516327400132326</v>
      </c>
      <c r="DP29" s="6">
        <v>3.8649648879939407</v>
      </c>
      <c r="DQ29" s="6">
        <v>2.4098636502127282</v>
      </c>
      <c r="DR29" s="6">
        <v>77.174132020310424</v>
      </c>
      <c r="DS29" s="6">
        <v>562.21797503782352</v>
      </c>
      <c r="DT29" s="6">
        <v>735.77546621292549</v>
      </c>
      <c r="DU29" s="6">
        <v>19.264223251664223</v>
      </c>
      <c r="DV29" s="6">
        <v>324.55912584350358</v>
      </c>
      <c r="DW29" s="6">
        <v>1.2274693313040173</v>
      </c>
      <c r="DX29" s="6">
        <v>-1.1851407229342459</v>
      </c>
      <c r="DY29" s="6">
        <v>14.681625443154116</v>
      </c>
      <c r="DZ29" s="6">
        <v>1240.176997863141</v>
      </c>
      <c r="EA29" s="6">
        <v>5928.6024618098591</v>
      </c>
      <c r="EB29" s="6">
        <v>-5.0933623161726533</v>
      </c>
      <c r="EC29" s="6">
        <v>3.9725949883884515</v>
      </c>
      <c r="ED29" s="6">
        <v>3713.1058622195442</v>
      </c>
      <c r="EE29" s="6">
        <v>0.98593815339694268</v>
      </c>
      <c r="EF29" s="6">
        <v>101.75949255884953</v>
      </c>
      <c r="EG29" s="6">
        <v>28.166733594238682</v>
      </c>
      <c r="EH29" s="6">
        <v>-1.5060866318015196</v>
      </c>
      <c r="EI29" s="6">
        <v>120.35971546034301</v>
      </c>
      <c r="EJ29" s="6">
        <v>-21.816911936363471</v>
      </c>
      <c r="EK29" s="6">
        <v>1.922344507300884</v>
      </c>
      <c r="EL29" s="6">
        <v>-3.1972451590232502</v>
      </c>
      <c r="EM29" s="6">
        <v>0.58918316994076758</v>
      </c>
      <c r="EN29" s="6">
        <v>0.64774877235975725</v>
      </c>
      <c r="EO29" s="6">
        <v>14.14748225376437</v>
      </c>
      <c r="EP29" s="6">
        <v>89.975600452989653</v>
      </c>
      <c r="EQ29" s="6">
        <v>13.288461751168887</v>
      </c>
      <c r="ER29" s="6">
        <v>-0.70051996144105333</v>
      </c>
      <c r="ES29" s="6">
        <v>0.79826789034919454</v>
      </c>
      <c r="ET29" s="6">
        <v>52.294652372253161</v>
      </c>
      <c r="EU29" s="6">
        <v>140.28167973095711</v>
      </c>
      <c r="EV29" s="6">
        <v>293.29435366051592</v>
      </c>
      <c r="EW29" s="6">
        <v>-3.2606863857310584</v>
      </c>
      <c r="EX29" s="6">
        <v>0.77361334752633482</v>
      </c>
      <c r="EY29" s="6">
        <v>10.440104777375163</v>
      </c>
      <c r="EZ29" s="6">
        <v>23.114557681610176</v>
      </c>
      <c r="FA29" s="6">
        <v>4.9426197182742229</v>
      </c>
      <c r="FB29" s="6">
        <v>10.914914532646316</v>
      </c>
      <c r="FC29" s="6">
        <v>-8.3536480597081214E-2</v>
      </c>
      <c r="FD29" s="6">
        <v>181.31602925744596</v>
      </c>
      <c r="FE29" s="6">
        <v>2.3175699668632959</v>
      </c>
      <c r="FF29" s="6">
        <v>-5.1915388923506409</v>
      </c>
      <c r="FG29" s="6">
        <v>-7.681337945501018</v>
      </c>
      <c r="FH29" s="6">
        <v>3.0085309079608011</v>
      </c>
      <c r="FI29" s="6">
        <v>61.785860286440922</v>
      </c>
      <c r="FJ29" s="6">
        <v>44.3699358538856</v>
      </c>
      <c r="FK29" s="6">
        <v>-11.037501092645275</v>
      </c>
      <c r="FL29" s="6">
        <v>183.99804647021961</v>
      </c>
      <c r="FM29" s="6">
        <v>24.727863183165177</v>
      </c>
      <c r="FN29" s="6">
        <v>103.29479955844043</v>
      </c>
      <c r="FO29" s="6">
        <v>9.855926504605142E-2</v>
      </c>
      <c r="FP29" s="6">
        <v>1.2956185932629174</v>
      </c>
      <c r="FQ29" s="6">
        <v>75.47973671353941</v>
      </c>
      <c r="FR29" s="6">
        <v>7.0576685585952577</v>
      </c>
      <c r="FS29" s="6">
        <v>-274.76859422873713</v>
      </c>
      <c r="FT29" s="6">
        <v>28.932252983326244</v>
      </c>
      <c r="FU29" s="6">
        <v>4.4704450206161352</v>
      </c>
      <c r="FV29" s="6">
        <v>-11.539937810445823</v>
      </c>
      <c r="FW29" s="6">
        <v>-87.09673894967051</v>
      </c>
      <c r="FX29" s="6">
        <v>1.0214360067089832</v>
      </c>
      <c r="FY29" s="6">
        <v>72.166560573049594</v>
      </c>
      <c r="FZ29" s="6">
        <v>0.72859829920323582</v>
      </c>
      <c r="GA29" s="6">
        <v>399.65382806795571</v>
      </c>
      <c r="GB29" s="6">
        <v>357.54721294683264</v>
      </c>
      <c r="GC29" s="6">
        <v>272.95701815990174</v>
      </c>
      <c r="GD29" s="6">
        <v>37542.057221358402</v>
      </c>
      <c r="GE29" s="6">
        <v>-2.4656976457071596E-4</v>
      </c>
      <c r="GG29" s="6">
        <v>8.588529448371976E-2</v>
      </c>
      <c r="GH29" s="6">
        <v>-2.117671684093739E-7</v>
      </c>
      <c r="GI29" s="6" t="s">
        <v>336</v>
      </c>
      <c r="GJ29" s="6">
        <v>437118.57131112</v>
      </c>
    </row>
    <row r="30" spans="1:203" x14ac:dyDescent="0.35">
      <c r="A30" s="6" t="s">
        <v>23</v>
      </c>
      <c r="B30" s="6" t="s">
        <v>186</v>
      </c>
      <c r="C30" s="6">
        <v>45</v>
      </c>
      <c r="D30" s="6">
        <v>62284.48662844584</v>
      </c>
      <c r="E30" s="6">
        <v>49234.778589462141</v>
      </c>
      <c r="F30" s="6">
        <v>296.42925137479921</v>
      </c>
      <c r="G30" s="6">
        <v>17.493285787296461</v>
      </c>
      <c r="H30" s="6">
        <v>4.9099695290182652E-5</v>
      </c>
      <c r="I30" s="6">
        <v>12.26048042361826</v>
      </c>
      <c r="J30" s="6">
        <v>14.16952435653233</v>
      </c>
      <c r="K30" s="6">
        <v>1.4011339708180481E-3</v>
      </c>
      <c r="L30" s="6">
        <v>220430.9300821248</v>
      </c>
      <c r="M30" s="6">
        <v>13386.933439256129</v>
      </c>
      <c r="N30" s="6">
        <v>10230.760469081984</v>
      </c>
      <c r="O30" s="6">
        <v>4.0000636074975091</v>
      </c>
      <c r="P30" s="6">
        <v>54.891870755976136</v>
      </c>
      <c r="Q30" s="6">
        <v>213.66657269956059</v>
      </c>
      <c r="R30" s="6">
        <v>244321.18249752594</v>
      </c>
      <c r="S30" s="8">
        <v>3.5232070424843435E-2</v>
      </c>
      <c r="T30" s="6">
        <v>21209.704489751457</v>
      </c>
      <c r="U30" s="8">
        <v>3.0585223705709933E-3</v>
      </c>
      <c r="V30" s="6">
        <v>244321.18249752602</v>
      </c>
      <c r="W30" s="6">
        <v>4975.0168710188454</v>
      </c>
      <c r="X30" s="6">
        <v>38.779289219463728</v>
      </c>
      <c r="Y30" s="6">
        <v>984.7529938207814</v>
      </c>
      <c r="Z30" s="6">
        <v>3895.5731761002039</v>
      </c>
      <c r="AA30" s="6">
        <v>300.23492164463261</v>
      </c>
      <c r="AB30" s="6">
        <v>47.082130364005955</v>
      </c>
      <c r="AC30" s="6">
        <v>-116.00316915245739</v>
      </c>
      <c r="AD30" s="6">
        <v>21.048110287295959</v>
      </c>
      <c r="AE30" s="6">
        <v>149.55462168735221</v>
      </c>
      <c r="AF30" s="6">
        <v>0.5853518634603474</v>
      </c>
      <c r="AG30" s="6">
        <v>4691.5607099757435</v>
      </c>
      <c r="AH30" s="6">
        <v>4.1896268082910337</v>
      </c>
      <c r="AI30" s="6">
        <v>8.2068323745874778</v>
      </c>
      <c r="AJ30" s="6">
        <v>2.9801399710085206</v>
      </c>
      <c r="AK30" s="6">
        <v>1438.4690206966861</v>
      </c>
      <c r="AL30" s="6">
        <v>7.2236692226113952</v>
      </c>
      <c r="AM30" s="6">
        <v>405.50500483938288</v>
      </c>
      <c r="AN30" s="6">
        <v>5.9113348904116458</v>
      </c>
      <c r="AO30" s="6">
        <v>92.897084316312885</v>
      </c>
      <c r="AP30" s="6">
        <v>3780.784742651917</v>
      </c>
      <c r="AQ30" s="6">
        <v>-0.60242216448053898</v>
      </c>
      <c r="AR30" s="6">
        <v>27.881890650949732</v>
      </c>
      <c r="AS30" s="6">
        <v>2772.2102451339447</v>
      </c>
      <c r="AT30" s="6">
        <v>544.31219916074213</v>
      </c>
      <c r="AU30" s="6">
        <v>566.10643236347187</v>
      </c>
      <c r="AV30" s="6">
        <v>2683.2623450284841</v>
      </c>
      <c r="AW30" s="6">
        <v>-183.31670906953869</v>
      </c>
      <c r="AX30" s="6">
        <v>12.810652884426045</v>
      </c>
      <c r="AY30" s="6">
        <v>1729.506677779581</v>
      </c>
      <c r="AZ30" s="6">
        <v>4085.5063491488881</v>
      </c>
      <c r="BA30" s="6">
        <v>-1.0310013384216208</v>
      </c>
      <c r="BB30" s="6">
        <v>14286.617927066925</v>
      </c>
      <c r="BC30" s="6">
        <v>341.15550378718859</v>
      </c>
      <c r="BD30" s="6">
        <v>58.200663370797159</v>
      </c>
      <c r="BE30" s="6">
        <v>292.6000788460197</v>
      </c>
      <c r="BF30" s="6">
        <v>26.562155800826435</v>
      </c>
      <c r="BG30" s="6">
        <v>2069.2642032717126</v>
      </c>
      <c r="BH30" s="6">
        <v>6.6527100440207834</v>
      </c>
      <c r="BI30" s="6">
        <v>-3.4009036360843097</v>
      </c>
      <c r="BJ30" s="6">
        <v>-4.1639377207349044</v>
      </c>
      <c r="BK30" s="6">
        <v>2.7747018519285147</v>
      </c>
      <c r="BL30" s="6">
        <v>85.596896684097359</v>
      </c>
      <c r="BM30" s="6">
        <v>-110.00097317442082</v>
      </c>
      <c r="BN30" s="6">
        <v>375.38203932912938</v>
      </c>
      <c r="BO30" s="6">
        <v>1899.5146366584988</v>
      </c>
      <c r="BP30" s="6">
        <v>54.308171348333481</v>
      </c>
      <c r="BQ30" s="6">
        <v>33.781853382285107</v>
      </c>
      <c r="BR30" s="6">
        <v>-5.5059392251824013</v>
      </c>
      <c r="BS30" s="6">
        <v>5601.0364544776603</v>
      </c>
      <c r="BT30" s="6">
        <v>22.202871498208093</v>
      </c>
      <c r="BU30" s="6">
        <v>-43.712522810004906</v>
      </c>
      <c r="BV30" s="6">
        <v>102.4439893884809</v>
      </c>
      <c r="BW30" s="6">
        <v>44.497733681897216</v>
      </c>
      <c r="BX30" s="6">
        <v>86.15879824382651</v>
      </c>
      <c r="BY30" s="6">
        <v>40.257876598474247</v>
      </c>
      <c r="BZ30" s="6">
        <v>8.8206872298635748</v>
      </c>
      <c r="CA30" s="6">
        <v>1544.124297845593</v>
      </c>
      <c r="CB30" s="6">
        <v>31.564069978953917</v>
      </c>
      <c r="CC30" s="6">
        <v>270.16054041567889</v>
      </c>
      <c r="CD30" s="6">
        <v>1973.2777197565986</v>
      </c>
      <c r="CE30" s="6">
        <v>112.16904274738543</v>
      </c>
      <c r="CF30" s="6">
        <v>44.103368875752309</v>
      </c>
      <c r="CG30" s="6">
        <v>-63.563534034002011</v>
      </c>
      <c r="CH30" s="6">
        <v>147.70866849644827</v>
      </c>
      <c r="CI30" s="6">
        <v>11.430929060105978</v>
      </c>
      <c r="CJ30" s="6">
        <v>-0.34556000082905852</v>
      </c>
      <c r="CK30" s="6">
        <v>69463.701376627374</v>
      </c>
      <c r="CL30" s="6">
        <v>3983.0421404012941</v>
      </c>
      <c r="CM30" s="6">
        <v>455.02817400367195</v>
      </c>
      <c r="CN30" s="6">
        <v>1012.1206192534779</v>
      </c>
      <c r="CO30" s="6">
        <v>-14.265344032237097</v>
      </c>
      <c r="CP30" s="6">
        <v>7.2548522302668212</v>
      </c>
      <c r="CQ30" s="6">
        <v>54.921334601817264</v>
      </c>
      <c r="CR30" s="6">
        <v>13.774659960708423</v>
      </c>
      <c r="CS30" s="6">
        <v>103.24092493847138</v>
      </c>
      <c r="CT30" s="6">
        <v>-4.585644985023297</v>
      </c>
      <c r="CU30" s="6">
        <v>107.35395311640379</v>
      </c>
      <c r="CV30" s="6">
        <v>-2733.1291691765764</v>
      </c>
      <c r="CW30" s="6">
        <v>-43.494461038860919</v>
      </c>
      <c r="CX30" s="6">
        <v>4.9840748559109755</v>
      </c>
      <c r="CY30" s="6">
        <v>25.518158011051749</v>
      </c>
      <c r="CZ30" s="6">
        <v>445.92822117021359</v>
      </c>
      <c r="DA30" s="6">
        <v>2.9956656181111483</v>
      </c>
      <c r="DB30" s="6">
        <v>-2.8469568158316267</v>
      </c>
      <c r="DC30" s="6">
        <v>3.2905464311915051</v>
      </c>
      <c r="DD30" s="6">
        <v>724.0567788759837</v>
      </c>
      <c r="DE30" s="6">
        <v>79.177258732583482</v>
      </c>
      <c r="DF30" s="6">
        <v>-2.0395607532283559</v>
      </c>
      <c r="DG30" s="6">
        <v>1.1086438914825267</v>
      </c>
      <c r="DH30" s="6">
        <v>18.952494875266176</v>
      </c>
      <c r="DI30" s="6">
        <v>3888.6642457658836</v>
      </c>
      <c r="DJ30" s="6">
        <v>2349.9362787321438</v>
      </c>
      <c r="DK30" s="6">
        <v>94.413997425612308</v>
      </c>
      <c r="DL30" s="6">
        <v>4095.4543182827083</v>
      </c>
      <c r="DM30" s="6">
        <v>224.40252498126168</v>
      </c>
      <c r="DN30" s="6">
        <v>2.4756361321526428</v>
      </c>
      <c r="DO30" s="6">
        <v>497.96311055997444</v>
      </c>
      <c r="DP30" s="6">
        <v>25.152931449075499</v>
      </c>
      <c r="DQ30" s="6">
        <v>15.683230495499043</v>
      </c>
      <c r="DR30" s="6">
        <v>502.24405876978142</v>
      </c>
      <c r="DS30" s="6">
        <v>3658.8767544805146</v>
      </c>
      <c r="DT30" s="6">
        <v>4788.3772297789365</v>
      </c>
      <c r="DU30" s="6">
        <v>125.37026878924551</v>
      </c>
      <c r="DV30" s="6">
        <v>2112.2089540509978</v>
      </c>
      <c r="DW30" s="6">
        <v>7.9882878217187283</v>
      </c>
      <c r="DX30" s="6">
        <v>-7.7128160863953497</v>
      </c>
      <c r="DY30" s="6">
        <v>95.547030577121532</v>
      </c>
      <c r="DZ30" s="6">
        <v>8070.988460690186</v>
      </c>
      <c r="EA30" s="6">
        <v>38582.945934115152</v>
      </c>
      <c r="EB30" s="6">
        <v>-33.147259262810671</v>
      </c>
      <c r="EC30" s="6">
        <v>25.85338090089067</v>
      </c>
      <c r="ED30" s="6">
        <v>24164.643126691972</v>
      </c>
      <c r="EE30" s="6">
        <v>6.4164191665640464</v>
      </c>
      <c r="EF30" s="6">
        <v>662.24393100604618</v>
      </c>
      <c r="EG30" s="6">
        <v>183.30720712135178</v>
      </c>
      <c r="EH30" s="6">
        <v>-9.8015104674689653</v>
      </c>
      <c r="EI30" s="6">
        <v>783.29293019155273</v>
      </c>
      <c r="EJ30" s="6">
        <v>-141.98299499965023</v>
      </c>
      <c r="EK30" s="6">
        <v>12.510488714618759</v>
      </c>
      <c r="EL30" s="6">
        <v>-20.807456378353105</v>
      </c>
      <c r="EM30" s="6">
        <v>3.8343644286406668</v>
      </c>
      <c r="EN30" s="6">
        <v>4.2155054287813565</v>
      </c>
      <c r="EO30" s="6">
        <v>92.07086263871517</v>
      </c>
      <c r="EP30" s="6">
        <v>585.55515402317496</v>
      </c>
      <c r="EQ30" s="6">
        <v>86.480415004312647</v>
      </c>
      <c r="ER30" s="6">
        <v>-4.558936776779186</v>
      </c>
      <c r="ES30" s="6">
        <v>5.1950737214518483</v>
      </c>
      <c r="ET30" s="6">
        <v>340.33007915765035</v>
      </c>
      <c r="EU30" s="6">
        <v>912.94373327809126</v>
      </c>
      <c r="EV30" s="6">
        <v>1908.7399202358365</v>
      </c>
      <c r="EW30" s="6">
        <v>-21.220327613324397</v>
      </c>
      <c r="EX30" s="6">
        <v>5.0346236155639366</v>
      </c>
      <c r="EY30" s="6">
        <v>67.943499461590662</v>
      </c>
      <c r="EZ30" s="6">
        <v>150.42798620170899</v>
      </c>
      <c r="FA30" s="6">
        <v>32.166236577928593</v>
      </c>
      <c r="FB30" s="6">
        <v>71.033529402816441</v>
      </c>
      <c r="FC30" s="6">
        <v>-0.54364979523682111</v>
      </c>
      <c r="FD30" s="6">
        <v>1179.9925191295181</v>
      </c>
      <c r="FE30" s="6">
        <v>15.082589413950723</v>
      </c>
      <c r="FF30" s="6">
        <v>-33.786185815075306</v>
      </c>
      <c r="FG30" s="6">
        <v>-49.989630534690747</v>
      </c>
      <c r="FH30" s="6">
        <v>19.579316729482674</v>
      </c>
      <c r="FI30" s="6">
        <v>402.09822167715413</v>
      </c>
      <c r="FJ30" s="6">
        <v>288.75655724570481</v>
      </c>
      <c r="FK30" s="6">
        <v>-71.831314487439087</v>
      </c>
      <c r="FL30" s="6">
        <v>1197.4469066991683</v>
      </c>
      <c r="FM30" s="6">
        <v>160.92726985964967</v>
      </c>
      <c r="FN30" s="6">
        <v>672.23560566108802</v>
      </c>
      <c r="FO30" s="6">
        <v>0.64141706566998469</v>
      </c>
      <c r="FP30" s="6">
        <v>8.4317986333388095</v>
      </c>
      <c r="FQ30" s="6">
        <v>491.21704811536705</v>
      </c>
      <c r="FR30" s="6">
        <v>45.930832126338409</v>
      </c>
      <c r="FS30" s="6">
        <v>-1788.175524301193</v>
      </c>
      <c r="FT30" s="6">
        <v>188.28915579997269</v>
      </c>
      <c r="FU30" s="6">
        <v>29.093355414357088</v>
      </c>
      <c r="FV30" s="6">
        <v>-75.101138842013</v>
      </c>
      <c r="FW30" s="6">
        <v>-566.81971705470266</v>
      </c>
      <c r="FX30" s="6">
        <v>6.6474368075575532</v>
      </c>
      <c r="FY30" s="6">
        <v>469.65512070968055</v>
      </c>
      <c r="FZ30" s="6">
        <v>4.7416687097729513</v>
      </c>
      <c r="GA30" s="6">
        <v>2600.9202236172177</v>
      </c>
      <c r="GB30" s="6">
        <v>2326.8932054199249</v>
      </c>
      <c r="GC30" s="6">
        <v>1776.3859091314018</v>
      </c>
      <c r="GD30" s="6">
        <v>244321.18249752602</v>
      </c>
      <c r="GE30" s="6">
        <v>1.1411982524778453E-2</v>
      </c>
      <c r="GG30" s="6">
        <v>3.5232070424843435E-2</v>
      </c>
      <c r="GH30" s="6">
        <v>4.0206777200007708E-6</v>
      </c>
      <c r="GI30" s="6" t="s">
        <v>332</v>
      </c>
      <c r="GJ30" s="6">
        <v>6934624.6062577702</v>
      </c>
    </row>
    <row r="31" spans="1:203" x14ac:dyDescent="0.35">
      <c r="A31" s="6" t="s">
        <v>24</v>
      </c>
      <c r="B31" s="6" t="s">
        <v>187</v>
      </c>
      <c r="C31" s="6">
        <v>201</v>
      </c>
      <c r="D31" s="6">
        <v>34891.045874363503</v>
      </c>
      <c r="E31" s="6">
        <v>5795.8279095920907</v>
      </c>
      <c r="F31" s="6">
        <v>861.36963026415458</v>
      </c>
      <c r="G31" s="6">
        <v>35.329707339695283</v>
      </c>
      <c r="H31" s="6">
        <v>2.7325093791622459E-5</v>
      </c>
      <c r="I31" s="6">
        <v>3.6166784227680089</v>
      </c>
      <c r="J31" s="6">
        <v>4.2401086552399789</v>
      </c>
      <c r="K31" s="6">
        <v>1.2786094190732751E-4</v>
      </c>
      <c r="L31" s="6">
        <v>25948.725135137822</v>
      </c>
      <c r="M31" s="6">
        <v>38900.000096020245</v>
      </c>
      <c r="N31" s="6">
        <v>20662.200208132035</v>
      </c>
      <c r="O31" s="6">
        <v>2.2261261012179796</v>
      </c>
      <c r="P31" s="6">
        <v>16.192370746424711</v>
      </c>
      <c r="Q31" s="6">
        <v>19.498213453154527</v>
      </c>
      <c r="R31" s="6">
        <v>85548.842149590913</v>
      </c>
      <c r="S31" s="8">
        <v>3.7700377670643842E-3</v>
      </c>
      <c r="T31" s="6">
        <v>2108815.3891296326</v>
      </c>
      <c r="U31" s="8">
        <v>9.2933036392045532E-2</v>
      </c>
      <c r="V31" s="6">
        <v>85548.842149590957</v>
      </c>
      <c r="W31" s="6">
        <v>1741.9976796103333</v>
      </c>
      <c r="X31" s="6">
        <v>13.578533216794778</v>
      </c>
      <c r="Y31" s="6">
        <v>344.81037445684507</v>
      </c>
      <c r="Z31" s="6">
        <v>1364.0314413906849</v>
      </c>
      <c r="AA31" s="6">
        <v>105.12698758664352</v>
      </c>
      <c r="AB31" s="6">
        <v>16.485765570562403</v>
      </c>
      <c r="AC31" s="6">
        <v>-40.618405269777881</v>
      </c>
      <c r="AD31" s="6">
        <v>7.3699768726900956</v>
      </c>
      <c r="AE31" s="6">
        <v>52.366416176798914</v>
      </c>
      <c r="AF31" s="6">
        <v>0.20496042814316862</v>
      </c>
      <c r="AG31" s="6">
        <v>1642.7457599465481</v>
      </c>
      <c r="AH31" s="6">
        <v>1.4669940560385648</v>
      </c>
      <c r="AI31" s="6">
        <v>2.8736149693809132</v>
      </c>
      <c r="AJ31" s="6">
        <v>1.0434933285658767</v>
      </c>
      <c r="AK31" s="6">
        <v>503.67863289914931</v>
      </c>
      <c r="AL31" s="6">
        <v>2.5293612766150479</v>
      </c>
      <c r="AM31" s="6">
        <v>141.98721246867225</v>
      </c>
      <c r="AN31" s="6">
        <v>2.069848591365246</v>
      </c>
      <c r="AO31" s="6">
        <v>32.527830461093828</v>
      </c>
      <c r="AP31" s="6">
        <v>1323.8383747343964</v>
      </c>
      <c r="AQ31" s="6">
        <v>-0.21093757868121973</v>
      </c>
      <c r="AR31" s="6">
        <v>9.7628189162616188</v>
      </c>
      <c r="AS31" s="6">
        <v>970.6869221985861</v>
      </c>
      <c r="AT31" s="6">
        <v>190.59042662651873</v>
      </c>
      <c r="AU31" s="6">
        <v>198.22165776649814</v>
      </c>
      <c r="AV31" s="6">
        <v>939.54189503444877</v>
      </c>
      <c r="AW31" s="6">
        <v>-64.188180686016665</v>
      </c>
      <c r="AX31" s="6">
        <v>4.4856385772202252</v>
      </c>
      <c r="AY31" s="6">
        <v>605.58520657752229</v>
      </c>
      <c r="AZ31" s="6">
        <v>1430.5363709838336</v>
      </c>
      <c r="BA31" s="6">
        <v>-0.36100419069288575</v>
      </c>
      <c r="BB31" s="6">
        <v>5002.4464084547417</v>
      </c>
      <c r="BC31" s="6">
        <v>119.45529259318275</v>
      </c>
      <c r="BD31" s="6">
        <v>20.3789098956257</v>
      </c>
      <c r="BE31" s="6">
        <v>102.45365425246936</v>
      </c>
      <c r="BF31" s="6">
        <v>9.300714946321742</v>
      </c>
      <c r="BG31" s="6">
        <v>724.55099832894484</v>
      </c>
      <c r="BH31" s="6">
        <v>2.3294404341248436</v>
      </c>
      <c r="BI31" s="6">
        <v>-1.1908233471827296</v>
      </c>
      <c r="BJ31" s="6">
        <v>-1.4579990451523168</v>
      </c>
      <c r="BK31" s="6">
        <v>0.97155935607512789</v>
      </c>
      <c r="BL31" s="6">
        <v>29.97167633222649</v>
      </c>
      <c r="BM31" s="6">
        <v>-38.516741750360531</v>
      </c>
      <c r="BN31" s="6">
        <v>131.43968320751071</v>
      </c>
      <c r="BO31" s="6">
        <v>665.11334036286848</v>
      </c>
      <c r="BP31" s="6">
        <v>19.015957317407644</v>
      </c>
      <c r="BQ31" s="6">
        <v>11.828685556361849</v>
      </c>
      <c r="BR31" s="6">
        <v>-1.927899664062652</v>
      </c>
      <c r="BS31" s="6">
        <v>1961.1978733078777</v>
      </c>
      <c r="BT31" s="6">
        <v>7.7743154713451394</v>
      </c>
      <c r="BU31" s="6">
        <v>-15.305900518353006</v>
      </c>
      <c r="BV31" s="6">
        <v>35.870670679396639</v>
      </c>
      <c r="BW31" s="6">
        <v>15.580841398415005</v>
      </c>
      <c r="BX31" s="6">
        <v>30.168425657624688</v>
      </c>
      <c r="BY31" s="6">
        <v>14.096259256748885</v>
      </c>
      <c r="BZ31" s="6">
        <v>3.0885556944541745</v>
      </c>
      <c r="CA31" s="6">
        <v>540.67373309753111</v>
      </c>
      <c r="CB31" s="6">
        <v>11.052130693807172</v>
      </c>
      <c r="CC31" s="6">
        <v>94.59647006785066</v>
      </c>
      <c r="CD31" s="6">
        <v>690.94141751901259</v>
      </c>
      <c r="CE31" s="6">
        <v>39.275889359957411</v>
      </c>
      <c r="CF31" s="6">
        <v>15.44275491649244</v>
      </c>
      <c r="CG31" s="6">
        <v>-22.256714231481148</v>
      </c>
      <c r="CH31" s="6">
        <v>51.720057328458878</v>
      </c>
      <c r="CI31" s="6">
        <v>4.0025295219585812</v>
      </c>
      <c r="CJ31" s="6">
        <v>-0.12099752326811446</v>
      </c>
      <c r="CK31" s="6">
        <v>24322.652516040402</v>
      </c>
      <c r="CL31" s="6">
        <v>1394.658620514042</v>
      </c>
      <c r="CM31" s="6">
        <v>159.32770557809044</v>
      </c>
      <c r="CN31" s="6">
        <v>354.39312386980112</v>
      </c>
      <c r="CO31" s="6">
        <v>-4.9949973733277027</v>
      </c>
      <c r="CP31" s="6">
        <v>2.5402799786792478</v>
      </c>
      <c r="CQ31" s="6">
        <v>19.230655878735803</v>
      </c>
      <c r="CR31" s="6">
        <v>4.8231847873234157</v>
      </c>
      <c r="CS31" s="6">
        <v>36.149716944941886</v>
      </c>
      <c r="CT31" s="6">
        <v>-1.6056594641841739</v>
      </c>
      <c r="CU31" s="6">
        <v>37.589890059503176</v>
      </c>
      <c r="CV31" s="6">
        <v>-957.00271862713828</v>
      </c>
      <c r="CW31" s="6">
        <v>-15.229546385454006</v>
      </c>
      <c r="CX31" s="6">
        <v>1.7451693248676494</v>
      </c>
      <c r="CY31" s="6">
        <v>8.9351600598850709</v>
      </c>
      <c r="CZ31" s="6">
        <v>156.14136528389128</v>
      </c>
      <c r="DA31" s="6">
        <v>1.0489296199249627</v>
      </c>
      <c r="DB31" s="6">
        <v>-0.99685936665253361</v>
      </c>
      <c r="DC31" s="6">
        <v>1.1521818712168044</v>
      </c>
      <c r="DD31" s="6">
        <v>253.52782943423261</v>
      </c>
      <c r="DE31" s="6">
        <v>27.723845881515796</v>
      </c>
      <c r="DF31" s="6">
        <v>-0.71415036203093119</v>
      </c>
      <c r="DG31" s="6">
        <v>0.38819066076477954</v>
      </c>
      <c r="DH31" s="6">
        <v>6.6361990223319882</v>
      </c>
      <c r="DI31" s="6">
        <v>1361.6122856525233</v>
      </c>
      <c r="DJ31" s="6">
        <v>822.82807293178109</v>
      </c>
      <c r="DK31" s="6">
        <v>33.058976221013424</v>
      </c>
      <c r="DL31" s="6">
        <v>1434.0196434223453</v>
      </c>
      <c r="DM31" s="6">
        <v>78.574342148110645</v>
      </c>
      <c r="DN31" s="6">
        <v>0.86684176347048758</v>
      </c>
      <c r="DO31" s="6">
        <v>174.36133496957808</v>
      </c>
      <c r="DP31" s="6">
        <v>8.8072763079322058</v>
      </c>
      <c r="DQ31" s="6">
        <v>5.4914690422664618</v>
      </c>
      <c r="DR31" s="6">
        <v>175.8603051321634</v>
      </c>
      <c r="DS31" s="6">
        <v>1281.1524023997827</v>
      </c>
      <c r="DT31" s="6">
        <v>1676.645977215675</v>
      </c>
      <c r="DU31" s="6">
        <v>43.898286776716766</v>
      </c>
      <c r="DV31" s="6">
        <v>739.58806416177674</v>
      </c>
      <c r="DW31" s="6">
        <v>2.7970917908955157</v>
      </c>
      <c r="DX31" s="6">
        <v>-2.7006356107110885</v>
      </c>
      <c r="DY31" s="6">
        <v>33.455706759224931</v>
      </c>
      <c r="DZ31" s="6">
        <v>2826.0493451964458</v>
      </c>
      <c r="EA31" s="6">
        <v>13509.783792149261</v>
      </c>
      <c r="EB31" s="6">
        <v>-11.606482996595968</v>
      </c>
      <c r="EC31" s="6">
        <v>9.0525380530439321</v>
      </c>
      <c r="ED31" s="6">
        <v>8461.2280413610952</v>
      </c>
      <c r="EE31" s="6">
        <v>2.2467033960575882</v>
      </c>
      <c r="EF31" s="6">
        <v>231.88411638738904</v>
      </c>
      <c r="EG31" s="6">
        <v>64.184853587411268</v>
      </c>
      <c r="EH31" s="6">
        <v>-3.431990068309188</v>
      </c>
      <c r="EI31" s="6">
        <v>274.26931450172657</v>
      </c>
      <c r="EJ31" s="6">
        <v>-49.715217906962415</v>
      </c>
      <c r="EK31" s="6">
        <v>4.3805363633257484</v>
      </c>
      <c r="EL31" s="6">
        <v>-7.2857121230749353</v>
      </c>
      <c r="EM31" s="6">
        <v>1.3425992535588207</v>
      </c>
      <c r="EN31" s="6">
        <v>1.4760554317111316</v>
      </c>
      <c r="EO31" s="6">
        <v>32.238529684325968</v>
      </c>
      <c r="EP31" s="6">
        <v>205.03161015077049</v>
      </c>
      <c r="EQ31" s="6">
        <v>30.281039476836906</v>
      </c>
      <c r="ER31" s="6">
        <v>-1.5963076091062909</v>
      </c>
      <c r="ES31" s="6">
        <v>1.8190503877267066</v>
      </c>
      <c r="ET31" s="6">
        <v>119.16627090207552</v>
      </c>
      <c r="EU31" s="6">
        <v>319.66642650993441</v>
      </c>
      <c r="EV31" s="6">
        <v>668.34356510423254</v>
      </c>
      <c r="EW31" s="6">
        <v>-7.4302786143943012</v>
      </c>
      <c r="EX31" s="6">
        <v>1.7628689275635909</v>
      </c>
      <c r="EY31" s="6">
        <v>23.790355183751998</v>
      </c>
      <c r="EZ31" s="6">
        <v>52.672223975426924</v>
      </c>
      <c r="FA31" s="6">
        <v>11.262978786456536</v>
      </c>
      <c r="FB31" s="6">
        <v>24.872326386482698</v>
      </c>
      <c r="FC31" s="6">
        <v>-0.19035848648875622</v>
      </c>
      <c r="FD31" s="6">
        <v>413.17331851785502</v>
      </c>
      <c r="FE31" s="6">
        <v>5.2811551081708901</v>
      </c>
      <c r="FF31" s="6">
        <v>-11.83020255380392</v>
      </c>
      <c r="FG31" s="6">
        <v>-17.503824138424569</v>
      </c>
      <c r="FH31" s="6">
        <v>6.8556801304132486</v>
      </c>
      <c r="FI31" s="6">
        <v>140.79433041070195</v>
      </c>
      <c r="FJ31" s="6">
        <v>101.10784862349077</v>
      </c>
      <c r="FK31" s="6">
        <v>-25.151670115814767</v>
      </c>
      <c r="FL31" s="6">
        <v>419.2849566155009</v>
      </c>
      <c r="FM31" s="6">
        <v>56.348538698347198</v>
      </c>
      <c r="FN31" s="6">
        <v>235.38269227481908</v>
      </c>
      <c r="FO31" s="6">
        <v>0.22459160823524157</v>
      </c>
      <c r="FP31" s="6">
        <v>2.9523867024012236</v>
      </c>
      <c r="FQ31" s="6">
        <v>171.99920727640995</v>
      </c>
      <c r="FR31" s="6">
        <v>16.082639528872093</v>
      </c>
      <c r="FS31" s="6">
        <v>-626.12805038201634</v>
      </c>
      <c r="FT31" s="6">
        <v>65.929278433214478</v>
      </c>
      <c r="FU31" s="6">
        <v>10.187012212786684</v>
      </c>
      <c r="FV31" s="6">
        <v>-26.296596170554881</v>
      </c>
      <c r="FW31" s="6">
        <v>-198.47141375913884</v>
      </c>
      <c r="FX31" s="6">
        <v>2.327594015123434</v>
      </c>
      <c r="FY31" s="6">
        <v>164.44931780217783</v>
      </c>
      <c r="FZ31" s="6">
        <v>1.6602910309757044</v>
      </c>
      <c r="GA31" s="6">
        <v>910.70987533453513</v>
      </c>
      <c r="GB31" s="6">
        <v>814.75956155148583</v>
      </c>
      <c r="GC31" s="6">
        <v>621.9999272415879</v>
      </c>
      <c r="GD31" s="6">
        <v>85548.842149590957</v>
      </c>
      <c r="GE31" s="6">
        <v>1.1346581646321299</v>
      </c>
      <c r="GG31" s="6">
        <v>3.7700377670643842E-3</v>
      </c>
      <c r="GH31" s="6">
        <v>4.2777041333710869E-5</v>
      </c>
      <c r="GI31" s="6" t="s">
        <v>334</v>
      </c>
      <c r="GJ31" s="6">
        <v>22691773.248787701</v>
      </c>
    </row>
    <row r="32" spans="1:203" x14ac:dyDescent="0.35">
      <c r="A32" s="6" t="s">
        <v>25</v>
      </c>
      <c r="B32" s="6" t="s">
        <v>188</v>
      </c>
      <c r="C32" s="6">
        <v>175</v>
      </c>
      <c r="D32" s="6">
        <v>6575.3507409551221</v>
      </c>
      <c r="E32" s="6">
        <v>1177.753125388123</v>
      </c>
      <c r="F32" s="6">
        <v>176.84101190687471</v>
      </c>
      <c r="G32" s="6">
        <v>5.4126872500813352</v>
      </c>
      <c r="H32" s="6">
        <v>2.410470249286456E-6</v>
      </c>
      <c r="I32" s="6">
        <v>0.62671857435368639</v>
      </c>
      <c r="J32" s="6">
        <v>0.73542312548530153</v>
      </c>
      <c r="K32" s="6">
        <v>1.9335108301467268E-5</v>
      </c>
      <c r="L32" s="6">
        <v>5272.9640362798145</v>
      </c>
      <c r="M32" s="6">
        <v>7986.2525197784589</v>
      </c>
      <c r="N32" s="6">
        <v>3165.5520536827853</v>
      </c>
      <c r="O32" s="6">
        <v>0.19637666311656515</v>
      </c>
      <c r="P32" s="6">
        <v>2.8059059510850455</v>
      </c>
      <c r="Q32" s="6">
        <v>2.9485162800936915</v>
      </c>
      <c r="R32" s="6">
        <v>16430.719408635352</v>
      </c>
      <c r="S32" s="8">
        <v>1.3767573944233218E-3</v>
      </c>
      <c r="T32" s="6">
        <v>414057.31909980206</v>
      </c>
      <c r="U32" s="8">
        <v>3.4694553635073934E-2</v>
      </c>
      <c r="V32" s="6">
        <v>16430.719408635359</v>
      </c>
      <c r="W32" s="6">
        <v>334.57232576125659</v>
      </c>
      <c r="X32" s="6">
        <v>2.6079262285732367</v>
      </c>
      <c r="Y32" s="6">
        <v>66.225122041748179</v>
      </c>
      <c r="Z32" s="6">
        <v>261.97920760700737</v>
      </c>
      <c r="AA32" s="6">
        <v>20.190945802525874</v>
      </c>
      <c r="AB32" s="6">
        <v>3.1662963696551611</v>
      </c>
      <c r="AC32" s="6">
        <v>-7.8012700469628431</v>
      </c>
      <c r="AD32" s="6">
        <v>1.4154957448933971</v>
      </c>
      <c r="AE32" s="6">
        <v>10.057621693257721</v>
      </c>
      <c r="AF32" s="6">
        <v>3.936520004333309E-2</v>
      </c>
      <c r="AG32" s="6">
        <v>315.50975984233412</v>
      </c>
      <c r="AH32" s="6">
        <v>0.28175445866067528</v>
      </c>
      <c r="AI32" s="6">
        <v>0.55191350419203578</v>
      </c>
      <c r="AJ32" s="6">
        <v>0.2004158753717375</v>
      </c>
      <c r="AK32" s="6">
        <v>96.737747482542019</v>
      </c>
      <c r="AL32" s="6">
        <v>0.48579529979446129</v>
      </c>
      <c r="AM32" s="6">
        <v>27.270410552227453</v>
      </c>
      <c r="AN32" s="6">
        <v>0.39754017200622177</v>
      </c>
      <c r="AO32" s="6">
        <v>6.2473745038342443</v>
      </c>
      <c r="AP32" s="6">
        <v>254.25962913220727</v>
      </c>
      <c r="AQ32" s="6">
        <v>-4.051318616314712E-2</v>
      </c>
      <c r="AR32" s="6">
        <v>1.8750708276088479</v>
      </c>
      <c r="AS32" s="6">
        <v>186.43249927787704</v>
      </c>
      <c r="AT32" s="6">
        <v>36.605262481479514</v>
      </c>
      <c r="AU32" s="6">
        <v>38.070935358550031</v>
      </c>
      <c r="AV32" s="6">
        <v>180.45070935004324</v>
      </c>
      <c r="AW32" s="6">
        <v>-12.328138636389131</v>
      </c>
      <c r="AX32" s="6">
        <v>0.86152269252200808</v>
      </c>
      <c r="AY32" s="6">
        <v>116.31017273029597</v>
      </c>
      <c r="AZ32" s="6">
        <v>274.75230669261902</v>
      </c>
      <c r="BA32" s="6">
        <v>-6.9335345909701016E-2</v>
      </c>
      <c r="BB32" s="6">
        <v>960.78206587917668</v>
      </c>
      <c r="BC32" s="6">
        <v>22.942875030885592</v>
      </c>
      <c r="BD32" s="6">
        <v>3.9140231701018924</v>
      </c>
      <c r="BE32" s="6">
        <v>19.677498877987023</v>
      </c>
      <c r="BF32" s="6">
        <v>1.7863180113588983</v>
      </c>
      <c r="BG32" s="6">
        <v>139.15903303486667</v>
      </c>
      <c r="BH32" s="6">
        <v>0.44739801487094766</v>
      </c>
      <c r="BI32" s="6">
        <v>-0.22871243831211749</v>
      </c>
      <c r="BJ32" s="6">
        <v>-0.28002685491717716</v>
      </c>
      <c r="BK32" s="6">
        <v>0.18660006105741556</v>
      </c>
      <c r="BL32" s="6">
        <v>5.7564333034471744</v>
      </c>
      <c r="BM32" s="6">
        <v>-7.3976194222293232</v>
      </c>
      <c r="BN32" s="6">
        <v>25.244626340660016</v>
      </c>
      <c r="BO32" s="6">
        <v>127.74329138591072</v>
      </c>
      <c r="BP32" s="6">
        <v>3.6522511715888295</v>
      </c>
      <c r="BQ32" s="6">
        <v>2.271846216336999</v>
      </c>
      <c r="BR32" s="6">
        <v>-0.37027711459642787</v>
      </c>
      <c r="BS32" s="6">
        <v>376.67244992968284</v>
      </c>
      <c r="BT32" s="6">
        <v>1.4931540029556731</v>
      </c>
      <c r="BU32" s="6">
        <v>-2.9396886082197806</v>
      </c>
      <c r="BV32" s="6">
        <v>6.8894085544972832</v>
      </c>
      <c r="BW32" s="6">
        <v>2.9924944246487479</v>
      </c>
      <c r="BX32" s="6">
        <v>5.7942214590577841</v>
      </c>
      <c r="BY32" s="6">
        <v>2.707361955338015</v>
      </c>
      <c r="BZ32" s="6">
        <v>0.59319554442107791</v>
      </c>
      <c r="CA32" s="6">
        <v>103.843116714671</v>
      </c>
      <c r="CB32" s="6">
        <v>2.1226991942214188</v>
      </c>
      <c r="CC32" s="6">
        <v>18.168428907715608</v>
      </c>
      <c r="CD32" s="6">
        <v>132.70389491897936</v>
      </c>
      <c r="CE32" s="6">
        <v>7.5434231648587282</v>
      </c>
      <c r="CF32" s="6">
        <v>2.9659731979250954</v>
      </c>
      <c r="CG32" s="6">
        <v>-4.2746788537031843</v>
      </c>
      <c r="CH32" s="6">
        <v>9.9334804353808082</v>
      </c>
      <c r="CI32" s="6">
        <v>0.76873558832140576</v>
      </c>
      <c r="CJ32" s="6">
        <v>-2.3239079618188878E-2</v>
      </c>
      <c r="CK32" s="6">
        <v>4671.4680026409869</v>
      </c>
      <c r="CL32" s="6">
        <v>267.86153837629996</v>
      </c>
      <c r="CM32" s="6">
        <v>30.600867978992142</v>
      </c>
      <c r="CN32" s="6">
        <v>68.065608281085289</v>
      </c>
      <c r="CO32" s="6">
        <v>-0.95935138601300796</v>
      </c>
      <c r="CP32" s="6">
        <v>0.48789237236044236</v>
      </c>
      <c r="CQ32" s="6">
        <v>3.6934867012579771</v>
      </c>
      <c r="CR32" s="6">
        <v>0.92635264142950857</v>
      </c>
      <c r="CS32" s="6">
        <v>6.9430028612815216</v>
      </c>
      <c r="CT32" s="6">
        <v>-0.30838687536761833</v>
      </c>
      <c r="CU32" s="6">
        <v>7.2196060244644853</v>
      </c>
      <c r="CV32" s="6">
        <v>-183.80427774309638</v>
      </c>
      <c r="CW32" s="6">
        <v>-2.9250238471098711</v>
      </c>
      <c r="CX32" s="6">
        <v>0.33518147968990442</v>
      </c>
      <c r="CY32" s="6">
        <v>1.7161086477184904</v>
      </c>
      <c r="CZ32" s="6">
        <v>29.9888916856968</v>
      </c>
      <c r="DA32" s="6">
        <v>0.20145998275765095</v>
      </c>
      <c r="DB32" s="6">
        <v>-0.19145924283460394</v>
      </c>
      <c r="DC32" s="6">
        <v>0.22129086213202798</v>
      </c>
      <c r="DD32" s="6">
        <v>48.693173665988169</v>
      </c>
      <c r="DE32" s="6">
        <v>5.3247095011631913</v>
      </c>
      <c r="DF32" s="6">
        <v>-0.13716146144429958</v>
      </c>
      <c r="DG32" s="6">
        <v>7.455684570138095E-2</v>
      </c>
      <c r="DH32" s="6">
        <v>1.2745645801393066</v>
      </c>
      <c r="DI32" s="6">
        <v>261.51457865188934</v>
      </c>
      <c r="DJ32" s="6">
        <v>158.03436783223478</v>
      </c>
      <c r="DK32" s="6">
        <v>6.3493876547669599</v>
      </c>
      <c r="DL32" s="6">
        <v>275.42131249822586</v>
      </c>
      <c r="DM32" s="6">
        <v>15.091179916803702</v>
      </c>
      <c r="DN32" s="6">
        <v>0.1664877446542781</v>
      </c>
      <c r="DO32" s="6">
        <v>33.488263530097541</v>
      </c>
      <c r="DP32" s="6">
        <v>1.6915469822129907</v>
      </c>
      <c r="DQ32" s="6">
        <v>1.0547049464084324</v>
      </c>
      <c r="DR32" s="6">
        <v>33.776159397820557</v>
      </c>
      <c r="DS32" s="6">
        <v>246.06125710879158</v>
      </c>
      <c r="DT32" s="6">
        <v>322.02071830588432</v>
      </c>
      <c r="DU32" s="6">
        <v>8.4312120938680639</v>
      </c>
      <c r="DV32" s="6">
        <v>142.04708859728339</v>
      </c>
      <c r="DW32" s="6">
        <v>0.53721627577424014</v>
      </c>
      <c r="DX32" s="6">
        <v>-0.51869066640283756</v>
      </c>
      <c r="DY32" s="6">
        <v>6.4255846901726725</v>
      </c>
      <c r="DZ32" s="6">
        <v>542.777934325351</v>
      </c>
      <c r="EA32" s="6">
        <v>2594.7220462900868</v>
      </c>
      <c r="EB32" s="6">
        <v>-2.2291694504140933</v>
      </c>
      <c r="EC32" s="6">
        <v>1.7386525515502873</v>
      </c>
      <c r="ED32" s="6">
        <v>1625.0841075906512</v>
      </c>
      <c r="EE32" s="6">
        <v>0.43150733741668645</v>
      </c>
      <c r="EF32" s="6">
        <v>44.536229315860481</v>
      </c>
      <c r="EG32" s="6">
        <v>12.327499625711061</v>
      </c>
      <c r="EH32" s="6">
        <v>-0.65915638842905355</v>
      </c>
      <c r="EI32" s="6">
        <v>52.676833908478351</v>
      </c>
      <c r="EJ32" s="6">
        <v>-9.5484260831970751</v>
      </c>
      <c r="EK32" s="6">
        <v>0.8413365048152609</v>
      </c>
      <c r="EL32" s="6">
        <v>-1.3993116514308037</v>
      </c>
      <c r="EM32" s="6">
        <v>0.25786288930590445</v>
      </c>
      <c r="EN32" s="6">
        <v>0.28349480858699966</v>
      </c>
      <c r="EO32" s="6">
        <v>6.1918106905980448</v>
      </c>
      <c r="EP32" s="6">
        <v>39.378871433435656</v>
      </c>
      <c r="EQ32" s="6">
        <v>5.8158503440142306</v>
      </c>
      <c r="ER32" s="6">
        <v>-0.30659073525778224</v>
      </c>
      <c r="ES32" s="6">
        <v>0.34937125693231585</v>
      </c>
      <c r="ET32" s="6">
        <v>22.887364819522499</v>
      </c>
      <c r="EU32" s="6">
        <v>61.395914034249763</v>
      </c>
      <c r="EV32" s="6">
        <v>128.36369623323034</v>
      </c>
      <c r="EW32" s="6">
        <v>-1.4270774445739292</v>
      </c>
      <c r="EX32" s="6">
        <v>0.33858090858027806</v>
      </c>
      <c r="EY32" s="6">
        <v>4.5692336779086595</v>
      </c>
      <c r="EZ32" s="6">
        <v>10.116355885398432</v>
      </c>
      <c r="FA32" s="6">
        <v>2.1631951934788938</v>
      </c>
      <c r="FB32" s="6">
        <v>4.7770397076992897</v>
      </c>
      <c r="FC32" s="6">
        <v>-3.6560715492561617E-2</v>
      </c>
      <c r="FD32" s="6">
        <v>79.355075920616187</v>
      </c>
      <c r="FE32" s="6">
        <v>1.0143115389464346</v>
      </c>
      <c r="FF32" s="6">
        <v>-2.2721375745680161</v>
      </c>
      <c r="FG32" s="6">
        <v>-3.3618271828115893</v>
      </c>
      <c r="FH32" s="6">
        <v>1.3167186574098522</v>
      </c>
      <c r="FI32" s="6">
        <v>27.041302712897103</v>
      </c>
      <c r="FJ32" s="6">
        <v>19.419020164392709</v>
      </c>
      <c r="FK32" s="6">
        <v>-4.8306911461043969</v>
      </c>
      <c r="FL32" s="6">
        <v>80.528892049348286</v>
      </c>
      <c r="FM32" s="6">
        <v>10.822437863276223</v>
      </c>
      <c r="FN32" s="6">
        <v>45.208174339215255</v>
      </c>
      <c r="FO32" s="6">
        <v>4.313561240250003E-2</v>
      </c>
      <c r="FP32" s="6">
        <v>0.5670425954814946</v>
      </c>
      <c r="FQ32" s="6">
        <v>33.034587520480166</v>
      </c>
      <c r="FR32" s="6">
        <v>3.0888709982428257</v>
      </c>
      <c r="FS32" s="6">
        <v>-120.25568144702241</v>
      </c>
      <c r="FT32" s="6">
        <v>12.662538118934917</v>
      </c>
      <c r="FU32" s="6">
        <v>1.9565424274002277</v>
      </c>
      <c r="FV32" s="6">
        <v>-5.0505884384158</v>
      </c>
      <c r="FW32" s="6">
        <v>-38.118904104036133</v>
      </c>
      <c r="FX32" s="6">
        <v>0.44704338713127717</v>
      </c>
      <c r="FY32" s="6">
        <v>31.584537322250682</v>
      </c>
      <c r="FZ32" s="6">
        <v>0.31887954741613245</v>
      </c>
      <c r="GA32" s="6">
        <v>174.91316128077582</v>
      </c>
      <c r="GB32" s="6">
        <v>156.48470984500921</v>
      </c>
      <c r="GC32" s="6">
        <v>119.46282404182142</v>
      </c>
      <c r="GD32" s="6">
        <v>16430.719408635359</v>
      </c>
      <c r="GE32" s="6">
        <v>0.22278551274049024</v>
      </c>
      <c r="GG32" s="6">
        <v>1.3767573944233218E-3</v>
      </c>
      <c r="GH32" s="6">
        <v>3.0672160203586114E-6</v>
      </c>
      <c r="GI32" s="6" t="s">
        <v>334</v>
      </c>
      <c r="GJ32" s="6">
        <v>11934360.748806899</v>
      </c>
      <c r="GK32" s="6" t="s">
        <v>363</v>
      </c>
    </row>
    <row r="33" spans="1:203" x14ac:dyDescent="0.35">
      <c r="A33" s="6" t="s">
        <v>26</v>
      </c>
      <c r="B33" s="6" t="s">
        <v>189</v>
      </c>
      <c r="C33" s="6">
        <v>10</v>
      </c>
      <c r="D33" s="6">
        <v>34501.181414607221</v>
      </c>
      <c r="E33" s="6">
        <v>15551.017124332429</v>
      </c>
      <c r="F33" s="6">
        <v>700.87238481207623</v>
      </c>
      <c r="G33" s="6">
        <v>13.164909260376611</v>
      </c>
      <c r="H33" s="6">
        <v>2.0627250933436431E-4</v>
      </c>
      <c r="I33" s="6">
        <v>17.256423281735071</v>
      </c>
      <c r="J33" s="6">
        <v>20.635090885742969</v>
      </c>
      <c r="K33" s="6">
        <v>9.1690419179827904E-4</v>
      </c>
      <c r="L33" s="6">
        <v>69624.059793646273</v>
      </c>
      <c r="M33" s="6">
        <v>31651.842459463918</v>
      </c>
      <c r="N33" s="6">
        <v>7699.3559059054205</v>
      </c>
      <c r="O33" s="6">
        <v>16.804649253710497</v>
      </c>
      <c r="P33" s="6">
        <v>77.259399612651919</v>
      </c>
      <c r="Q33" s="6">
        <v>139.8237286624464</v>
      </c>
      <c r="R33" s="6">
        <v>109209.14593654443</v>
      </c>
      <c r="S33" s="8">
        <v>6.5776288469977353E-3</v>
      </c>
      <c r="T33" s="6">
        <v>430636.15342626424</v>
      </c>
      <c r="U33" s="8">
        <v>2.5937065628025235E-2</v>
      </c>
      <c r="V33" s="6">
        <v>109209.1459365445</v>
      </c>
      <c r="W33" s="6">
        <v>2223.7832100758174</v>
      </c>
      <c r="X33" s="6">
        <v>17.333957753445155</v>
      </c>
      <c r="Y33" s="6">
        <v>440.17482362468422</v>
      </c>
      <c r="Z33" s="6">
        <v>1741.2825819943923</v>
      </c>
      <c r="AA33" s="6">
        <v>134.20203290587665</v>
      </c>
      <c r="AB33" s="6">
        <v>21.045245415747786</v>
      </c>
      <c r="AC33" s="6">
        <v>-51.852266346986326</v>
      </c>
      <c r="AD33" s="6">
        <v>9.4082965895806563</v>
      </c>
      <c r="AE33" s="6">
        <v>66.849432940609361</v>
      </c>
      <c r="AF33" s="6">
        <v>0.26164647873508323</v>
      </c>
      <c r="AG33" s="6">
        <v>2097.0811167839988</v>
      </c>
      <c r="AH33" s="6">
        <v>1.8727216398068456</v>
      </c>
      <c r="AI33" s="6">
        <v>3.6683726941365675</v>
      </c>
      <c r="AJ33" s="6">
        <v>1.3320930165704912</v>
      </c>
      <c r="AK33" s="6">
        <v>642.98138868107901</v>
      </c>
      <c r="AL33" s="6">
        <v>3.2289085140519114</v>
      </c>
      <c r="AM33" s="6">
        <v>181.25671625689583</v>
      </c>
      <c r="AN33" s="6">
        <v>2.6423080804026871</v>
      </c>
      <c r="AO33" s="6">
        <v>41.524075540533289</v>
      </c>
      <c r="AP33" s="6">
        <v>1689.9732904620946</v>
      </c>
      <c r="AQ33" s="6">
        <v>-0.26927673402542723</v>
      </c>
      <c r="AR33" s="6">
        <v>12.462928649738249</v>
      </c>
      <c r="AS33" s="6">
        <v>1239.1504908940194</v>
      </c>
      <c r="AT33" s="6">
        <v>243.30215573424076</v>
      </c>
      <c r="AU33" s="6">
        <v>253.04396186861518</v>
      </c>
      <c r="AV33" s="6">
        <v>1199.3916615364185</v>
      </c>
      <c r="AW33" s="6">
        <v>-81.940751222358855</v>
      </c>
      <c r="AX33" s="6">
        <v>5.7262348114734785</v>
      </c>
      <c r="AY33" s="6">
        <v>773.07233552608989</v>
      </c>
      <c r="AZ33" s="6">
        <v>1826.1808270078991</v>
      </c>
      <c r="BA33" s="6">
        <v>-0.46084737507194889</v>
      </c>
      <c r="BB33" s="6">
        <v>6385.9765501605789</v>
      </c>
      <c r="BC33" s="6">
        <v>152.49312736331279</v>
      </c>
      <c r="BD33" s="6">
        <v>26.015119420639863</v>
      </c>
      <c r="BE33" s="6">
        <v>130.78933388046676</v>
      </c>
      <c r="BF33" s="6">
        <v>11.873020257959251</v>
      </c>
      <c r="BG33" s="6">
        <v>924.94058045358452</v>
      </c>
      <c r="BH33" s="6">
        <v>2.973695422738623</v>
      </c>
      <c r="BI33" s="6">
        <v>-1.5201702026512456</v>
      </c>
      <c r="BJ33" s="6">
        <v>-1.8612388723970965</v>
      </c>
      <c r="BK33" s="6">
        <v>1.240264214424919</v>
      </c>
      <c r="BL33" s="6">
        <v>38.260964056129531</v>
      </c>
      <c r="BM33" s="6">
        <v>-49.16934426137562</v>
      </c>
      <c r="BN33" s="6">
        <v>167.79204936709769</v>
      </c>
      <c r="BO33" s="6">
        <v>849.06420738013912</v>
      </c>
      <c r="BP33" s="6">
        <v>24.275214083768898</v>
      </c>
      <c r="BQ33" s="6">
        <v>15.10015348779789</v>
      </c>
      <c r="BR33" s="6">
        <v>-2.4611002378673335</v>
      </c>
      <c r="BS33" s="6">
        <v>2503.6077563972594</v>
      </c>
      <c r="BT33" s="6">
        <v>9.924463400477789</v>
      </c>
      <c r="BU33" s="6">
        <v>-19.539064251462083</v>
      </c>
      <c r="BV33" s="6">
        <v>45.79144744259623</v>
      </c>
      <c r="BW33" s="6">
        <v>19.890045725204406</v>
      </c>
      <c r="BX33" s="6">
        <v>38.51212848162529</v>
      </c>
      <c r="BY33" s="6">
        <v>17.994871650486925</v>
      </c>
      <c r="BZ33" s="6">
        <v>3.9427597275833408</v>
      </c>
      <c r="CA33" s="6">
        <v>690.20824991010011</v>
      </c>
      <c r="CB33" s="6">
        <v>14.108826297604324</v>
      </c>
      <c r="CC33" s="6">
        <v>120.7590827080675</v>
      </c>
      <c r="CD33" s="6">
        <v>882.03557410505005</v>
      </c>
      <c r="CE33" s="6">
        <v>50.138449862347699</v>
      </c>
      <c r="CF33" s="6">
        <v>19.713768567299965</v>
      </c>
      <c r="CG33" s="6">
        <v>-28.412269429942402</v>
      </c>
      <c r="CH33" s="6">
        <v>66.024310168376942</v>
      </c>
      <c r="CI33" s="6">
        <v>5.1095119430671616</v>
      </c>
      <c r="CJ33" s="6">
        <v>-0.15446189386691928</v>
      </c>
      <c r="CK33" s="6">
        <v>31049.585727219783</v>
      </c>
      <c r="CL33" s="6">
        <v>1780.3803417122701</v>
      </c>
      <c r="CM33" s="6">
        <v>203.39308181151893</v>
      </c>
      <c r="CN33" s="6">
        <v>452.40788082121406</v>
      </c>
      <c r="CO33" s="6">
        <v>-6.3764673301193202</v>
      </c>
      <c r="CP33" s="6">
        <v>3.2428470092694361</v>
      </c>
      <c r="CQ33" s="6">
        <v>24.549291978072286</v>
      </c>
      <c r="CR33" s="6">
        <v>6.1571364156708546</v>
      </c>
      <c r="CS33" s="6">
        <v>46.14766973118887</v>
      </c>
      <c r="CT33" s="6">
        <v>-2.0497378379693441</v>
      </c>
      <c r="CU33" s="6">
        <v>47.986152542762078</v>
      </c>
      <c r="CV33" s="6">
        <v>-1221.6816374611878</v>
      </c>
      <c r="CW33" s="6">
        <v>-19.441592802017514</v>
      </c>
      <c r="CX33" s="6">
        <v>2.2278320395054374</v>
      </c>
      <c r="CY33" s="6">
        <v>11.406363598002688</v>
      </c>
      <c r="CZ33" s="6">
        <v>199.32549312827044</v>
      </c>
      <c r="DA33" s="6">
        <v>1.3390328268761627</v>
      </c>
      <c r="DB33" s="6">
        <v>-1.2725614668238778</v>
      </c>
      <c r="DC33" s="6">
        <v>1.4708416263440747</v>
      </c>
      <c r="DD33" s="6">
        <v>323.64620055574716</v>
      </c>
      <c r="DE33" s="6">
        <v>35.391449547645372</v>
      </c>
      <c r="DF33" s="6">
        <v>-0.91166343281765805</v>
      </c>
      <c r="DG33" s="6">
        <v>0.49555282640218812</v>
      </c>
      <c r="DH33" s="6">
        <v>8.4715772801055174</v>
      </c>
      <c r="DI33" s="6">
        <v>1738.1943586425186</v>
      </c>
      <c r="DJ33" s="6">
        <v>1050.398215096383</v>
      </c>
      <c r="DK33" s="6">
        <v>42.202120658983944</v>
      </c>
      <c r="DL33" s="6">
        <v>1830.6274705686499</v>
      </c>
      <c r="DM33" s="6">
        <v>100.30570353618776</v>
      </c>
      <c r="DN33" s="6">
        <v>1.106584803160807</v>
      </c>
      <c r="DO33" s="6">
        <v>222.58457271796539</v>
      </c>
      <c r="DP33" s="6">
        <v>11.243110946312649</v>
      </c>
      <c r="DQ33" s="6">
        <v>7.010248519719581</v>
      </c>
      <c r="DR33" s="6">
        <v>224.49811411872517</v>
      </c>
      <c r="DS33" s="6">
        <v>1635.4816285646409</v>
      </c>
      <c r="DT33" s="6">
        <v>2140.3571411228313</v>
      </c>
      <c r="DU33" s="6">
        <v>56.039267002349078</v>
      </c>
      <c r="DV33" s="6">
        <v>944.13645822038848</v>
      </c>
      <c r="DW33" s="6">
        <v>3.5706854460481963</v>
      </c>
      <c r="DX33" s="6">
        <v>-3.4475523118811306</v>
      </c>
      <c r="DY33" s="6">
        <v>42.708575242779055</v>
      </c>
      <c r="DZ33" s="6">
        <v>3607.651811625487</v>
      </c>
      <c r="EA33" s="6">
        <v>17246.194251794986</v>
      </c>
      <c r="EB33" s="6">
        <v>-14.816496208900846</v>
      </c>
      <c r="EC33" s="6">
        <v>11.556204905757733</v>
      </c>
      <c r="ED33" s="6">
        <v>10801.355865876025</v>
      </c>
      <c r="EE33" s="6">
        <v>2.8680757435284168</v>
      </c>
      <c r="EF33" s="6">
        <v>296.01647048168871</v>
      </c>
      <c r="EG33" s="6">
        <v>81.936503945738707</v>
      </c>
      <c r="EH33" s="6">
        <v>-4.38117798914642</v>
      </c>
      <c r="EI33" s="6">
        <v>350.12417282000928</v>
      </c>
      <c r="EJ33" s="6">
        <v>-63.464990889938399</v>
      </c>
      <c r="EK33" s="6">
        <v>5.5920644039373348</v>
      </c>
      <c r="EL33" s="6">
        <v>-9.3007266785591014</v>
      </c>
      <c r="EM33" s="6">
        <v>1.713922878813644</v>
      </c>
      <c r="EN33" s="6">
        <v>1.8842891265588089</v>
      </c>
      <c r="EO33" s="6">
        <v>41.154762643295584</v>
      </c>
      <c r="EP33" s="6">
        <v>261.73734760087871</v>
      </c>
      <c r="EQ33" s="6">
        <v>38.655887984475292</v>
      </c>
      <c r="ER33" s="6">
        <v>-2.0377995337174637</v>
      </c>
      <c r="ES33" s="6">
        <v>2.3221464401797705</v>
      </c>
      <c r="ET33" s="6">
        <v>152.1241707386543</v>
      </c>
      <c r="EU33" s="6">
        <v>408.07679620832869</v>
      </c>
      <c r="EV33" s="6">
        <v>853.18781766314703</v>
      </c>
      <c r="EW33" s="6">
        <v>-9.4852760266429001</v>
      </c>
      <c r="EX33" s="6">
        <v>2.2504268338389473</v>
      </c>
      <c r="EY33" s="6">
        <v>30.3700705452157</v>
      </c>
      <c r="EZ33" s="6">
        <v>67.239818218419458</v>
      </c>
      <c r="FA33" s="6">
        <v>14.377988796382768</v>
      </c>
      <c r="FB33" s="6">
        <v>31.751283288826404</v>
      </c>
      <c r="FC33" s="6">
        <v>-0.24300606774851258</v>
      </c>
      <c r="FD33" s="6">
        <v>527.4449554817096</v>
      </c>
      <c r="FE33" s="6">
        <v>6.7417679121039953</v>
      </c>
      <c r="FF33" s="6">
        <v>-15.102090042295574</v>
      </c>
      <c r="FG33" s="6">
        <v>-22.344869161855268</v>
      </c>
      <c r="FH33" s="6">
        <v>8.7517604335004879</v>
      </c>
      <c r="FI33" s="6">
        <v>179.73391796435823</v>
      </c>
      <c r="FJ33" s="6">
        <v>129.07131783671542</v>
      </c>
      <c r="FK33" s="6">
        <v>-32.10788531097581</v>
      </c>
      <c r="FL33" s="6">
        <v>535.24689365113636</v>
      </c>
      <c r="FM33" s="6">
        <v>71.932893904727706</v>
      </c>
      <c r="FN33" s="6">
        <v>300.48264997705024</v>
      </c>
      <c r="FO33" s="6">
        <v>0.28670706819148928</v>
      </c>
      <c r="FP33" s="6">
        <v>3.7689303810781056</v>
      </c>
      <c r="FQ33" s="6">
        <v>219.56914969782827</v>
      </c>
      <c r="FR33" s="6">
        <v>20.53062651955284</v>
      </c>
      <c r="FS33" s="6">
        <v>-799.29672817273354</v>
      </c>
      <c r="FT33" s="6">
        <v>84.163385605078233</v>
      </c>
      <c r="FU33" s="6">
        <v>13.004441386339687</v>
      </c>
      <c r="FV33" s="6">
        <v>-33.569464374547778</v>
      </c>
      <c r="FW33" s="6">
        <v>-253.3627930528074</v>
      </c>
      <c r="FX33" s="6">
        <v>2.9713383383279144</v>
      </c>
      <c r="FY33" s="6">
        <v>209.93118195123455</v>
      </c>
      <c r="FZ33" s="6">
        <v>2.1194788958324735</v>
      </c>
      <c r="GA33" s="6">
        <v>1162.5855497535456</v>
      </c>
      <c r="GB33" s="6">
        <v>1040.098189816315</v>
      </c>
      <c r="GC33" s="6">
        <v>794.02688709529684</v>
      </c>
      <c r="GD33" s="6">
        <v>109209.1459365445</v>
      </c>
      <c r="GE33" s="6">
        <v>0.23170583351658608</v>
      </c>
      <c r="GG33" s="6">
        <v>6.5776288469977353E-3</v>
      </c>
      <c r="GH33" s="6">
        <v>1.5240749745563513E-5</v>
      </c>
      <c r="GI33" s="6" t="s">
        <v>336</v>
      </c>
      <c r="GJ33" s="6">
        <v>16603117.700444801</v>
      </c>
    </row>
    <row r="34" spans="1:203" x14ac:dyDescent="0.35">
      <c r="A34" s="6" t="s">
        <v>27</v>
      </c>
      <c r="B34" s="6" t="s">
        <v>190</v>
      </c>
      <c r="C34" s="6">
        <v>202</v>
      </c>
      <c r="D34" s="6">
        <v>42617.44842259807</v>
      </c>
      <c r="E34" s="6">
        <v>17964.132445051418</v>
      </c>
      <c r="F34" s="6">
        <v>854.67302699781169</v>
      </c>
      <c r="G34" s="6">
        <v>20.85817395390109</v>
      </c>
      <c r="H34" s="6">
        <v>1.729651175462442E-5</v>
      </c>
      <c r="I34" s="6">
        <v>119.2309696148029</v>
      </c>
      <c r="J34" s="6">
        <v>130.20656202554309</v>
      </c>
      <c r="K34" s="6">
        <v>2.303592651543456E-4</v>
      </c>
      <c r="L34" s="6">
        <v>80427.911659761114</v>
      </c>
      <c r="M34" s="6">
        <v>38597.577235321223</v>
      </c>
      <c r="N34" s="6">
        <v>12198.679204096301</v>
      </c>
      <c r="O34" s="6">
        <v>1.4091156125801823</v>
      </c>
      <c r="P34" s="6">
        <v>533.81358218212483</v>
      </c>
      <c r="Q34" s="6">
        <v>35.128742647201214</v>
      </c>
      <c r="R34" s="6">
        <v>131794.51953962058</v>
      </c>
      <c r="S34" s="8">
        <v>4.5287305203769428E-3</v>
      </c>
      <c r="T34" s="6">
        <v>2041152.8801614151</v>
      </c>
      <c r="U34" s="8">
        <v>7.0138207396123059E-2</v>
      </c>
      <c r="V34" s="6">
        <v>131794.51953962055</v>
      </c>
      <c r="W34" s="6">
        <v>2683.6803567945854</v>
      </c>
      <c r="X34" s="6">
        <v>20.918766594537765</v>
      </c>
      <c r="Y34" s="6">
        <v>531.20669423383742</v>
      </c>
      <c r="Z34" s="6">
        <v>2101.3945243194753</v>
      </c>
      <c r="AA34" s="6">
        <v>161.95614658819312</v>
      </c>
      <c r="AB34" s="6">
        <v>25.397579885603172</v>
      </c>
      <c r="AC34" s="6">
        <v>-62.575752897218699</v>
      </c>
      <c r="AD34" s="6">
        <v>11.354011773249363</v>
      </c>
      <c r="AE34" s="6">
        <v>80.674460186905407</v>
      </c>
      <c r="AF34" s="6">
        <v>0.31575718002739805</v>
      </c>
      <c r="AG34" s="6">
        <v>2530.7752006663427</v>
      </c>
      <c r="AH34" s="6">
        <v>2.2600162892328104</v>
      </c>
      <c r="AI34" s="6">
        <v>4.4270231450844939</v>
      </c>
      <c r="AJ34" s="6">
        <v>1.6075811013392751</v>
      </c>
      <c r="AK34" s="6">
        <v>775.95536955649777</v>
      </c>
      <c r="AL34" s="6">
        <v>3.8966740614758364</v>
      </c>
      <c r="AM34" s="6">
        <v>218.74213581239184</v>
      </c>
      <c r="AN34" s="6">
        <v>3.1887597045642484</v>
      </c>
      <c r="AO34" s="6">
        <v>50.111605014944047</v>
      </c>
      <c r="AP34" s="6">
        <v>2039.4740380138069</v>
      </c>
      <c r="AQ34" s="6">
        <v>-0.32496543654594873</v>
      </c>
      <c r="AR34" s="6">
        <v>15.040367538477224</v>
      </c>
      <c r="AS34" s="6">
        <v>1495.4172764939926</v>
      </c>
      <c r="AT34" s="6">
        <v>293.61909612020935</v>
      </c>
      <c r="AU34" s="6">
        <v>305.37559002845779</v>
      </c>
      <c r="AV34" s="6">
        <v>1447.4359854793424</v>
      </c>
      <c r="AW34" s="6">
        <v>-98.886790528892888</v>
      </c>
      <c r="AX34" s="6">
        <v>6.9104685260308205</v>
      </c>
      <c r="AY34" s="6">
        <v>932.95022277011708</v>
      </c>
      <c r="AZ34" s="6">
        <v>2203.8504433302646</v>
      </c>
      <c r="BA34" s="6">
        <v>-0.55615450389103793</v>
      </c>
      <c r="BB34" s="6">
        <v>7706.650427508398</v>
      </c>
      <c r="BC34" s="6">
        <v>184.02999383970737</v>
      </c>
      <c r="BD34" s="6">
        <v>31.395265803115862</v>
      </c>
      <c r="BE34" s="6">
        <v>157.83767258558012</v>
      </c>
      <c r="BF34" s="6">
        <v>14.328461109760369</v>
      </c>
      <c r="BG34" s="6">
        <v>1116.2261032094209</v>
      </c>
      <c r="BH34" s="6">
        <v>3.5886807477161988</v>
      </c>
      <c r="BI34" s="6">
        <v>-1.8345542377309796</v>
      </c>
      <c r="BJ34" s="6">
        <v>-2.2461587885557845</v>
      </c>
      <c r="BK34" s="6">
        <v>1.4967613274559897</v>
      </c>
      <c r="BL34" s="6">
        <v>46.173654520018502</v>
      </c>
      <c r="BM34" s="6">
        <v>-59.337979868201934</v>
      </c>
      <c r="BN34" s="6">
        <v>202.4928621065697</v>
      </c>
      <c r="BO34" s="6">
        <v>1024.6578554416537</v>
      </c>
      <c r="BP34" s="6">
        <v>29.29553334984157</v>
      </c>
      <c r="BQ34" s="6">
        <v>18.222992743256132</v>
      </c>
      <c r="BR34" s="6">
        <v>-2.9700765499717305</v>
      </c>
      <c r="BS34" s="6">
        <v>3021.374982291019</v>
      </c>
      <c r="BT34" s="6">
        <v>11.976926239442637</v>
      </c>
      <c r="BU34" s="6">
        <v>-23.579907737503028</v>
      </c>
      <c r="BV34" s="6">
        <v>55.261505462439999</v>
      </c>
      <c r="BW34" s="6">
        <v>24.003475143900065</v>
      </c>
      <c r="BX34" s="6">
        <v>46.476761869680324</v>
      </c>
      <c r="BY34" s="6">
        <v>21.716363066616118</v>
      </c>
      <c r="BZ34" s="6">
        <v>4.7581557341263636</v>
      </c>
      <c r="CA34" s="6">
        <v>832.94914449783607</v>
      </c>
      <c r="CB34" s="6">
        <v>17.02665071880666</v>
      </c>
      <c r="CC34" s="6">
        <v>145.73308076965125</v>
      </c>
      <c r="CD34" s="6">
        <v>1064.4479792340253</v>
      </c>
      <c r="CE34" s="6">
        <v>60.507504691127323</v>
      </c>
      <c r="CF34" s="6">
        <v>23.790742381157607</v>
      </c>
      <c r="CG34" s="6">
        <v>-34.288166677223934</v>
      </c>
      <c r="CH34" s="6">
        <v>79.678695057574956</v>
      </c>
      <c r="CI34" s="6">
        <v>6.166202160483607</v>
      </c>
      <c r="CJ34" s="6">
        <v>-0.18640591788163044</v>
      </c>
      <c r="CK34" s="6">
        <v>37470.902255759138</v>
      </c>
      <c r="CL34" s="6">
        <v>2148.5780309104643</v>
      </c>
      <c r="CM34" s="6">
        <v>245.45648869562135</v>
      </c>
      <c r="CN34" s="6">
        <v>545.96965096141901</v>
      </c>
      <c r="CO34" s="6">
        <v>-7.69517462046141</v>
      </c>
      <c r="CP34" s="6">
        <v>3.9134951552088313</v>
      </c>
      <c r="CQ34" s="6">
        <v>29.62629286715466</v>
      </c>
      <c r="CR34" s="6">
        <v>7.4304842207515058</v>
      </c>
      <c r="CS34" s="6">
        <v>55.691397528454793</v>
      </c>
      <c r="CT34" s="6">
        <v>-2.473640931999566</v>
      </c>
      <c r="CU34" s="6">
        <v>57.910094110643328</v>
      </c>
      <c r="CV34" s="6">
        <v>-1474.3357166544365</v>
      </c>
      <c r="CW34" s="6">
        <v>-23.462278369209631</v>
      </c>
      <c r="CX34" s="6">
        <v>2.6885665183408416</v>
      </c>
      <c r="CY34" s="6">
        <v>13.765295911813713</v>
      </c>
      <c r="CZ34" s="6">
        <v>240.54768832367242</v>
      </c>
      <c r="DA34" s="6">
        <v>1.6159561230198176</v>
      </c>
      <c r="DB34" s="6">
        <v>-1.5357379243872022</v>
      </c>
      <c r="DC34" s="6">
        <v>1.7750240952852669</v>
      </c>
      <c r="DD34" s="6">
        <v>390.57896788106729</v>
      </c>
      <c r="DE34" s="6">
        <v>42.71070017938677</v>
      </c>
      <c r="DF34" s="6">
        <v>-1.100203129322689</v>
      </c>
      <c r="DG34" s="6">
        <v>0.59803733562870454</v>
      </c>
      <c r="DH34" s="6">
        <v>10.223571000390525</v>
      </c>
      <c r="DI34" s="6">
        <v>2097.6676302997403</v>
      </c>
      <c r="DJ34" s="6">
        <v>1267.6294361311184</v>
      </c>
      <c r="DK34" s="6">
        <v>50.929875589684301</v>
      </c>
      <c r="DL34" s="6">
        <v>2209.216690329336</v>
      </c>
      <c r="DM34" s="6">
        <v>121.0497700651992</v>
      </c>
      <c r="DN34" s="6">
        <v>1.335435885078389</v>
      </c>
      <c r="DO34" s="6">
        <v>268.61694198525487</v>
      </c>
      <c r="DP34" s="6">
        <v>13.568281233157043</v>
      </c>
      <c r="DQ34" s="6">
        <v>8.4600271120755259</v>
      </c>
      <c r="DR34" s="6">
        <v>270.92621990671068</v>
      </c>
      <c r="DS34" s="6">
        <v>1973.7130402777452</v>
      </c>
      <c r="DT34" s="6">
        <v>2583.0010722855141</v>
      </c>
      <c r="DU34" s="6">
        <v>67.628660645496907</v>
      </c>
      <c r="DV34" s="6">
        <v>1139.391850599179</v>
      </c>
      <c r="DW34" s="6">
        <v>4.30913334916543</v>
      </c>
      <c r="DX34" s="6">
        <v>-4.1605352430472342</v>
      </c>
      <c r="DY34" s="6">
        <v>51.54106925819535</v>
      </c>
      <c r="DZ34" s="6">
        <v>4353.7446713088684</v>
      </c>
      <c r="EA34" s="6">
        <v>20812.852859622009</v>
      </c>
      <c r="EB34" s="6">
        <v>-17.880672743721714</v>
      </c>
      <c r="EC34" s="6">
        <v>13.946125667356707</v>
      </c>
      <c r="ED34" s="6">
        <v>13035.16747165798</v>
      </c>
      <c r="EE34" s="6">
        <v>3.4612180269333974</v>
      </c>
      <c r="EF34" s="6">
        <v>357.2351763067262</v>
      </c>
      <c r="EG34" s="6">
        <v>98.881664879601317</v>
      </c>
      <c r="EH34" s="6">
        <v>-5.2872425944308574</v>
      </c>
      <c r="EI34" s="6">
        <v>422.53280840445603</v>
      </c>
      <c r="EJ34" s="6">
        <v>-76.590086940025117</v>
      </c>
      <c r="EK34" s="6">
        <v>6.7485505452058829</v>
      </c>
      <c r="EL34" s="6">
        <v>-11.224195496247773</v>
      </c>
      <c r="EM34" s="6">
        <v>2.0683766034802398</v>
      </c>
      <c r="EN34" s="6">
        <v>2.2739760299274381</v>
      </c>
      <c r="EO34" s="6">
        <v>49.665915091871931</v>
      </c>
      <c r="EP34" s="6">
        <v>315.86684134198777</v>
      </c>
      <c r="EQ34" s="6">
        <v>46.650252051705735</v>
      </c>
      <c r="ER34" s="6">
        <v>-2.4592336856146462</v>
      </c>
      <c r="ES34" s="6">
        <v>2.8023859335184262</v>
      </c>
      <c r="ET34" s="6">
        <v>183.58473386939244</v>
      </c>
      <c r="EU34" s="6">
        <v>492.47052369399842</v>
      </c>
      <c r="EV34" s="6">
        <v>1029.6342631532702</v>
      </c>
      <c r="EW34" s="6">
        <v>-11.446911207953706</v>
      </c>
      <c r="EX34" s="6">
        <v>2.7158341069456622</v>
      </c>
      <c r="EY34" s="6">
        <v>36.650857595908562</v>
      </c>
      <c r="EZ34" s="6">
        <v>81.145580436799307</v>
      </c>
      <c r="FA34" s="6">
        <v>17.351478295291884</v>
      </c>
      <c r="FB34" s="6">
        <v>38.317716798634542</v>
      </c>
      <c r="FC34" s="6">
        <v>-0.29326177463869918</v>
      </c>
      <c r="FD34" s="6">
        <v>636.52502631693085</v>
      </c>
      <c r="FE34" s="6">
        <v>8.1360224476039136</v>
      </c>
      <c r="FF34" s="6">
        <v>-18.225329793577291</v>
      </c>
      <c r="FG34" s="6">
        <v>-26.96597679715892</v>
      </c>
      <c r="FH34" s="6">
        <v>10.561698395931572</v>
      </c>
      <c r="FI34" s="6">
        <v>216.90440997359292</v>
      </c>
      <c r="FJ34" s="6">
        <v>155.76435631608808</v>
      </c>
      <c r="FK34" s="6">
        <v>-38.748067130312315</v>
      </c>
      <c r="FL34" s="6">
        <v>645.94047118374533</v>
      </c>
      <c r="FM34" s="6">
        <v>86.809223806004468</v>
      </c>
      <c r="FN34" s="6">
        <v>362.62499943665796</v>
      </c>
      <c r="FO34" s="6">
        <v>0.34600051100908913</v>
      </c>
      <c r="FP34" s="6">
        <v>4.5483770108511603</v>
      </c>
      <c r="FQ34" s="6">
        <v>264.97790402062691</v>
      </c>
      <c r="FR34" s="6">
        <v>24.776533455943955</v>
      </c>
      <c r="FS34" s="6">
        <v>-964.59804126959523</v>
      </c>
      <c r="FT34" s="6">
        <v>101.56908447113238</v>
      </c>
      <c r="FU34" s="6">
        <v>15.693869681845694</v>
      </c>
      <c r="FV34" s="6">
        <v>-40.511913086625917</v>
      </c>
      <c r="FW34" s="6">
        <v>-305.76035819393064</v>
      </c>
      <c r="FX34" s="6">
        <v>3.5858361983448099</v>
      </c>
      <c r="FY34" s="6">
        <v>253.34672315562185</v>
      </c>
      <c r="FZ34" s="6">
        <v>2.5578050295614743</v>
      </c>
      <c r="GA34" s="6">
        <v>1403.01805896828</v>
      </c>
      <c r="GB34" s="6">
        <v>1255.1992786439305</v>
      </c>
      <c r="GC34" s="6">
        <v>958.23835255584504</v>
      </c>
      <c r="GD34" s="6">
        <v>131794.51953962055</v>
      </c>
      <c r="GE34" s="6">
        <v>1.0982520293980877</v>
      </c>
      <c r="GG34" s="6">
        <v>4.5287305203769428E-3</v>
      </c>
      <c r="GH34" s="6">
        <v>4.9736874846010352E-5</v>
      </c>
      <c r="GI34" s="6" t="s">
        <v>334</v>
      </c>
      <c r="GJ34" s="6">
        <v>29101868.3815726</v>
      </c>
      <c r="GK34" s="6" t="s">
        <v>354</v>
      </c>
      <c r="GL34" s="6" t="s">
        <v>356</v>
      </c>
      <c r="GM34" s="6" t="s">
        <v>364</v>
      </c>
      <c r="GN34" s="6" t="s">
        <v>331</v>
      </c>
      <c r="GO34" s="6" t="s">
        <v>332</v>
      </c>
      <c r="GP34" s="6" t="s">
        <v>333</v>
      </c>
      <c r="GQ34" s="6" t="s">
        <v>334</v>
      </c>
      <c r="GR34" s="6" t="s">
        <v>335</v>
      </c>
      <c r="GS34" s="6" t="s">
        <v>336</v>
      </c>
      <c r="GT34" s="6" t="s">
        <v>337</v>
      </c>
    </row>
    <row r="35" spans="1:203" x14ac:dyDescent="0.35">
      <c r="A35" s="6" t="s">
        <v>28</v>
      </c>
      <c r="B35" s="6" t="s">
        <v>191</v>
      </c>
      <c r="C35" s="6">
        <v>101</v>
      </c>
      <c r="D35" s="6">
        <v>744099.70396765962</v>
      </c>
      <c r="E35" s="6">
        <v>596268.67924451828</v>
      </c>
      <c r="F35" s="6">
        <v>4094.4895628157069</v>
      </c>
      <c r="G35" s="6">
        <v>148.8512263752196</v>
      </c>
      <c r="H35" s="6">
        <v>1.3767012724215321E-3</v>
      </c>
      <c r="I35" s="6">
        <v>726.73743917108266</v>
      </c>
      <c r="J35" s="6">
        <v>850.8147092246428</v>
      </c>
      <c r="K35" s="6">
        <v>5.4716519253726482E-2</v>
      </c>
      <c r="L35" s="6">
        <v>2669577.5488435109</v>
      </c>
      <c r="M35" s="6">
        <v>184909.75162177489</v>
      </c>
      <c r="N35" s="6">
        <v>87054.042396075442</v>
      </c>
      <c r="O35" s="6">
        <v>112.15736932098582</v>
      </c>
      <c r="P35" s="6">
        <v>3253.704276356194</v>
      </c>
      <c r="Q35" s="6">
        <v>8344.0209019894428</v>
      </c>
      <c r="R35" s="6">
        <v>2953251.2254090286</v>
      </c>
      <c r="S35" s="8">
        <v>8.0867035654318201E-2</v>
      </c>
      <c r="T35" s="6">
        <v>-139448.69363678602</v>
      </c>
      <c r="U35" s="8">
        <v>-3.818436570262396E-3</v>
      </c>
      <c r="V35" s="6">
        <v>2953251.2254090281</v>
      </c>
      <c r="W35" s="6">
        <v>60135.901932759254</v>
      </c>
      <c r="X35" s="6">
        <v>468.74766337148066</v>
      </c>
      <c r="Y35" s="6">
        <v>11903.278119390576</v>
      </c>
      <c r="Z35" s="6">
        <v>47088.042626451228</v>
      </c>
      <c r="AA35" s="6">
        <v>3629.1128799958788</v>
      </c>
      <c r="AB35" s="6">
        <v>569.10889907704268</v>
      </c>
      <c r="AC35" s="6">
        <v>-1402.1972959888351</v>
      </c>
      <c r="AD35" s="6">
        <v>254.42066407455528</v>
      </c>
      <c r="AE35" s="6">
        <v>1807.7530783407578</v>
      </c>
      <c r="AF35" s="6">
        <v>7.075486007347048</v>
      </c>
      <c r="AG35" s="6">
        <v>56709.603621687682</v>
      </c>
      <c r="AH35" s="6">
        <v>50.64243869119823</v>
      </c>
      <c r="AI35" s="6">
        <v>99.200722259202323</v>
      </c>
      <c r="AJ35" s="6">
        <v>36.022672824778354</v>
      </c>
      <c r="AK35" s="6">
        <v>17387.605751819865</v>
      </c>
      <c r="AL35" s="6">
        <v>87.316661476303295</v>
      </c>
      <c r="AM35" s="6">
        <v>4901.5731677851072</v>
      </c>
      <c r="AN35" s="6">
        <v>71.453718545620262</v>
      </c>
      <c r="AO35" s="6">
        <v>1122.9007050866537</v>
      </c>
      <c r="AP35" s="6">
        <v>45700.528542414038</v>
      </c>
      <c r="AQ35" s="6">
        <v>-7.2818245936728259</v>
      </c>
      <c r="AR35" s="6">
        <v>337.02451375648388</v>
      </c>
      <c r="AS35" s="6">
        <v>33509.30615120197</v>
      </c>
      <c r="AT35" s="6">
        <v>6579.4158850423155</v>
      </c>
      <c r="AU35" s="6">
        <v>6842.8553676727824</v>
      </c>
      <c r="AV35" s="6">
        <v>32434.141516278549</v>
      </c>
      <c r="AW35" s="6">
        <v>-2215.8549257310001</v>
      </c>
      <c r="AX35" s="6">
        <v>154.84975941291555</v>
      </c>
      <c r="AY35" s="6">
        <v>20905.545983747714</v>
      </c>
      <c r="AZ35" s="6">
        <v>49383.874573226982</v>
      </c>
      <c r="BA35" s="6">
        <v>-12.462308568446915</v>
      </c>
      <c r="BB35" s="6">
        <v>172690.60123547923</v>
      </c>
      <c r="BC35" s="6">
        <v>4123.7435874998337</v>
      </c>
      <c r="BD35" s="6">
        <v>703.50502834998997</v>
      </c>
      <c r="BE35" s="6">
        <v>3536.826126058621</v>
      </c>
      <c r="BF35" s="6">
        <v>321.07211649194835</v>
      </c>
      <c r="BG35" s="6">
        <v>25012.391400279444</v>
      </c>
      <c r="BH35" s="6">
        <v>80.415148162580138</v>
      </c>
      <c r="BI35" s="6">
        <v>-41.10868623053473</v>
      </c>
      <c r="BJ35" s="6">
        <v>-50.331919854766419</v>
      </c>
      <c r="BK35" s="6">
        <v>33.539423641401072</v>
      </c>
      <c r="BL35" s="6">
        <v>1034.6591214049988</v>
      </c>
      <c r="BM35" s="6">
        <v>-1329.6452870059011</v>
      </c>
      <c r="BN35" s="6">
        <v>4537.4594880102859</v>
      </c>
      <c r="BO35" s="6">
        <v>22960.530360280583</v>
      </c>
      <c r="BP35" s="6">
        <v>656.45422940687286</v>
      </c>
      <c r="BQ35" s="6">
        <v>408.34077044806332</v>
      </c>
      <c r="BR35" s="6">
        <v>-66.553467028845205</v>
      </c>
      <c r="BS35" s="6">
        <v>67702.962156849797</v>
      </c>
      <c r="BT35" s="6">
        <v>268.37892969164159</v>
      </c>
      <c r="BU35" s="6">
        <v>-528.37850666376141</v>
      </c>
      <c r="BV35" s="6">
        <v>1238.299659917471</v>
      </c>
      <c r="BW35" s="6">
        <v>537.86980392221324</v>
      </c>
      <c r="BX35" s="6">
        <v>1041.4511500488768</v>
      </c>
      <c r="BY35" s="6">
        <v>486.62020288811209</v>
      </c>
      <c r="BZ35" s="6">
        <v>106.62074038876329</v>
      </c>
      <c r="CA35" s="6">
        <v>18664.722101377891</v>
      </c>
      <c r="CB35" s="6">
        <v>381.53314170860284</v>
      </c>
      <c r="CC35" s="6">
        <v>3265.5864664859678</v>
      </c>
      <c r="CD35" s="6">
        <v>23852.147342985783</v>
      </c>
      <c r="CE35" s="6">
        <v>1355.851995968578</v>
      </c>
      <c r="CF35" s="6">
        <v>533.10288876937989</v>
      </c>
      <c r="CG35" s="6">
        <v>-768.32914304982887</v>
      </c>
      <c r="CH35" s="6">
        <v>1785.4399761064071</v>
      </c>
      <c r="CI35" s="6">
        <v>138.17224077434832</v>
      </c>
      <c r="CJ35" s="6">
        <v>-4.1769832867892909</v>
      </c>
      <c r="CK35" s="6">
        <v>839647.87299623084</v>
      </c>
      <c r="CL35" s="6">
        <v>48145.330510239473</v>
      </c>
      <c r="CM35" s="6">
        <v>5500.1883125118911</v>
      </c>
      <c r="CN35" s="6">
        <v>12234.086412472019</v>
      </c>
      <c r="CO35" s="6">
        <v>-172.4334513832512</v>
      </c>
      <c r="CP35" s="6">
        <v>87.693588497648477</v>
      </c>
      <c r="CQ35" s="6">
        <v>663.86588774617837</v>
      </c>
      <c r="CR35" s="6">
        <v>166.50226964650014</v>
      </c>
      <c r="CS35" s="6">
        <v>1247.9326801309569</v>
      </c>
      <c r="CT35" s="6">
        <v>-55.429339089122799</v>
      </c>
      <c r="CU35" s="6">
        <v>1297.6492269422172</v>
      </c>
      <c r="CV35" s="6">
        <v>-33036.910617251211</v>
      </c>
      <c r="CW35" s="6">
        <v>-525.74266810787867</v>
      </c>
      <c r="CX35" s="6">
        <v>60.245391027028397</v>
      </c>
      <c r="CY35" s="6">
        <v>308.45271231070166</v>
      </c>
      <c r="CZ35" s="6">
        <v>5390.1919274999309</v>
      </c>
      <c r="DA35" s="6">
        <v>36.210340287183364</v>
      </c>
      <c r="DB35" s="6">
        <v>-34.412811116475652</v>
      </c>
      <c r="DC35" s="6">
        <v>39.774734965029175</v>
      </c>
      <c r="DD35" s="6">
        <v>8752.0924204059393</v>
      </c>
      <c r="DE35" s="6">
        <v>957.06125022089623</v>
      </c>
      <c r="DF35" s="6">
        <v>-24.65334864621817</v>
      </c>
      <c r="DG35" s="6">
        <v>13.400818944940072</v>
      </c>
      <c r="DH35" s="6">
        <v>229.08975039650912</v>
      </c>
      <c r="DI35" s="6">
        <v>47004.53039567564</v>
      </c>
      <c r="DJ35" s="6">
        <v>28405.036861137134</v>
      </c>
      <c r="DK35" s="6">
        <v>1141.236509837938</v>
      </c>
      <c r="DL35" s="6">
        <v>49504.121420980693</v>
      </c>
      <c r="DM35" s="6">
        <v>2712.4829092234031</v>
      </c>
      <c r="DN35" s="6">
        <v>29.924443579592999</v>
      </c>
      <c r="DO35" s="6">
        <v>6019.1676850803869</v>
      </c>
      <c r="DP35" s="6">
        <v>304.03800794212236</v>
      </c>
      <c r="DQ35" s="6">
        <v>189.57226387717657</v>
      </c>
      <c r="DR35" s="6">
        <v>6070.9139782887269</v>
      </c>
      <c r="DS35" s="6">
        <v>44226.956288980844</v>
      </c>
      <c r="DT35" s="6">
        <v>57879.880806931389</v>
      </c>
      <c r="DU35" s="6">
        <v>1515.4228386867267</v>
      </c>
      <c r="DV35" s="6">
        <v>25531.489403028729</v>
      </c>
      <c r="DW35" s="6">
        <v>96.559048041811707</v>
      </c>
      <c r="DX35" s="6">
        <v>-93.229262095324827</v>
      </c>
      <c r="DY35" s="6">
        <v>1154.9321358533268</v>
      </c>
      <c r="DZ35" s="6">
        <v>97558.698423689842</v>
      </c>
      <c r="EA35" s="6">
        <v>466374.34869557293</v>
      </c>
      <c r="EB35" s="6">
        <v>-400.67006485546</v>
      </c>
      <c r="EC35" s="6">
        <v>312.50474496739514</v>
      </c>
      <c r="ED35" s="6">
        <v>292091.99626478384</v>
      </c>
      <c r="EE35" s="6">
        <v>77.558963871604277</v>
      </c>
      <c r="EF35" s="6">
        <v>8004.9248320214838</v>
      </c>
      <c r="EG35" s="6">
        <v>2215.7400701960037</v>
      </c>
      <c r="EH35" s="6">
        <v>-118.47651727539122</v>
      </c>
      <c r="EI35" s="6">
        <v>9468.1139895262932</v>
      </c>
      <c r="EJ35" s="6">
        <v>-1716.2304540426294</v>
      </c>
      <c r="EK35" s="6">
        <v>151.22150175123602</v>
      </c>
      <c r="EL35" s="6">
        <v>-251.51174130240824</v>
      </c>
      <c r="EM35" s="6">
        <v>46.348177148588036</v>
      </c>
      <c r="EN35" s="6">
        <v>50.95524852165866</v>
      </c>
      <c r="EO35" s="6">
        <v>1112.913686536391</v>
      </c>
      <c r="EP35" s="6">
        <v>7077.9432977778142</v>
      </c>
      <c r="EQ35" s="6">
        <v>1045.3387175627063</v>
      </c>
      <c r="ER35" s="6">
        <v>-55.106501552405334</v>
      </c>
      <c r="ES35" s="6">
        <v>62.795856164142762</v>
      </c>
      <c r="ET35" s="6">
        <v>4113.7662033297511</v>
      </c>
      <c r="EU35" s="6">
        <v>11035.278118221771</v>
      </c>
      <c r="EV35" s="6">
        <v>23072.041690370817</v>
      </c>
      <c r="EW35" s="6">
        <v>-256.50235434770758</v>
      </c>
      <c r="EX35" s="6">
        <v>60.856403076258005</v>
      </c>
      <c r="EY35" s="6">
        <v>821.27231455075389</v>
      </c>
      <c r="EZ35" s="6">
        <v>1818.3099395833522</v>
      </c>
      <c r="FA35" s="6">
        <v>388.81187713442029</v>
      </c>
      <c r="FB35" s="6">
        <v>858.62329090569222</v>
      </c>
      <c r="FC35" s="6">
        <v>-6.5714090262835372</v>
      </c>
      <c r="FD35" s="6">
        <v>14263.251010288574</v>
      </c>
      <c r="FE35" s="6">
        <v>182.31196826145955</v>
      </c>
      <c r="FF35" s="6">
        <v>-408.3931390651266</v>
      </c>
      <c r="FG35" s="6">
        <v>-604.2535326866921</v>
      </c>
      <c r="FH35" s="6">
        <v>236.66650813054954</v>
      </c>
      <c r="FI35" s="6">
        <v>4860.393412326709</v>
      </c>
      <c r="FJ35" s="6">
        <v>3490.3672608878496</v>
      </c>
      <c r="FK35" s="6">
        <v>-868.26657993487288</v>
      </c>
      <c r="FL35" s="6">
        <v>14474.232272543046</v>
      </c>
      <c r="FM35" s="6">
        <v>1945.2208443676489</v>
      </c>
      <c r="FN35" s="6">
        <v>8125.6999736496127</v>
      </c>
      <c r="FO35" s="6">
        <v>7.7531784834388136</v>
      </c>
      <c r="FP35" s="6">
        <v>101.92001934405408</v>
      </c>
      <c r="FQ35" s="6">
        <v>5937.6241325420224</v>
      </c>
      <c r="FR35" s="6">
        <v>555.19249241738942</v>
      </c>
      <c r="FS35" s="6">
        <v>-21614.710212211772</v>
      </c>
      <c r="FT35" s="6">
        <v>2275.9597608902855</v>
      </c>
      <c r="FU35" s="6">
        <v>351.66818795820342</v>
      </c>
      <c r="FV35" s="6">
        <v>-907.79083519307392</v>
      </c>
      <c r="FW35" s="6">
        <v>-6851.4772516490693</v>
      </c>
      <c r="FX35" s="6">
        <v>80.351407508218074</v>
      </c>
      <c r="FY35" s="6">
        <v>5676.9926642342389</v>
      </c>
      <c r="FZ35" s="6">
        <v>57.315287952007253</v>
      </c>
      <c r="GA35" s="6">
        <v>31438.824743190064</v>
      </c>
      <c r="GB35" s="6">
        <v>28126.501926913043</v>
      </c>
      <c r="GC35" s="6">
        <v>21472.202325292725</v>
      </c>
      <c r="GD35" s="6">
        <v>2953251.2254090281</v>
      </c>
      <c r="GE35" s="6">
        <v>-7.5031033820162116E-2</v>
      </c>
      <c r="GG35" s="6">
        <v>8.0867035654318201E-2</v>
      </c>
      <c r="GH35" s="6">
        <v>-6.0675372871154035E-5</v>
      </c>
      <c r="GI35" s="6" t="s">
        <v>337</v>
      </c>
      <c r="GJ35" s="6">
        <v>36519840.272534199</v>
      </c>
      <c r="GK35" s="6" t="s">
        <v>331</v>
      </c>
      <c r="GL35" s="6">
        <v>1865332284.3243959</v>
      </c>
      <c r="GM35" s="6">
        <v>13713553.453140851</v>
      </c>
      <c r="GN35" s="6">
        <v>3.1741319804097206E-3</v>
      </c>
      <c r="GO35" s="6">
        <v>8.1366459713233565E-5</v>
      </c>
      <c r="GP35" s="6">
        <v>1.6341623495241101E-4</v>
      </c>
      <c r="GQ35" s="6">
        <v>2.8751412572869373E-3</v>
      </c>
      <c r="GR35" s="6">
        <v>1.914703734387363E-4</v>
      </c>
      <c r="GS35" s="6">
        <v>8.8884775564804447E-4</v>
      </c>
      <c r="GT35" s="6">
        <v>-2.2572150130232505E-5</v>
      </c>
      <c r="GU35" s="6">
        <v>7.3518019113188509E-3</v>
      </c>
    </row>
    <row r="36" spans="1:203" x14ac:dyDescent="0.35">
      <c r="A36" s="6" t="s">
        <v>29</v>
      </c>
      <c r="B36" s="6" t="s">
        <v>192</v>
      </c>
      <c r="C36" s="6">
        <v>203</v>
      </c>
      <c r="D36" s="6">
        <v>1207.7577883459451</v>
      </c>
      <c r="E36" s="6">
        <v>890.92157182653648</v>
      </c>
      <c r="F36" s="6">
        <v>9.9951021757795928</v>
      </c>
      <c r="G36" s="6">
        <v>0.31748410784577508</v>
      </c>
      <c r="H36" s="6">
        <v>1.6292523686850779E-6</v>
      </c>
      <c r="I36" s="6">
        <v>0.38281084464427151</v>
      </c>
      <c r="J36" s="6">
        <v>0.44864457343431202</v>
      </c>
      <c r="K36" s="6">
        <v>1.5479829423391641E-5</v>
      </c>
      <c r="L36" s="6">
        <v>3988.7794021680684</v>
      </c>
      <c r="M36" s="6">
        <v>451.38516838389444</v>
      </c>
      <c r="N36" s="6">
        <v>185.67717349413422</v>
      </c>
      <c r="O36" s="6">
        <v>0.13273225157283963</v>
      </c>
      <c r="P36" s="6">
        <v>1.713897227691024</v>
      </c>
      <c r="Q36" s="6">
        <v>2.3606037450785808</v>
      </c>
      <c r="R36" s="6">
        <v>4630.0489772704386</v>
      </c>
      <c r="S36" s="8">
        <v>8.2156711126574015E-3</v>
      </c>
      <c r="T36" s="6">
        <v>9745.0408008900013</v>
      </c>
      <c r="U36" s="8">
        <v>1.7291836564272991E-2</v>
      </c>
      <c r="V36" s="6">
        <v>4630.0489772704386</v>
      </c>
      <c r="W36" s="6">
        <v>94.279880033722563</v>
      </c>
      <c r="X36" s="6">
        <v>0.73489333407131308</v>
      </c>
      <c r="Y36" s="6">
        <v>18.661724477983327</v>
      </c>
      <c r="Z36" s="6">
        <v>73.823703763661783</v>
      </c>
      <c r="AA36" s="6">
        <v>5.6896515385671815</v>
      </c>
      <c r="AB36" s="6">
        <v>0.89223769839026001</v>
      </c>
      <c r="AC36" s="6">
        <v>-2.1983372428213581</v>
      </c>
      <c r="AD36" s="6">
        <v>0.39887569515245319</v>
      </c>
      <c r="AE36" s="6">
        <v>2.8341595931683266</v>
      </c>
      <c r="AF36" s="6">
        <v>1.1092807300019396E-2</v>
      </c>
      <c r="AG36" s="6">
        <v>88.90819717297876</v>
      </c>
      <c r="AH36" s="6">
        <v>7.939621575410942E-2</v>
      </c>
      <c r="AI36" s="6">
        <v>0.15552493424500125</v>
      </c>
      <c r="AJ36" s="6">
        <v>5.6475635406809152E-2</v>
      </c>
      <c r="AK36" s="6">
        <v>27.25994508552014</v>
      </c>
      <c r="AL36" s="6">
        <v>0.13689333832784031</v>
      </c>
      <c r="AM36" s="6">
        <v>7.6845896607988173</v>
      </c>
      <c r="AN36" s="6">
        <v>0.11202372951813402</v>
      </c>
      <c r="AO36" s="6">
        <v>1.7604615606119445</v>
      </c>
      <c r="AP36" s="6">
        <v>71.648386570707814</v>
      </c>
      <c r="AQ36" s="6">
        <v>-1.1416300862764564E-2</v>
      </c>
      <c r="AR36" s="6">
        <v>0.52838038017478595</v>
      </c>
      <c r="AS36" s="6">
        <v>52.53522874706546</v>
      </c>
      <c r="AT36" s="6">
        <v>10.315078354147772</v>
      </c>
      <c r="AU36" s="6">
        <v>10.728093575010639</v>
      </c>
      <c r="AV36" s="6">
        <v>50.849606854998001</v>
      </c>
      <c r="AW36" s="6">
        <v>-3.4739736140258533</v>
      </c>
      <c r="AX36" s="6">
        <v>0.24277039624390337</v>
      </c>
      <c r="AY36" s="6">
        <v>32.77530234087186</v>
      </c>
      <c r="AZ36" s="6">
        <v>77.423063772623323</v>
      </c>
      <c r="BA36" s="6">
        <v>-1.9538161381368629E-2</v>
      </c>
      <c r="BB36" s="6">
        <v>270.74091589475489</v>
      </c>
      <c r="BC36" s="6">
        <v>6.4651237983266094</v>
      </c>
      <c r="BD36" s="6">
        <v>1.102941297032848</v>
      </c>
      <c r="BE36" s="6">
        <v>5.5449661873832063</v>
      </c>
      <c r="BF36" s="6">
        <v>0.50337052662619575</v>
      </c>
      <c r="BG36" s="6">
        <v>39.213933520305964</v>
      </c>
      <c r="BH36" s="6">
        <v>0.12607328198285514</v>
      </c>
      <c r="BI36" s="6">
        <v>-6.4449386832052202E-2</v>
      </c>
      <c r="BJ36" s="6">
        <v>-7.8909390451651379E-2</v>
      </c>
      <c r="BK36" s="6">
        <v>5.2582446353713536E-2</v>
      </c>
      <c r="BL36" s="6">
        <v>1.6221181475074991</v>
      </c>
      <c r="BM36" s="6">
        <v>-2.0845916352346463</v>
      </c>
      <c r="BN36" s="6">
        <v>7.1137394208507772</v>
      </c>
      <c r="BO36" s="6">
        <v>35.997066283272304</v>
      </c>
      <c r="BP36" s="6">
        <v>1.0291759831807683</v>
      </c>
      <c r="BQ36" s="6">
        <v>0.64018859971150033</v>
      </c>
      <c r="BR36" s="6">
        <v>-0.10434121191570082</v>
      </c>
      <c r="BS36" s="6">
        <v>106.14336768761891</v>
      </c>
      <c r="BT36" s="6">
        <v>0.42075918846613447</v>
      </c>
      <c r="BU36" s="6">
        <v>-0.82838139313779469</v>
      </c>
      <c r="BV36" s="6">
        <v>1.9413817641474569</v>
      </c>
      <c r="BW36" s="6">
        <v>0.84326166163184324</v>
      </c>
      <c r="BX36" s="6">
        <v>1.6327665559482079</v>
      </c>
      <c r="BY36" s="6">
        <v>0.76291354874124651</v>
      </c>
      <c r="BZ36" s="6">
        <v>0.16715789220554311</v>
      </c>
      <c r="CA36" s="6">
        <v>29.262182889487359</v>
      </c>
      <c r="CB36" s="6">
        <v>0.59816012852683376</v>
      </c>
      <c r="CC36" s="6">
        <v>5.1197220030772801</v>
      </c>
      <c r="CD36" s="6">
        <v>37.394925789220508</v>
      </c>
      <c r="CE36" s="6">
        <v>2.1256779962547663</v>
      </c>
      <c r="CF36" s="6">
        <v>0.83578818614888495</v>
      </c>
      <c r="CG36" s="6">
        <v>-1.2045712645026427</v>
      </c>
      <c r="CH36" s="6">
        <v>2.7991775519213684</v>
      </c>
      <c r="CI36" s="6">
        <v>0.21662371171820338</v>
      </c>
      <c r="CJ36" s="6">
        <v>-6.5485919479796066E-3</v>
      </c>
      <c r="CK36" s="6">
        <v>1316.3833615594485</v>
      </c>
      <c r="CL36" s="6">
        <v>75.481298838166907</v>
      </c>
      <c r="CM36" s="6">
        <v>8.6230866686979564</v>
      </c>
      <c r="CN36" s="6">
        <v>19.180359190085134</v>
      </c>
      <c r="CO36" s="6">
        <v>-0.27033776143228666</v>
      </c>
      <c r="CP36" s="6">
        <v>0.13748427707178112</v>
      </c>
      <c r="CQ36" s="6">
        <v>1.0407958348271606</v>
      </c>
      <c r="CR36" s="6">
        <v>0.26103897178040192</v>
      </c>
      <c r="CS36" s="6">
        <v>1.9564842230929529</v>
      </c>
      <c r="CT36" s="6">
        <v>-8.6901023709835032E-2</v>
      </c>
      <c r="CU36" s="6">
        <v>2.0344288438337812</v>
      </c>
      <c r="CV36" s="6">
        <v>-51.7946163535049</v>
      </c>
      <c r="CW36" s="6">
        <v>-0.82424897747843118</v>
      </c>
      <c r="CX36" s="6">
        <v>9.4451534874523624E-2</v>
      </c>
      <c r="CY36" s="6">
        <v>0.48358607384397395</v>
      </c>
      <c r="CZ36" s="6">
        <v>8.4506365074836705</v>
      </c>
      <c r="DA36" s="6">
        <v>5.6769856750018756E-2</v>
      </c>
      <c r="DB36" s="6">
        <v>-5.395172599742884E-2</v>
      </c>
      <c r="DC36" s="6">
        <v>6.2358044368721076E-2</v>
      </c>
      <c r="DD36" s="6">
        <v>13.721357740049509</v>
      </c>
      <c r="DE36" s="6">
        <v>1.5004617367615569</v>
      </c>
      <c r="DF36" s="6">
        <v>-3.8651033377597128E-2</v>
      </c>
      <c r="DG36" s="6">
        <v>2.1009539424473648E-2</v>
      </c>
      <c r="DH36" s="6">
        <v>0.35916238869234346</v>
      </c>
      <c r="DI36" s="6">
        <v>73.692774936691251</v>
      </c>
      <c r="DJ36" s="6">
        <v>44.532856106754643</v>
      </c>
      <c r="DK36" s="6">
        <v>1.7892080733724214</v>
      </c>
      <c r="DL36" s="6">
        <v>77.611584406991284</v>
      </c>
      <c r="DM36" s="6">
        <v>4.2525771636559417</v>
      </c>
      <c r="DN36" s="6">
        <v>4.6914951968534929E-2</v>
      </c>
      <c r="DO36" s="6">
        <v>9.4367322849297484</v>
      </c>
      <c r="DP36" s="6">
        <v>0.47666478747631624</v>
      </c>
      <c r="DQ36" s="6">
        <v>0.29720765335898458</v>
      </c>
      <c r="DR36" s="6">
        <v>9.5178591020069589</v>
      </c>
      <c r="DS36" s="6">
        <v>69.338149078468206</v>
      </c>
      <c r="DT36" s="6">
        <v>90.742934644021389</v>
      </c>
      <c r="DU36" s="6">
        <v>2.3758500137156306</v>
      </c>
      <c r="DV36" s="6">
        <v>40.027765122593564</v>
      </c>
      <c r="DW36" s="6">
        <v>0.15138336955071519</v>
      </c>
      <c r="DX36" s="6">
        <v>-0.14616299687011947</v>
      </c>
      <c r="DY36" s="6">
        <v>1.8106798055027777</v>
      </c>
      <c r="DZ36" s="6">
        <v>152.95060168742643</v>
      </c>
      <c r="EA36" s="6">
        <v>731.17249816904211</v>
      </c>
      <c r="EB36" s="6">
        <v>-0.62816261889469505</v>
      </c>
      <c r="EC36" s="6">
        <v>0.48993877066047709</v>
      </c>
      <c r="ED36" s="6">
        <v>457.93606616969549</v>
      </c>
      <c r="EE36" s="6">
        <v>0.12159541262939466</v>
      </c>
      <c r="EF36" s="6">
        <v>12.549963143245463</v>
      </c>
      <c r="EG36" s="6">
        <v>3.4737935457852069</v>
      </c>
      <c r="EH36" s="6">
        <v>-0.18574514518842314</v>
      </c>
      <c r="EI36" s="6">
        <v>14.843922222639408</v>
      </c>
      <c r="EJ36" s="6">
        <v>-2.6906722293495005</v>
      </c>
      <c r="EK36" s="6">
        <v>0.2370820854997315</v>
      </c>
      <c r="EL36" s="6">
        <v>-0.39431514344921204</v>
      </c>
      <c r="EM36" s="6">
        <v>7.2663757271597379E-2</v>
      </c>
      <c r="EN36" s="6">
        <v>7.9886632831783821E-2</v>
      </c>
      <c r="EO36" s="6">
        <v>1.7448041100615865</v>
      </c>
      <c r="EP36" s="6">
        <v>11.096659791452545</v>
      </c>
      <c r="EQ36" s="6">
        <v>1.6388614075600896</v>
      </c>
      <c r="ER36" s="6">
        <v>-8.6394885392226714E-2</v>
      </c>
      <c r="ES36" s="6">
        <v>9.8450103773119343E-2</v>
      </c>
      <c r="ET36" s="6">
        <v>6.4494814523673263</v>
      </c>
      <c r="EU36" s="6">
        <v>17.300891209514695</v>
      </c>
      <c r="EV36" s="6">
        <v>36.171891545476967</v>
      </c>
      <c r="EW36" s="6">
        <v>-0.40213932807242858</v>
      </c>
      <c r="EX36" s="6">
        <v>9.5409467504601053E-2</v>
      </c>
      <c r="EY36" s="6">
        <v>1.2875745237419107</v>
      </c>
      <c r="EZ36" s="6">
        <v>2.850710431843654</v>
      </c>
      <c r="FA36" s="6">
        <v>0.60957158625321151</v>
      </c>
      <c r="FB36" s="6">
        <v>1.3461326472040562</v>
      </c>
      <c r="FC36" s="6">
        <v>-1.0302525359032332E-2</v>
      </c>
      <c r="FD36" s="6">
        <v>22.361643393068128</v>
      </c>
      <c r="FE36" s="6">
        <v>0.28582510520290083</v>
      </c>
      <c r="FF36" s="6">
        <v>-0.64027070219563342</v>
      </c>
      <c r="FG36" s="6">
        <v>-0.94733676124711697</v>
      </c>
      <c r="FH36" s="6">
        <v>0.37104107991092106</v>
      </c>
      <c r="FI36" s="6">
        <v>7.6200288530341496</v>
      </c>
      <c r="FJ36" s="6">
        <v>5.4721288956152909</v>
      </c>
      <c r="FK36" s="6">
        <v>-1.3612512053961034</v>
      </c>
      <c r="FL36" s="6">
        <v>22.692415651492993</v>
      </c>
      <c r="FM36" s="6">
        <v>3.0496788432830209</v>
      </c>
      <c r="FN36" s="6">
        <v>12.739312026321798</v>
      </c>
      <c r="FO36" s="6">
        <v>1.2155280187133143E-2</v>
      </c>
      <c r="FP36" s="6">
        <v>0.15978819453870302</v>
      </c>
      <c r="FQ36" s="6">
        <v>9.3088899128399962</v>
      </c>
      <c r="FR36" s="6">
        <v>0.87041983072379248</v>
      </c>
      <c r="FS36" s="6">
        <v>-33.887116020137171</v>
      </c>
      <c r="FT36" s="6">
        <v>3.5682047881853465</v>
      </c>
      <c r="FU36" s="6">
        <v>0.5513384435382449</v>
      </c>
      <c r="FV36" s="6">
        <v>-1.4232165526246527</v>
      </c>
      <c r="FW36" s="6">
        <v>-10.741610794522169</v>
      </c>
      <c r="FX36" s="6">
        <v>0.1259733506431166</v>
      </c>
      <c r="FY36" s="6">
        <v>8.900277041405122</v>
      </c>
      <c r="FZ36" s="6">
        <v>8.9857777110512321E-2</v>
      </c>
      <c r="GA36" s="6">
        <v>49.289168864606509</v>
      </c>
      <c r="GB36" s="6">
        <v>44.096174534850881</v>
      </c>
      <c r="GC36" s="6">
        <v>33.66369496797418</v>
      </c>
      <c r="GD36" s="6">
        <v>4630.0489772704386</v>
      </c>
      <c r="GE36" s="6">
        <v>5.2433656195797797E-3</v>
      </c>
      <c r="GG36" s="6">
        <v>8.2156711126574015E-3</v>
      </c>
      <c r="GH36" s="6">
        <v>4.307776745388258E-7</v>
      </c>
      <c r="GI36" s="6" t="s">
        <v>334</v>
      </c>
      <c r="GJ36" s="6">
        <v>563563.08739491703</v>
      </c>
      <c r="GK36" s="6" t="s">
        <v>332</v>
      </c>
      <c r="GL36" s="6">
        <v>902484640.80208886</v>
      </c>
      <c r="GM36" s="6">
        <v>34543623.578675605</v>
      </c>
      <c r="GN36" s="6">
        <v>1.6525676883147742E-2</v>
      </c>
      <c r="GO36" s="6">
        <v>4.2362316080284384E-4</v>
      </c>
      <c r="GP36" s="6">
        <v>8.5080390889590777E-4</v>
      </c>
      <c r="GQ36" s="6">
        <v>1.4969023249372874E-2</v>
      </c>
      <c r="GR36" s="6">
        <v>9.9686388079419253E-4</v>
      </c>
      <c r="GS36" s="6">
        <v>4.6276622707586952E-3</v>
      </c>
      <c r="GT36" s="6">
        <v>-1.175187616369921E-4</v>
      </c>
      <c r="GU36" s="6">
        <v>3.8276134592135268E-2</v>
      </c>
    </row>
    <row r="37" spans="1:203" x14ac:dyDescent="0.35">
      <c r="A37" s="6" t="s">
        <v>30</v>
      </c>
      <c r="B37" s="6" t="s">
        <v>193</v>
      </c>
      <c r="C37" s="6">
        <v>169</v>
      </c>
      <c r="D37" s="6">
        <v>9415.53891812035</v>
      </c>
      <c r="E37" s="6">
        <v>918.87503229604954</v>
      </c>
      <c r="F37" s="6">
        <v>283.24787404993498</v>
      </c>
      <c r="G37" s="6">
        <v>13.193982703443339</v>
      </c>
      <c r="H37" s="6">
        <v>2.002282160339412E-6</v>
      </c>
      <c r="I37" s="6">
        <v>0.49840932275665989</v>
      </c>
      <c r="J37" s="6">
        <v>0.57779511468454947</v>
      </c>
      <c r="K37" s="6">
        <v>1.495867672801966E-5</v>
      </c>
      <c r="L37" s="6">
        <v>4113.9309204004976</v>
      </c>
      <c r="M37" s="6">
        <v>12791.654059548197</v>
      </c>
      <c r="N37" s="6">
        <v>7716.3591970906136</v>
      </c>
      <c r="O37" s="6">
        <v>0.1631223158143835</v>
      </c>
      <c r="P37" s="6">
        <v>2.231447641776684</v>
      </c>
      <c r="Q37" s="6">
        <v>2.2811303238408844</v>
      </c>
      <c r="R37" s="6">
        <v>24626.61987732074</v>
      </c>
      <c r="S37" s="8">
        <v>4.6466520349010953E-3</v>
      </c>
      <c r="T37" s="6">
        <v>1315632.6451451459</v>
      </c>
      <c r="U37" s="8">
        <v>0.24823898440792028</v>
      </c>
      <c r="V37" s="6">
        <v>24626.619877320736</v>
      </c>
      <c r="W37" s="6">
        <v>501.46224782241052</v>
      </c>
      <c r="X37" s="6">
        <v>3.908800722712964</v>
      </c>
      <c r="Y37" s="6">
        <v>99.259251301812668</v>
      </c>
      <c r="Z37" s="6">
        <v>392.65854409933627</v>
      </c>
      <c r="AA37" s="6">
        <v>30.262506155455497</v>
      </c>
      <c r="AB37" s="6">
        <v>4.7456946452057078</v>
      </c>
      <c r="AC37" s="6">
        <v>-11.692665867442892</v>
      </c>
      <c r="AD37" s="6">
        <v>2.1215672169006901</v>
      </c>
      <c r="AE37" s="6">
        <v>15.074521093676463</v>
      </c>
      <c r="AF37" s="6">
        <v>5.9001179056856021E-2</v>
      </c>
      <c r="AG37" s="6">
        <v>472.89097512908279</v>
      </c>
      <c r="AH37" s="6">
        <v>0.42229800044726212</v>
      </c>
      <c r="AI37" s="6">
        <v>0.82721661388447931</v>
      </c>
      <c r="AJ37" s="6">
        <v>0.3003864564546288</v>
      </c>
      <c r="AK37" s="6">
        <v>144.99205273925779</v>
      </c>
      <c r="AL37" s="6">
        <v>0.72811761242418371</v>
      </c>
      <c r="AM37" s="6">
        <v>40.873318925720703</v>
      </c>
      <c r="AN37" s="6">
        <v>0.59583944308711423</v>
      </c>
      <c r="AO37" s="6">
        <v>9.3636628628891714</v>
      </c>
      <c r="AP37" s="6">
        <v>381.08831884114477</v>
      </c>
      <c r="AQ37" s="6">
        <v>-6.0721798653234883E-2</v>
      </c>
      <c r="AR37" s="6">
        <v>2.8103855568434595</v>
      </c>
      <c r="AS37" s="6">
        <v>279.4279531109388</v>
      </c>
      <c r="AT37" s="6">
        <v>54.864541364340504</v>
      </c>
      <c r="AU37" s="6">
        <v>57.061314853707287</v>
      </c>
      <c r="AV37" s="6">
        <v>270.46235257482789</v>
      </c>
      <c r="AW37" s="6">
        <v>-18.477607488915293</v>
      </c>
      <c r="AX37" s="6">
        <v>1.2912637199120356</v>
      </c>
      <c r="AY37" s="6">
        <v>174.32751058904557</v>
      </c>
      <c r="AZ37" s="6">
        <v>411.80306528636305</v>
      </c>
      <c r="BA37" s="6">
        <v>-0.10392090360227067</v>
      </c>
      <c r="BB37" s="6">
        <v>1440.0352250503533</v>
      </c>
      <c r="BC37" s="6">
        <v>34.3871408321627</v>
      </c>
      <c r="BD37" s="6">
        <v>5.8663992977974395</v>
      </c>
      <c r="BE37" s="6">
        <v>29.492943854297081</v>
      </c>
      <c r="BF37" s="6">
        <v>2.6773614442364067</v>
      </c>
      <c r="BG37" s="6">
        <v>208.57374067529102</v>
      </c>
      <c r="BH37" s="6">
        <v>0.67056715972546743</v>
      </c>
      <c r="BI37" s="6">
        <v>-0.3427977886694058</v>
      </c>
      <c r="BJ37" s="6">
        <v>-0.41970864086831361</v>
      </c>
      <c r="BK37" s="6">
        <v>0.27967909733341839</v>
      </c>
      <c r="BL37" s="6">
        <v>8.6278324939709528</v>
      </c>
      <c r="BM37" s="6">
        <v>-11.087667981998445</v>
      </c>
      <c r="BN37" s="6">
        <v>37.837041785869495</v>
      </c>
      <c r="BO37" s="6">
        <v>191.46364809719091</v>
      </c>
      <c r="BP37" s="6">
        <v>5.4740513219370701</v>
      </c>
      <c r="BQ37" s="6">
        <v>3.4050787307618799</v>
      </c>
      <c r="BR37" s="6">
        <v>-0.55497714516656749</v>
      </c>
      <c r="BS37" s="6">
        <v>564.56257404056396</v>
      </c>
      <c r="BT37" s="6">
        <v>2.2379626317374526</v>
      </c>
      <c r="BU37" s="6">
        <v>-4.4060513792397176</v>
      </c>
      <c r="BV37" s="6">
        <v>10.325953564881528</v>
      </c>
      <c r="BW37" s="6">
        <v>4.485197564879301</v>
      </c>
      <c r="BX37" s="6">
        <v>8.6844699741045641</v>
      </c>
      <c r="BY37" s="6">
        <v>4.0578365491037633</v>
      </c>
      <c r="BZ37" s="6">
        <v>0.88909078306702782</v>
      </c>
      <c r="CA37" s="6">
        <v>155.641691553958</v>
      </c>
      <c r="CB37" s="6">
        <v>3.181534835444408</v>
      </c>
      <c r="CC37" s="6">
        <v>27.231126121190258</v>
      </c>
      <c r="CD37" s="6">
        <v>198.89867845299941</v>
      </c>
      <c r="CE37" s="6">
        <v>11.306200917600643</v>
      </c>
      <c r="CF37" s="6">
        <v>4.4454471344227757</v>
      </c>
      <c r="CG37" s="6">
        <v>-6.4069556913279859</v>
      </c>
      <c r="CH37" s="6">
        <v>14.888456229881122</v>
      </c>
      <c r="CI37" s="6">
        <v>1.1521929532683877</v>
      </c>
      <c r="CJ37" s="6">
        <v>-3.4831096911992224E-2</v>
      </c>
      <c r="CK37" s="6">
        <v>7001.6694892643873</v>
      </c>
      <c r="CL37" s="6">
        <v>401.47507368914245</v>
      </c>
      <c r="CM37" s="6">
        <v>45.865060737307374</v>
      </c>
      <c r="CN37" s="6">
        <v>102.01780093548081</v>
      </c>
      <c r="CO37" s="6">
        <v>-1.4378908996344038</v>
      </c>
      <c r="CP37" s="6">
        <v>0.73126073766740551</v>
      </c>
      <c r="CQ37" s="6">
        <v>5.53585578036318</v>
      </c>
      <c r="CR37" s="6">
        <v>1.3884318638444346</v>
      </c>
      <c r="CS37" s="6">
        <v>10.406281552228831</v>
      </c>
      <c r="CT37" s="6">
        <v>-0.46221508419416091</v>
      </c>
      <c r="CU37" s="6">
        <v>10.820858710243677</v>
      </c>
      <c r="CV37" s="6">
        <v>-275.48873346505917</v>
      </c>
      <c r="CW37" s="6">
        <v>-4.3840716053501056</v>
      </c>
      <c r="CX37" s="6">
        <v>0.50237525728197818</v>
      </c>
      <c r="CY37" s="6">
        <v>2.5721305491550743</v>
      </c>
      <c r="CZ37" s="6">
        <v>44.947821073352344</v>
      </c>
      <c r="DA37" s="6">
        <v>0.30195138097585694</v>
      </c>
      <c r="DB37" s="6">
        <v>-0.28696211517125769</v>
      </c>
      <c r="DC37" s="6">
        <v>0.33167421392309338</v>
      </c>
      <c r="DD37" s="6">
        <v>72.982092181698931</v>
      </c>
      <c r="DE37" s="6">
        <v>7.9807580898367361</v>
      </c>
      <c r="DF37" s="6">
        <v>-0.20557974905415868</v>
      </c>
      <c r="DG37" s="6">
        <v>0.11174696936124348</v>
      </c>
      <c r="DH37" s="6">
        <v>1.9103373774182506</v>
      </c>
      <c r="DI37" s="6">
        <v>391.96215093619367</v>
      </c>
      <c r="DJ37" s="6">
        <v>236.8643884279177</v>
      </c>
      <c r="DK37" s="6">
        <v>9.5165617730359422</v>
      </c>
      <c r="DL37" s="6">
        <v>412.80578167757238</v>
      </c>
      <c r="DM37" s="6">
        <v>22.618897083475204</v>
      </c>
      <c r="DN37" s="6">
        <v>0.24953444215464646</v>
      </c>
      <c r="DO37" s="6">
        <v>50.192734462608094</v>
      </c>
      <c r="DP37" s="6">
        <v>2.5353171397775189</v>
      </c>
      <c r="DQ37" s="6">
        <v>1.5808083110639435</v>
      </c>
      <c r="DR37" s="6">
        <v>50.624237303253032</v>
      </c>
      <c r="DS37" s="6">
        <v>368.80047030498093</v>
      </c>
      <c r="DT37" s="6">
        <v>482.64970176369405</v>
      </c>
      <c r="DU37" s="6">
        <v>12.636832884604845</v>
      </c>
      <c r="DV37" s="6">
        <v>212.90240363589385</v>
      </c>
      <c r="DW37" s="6">
        <v>0.80518817748473248</v>
      </c>
      <c r="DX37" s="6">
        <v>-0.77742170368410957</v>
      </c>
      <c r="DY37" s="6">
        <v>9.6307670844436135</v>
      </c>
      <c r="DZ37" s="6">
        <v>813.52407852590511</v>
      </c>
      <c r="EA37" s="6">
        <v>3889.0100872702401</v>
      </c>
      <c r="EB37" s="6">
        <v>-3.3411141248405811</v>
      </c>
      <c r="EC37" s="6">
        <v>2.6059197056983208</v>
      </c>
      <c r="ED37" s="6">
        <v>2435.701541180043</v>
      </c>
      <c r="EE37" s="6">
        <v>0.6467499631970226</v>
      </c>
      <c r="EF37" s="6">
        <v>66.75159881036376</v>
      </c>
      <c r="EG37" s="6">
        <v>18.476649729691545</v>
      </c>
      <c r="EH37" s="6">
        <v>-0.98795393030803935</v>
      </c>
      <c r="EI37" s="6">
        <v>78.952864615475704</v>
      </c>
      <c r="EJ37" s="6">
        <v>-14.311330729317033</v>
      </c>
      <c r="EK37" s="6">
        <v>1.2610083452651386</v>
      </c>
      <c r="EL37" s="6">
        <v>-2.0973102438583018</v>
      </c>
      <c r="EM37" s="6">
        <v>0.38648894168728098</v>
      </c>
      <c r="EN37" s="6">
        <v>0.42490646420488609</v>
      </c>
      <c r="EO37" s="6">
        <v>9.28038294839053</v>
      </c>
      <c r="EP37" s="6">
        <v>59.021669950704137</v>
      </c>
      <c r="EQ37" s="6">
        <v>8.7168876860102742</v>
      </c>
      <c r="ER37" s="6">
        <v>-0.45952300123472001</v>
      </c>
      <c r="ES37" s="6">
        <v>0.52364311790341078</v>
      </c>
      <c r="ET37" s="6">
        <v>34.303941256991919</v>
      </c>
      <c r="EU37" s="6">
        <v>92.02115861996252</v>
      </c>
      <c r="EV37" s="6">
        <v>192.39352061007421</v>
      </c>
      <c r="EW37" s="6">
        <v>-2.1389260499786777</v>
      </c>
      <c r="EX37" s="6">
        <v>0.50747037460466926</v>
      </c>
      <c r="EY37" s="6">
        <v>6.8484390803588351</v>
      </c>
      <c r="EZ37" s="6">
        <v>15.162552821787564</v>
      </c>
      <c r="FA37" s="6">
        <v>3.2422308740939365</v>
      </c>
      <c r="FB37" s="6">
        <v>7.1599020161314124</v>
      </c>
      <c r="FC37" s="6">
        <v>-5.4797773638869895E-2</v>
      </c>
      <c r="FD37" s="6">
        <v>118.93863204832444</v>
      </c>
      <c r="FE37" s="6">
        <v>1.5202660386060773</v>
      </c>
      <c r="FF37" s="6">
        <v>-3.4055154230469191</v>
      </c>
      <c r="FG37" s="6">
        <v>-5.0387592938160459</v>
      </c>
      <c r="FH37" s="6">
        <v>1.9735185693918256</v>
      </c>
      <c r="FI37" s="6">
        <v>40.529928503805429</v>
      </c>
      <c r="FJ37" s="6">
        <v>29.105531905510432</v>
      </c>
      <c r="FK37" s="6">
        <v>-7.2403156332478762</v>
      </c>
      <c r="FL37" s="6">
        <v>120.69796606707477</v>
      </c>
      <c r="FM37" s="6">
        <v>16.220839561337417</v>
      </c>
      <c r="FN37" s="6">
        <v>67.758720547219596</v>
      </c>
      <c r="FO37" s="6">
        <v>6.4652332219459277E-2</v>
      </c>
      <c r="FP37" s="6">
        <v>0.84989233312772638</v>
      </c>
      <c r="FQ37" s="6">
        <v>49.512757745920027</v>
      </c>
      <c r="FR37" s="6">
        <v>4.6296482845314548</v>
      </c>
      <c r="FS37" s="6">
        <v>-180.24110091780571</v>
      </c>
      <c r="FT37" s="6">
        <v>18.978810676616234</v>
      </c>
      <c r="FU37" s="6">
        <v>2.9324964680556032</v>
      </c>
      <c r="FV37" s="6">
        <v>-7.5699011428731549</v>
      </c>
      <c r="FW37" s="6">
        <v>-57.133211161574209</v>
      </c>
      <c r="FX37" s="6">
        <v>0.67003563810881628</v>
      </c>
      <c r="FY37" s="6">
        <v>47.339399772558046</v>
      </c>
      <c r="FZ37" s="6">
        <v>0.47794166558172579</v>
      </c>
      <c r="GA37" s="6">
        <v>262.16258870188585</v>
      </c>
      <c r="GB37" s="6">
        <v>234.54173673859478</v>
      </c>
      <c r="GC37" s="6">
        <v>179.05275380717691</v>
      </c>
      <c r="GD37" s="6">
        <v>24626.619877320736</v>
      </c>
      <c r="GE37" s="6">
        <v>0.70788241121790352</v>
      </c>
      <c r="GG37" s="6">
        <v>4.6466520349010953E-3</v>
      </c>
      <c r="GH37" s="6">
        <v>3.2892832465563655E-5</v>
      </c>
      <c r="GI37" s="6" t="s">
        <v>334</v>
      </c>
      <c r="GJ37" s="6">
        <v>5299863.1471325401</v>
      </c>
      <c r="GK37" s="6" t="s">
        <v>333</v>
      </c>
      <c r="GL37" s="6">
        <v>405768495.8548125</v>
      </c>
      <c r="GM37" s="6">
        <v>13545760.425862847</v>
      </c>
      <c r="GN37" s="6">
        <v>1.4413061811999981E-2</v>
      </c>
      <c r="GO37" s="6">
        <v>3.6946787988288471E-4</v>
      </c>
      <c r="GP37" s="6">
        <v>7.420385510086392E-4</v>
      </c>
      <c r="GQ37" s="6">
        <v>1.3055408191992978E-2</v>
      </c>
      <c r="GR37" s="6">
        <v>8.6942645881505016E-4</v>
      </c>
      <c r="GS37" s="6">
        <v>4.0360696160967628E-3</v>
      </c>
      <c r="GT37" s="6">
        <v>-1.0249535843647877E-4</v>
      </c>
      <c r="GU37" s="6">
        <v>3.3382977151359822E-2</v>
      </c>
    </row>
    <row r="38" spans="1:203" x14ac:dyDescent="0.35">
      <c r="A38" s="6" t="s">
        <v>31</v>
      </c>
      <c r="B38" s="6" t="s">
        <v>194</v>
      </c>
      <c r="C38" s="6">
        <v>204</v>
      </c>
      <c r="D38" s="6">
        <v>75986.864359003623</v>
      </c>
      <c r="E38" s="6">
        <v>2547.5856388760021</v>
      </c>
      <c r="F38" s="6">
        <v>2129.63179107836</v>
      </c>
      <c r="G38" s="6">
        <v>92.695764381743473</v>
      </c>
      <c r="H38" s="6">
        <v>8.7806446710415328E-6</v>
      </c>
      <c r="I38" s="6">
        <v>1.931591021422072</v>
      </c>
      <c r="J38" s="6">
        <v>2.2414894666404859</v>
      </c>
      <c r="K38" s="6">
        <v>7.3287467231645956E-5</v>
      </c>
      <c r="L38" s="6">
        <v>11405.894124636015</v>
      </c>
      <c r="M38" s="6">
        <v>96175.52554300151</v>
      </c>
      <c r="N38" s="6">
        <v>54212.123063625055</v>
      </c>
      <c r="O38" s="6">
        <v>0.71534328250755852</v>
      </c>
      <c r="P38" s="6">
        <v>8.6480008154536563</v>
      </c>
      <c r="Q38" s="6">
        <v>11.176006200231258</v>
      </c>
      <c r="R38" s="6">
        <v>161814.08208156074</v>
      </c>
      <c r="S38" s="8">
        <v>9.8673983817544851E-3</v>
      </c>
      <c r="T38" s="6">
        <v>3107837.3931396091</v>
      </c>
      <c r="U38" s="8">
        <v>0.18951545668543751</v>
      </c>
      <c r="V38" s="6">
        <v>161814.08208156069</v>
      </c>
      <c r="W38" s="6">
        <v>3294.9569910187583</v>
      </c>
      <c r="X38" s="6">
        <v>25.683549108094343</v>
      </c>
      <c r="Y38" s="6">
        <v>652.2025644411417</v>
      </c>
      <c r="Z38" s="6">
        <v>2580.0407121007115</v>
      </c>
      <c r="AA38" s="6">
        <v>198.84578880199021</v>
      </c>
      <c r="AB38" s="6">
        <v>31.182526334462018</v>
      </c>
      <c r="AC38" s="6">
        <v>-76.828976280625994</v>
      </c>
      <c r="AD38" s="6">
        <v>13.94017747816336</v>
      </c>
      <c r="AE38" s="6">
        <v>99.05012566660703</v>
      </c>
      <c r="AF38" s="6">
        <v>0.38767892948261384</v>
      </c>
      <c r="AG38" s="6">
        <v>3107.2237865512452</v>
      </c>
      <c r="AH38" s="6">
        <v>2.7747926287757618</v>
      </c>
      <c r="AI38" s="6">
        <v>5.4353905540079621</v>
      </c>
      <c r="AJ38" s="6">
        <v>1.9737486899573105</v>
      </c>
      <c r="AK38" s="6">
        <v>952.69899157905763</v>
      </c>
      <c r="AL38" s="6">
        <v>4.7842409428806727</v>
      </c>
      <c r="AM38" s="6">
        <v>268.56623509600126</v>
      </c>
      <c r="AN38" s="6">
        <v>3.9150810395997904</v>
      </c>
      <c r="AO38" s="6">
        <v>61.525800886502104</v>
      </c>
      <c r="AP38" s="6">
        <v>2504.0162560869439</v>
      </c>
      <c r="AQ38" s="6">
        <v>-0.3989846012307694</v>
      </c>
      <c r="AR38" s="6">
        <v>18.466194769778372</v>
      </c>
      <c r="AS38" s="6">
        <v>1836.0366938629654</v>
      </c>
      <c r="AT38" s="6">
        <v>360.49833245172283</v>
      </c>
      <c r="AU38" s="6">
        <v>374.93266763429313</v>
      </c>
      <c r="AV38" s="6">
        <v>1777.1264403126283</v>
      </c>
      <c r="AW38" s="6">
        <v>-121.41077865240074</v>
      </c>
      <c r="AX38" s="6">
        <v>8.4845039475031605</v>
      </c>
      <c r="AY38" s="6">
        <v>1145.4534259290697</v>
      </c>
      <c r="AZ38" s="6">
        <v>2705.8335792583607</v>
      </c>
      <c r="BA38" s="6">
        <v>-0.68283287390868974</v>
      </c>
      <c r="BB38" s="6">
        <v>9462.0365794182198</v>
      </c>
      <c r="BC38" s="6">
        <v>225.94751764086337</v>
      </c>
      <c r="BD38" s="6">
        <v>38.546338158701502</v>
      </c>
      <c r="BE38" s="6">
        <v>193.78922732555301</v>
      </c>
      <c r="BF38" s="6">
        <v>17.592133498542058</v>
      </c>
      <c r="BG38" s="6">
        <v>1370.4750616129445</v>
      </c>
      <c r="BH38" s="6">
        <v>4.4060942981843318</v>
      </c>
      <c r="BI38" s="6">
        <v>-2.2524207459023633</v>
      </c>
      <c r="BJ38" s="6">
        <v>-2.7577787289578453</v>
      </c>
      <c r="BK38" s="6">
        <v>1.8376868867044136</v>
      </c>
      <c r="BL38" s="6">
        <v>56.690881749918105</v>
      </c>
      <c r="BM38" s="6">
        <v>-72.853717882106011</v>
      </c>
      <c r="BN38" s="6">
        <v>248.61577495255656</v>
      </c>
      <c r="BO38" s="6">
        <v>1258.0498104559431</v>
      </c>
      <c r="BP38" s="6">
        <v>35.968338096708777</v>
      </c>
      <c r="BQ38" s="6">
        <v>22.373744020838991</v>
      </c>
      <c r="BR38" s="6">
        <v>-3.6465872202004914</v>
      </c>
      <c r="BS38" s="6">
        <v>3709.5701785736073</v>
      </c>
      <c r="BT38" s="6">
        <v>14.704976598145645</v>
      </c>
      <c r="BU38" s="6">
        <v>-28.950833004591633</v>
      </c>
      <c r="BV38" s="6">
        <v>67.848722481678593</v>
      </c>
      <c r="BW38" s="6">
        <v>29.470878688624794</v>
      </c>
      <c r="BX38" s="6">
        <v>57.063029527602886</v>
      </c>
      <c r="BY38" s="6">
        <v>26.662818515135591</v>
      </c>
      <c r="BZ38" s="6">
        <v>5.8419470339759529</v>
      </c>
      <c r="CA38" s="6">
        <v>1022.6745520857542</v>
      </c>
      <c r="CB38" s="6">
        <v>20.904904593993997</v>
      </c>
      <c r="CC38" s="6">
        <v>178.92750606044629</v>
      </c>
      <c r="CD38" s="6">
        <v>1306.9031495770639</v>
      </c>
      <c r="CE38" s="6">
        <v>74.289631805950009</v>
      </c>
      <c r="CF38" s="6">
        <v>29.209690614552436</v>
      </c>
      <c r="CG38" s="6">
        <v>-42.098170974906097</v>
      </c>
      <c r="CH38" s="6">
        <v>97.827549637389126</v>
      </c>
      <c r="CI38" s="6">
        <v>7.5707119386556556</v>
      </c>
      <c r="CJ38" s="6">
        <v>-0.22886461896861399</v>
      </c>
      <c r="CK38" s="6">
        <v>46005.855740160507</v>
      </c>
      <c r="CL38" s="6">
        <v>2637.9714654816589</v>
      </c>
      <c r="CM38" s="6">
        <v>301.36546305557636</v>
      </c>
      <c r="CN38" s="6">
        <v>670.32816101395872</v>
      </c>
      <c r="CO38" s="6">
        <v>-9.4479468646869833</v>
      </c>
      <c r="CP38" s="6">
        <v>4.8048934696437016</v>
      </c>
      <c r="CQ38" s="6">
        <v>36.374436528348554</v>
      </c>
      <c r="CR38" s="6">
        <v>9.1229664769252334</v>
      </c>
      <c r="CS38" s="6">
        <v>68.37653342783419</v>
      </c>
      <c r="CT38" s="6">
        <v>-3.037075731290598</v>
      </c>
      <c r="CU38" s="6">
        <v>71.100594732647437</v>
      </c>
      <c r="CV38" s="6">
        <v>-1810.1532711971258</v>
      </c>
      <c r="CW38" s="6">
        <v>-28.806410548159306</v>
      </c>
      <c r="CX38" s="6">
        <v>3.3009561004526837</v>
      </c>
      <c r="CY38" s="6">
        <v>16.900693066236197</v>
      </c>
      <c r="CZ38" s="6">
        <v>295.33855822612514</v>
      </c>
      <c r="DA38" s="6">
        <v>1.9840313363858877</v>
      </c>
      <c r="DB38" s="6">
        <v>-1.8855413974770796</v>
      </c>
      <c r="DC38" s="6">
        <v>2.1793310955156366</v>
      </c>
      <c r="DD38" s="6">
        <v>479.54328745087548</v>
      </c>
      <c r="DE38" s="6">
        <v>52.439151254013659</v>
      </c>
      <c r="DF38" s="6">
        <v>-1.3508024468429585</v>
      </c>
      <c r="DG38" s="6">
        <v>0.73425558857300932</v>
      </c>
      <c r="DH38" s="6">
        <v>12.552249993418952</v>
      </c>
      <c r="DI38" s="6">
        <v>2575.4649229334136</v>
      </c>
      <c r="DJ38" s="6">
        <v>1556.3643643426255</v>
      </c>
      <c r="DK38" s="6">
        <v>62.530453450269299</v>
      </c>
      <c r="DL38" s="6">
        <v>2712.4221258489993</v>
      </c>
      <c r="DM38" s="6">
        <v>148.62194192677117</v>
      </c>
      <c r="DN38" s="6">
        <v>1.6396154610797276</v>
      </c>
      <c r="DO38" s="6">
        <v>329.80130016584604</v>
      </c>
      <c r="DP38" s="6">
        <v>16.658803270706127</v>
      </c>
      <c r="DQ38" s="6">
        <v>10.387014014752555</v>
      </c>
      <c r="DR38" s="6">
        <v>332.63657501973898</v>
      </c>
      <c r="DS38" s="6">
        <v>2423.2765142327353</v>
      </c>
      <c r="DT38" s="6">
        <v>3171.3454321741883</v>
      </c>
      <c r="DU38" s="6">
        <v>83.032812616056049</v>
      </c>
      <c r="DV38" s="6">
        <v>1398.9173986896399</v>
      </c>
      <c r="DW38" s="6">
        <v>5.2906483509174063</v>
      </c>
      <c r="DX38" s="6">
        <v>-5.1082032369280839</v>
      </c>
      <c r="DY38" s="6">
        <v>63.280862062020759</v>
      </c>
      <c r="DZ38" s="6">
        <v>5345.4210392530185</v>
      </c>
      <c r="EA38" s="6">
        <v>25553.51081928621</v>
      </c>
      <c r="EB38" s="6">
        <v>-21.953451912363494</v>
      </c>
      <c r="EC38" s="6">
        <v>17.122711409703253</v>
      </c>
      <c r="ED38" s="6">
        <v>16004.259255800518</v>
      </c>
      <c r="EE38" s="6">
        <v>4.2495986924858959</v>
      </c>
      <c r="EF38" s="6">
        <v>438.60459708978749</v>
      </c>
      <c r="EG38" s="6">
        <v>121.40448550578063</v>
      </c>
      <c r="EH38" s="6">
        <v>-6.4915469182552785</v>
      </c>
      <c r="EI38" s="6">
        <v>518.77542996586317</v>
      </c>
      <c r="EJ38" s="6">
        <v>-94.035432262578709</v>
      </c>
      <c r="EK38" s="6">
        <v>8.2857050176902227</v>
      </c>
      <c r="EL38" s="6">
        <v>-13.780792233802396</v>
      </c>
      <c r="EM38" s="6">
        <v>2.5395021178442461</v>
      </c>
      <c r="EN38" s="6">
        <v>2.7919320563823762</v>
      </c>
      <c r="EO38" s="6">
        <v>60.978593718504236</v>
      </c>
      <c r="EP38" s="6">
        <v>387.81356895792879</v>
      </c>
      <c r="EQ38" s="6">
        <v>57.276036522527022</v>
      </c>
      <c r="ER38" s="6">
        <v>-3.0193868671614807</v>
      </c>
      <c r="ES38" s="6">
        <v>3.4407007897945205</v>
      </c>
      <c r="ET38" s="6">
        <v>225.40083835832675</v>
      </c>
      <c r="EU38" s="6">
        <v>604.64324330127818</v>
      </c>
      <c r="EV38" s="6">
        <v>1264.159721920636</v>
      </c>
      <c r="EW38" s="6">
        <v>-14.054237128026568</v>
      </c>
      <c r="EX38" s="6">
        <v>3.3344345776767699</v>
      </c>
      <c r="EY38" s="6">
        <v>44.999024998160522</v>
      </c>
      <c r="EZ38" s="6">
        <v>99.628555566825284</v>
      </c>
      <c r="FA38" s="6">
        <v>21.303719934019828</v>
      </c>
      <c r="FB38" s="6">
        <v>47.045553888667399</v>
      </c>
      <c r="FC38" s="6">
        <v>-0.36005962189121882</v>
      </c>
      <c r="FD38" s="6">
        <v>781.50983223890114</v>
      </c>
      <c r="FE38" s="6">
        <v>9.9892090259354216</v>
      </c>
      <c r="FF38" s="6">
        <v>-22.376613393964806</v>
      </c>
      <c r="FG38" s="6">
        <v>-33.108165636228684</v>
      </c>
      <c r="FH38" s="6">
        <v>12.967394525431569</v>
      </c>
      <c r="FI38" s="6">
        <v>266.30992033601302</v>
      </c>
      <c r="FJ38" s="6">
        <v>191.24366040680295</v>
      </c>
      <c r="FK38" s="6">
        <v>-47.573927482176344</v>
      </c>
      <c r="FL38" s="6">
        <v>793.06988476487231</v>
      </c>
      <c r="FM38" s="6">
        <v>106.5822381344054</v>
      </c>
      <c r="FN38" s="6">
        <v>445.22208987627391</v>
      </c>
      <c r="FO38" s="6">
        <v>0.42481095029035293</v>
      </c>
      <c r="FP38" s="6">
        <v>5.5843858571865495</v>
      </c>
      <c r="FQ38" s="6">
        <v>325.33337851050584</v>
      </c>
      <c r="FR38" s="6">
        <v>30.420020743968735</v>
      </c>
      <c r="FS38" s="6">
        <v>-1184.3098421007405</v>
      </c>
      <c r="FT38" s="6">
        <v>124.70403343759637</v>
      </c>
      <c r="FU38" s="6">
        <v>19.26854869038819</v>
      </c>
      <c r="FV38" s="6">
        <v>-49.739534332530667</v>
      </c>
      <c r="FW38" s="6">
        <v>-375.40507656091376</v>
      </c>
      <c r="FX38" s="6">
        <v>4.4026018301585381</v>
      </c>
      <c r="FY38" s="6">
        <v>311.05289961221899</v>
      </c>
      <c r="FZ38" s="6">
        <v>3.1404103482289671</v>
      </c>
      <c r="GA38" s="6">
        <v>1722.5911983961914</v>
      </c>
      <c r="GB38" s="6">
        <v>1541.1029215228136</v>
      </c>
      <c r="GC38" s="6">
        <v>1176.5015721124685</v>
      </c>
      <c r="GD38" s="6">
        <v>161814.08208156069</v>
      </c>
      <c r="GE38" s="6">
        <v>1.6721867123372567</v>
      </c>
      <c r="GG38" s="6">
        <v>9.8673983817544851E-3</v>
      </c>
      <c r="GH38" s="6">
        <v>1.6500132459308E-4</v>
      </c>
      <c r="GI38" s="6" t="s">
        <v>334</v>
      </c>
      <c r="GJ38" s="6">
        <v>16398859.7420741</v>
      </c>
      <c r="GK38" s="6" t="s">
        <v>334</v>
      </c>
      <c r="GL38" s="6">
        <v>1077152893.473417</v>
      </c>
      <c r="GM38" s="6">
        <v>5897480.0326021994</v>
      </c>
      <c r="GN38" s="6">
        <v>2.3638521561145853E-3</v>
      </c>
      <c r="GO38" s="6">
        <v>6.0595552552830671E-5</v>
      </c>
      <c r="GP38" s="6">
        <v>1.2169998655396851E-4</v>
      </c>
      <c r="GQ38" s="6">
        <v>2.1411865990822593E-3</v>
      </c>
      <c r="GR38" s="6">
        <v>1.4259257582187825E-4</v>
      </c>
      <c r="GS38" s="6">
        <v>6.6194622549218228E-4</v>
      </c>
      <c r="GT38" s="6">
        <v>-1.6810021159424131E-5</v>
      </c>
      <c r="GU38" s="6">
        <v>5.4750630744582803E-3</v>
      </c>
    </row>
    <row r="39" spans="1:203" x14ac:dyDescent="0.35">
      <c r="A39" s="6" t="s">
        <v>32</v>
      </c>
      <c r="B39" s="6" t="s">
        <v>195</v>
      </c>
      <c r="C39" s="6">
        <v>98</v>
      </c>
      <c r="D39" s="6">
        <v>140726.121303119</v>
      </c>
      <c r="E39" s="6">
        <v>111234.46616942649</v>
      </c>
      <c r="F39" s="6">
        <v>858.90768913744296</v>
      </c>
      <c r="G39" s="6">
        <v>20.899157621805731</v>
      </c>
      <c r="H39" s="6">
        <v>2.8000528671778401E-4</v>
      </c>
      <c r="I39" s="6">
        <v>36.451845718359557</v>
      </c>
      <c r="J39" s="6">
        <v>43.048783256968008</v>
      </c>
      <c r="K39" s="6">
        <v>8.4552387442677242E-3</v>
      </c>
      <c r="L39" s="6">
        <v>498012.1275525206</v>
      </c>
      <c r="M39" s="6">
        <v>38788.817269623047</v>
      </c>
      <c r="N39" s="6">
        <v>12222.648062467168</v>
      </c>
      <c r="O39" s="6">
        <v>22.811525625305908</v>
      </c>
      <c r="P39" s="6">
        <v>163.19996728141871</v>
      </c>
      <c r="Q39" s="6">
        <v>1289.3855416191516</v>
      </c>
      <c r="R39" s="6">
        <v>550498.98991913674</v>
      </c>
      <c r="S39" s="8">
        <v>3.0249924664821952E-2</v>
      </c>
      <c r="T39" s="6">
        <v>-784.28087930672507</v>
      </c>
      <c r="U39" s="8">
        <v>-4.3096241681703454E-5</v>
      </c>
      <c r="V39" s="6">
        <v>550498.98991913686</v>
      </c>
      <c r="W39" s="6">
        <v>11209.596050290367</v>
      </c>
      <c r="X39" s="6">
        <v>87.376621735665609</v>
      </c>
      <c r="Y39" s="6">
        <v>2218.8232836654497</v>
      </c>
      <c r="Z39" s="6">
        <v>8777.4178099394303</v>
      </c>
      <c r="AA39" s="6">
        <v>676.48256861844186</v>
      </c>
      <c r="AB39" s="6">
        <v>106.08439654588221</v>
      </c>
      <c r="AC39" s="6">
        <v>-261.37573006586609</v>
      </c>
      <c r="AD39" s="6">
        <v>47.425128408505259</v>
      </c>
      <c r="AE39" s="6">
        <v>336.97310783709764</v>
      </c>
      <c r="AF39" s="6">
        <v>1.3189016453187341</v>
      </c>
      <c r="AG39" s="6">
        <v>10570.919007450808</v>
      </c>
      <c r="AH39" s="6">
        <v>9.4399728362713944</v>
      </c>
      <c r="AI39" s="6">
        <v>18.491450010446087</v>
      </c>
      <c r="AJ39" s="6">
        <v>6.7147843141863017</v>
      </c>
      <c r="AK39" s="6">
        <v>3241.1260244760574</v>
      </c>
      <c r="AL39" s="6">
        <v>16.276208922645491</v>
      </c>
      <c r="AM39" s="6">
        <v>913.67475095408645</v>
      </c>
      <c r="AN39" s="6">
        <v>13.319286739610941</v>
      </c>
      <c r="AO39" s="6">
        <v>209.31361971891641</v>
      </c>
      <c r="AP39" s="6">
        <v>8518.7790950243943</v>
      </c>
      <c r="AQ39" s="6">
        <v>-1.3573640634077848</v>
      </c>
      <c r="AR39" s="6">
        <v>62.822848528653786</v>
      </c>
      <c r="AS39" s="6">
        <v>6246.281735334891</v>
      </c>
      <c r="AT39" s="6">
        <v>1226.4319973225686</v>
      </c>
      <c r="AU39" s="6">
        <v>1275.538273092523</v>
      </c>
      <c r="AV39" s="6">
        <v>6045.8663286028941</v>
      </c>
      <c r="AW39" s="6">
        <v>-413.04508330587834</v>
      </c>
      <c r="AX39" s="6">
        <v>28.864674773553975</v>
      </c>
      <c r="AY39" s="6">
        <v>3896.8855235697888</v>
      </c>
      <c r="AZ39" s="6">
        <v>9205.3709609786183</v>
      </c>
      <c r="BA39" s="6">
        <v>-2.3230290128942368</v>
      </c>
      <c r="BB39" s="6">
        <v>32190.285990821183</v>
      </c>
      <c r="BC39" s="6">
        <v>768.68390337830544</v>
      </c>
      <c r="BD39" s="6">
        <v>131.13642489255707</v>
      </c>
      <c r="BE39" s="6">
        <v>659.2799126478717</v>
      </c>
      <c r="BF39" s="6">
        <v>59.849251665183644</v>
      </c>
      <c r="BG39" s="6">
        <v>4662.4195337153797</v>
      </c>
      <c r="BH39" s="6">
        <v>14.989736550965745</v>
      </c>
      <c r="BI39" s="6">
        <v>-7.6628395349866567</v>
      </c>
      <c r="BJ39" s="6">
        <v>-9.3820907623266336</v>
      </c>
      <c r="BK39" s="6">
        <v>6.2518957676904385</v>
      </c>
      <c r="BL39" s="6">
        <v>192.865001237809</v>
      </c>
      <c r="BM39" s="6">
        <v>-247.85171716846088</v>
      </c>
      <c r="BN39" s="6">
        <v>845.80236298817022</v>
      </c>
      <c r="BO39" s="6">
        <v>4279.9436304615483</v>
      </c>
      <c r="BP39" s="6">
        <v>122.36594946864963</v>
      </c>
      <c r="BQ39" s="6">
        <v>76.116511775366192</v>
      </c>
      <c r="BR39" s="6">
        <v>-12.405858350205715</v>
      </c>
      <c r="BS39" s="6">
        <v>12620.129287076606</v>
      </c>
      <c r="BT39" s="6">
        <v>50.027010380860922</v>
      </c>
      <c r="BU39" s="6">
        <v>-98.49207263872259</v>
      </c>
      <c r="BV39" s="6">
        <v>230.82449137301705</v>
      </c>
      <c r="BW39" s="6">
        <v>100.26129210398375</v>
      </c>
      <c r="BX39" s="6">
        <v>194.13106518651318</v>
      </c>
      <c r="BY39" s="6">
        <v>90.708141542224837</v>
      </c>
      <c r="BZ39" s="6">
        <v>19.874573955460033</v>
      </c>
      <c r="CA39" s="6">
        <v>3479.1861171603609</v>
      </c>
      <c r="CB39" s="6">
        <v>71.119452122523313</v>
      </c>
      <c r="CC39" s="6">
        <v>608.71964966175358</v>
      </c>
      <c r="CD39" s="6">
        <v>4446.1449492491101</v>
      </c>
      <c r="CE39" s="6">
        <v>252.7367627375389</v>
      </c>
      <c r="CF39" s="6">
        <v>99.372718198016244</v>
      </c>
      <c r="CG39" s="6">
        <v>-143.21992437869406</v>
      </c>
      <c r="CH39" s="6">
        <v>332.81384765080196</v>
      </c>
      <c r="CI39" s="6">
        <v>25.755912103484391</v>
      </c>
      <c r="CJ39" s="6">
        <v>-0.77860801698919047</v>
      </c>
      <c r="CK39" s="6">
        <v>156514.04865096026</v>
      </c>
      <c r="CL39" s="6">
        <v>8974.5009118006874</v>
      </c>
      <c r="CM39" s="6">
        <v>1025.2592411888281</v>
      </c>
      <c r="CN39" s="6">
        <v>2280.4874013779499</v>
      </c>
      <c r="CO39" s="6">
        <v>-32.142352129762756</v>
      </c>
      <c r="CP39" s="6">
        <v>16.346469773716503</v>
      </c>
      <c r="CQ39" s="6">
        <v>123.74751511206972</v>
      </c>
      <c r="CR39" s="6">
        <v>31.03675382271183</v>
      </c>
      <c r="CS39" s="6">
        <v>232.62012861910338</v>
      </c>
      <c r="CT39" s="6">
        <v>-10.332272079636986</v>
      </c>
      <c r="CU39" s="6">
        <v>241.88751114531419</v>
      </c>
      <c r="CV39" s="6">
        <v>-6158.2251345131344</v>
      </c>
      <c r="CW39" s="6">
        <v>-98.000740763493326</v>
      </c>
      <c r="CX39" s="6">
        <v>11.230005297998026</v>
      </c>
      <c r="CY39" s="6">
        <v>57.496939340587744</v>
      </c>
      <c r="CZ39" s="6">
        <v>1004.7554322602617</v>
      </c>
      <c r="DA39" s="6">
        <v>6.7497663528309628</v>
      </c>
      <c r="DB39" s="6">
        <v>-6.4146990262482984</v>
      </c>
      <c r="DC39" s="6">
        <v>7.4141851645273809</v>
      </c>
      <c r="DD39" s="6">
        <v>1631.4284391586434</v>
      </c>
      <c r="DE39" s="6">
        <v>178.40041748035799</v>
      </c>
      <c r="DF39" s="6">
        <v>-4.5954923885582177</v>
      </c>
      <c r="DG39" s="6">
        <v>2.4979714660939485</v>
      </c>
      <c r="DH39" s="6">
        <v>42.703334924254051</v>
      </c>
      <c r="DI39" s="6">
        <v>8761.8507635966362</v>
      </c>
      <c r="DJ39" s="6">
        <v>5294.8235375763206</v>
      </c>
      <c r="DK39" s="6">
        <v>212.73149419843637</v>
      </c>
      <c r="DL39" s="6">
        <v>9227.7855011504289</v>
      </c>
      <c r="DM39" s="6">
        <v>505.61871907581866</v>
      </c>
      <c r="DN39" s="6">
        <v>5.5780476184096264</v>
      </c>
      <c r="DO39" s="6">
        <v>1121.9992739804018</v>
      </c>
      <c r="DP39" s="6">
        <v>56.67401907062056</v>
      </c>
      <c r="DQ39" s="6">
        <v>35.33710199904035</v>
      </c>
      <c r="DR39" s="6">
        <v>1131.6450101433672</v>
      </c>
      <c r="DS39" s="6">
        <v>8244.0987596338655</v>
      </c>
      <c r="DT39" s="6">
        <v>10789.063811001288</v>
      </c>
      <c r="DU39" s="6">
        <v>282.48146815951662</v>
      </c>
      <c r="DV39" s="6">
        <v>4759.1816796933081</v>
      </c>
      <c r="DW39" s="6">
        <v>17.999030342299658</v>
      </c>
      <c r="DX39" s="6">
        <v>-17.378343627801097</v>
      </c>
      <c r="DY39" s="6">
        <v>215.28441899633862</v>
      </c>
      <c r="DZ39" s="6">
        <v>18185.369560840052</v>
      </c>
      <c r="EA39" s="6">
        <v>86934.225463852825</v>
      </c>
      <c r="EB39" s="6">
        <v>-74.68665858700075</v>
      </c>
      <c r="EC39" s="6">
        <v>58.252256011732158</v>
      </c>
      <c r="ED39" s="6">
        <v>54447.230064200608</v>
      </c>
      <c r="EE39" s="6">
        <v>14.457331263641315</v>
      </c>
      <c r="EF39" s="6">
        <v>1492.1531214453687</v>
      </c>
      <c r="EG39" s="6">
        <v>413.02367373006632</v>
      </c>
      <c r="EH39" s="6">
        <v>-22.08454280086071</v>
      </c>
      <c r="EI39" s="6">
        <v>1764.8980021845512</v>
      </c>
      <c r="EJ39" s="6">
        <v>-319.91288898494417</v>
      </c>
      <c r="EK39" s="6">
        <v>28.188351621383159</v>
      </c>
      <c r="EL39" s="6">
        <v>-46.882892436826978</v>
      </c>
      <c r="EM39" s="6">
        <v>8.6395036376754994</v>
      </c>
      <c r="EN39" s="6">
        <v>9.4982819615580141</v>
      </c>
      <c r="EO39" s="6">
        <v>207.45199562919413</v>
      </c>
      <c r="EP39" s="6">
        <v>1319.3596950398132</v>
      </c>
      <c r="EQ39" s="6">
        <v>194.85572483320786</v>
      </c>
      <c r="ER39" s="6">
        <v>-10.272093745893526</v>
      </c>
      <c r="ES39" s="6">
        <v>11.705423193274095</v>
      </c>
      <c r="ET39" s="6">
        <v>766.82407517933302</v>
      </c>
      <c r="EU39" s="6">
        <v>2057.0242738886718</v>
      </c>
      <c r="EV39" s="6">
        <v>4300.7298318016365</v>
      </c>
      <c r="EW39" s="6">
        <v>-47.813164611736191</v>
      </c>
      <c r="EX39" s="6">
        <v>11.343900625640778</v>
      </c>
      <c r="EY39" s="6">
        <v>153.08876390836812</v>
      </c>
      <c r="EZ39" s="6">
        <v>338.94095310564893</v>
      </c>
      <c r="FA39" s="6">
        <v>72.476240351484833</v>
      </c>
      <c r="FB39" s="6">
        <v>160.05114983035796</v>
      </c>
      <c r="FC39" s="6">
        <v>-1.2249394837086878</v>
      </c>
      <c r="FD39" s="6">
        <v>2658.7325881967486</v>
      </c>
      <c r="FE39" s="6">
        <v>33.983751031611902</v>
      </c>
      <c r="FF39" s="6">
        <v>-76.12627351542703</v>
      </c>
      <c r="FG39" s="6">
        <v>-112.63551049674852</v>
      </c>
      <c r="FH39" s="6">
        <v>44.115675819456271</v>
      </c>
      <c r="FI39" s="6">
        <v>905.99866380311084</v>
      </c>
      <c r="FJ39" s="6">
        <v>650.61977627706335</v>
      </c>
      <c r="FK39" s="6">
        <v>-161.84870122875856</v>
      </c>
      <c r="FL39" s="6">
        <v>2698.0604214551149</v>
      </c>
      <c r="FM39" s="6">
        <v>362.59770275579183</v>
      </c>
      <c r="FN39" s="6">
        <v>1514.6661379139955</v>
      </c>
      <c r="FO39" s="6">
        <v>1.4452264971818345</v>
      </c>
      <c r="FP39" s="6">
        <v>18.998338921765718</v>
      </c>
      <c r="FQ39" s="6">
        <v>1106.7991979013439</v>
      </c>
      <c r="FR39" s="6">
        <v>103.49031726690653</v>
      </c>
      <c r="FS39" s="6">
        <v>-4029.0768482012309</v>
      </c>
      <c r="FT39" s="6">
        <v>424.24888837324431</v>
      </c>
      <c r="FU39" s="6">
        <v>65.552493669369852</v>
      </c>
      <c r="FV39" s="6">
        <v>-169.21619587660459</v>
      </c>
      <c r="FW39" s="6">
        <v>-1277.145430106227</v>
      </c>
      <c r="FX39" s="6">
        <v>14.97785501324176</v>
      </c>
      <c r="FY39" s="6">
        <v>1058.2163483252111</v>
      </c>
      <c r="FZ39" s="6">
        <v>10.683821224905941</v>
      </c>
      <c r="GA39" s="6">
        <v>5860.3349137606301</v>
      </c>
      <c r="GB39" s="6">
        <v>5242.9034033769976</v>
      </c>
      <c r="GC39" s="6">
        <v>4002.5127526276879</v>
      </c>
      <c r="GD39" s="6">
        <v>550498.98991913686</v>
      </c>
      <c r="GE39" s="6">
        <v>-4.2198606272383319E-4</v>
      </c>
      <c r="GG39" s="6">
        <v>3.0249924664821952E-2</v>
      </c>
      <c r="GH39" s="6">
        <v>-1.2765046607000783E-7</v>
      </c>
      <c r="GI39" s="6" t="s">
        <v>335</v>
      </c>
      <c r="GJ39" s="6">
        <v>18198359.0378762</v>
      </c>
      <c r="GK39" s="6" t="s">
        <v>335</v>
      </c>
      <c r="GL39" s="6">
        <v>609399265.23917902</v>
      </c>
      <c r="GM39" s="6">
        <v>10603834.479437767</v>
      </c>
      <c r="GN39" s="6">
        <v>7.5126334165585319E-3</v>
      </c>
      <c r="GO39" s="6">
        <v>1.9258064503978119E-4</v>
      </c>
      <c r="GP39" s="6">
        <v>3.8677858233015014E-4</v>
      </c>
      <c r="GQ39" s="6">
        <v>6.8049729564275459E-3</v>
      </c>
      <c r="GR39" s="6">
        <v>4.5317798209232481E-4</v>
      </c>
      <c r="GS39" s="6">
        <v>2.1037522675577602E-3</v>
      </c>
      <c r="GT39" s="6">
        <v>-5.3424460734008815E-5</v>
      </c>
      <c r="GU39" s="6">
        <v>1.7400471389272084E-2</v>
      </c>
    </row>
    <row r="40" spans="1:203" x14ac:dyDescent="0.35">
      <c r="A40" s="6" t="s">
        <v>33</v>
      </c>
      <c r="B40" s="6" t="s">
        <v>196</v>
      </c>
      <c r="C40" s="6">
        <v>6</v>
      </c>
      <c r="D40" s="6">
        <v>13150517.115789991</v>
      </c>
      <c r="E40" s="6">
        <v>10822216.519439241</v>
      </c>
      <c r="F40" s="6">
        <v>60760.521195148758</v>
      </c>
      <c r="G40" s="6">
        <v>2431.9454625534399</v>
      </c>
      <c r="H40" s="6">
        <v>1.372141548065791E-2</v>
      </c>
      <c r="I40" s="6">
        <v>13066.38219160464</v>
      </c>
      <c r="J40" s="6">
        <v>15369.322254979859</v>
      </c>
      <c r="K40" s="6">
        <v>0.73404418515132641</v>
      </c>
      <c r="L40" s="6">
        <v>48452563.843573652</v>
      </c>
      <c r="M40" s="6">
        <v>2743983.7640905576</v>
      </c>
      <c r="N40" s="6">
        <v>1422297.2061271211</v>
      </c>
      <c r="O40" s="6">
        <v>1117.8589680271814</v>
      </c>
      <c r="P40" s="6">
        <v>58500.004708468172</v>
      </c>
      <c r="Q40" s="6">
        <v>111938.40740279433</v>
      </c>
      <c r="R40" s="6">
        <v>52790401.084870622</v>
      </c>
      <c r="S40" s="8">
        <v>3.7114905198501802E-2</v>
      </c>
      <c r="T40" s="6">
        <v>10867804.776386412</v>
      </c>
      <c r="U40" s="8">
        <v>7.6407364919037594E-3</v>
      </c>
      <c r="V40" s="6">
        <v>52790401.084870629</v>
      </c>
      <c r="W40" s="6">
        <v>1074950.3311189255</v>
      </c>
      <c r="X40" s="6">
        <v>8379.0288289981563</v>
      </c>
      <c r="Y40" s="6">
        <v>212775.26975726959</v>
      </c>
      <c r="Z40" s="6">
        <v>841715.27134727896</v>
      </c>
      <c r="AA40" s="6">
        <v>64871.665122467879</v>
      </c>
      <c r="AB40" s="6">
        <v>10173.021104591324</v>
      </c>
      <c r="AC40" s="6">
        <v>-25064.768286050385</v>
      </c>
      <c r="AD40" s="6">
        <v>4547.8585720098035</v>
      </c>
      <c r="AE40" s="6">
        <v>32314.220086305289</v>
      </c>
      <c r="AF40" s="6">
        <v>126.47679309656695</v>
      </c>
      <c r="AG40" s="6">
        <v>1013704.0475241962</v>
      </c>
      <c r="AH40" s="6">
        <v>905.2513472009316</v>
      </c>
      <c r="AI40" s="6">
        <v>1773.2476908552997</v>
      </c>
      <c r="AJ40" s="6">
        <v>643.91790654577244</v>
      </c>
      <c r="AK40" s="6">
        <v>310809.54903084622</v>
      </c>
      <c r="AL40" s="6">
        <v>1560.8159377255497</v>
      </c>
      <c r="AM40" s="6">
        <v>87617.338900241259</v>
      </c>
      <c r="AN40" s="6">
        <v>1277.2602711800503</v>
      </c>
      <c r="AO40" s="6">
        <v>20072.243800321576</v>
      </c>
      <c r="AP40" s="6">
        <v>816912.97062290192</v>
      </c>
      <c r="AQ40" s="6">
        <v>-130.16516767090218</v>
      </c>
      <c r="AR40" s="6">
        <v>6024.4313465658897</v>
      </c>
      <c r="AS40" s="6">
        <v>598990.59605153301</v>
      </c>
      <c r="AT40" s="6">
        <v>117609.36573469033</v>
      </c>
      <c r="AU40" s="6">
        <v>122318.43885044838</v>
      </c>
      <c r="AV40" s="6">
        <v>579771.65124198177</v>
      </c>
      <c r="AW40" s="6">
        <v>-39609.183691788508</v>
      </c>
      <c r="AX40" s="6">
        <v>2767.9937409223771</v>
      </c>
      <c r="AY40" s="6">
        <v>373693.96409118443</v>
      </c>
      <c r="AZ40" s="6">
        <v>882754.07233074948</v>
      </c>
      <c r="BA40" s="6">
        <v>-222.76813503416525</v>
      </c>
      <c r="BB40" s="6">
        <v>3086905.043625528</v>
      </c>
      <c r="BC40" s="6">
        <v>73713.36244011161</v>
      </c>
      <c r="BD40" s="6">
        <v>12575.399035574954</v>
      </c>
      <c r="BE40" s="6">
        <v>63222.007039453332</v>
      </c>
      <c r="BF40" s="6">
        <v>5739.2766524394574</v>
      </c>
      <c r="BG40" s="6">
        <v>447105.26580062346</v>
      </c>
      <c r="BH40" s="6">
        <v>1437.448967523562</v>
      </c>
      <c r="BI40" s="6">
        <v>-734.83217936579695</v>
      </c>
      <c r="BJ40" s="6">
        <v>-899.70071412962136</v>
      </c>
      <c r="BK40" s="6">
        <v>599.52895674824617</v>
      </c>
      <c r="BL40" s="6">
        <v>18494.894553891121</v>
      </c>
      <c r="BM40" s="6">
        <v>-23767.875688234981</v>
      </c>
      <c r="BN40" s="6">
        <v>81108.679213445153</v>
      </c>
      <c r="BO40" s="6">
        <v>410427.53031370859</v>
      </c>
      <c r="BP40" s="6">
        <v>11734.349508125169</v>
      </c>
      <c r="BQ40" s="6">
        <v>7299.2344389098671</v>
      </c>
      <c r="BR40" s="6">
        <v>-1189.6665572549939</v>
      </c>
      <c r="BS40" s="6">
        <v>1210214.1856891657</v>
      </c>
      <c r="BT40" s="6">
        <v>4797.3674637814775</v>
      </c>
      <c r="BU40" s="6">
        <v>-9444.9510598414108</v>
      </c>
      <c r="BV40" s="6">
        <v>22135.040577608943</v>
      </c>
      <c r="BW40" s="6">
        <v>9614.6113260519196</v>
      </c>
      <c r="BX40" s="6">
        <v>18616.304447233539</v>
      </c>
      <c r="BY40" s="6">
        <v>8698.5067390962031</v>
      </c>
      <c r="BZ40" s="6">
        <v>1905.8831164318296</v>
      </c>
      <c r="CA40" s="6">
        <v>333638.45154518489</v>
      </c>
      <c r="CB40" s="6">
        <v>6820.038676248525</v>
      </c>
      <c r="CC40" s="6">
        <v>58373.503026056729</v>
      </c>
      <c r="CD40" s="6">
        <v>426365.49648675934</v>
      </c>
      <c r="CE40" s="6">
        <v>24236.329799199611</v>
      </c>
      <c r="CF40" s="6">
        <v>9529.4010463809882</v>
      </c>
      <c r="CG40" s="6">
        <v>-13734.152813625849</v>
      </c>
      <c r="CH40" s="6">
        <v>31915.365560735441</v>
      </c>
      <c r="CI40" s="6">
        <v>2469.8772480024663</v>
      </c>
      <c r="CJ40" s="6">
        <v>-74.665040731124279</v>
      </c>
      <c r="CK40" s="6">
        <v>15009000.116266921</v>
      </c>
      <c r="CL40" s="6">
        <v>860614.66296257416</v>
      </c>
      <c r="CM40" s="6">
        <v>98317.794490919274</v>
      </c>
      <c r="CN40" s="6">
        <v>218688.58397981839</v>
      </c>
      <c r="CO40" s="6">
        <v>-3082.3083998584025</v>
      </c>
      <c r="CP40" s="6">
        <v>1567.5536403853639</v>
      </c>
      <c r="CQ40" s="6">
        <v>11866.835499519882</v>
      </c>
      <c r="CR40" s="6">
        <v>2976.2864467998775</v>
      </c>
      <c r="CS40" s="6">
        <v>22307.23419132975</v>
      </c>
      <c r="CT40" s="6">
        <v>-990.8188701348347</v>
      </c>
      <c r="CU40" s="6">
        <v>23195.934896552575</v>
      </c>
      <c r="CV40" s="6">
        <v>-590546.36025696108</v>
      </c>
      <c r="CW40" s="6">
        <v>-9397.8345215114423</v>
      </c>
      <c r="CX40" s="6">
        <v>1076.9074870666341</v>
      </c>
      <c r="CY40" s="6">
        <v>5513.7003782476686</v>
      </c>
      <c r="CZ40" s="6">
        <v>96351.570543323032</v>
      </c>
      <c r="DA40" s="6">
        <v>647.27252823379638</v>
      </c>
      <c r="DB40" s="6">
        <v>-615.14106408100588</v>
      </c>
      <c r="DC40" s="6">
        <v>710.98733280217402</v>
      </c>
      <c r="DD40" s="6">
        <v>156446.72056001413</v>
      </c>
      <c r="DE40" s="6">
        <v>17107.805400115001</v>
      </c>
      <c r="DF40" s="6">
        <v>-440.68725068885925</v>
      </c>
      <c r="DG40" s="6">
        <v>239.5443370623299</v>
      </c>
      <c r="DH40" s="6">
        <v>4095.0596088179459</v>
      </c>
      <c r="DI40" s="6">
        <v>840222.46094218898</v>
      </c>
      <c r="DJ40" s="6">
        <v>507749.9928988532</v>
      </c>
      <c r="DK40" s="6">
        <v>20400.002738913099</v>
      </c>
      <c r="DL40" s="6">
        <v>884903.52689373912</v>
      </c>
      <c r="DM40" s="6">
        <v>48486.583017984784</v>
      </c>
      <c r="DN40" s="6">
        <v>534.90992070595098</v>
      </c>
      <c r="DO40" s="6">
        <v>107594.73273340521</v>
      </c>
      <c r="DP40" s="6">
        <v>5434.7859898328607</v>
      </c>
      <c r="DQ40" s="6">
        <v>3388.6706821757152</v>
      </c>
      <c r="DR40" s="6">
        <v>108519.7158671192</v>
      </c>
      <c r="DS40" s="6">
        <v>790572.34994797071</v>
      </c>
      <c r="DT40" s="6">
        <v>1034623.1625178526</v>
      </c>
      <c r="DU40" s="6">
        <v>27088.714559448101</v>
      </c>
      <c r="DV40" s="6">
        <v>456384.32459918357</v>
      </c>
      <c r="DW40" s="6">
        <v>1726.0268380298521</v>
      </c>
      <c r="DX40" s="6">
        <v>-1666.5057467899887</v>
      </c>
      <c r="DY40" s="6">
        <v>20644.816855721136</v>
      </c>
      <c r="DZ40" s="6">
        <v>1743895.9390903895</v>
      </c>
      <c r="EA40" s="6">
        <v>8336604.9970654603</v>
      </c>
      <c r="EB40" s="6">
        <v>-7162.1178870386639</v>
      </c>
      <c r="EC40" s="6">
        <v>5586.1318826572588</v>
      </c>
      <c r="ED40" s="6">
        <v>5221246.8427445861</v>
      </c>
      <c r="EE40" s="6">
        <v>1386.3936719240353</v>
      </c>
      <c r="EF40" s="6">
        <v>143090.837955422</v>
      </c>
      <c r="EG40" s="6">
        <v>39607.130608831278</v>
      </c>
      <c r="EH40" s="6">
        <v>-2117.8092849991999</v>
      </c>
      <c r="EI40" s="6">
        <v>169245.85715024674</v>
      </c>
      <c r="EJ40" s="6">
        <v>-30678.221088499417</v>
      </c>
      <c r="EK40" s="6">
        <v>2703.1373631271599</v>
      </c>
      <c r="EL40" s="6">
        <v>-4495.8605575688589</v>
      </c>
      <c r="EM40" s="6">
        <v>828.48991652842597</v>
      </c>
      <c r="EN40" s="6">
        <v>910.84293259374181</v>
      </c>
      <c r="EO40" s="6">
        <v>19893.72234221657</v>
      </c>
      <c r="EP40" s="6">
        <v>126520.71802456024</v>
      </c>
      <c r="EQ40" s="6">
        <v>18685.79607955179</v>
      </c>
      <c r="ER40" s="6">
        <v>-985.04803597689533</v>
      </c>
      <c r="ES40" s="6">
        <v>1122.4979456035976</v>
      </c>
      <c r="ET40" s="6">
        <v>73535.01319993021</v>
      </c>
      <c r="EU40" s="6">
        <v>197259.46540946205</v>
      </c>
      <c r="EV40" s="6">
        <v>412420.83443572937</v>
      </c>
      <c r="EW40" s="6">
        <v>-4585.0695154976747</v>
      </c>
      <c r="EX40" s="6">
        <v>1087.8295416717419</v>
      </c>
      <c r="EY40" s="6">
        <v>14680.530566453781</v>
      </c>
      <c r="EZ40" s="6">
        <v>32502.927682326586</v>
      </c>
      <c r="FA40" s="6">
        <v>6950.1486239609285</v>
      </c>
      <c r="FB40" s="6">
        <v>15348.192364313734</v>
      </c>
      <c r="FC40" s="6">
        <v>-117.46624032711608</v>
      </c>
      <c r="FD40" s="6">
        <v>254960.612605192</v>
      </c>
      <c r="FE40" s="6">
        <v>3258.8903525339852</v>
      </c>
      <c r="FF40" s="6">
        <v>-7300.1705463006792</v>
      </c>
      <c r="FG40" s="6">
        <v>-10801.243752319933</v>
      </c>
      <c r="FH40" s="6">
        <v>4230.496809778555</v>
      </c>
      <c r="FI40" s="6">
        <v>86881.236333510038</v>
      </c>
      <c r="FJ40" s="6">
        <v>62391.538535720392</v>
      </c>
      <c r="FK40" s="6">
        <v>-15520.569536715408</v>
      </c>
      <c r="FL40" s="6">
        <v>258731.97663950751</v>
      </c>
      <c r="FM40" s="6">
        <v>34771.504601203145</v>
      </c>
      <c r="FN40" s="6">
        <v>145249.73595664027</v>
      </c>
      <c r="FO40" s="6">
        <v>138.59078371046348</v>
      </c>
      <c r="FP40" s="6">
        <v>1821.856079651739</v>
      </c>
      <c r="FQ40" s="6">
        <v>106137.11314203797</v>
      </c>
      <c r="FR40" s="6">
        <v>9924.2604563598106</v>
      </c>
      <c r="FS40" s="6">
        <v>-386370.52331295377</v>
      </c>
      <c r="FT40" s="6">
        <v>40683.578693439347</v>
      </c>
      <c r="FU40" s="6">
        <v>6286.1921570969616</v>
      </c>
      <c r="FV40" s="6">
        <v>-16227.07945693808</v>
      </c>
      <c r="FW40" s="6">
        <v>-122472.55804941777</v>
      </c>
      <c r="FX40" s="6">
        <v>1436.3095809789177</v>
      </c>
      <c r="FY40" s="6">
        <v>101478.2342668075</v>
      </c>
      <c r="FZ40" s="6">
        <v>1024.5308672858516</v>
      </c>
      <c r="GA40" s="6">
        <v>561980.01495795266</v>
      </c>
      <c r="GB40" s="6">
        <v>502771.08329328737</v>
      </c>
      <c r="GC40" s="6">
        <v>383823.14487000671</v>
      </c>
      <c r="GD40" s="6">
        <v>52790401.084870629</v>
      </c>
      <c r="GE40" s="6">
        <v>5.8474741244392909</v>
      </c>
      <c r="GG40" s="6">
        <v>3.7114905198501802E-2</v>
      </c>
      <c r="GH40" s="6">
        <v>2.1702844777925661E-3</v>
      </c>
      <c r="GI40" s="6" t="s">
        <v>336</v>
      </c>
      <c r="GJ40" s="6">
        <v>1422350422.35812</v>
      </c>
      <c r="GK40" s="6" t="s">
        <v>336</v>
      </c>
      <c r="GL40" s="6">
        <v>2293987432.5465169</v>
      </c>
      <c r="GM40" s="6">
        <v>73894393.966325343</v>
      </c>
      <c r="GN40" s="6">
        <v>1.3907582386636046E-2</v>
      </c>
      <c r="GO40" s="6">
        <v>3.5651029917937722E-4</v>
      </c>
      <c r="GP40" s="6">
        <v>7.1601457183931066E-4</v>
      </c>
      <c r="GQ40" s="6">
        <v>1.2597542936375616E-2</v>
      </c>
      <c r="GR40" s="6">
        <v>8.3893486774783274E-4</v>
      </c>
      <c r="GS40" s="6">
        <v>3.8945209169456334E-3</v>
      </c>
      <c r="GT40" s="6">
        <v>-9.8900751297431689E-5</v>
      </c>
      <c r="GU40" s="6">
        <v>3.2212205227426384E-2</v>
      </c>
    </row>
    <row r="41" spans="1:203" x14ac:dyDescent="0.35">
      <c r="A41" s="6" t="s">
        <v>34</v>
      </c>
      <c r="B41" s="6" t="s">
        <v>197</v>
      </c>
      <c r="C41" s="6">
        <v>125</v>
      </c>
      <c r="D41" s="6">
        <v>181396.11862417191</v>
      </c>
      <c r="E41" s="6">
        <v>107377.75611833821</v>
      </c>
      <c r="F41" s="6">
        <v>2269.905060089251</v>
      </c>
      <c r="G41" s="6">
        <v>75.507991575967381</v>
      </c>
      <c r="H41" s="6">
        <v>2.3982163619985479E-4</v>
      </c>
      <c r="I41" s="6">
        <v>32.623472444368979</v>
      </c>
      <c r="J41" s="6">
        <v>38.564706840797349</v>
      </c>
      <c r="K41" s="6">
        <v>8.5130161744996144E-3</v>
      </c>
      <c r="L41" s="6">
        <v>480745.10192603734</v>
      </c>
      <c r="M41" s="6">
        <v>102510.35554660794</v>
      </c>
      <c r="N41" s="6">
        <v>44160.038583270121</v>
      </c>
      <c r="O41" s="6">
        <v>19.537836102322125</v>
      </c>
      <c r="P41" s="6">
        <v>146.0598093348587</v>
      </c>
      <c r="Q41" s="6">
        <v>1298.1963375559799</v>
      </c>
      <c r="R41" s="6">
        <v>628879.2900389086</v>
      </c>
      <c r="S41" s="8">
        <v>1.3162892505905128E-2</v>
      </c>
      <c r="T41" s="6">
        <v>259516.38326693184</v>
      </c>
      <c r="U41" s="8">
        <v>5.4318631740163581E-3</v>
      </c>
      <c r="V41" s="6">
        <v>628879.29003890895</v>
      </c>
      <c r="W41" s="6">
        <v>12805.623506711729</v>
      </c>
      <c r="X41" s="6">
        <v>99.817345443622386</v>
      </c>
      <c r="Y41" s="6">
        <v>2534.7403662962129</v>
      </c>
      <c r="Z41" s="6">
        <v>10027.150606580421</v>
      </c>
      <c r="AA41" s="6">
        <v>772.80046878733435</v>
      </c>
      <c r="AB41" s="6">
        <v>121.18874186087092</v>
      </c>
      <c r="AC41" s="6">
        <v>-298.59052708047352</v>
      </c>
      <c r="AD41" s="6">
        <v>54.177540067649964</v>
      </c>
      <c r="AE41" s="6">
        <v>384.95149437045649</v>
      </c>
      <c r="AF41" s="6">
        <v>1.5066874699643491</v>
      </c>
      <c r="AG41" s="6">
        <v>12076.011331902668</v>
      </c>
      <c r="AH41" s="6">
        <v>10.784040523186009</v>
      </c>
      <c r="AI41" s="6">
        <v>21.124271192700068</v>
      </c>
      <c r="AJ41" s="6">
        <v>7.6708384022469689</v>
      </c>
      <c r="AK41" s="6">
        <v>3702.5990429129351</v>
      </c>
      <c r="AL41" s="6">
        <v>18.593623056968344</v>
      </c>
      <c r="AM41" s="6">
        <v>1043.7641834563306</v>
      </c>
      <c r="AN41" s="6">
        <v>15.215692929539379</v>
      </c>
      <c r="AO41" s="6">
        <v>239.11578944702865</v>
      </c>
      <c r="AP41" s="6">
        <v>9731.6867921304874</v>
      </c>
      <c r="AQ41" s="6">
        <v>-1.5506261848829268</v>
      </c>
      <c r="AR41" s="6">
        <v>71.767594681191042</v>
      </c>
      <c r="AS41" s="6">
        <v>7135.6302101070496</v>
      </c>
      <c r="AT41" s="6">
        <v>1401.0519508319373</v>
      </c>
      <c r="AU41" s="6">
        <v>1457.150000797842</v>
      </c>
      <c r="AV41" s="6">
        <v>6906.6795653166009</v>
      </c>
      <c r="AW41" s="6">
        <v>-471.85463279708893</v>
      </c>
      <c r="AX41" s="6">
        <v>32.97444048255754</v>
      </c>
      <c r="AY41" s="6">
        <v>4451.7258819774588</v>
      </c>
      <c r="AZ41" s="6">
        <v>10516.035924671507</v>
      </c>
      <c r="BA41" s="6">
        <v>-2.6537829553207861</v>
      </c>
      <c r="BB41" s="6">
        <v>36773.5537589827</v>
      </c>
      <c r="BC41" s="6">
        <v>878.12947212109168</v>
      </c>
      <c r="BD41" s="6">
        <v>149.80768955958644</v>
      </c>
      <c r="BE41" s="6">
        <v>753.14849072440484</v>
      </c>
      <c r="BF41" s="6">
        <v>68.370615724634348</v>
      </c>
      <c r="BG41" s="6">
        <v>5326.2569776143755</v>
      </c>
      <c r="BH41" s="6">
        <v>17.123982155582734</v>
      </c>
      <c r="BI41" s="6">
        <v>-8.7538781627053588</v>
      </c>
      <c r="BJ41" s="6">
        <v>-10.717917172853054</v>
      </c>
      <c r="BK41" s="6">
        <v>7.1420435709790295</v>
      </c>
      <c r="BL41" s="6">
        <v>220.32520907913519</v>
      </c>
      <c r="BM41" s="6">
        <v>-283.14095898835672</v>
      </c>
      <c r="BN41" s="6">
        <v>966.2280935835397</v>
      </c>
      <c r="BO41" s="6">
        <v>4889.3239788261444</v>
      </c>
      <c r="BP41" s="6">
        <v>139.78846979916364</v>
      </c>
      <c r="BQ41" s="6">
        <v>86.954015833093351</v>
      </c>
      <c r="BR41" s="6">
        <v>-14.172210184702877</v>
      </c>
      <c r="BS41" s="6">
        <v>14416.989116404697</v>
      </c>
      <c r="BT41" s="6">
        <v>57.149879195430046</v>
      </c>
      <c r="BU41" s="6">
        <v>-112.51541937361019</v>
      </c>
      <c r="BV41" s="6">
        <v>263.6893889298106</v>
      </c>
      <c r="BW41" s="6">
        <v>114.53654112244371</v>
      </c>
      <c r="BX41" s="6">
        <v>221.77153579686797</v>
      </c>
      <c r="BY41" s="6">
        <v>103.62320857700847</v>
      </c>
      <c r="BZ41" s="6">
        <v>22.704324963014802</v>
      </c>
      <c r="CA41" s="6">
        <v>3974.5542414063834</v>
      </c>
      <c r="CB41" s="6">
        <v>81.24547252182677</v>
      </c>
      <c r="CC41" s="6">
        <v>695.38943417180155</v>
      </c>
      <c r="CD41" s="6">
        <v>5079.189118048299</v>
      </c>
      <c r="CE41" s="6">
        <v>288.72153959894183</v>
      </c>
      <c r="CF41" s="6">
        <v>113.52145165386172</v>
      </c>
      <c r="CG41" s="6">
        <v>-163.61164327645628</v>
      </c>
      <c r="CH41" s="6">
        <v>380.20003680024564</v>
      </c>
      <c r="CI41" s="6">
        <v>29.423050749508267</v>
      </c>
      <c r="CJ41" s="6">
        <v>-0.88946658560570613</v>
      </c>
      <c r="CK41" s="6">
        <v>178798.5910949434</v>
      </c>
      <c r="CL41" s="6">
        <v>10252.294491395502</v>
      </c>
      <c r="CM41" s="6">
        <v>1171.236124882573</v>
      </c>
      <c r="CN41" s="6">
        <v>2605.1842495331452</v>
      </c>
      <c r="CO41" s="6">
        <v>-36.718795052675766</v>
      </c>
      <c r="CP41" s="6">
        <v>18.67388768042489</v>
      </c>
      <c r="CQ41" s="6">
        <v>141.3667433961848</v>
      </c>
      <c r="CR41" s="6">
        <v>35.455781148674717</v>
      </c>
      <c r="CS41" s="6">
        <v>265.74068983528923</v>
      </c>
      <c r="CT41" s="6">
        <v>-11.803385744423267</v>
      </c>
      <c r="CU41" s="6">
        <v>276.32756656045547</v>
      </c>
      <c r="CV41" s="6">
        <v>-7035.0360698413979</v>
      </c>
      <c r="CW41" s="6">
        <v>-111.9541314393434</v>
      </c>
      <c r="CX41" s="6">
        <v>12.828938632522416</v>
      </c>
      <c r="CY41" s="6">
        <v>65.683380086183959</v>
      </c>
      <c r="CZ41" s="6">
        <v>1147.8129741807265</v>
      </c>
      <c r="DA41" s="6">
        <v>7.7108011996904295</v>
      </c>
      <c r="DB41" s="6">
        <v>-7.3280268325885141</v>
      </c>
      <c r="DC41" s="6">
        <v>8.4698202682803938</v>
      </c>
      <c r="DD41" s="6">
        <v>1863.7119728740613</v>
      </c>
      <c r="DE41" s="6">
        <v>203.8011512140512</v>
      </c>
      <c r="DF41" s="6">
        <v>-5.2498007146574714</v>
      </c>
      <c r="DG41" s="6">
        <v>2.853633795704817</v>
      </c>
      <c r="DH41" s="6">
        <v>48.783455449034342</v>
      </c>
      <c r="DI41" s="6">
        <v>10009.367116998546</v>
      </c>
      <c r="DJ41" s="6">
        <v>6048.7029552614022</v>
      </c>
      <c r="DK41" s="6">
        <v>243.02030247154548</v>
      </c>
      <c r="DL41" s="6">
        <v>10541.641857412395</v>
      </c>
      <c r="DM41" s="6">
        <v>577.60894553047331</v>
      </c>
      <c r="DN41" s="6">
        <v>6.3722526113698272</v>
      </c>
      <c r="DO41" s="6">
        <v>1281.7500481674133</v>
      </c>
      <c r="DP41" s="6">
        <v>64.743292048580827</v>
      </c>
      <c r="DQ41" s="6">
        <v>40.368414882020609</v>
      </c>
      <c r="DR41" s="6">
        <v>1292.769148694663</v>
      </c>
      <c r="DS41" s="6">
        <v>9417.897343882054</v>
      </c>
      <c r="DT41" s="6">
        <v>12325.215693208862</v>
      </c>
      <c r="DU41" s="6">
        <v>322.70130989958778</v>
      </c>
      <c r="DV41" s="6">
        <v>5436.7961625712433</v>
      </c>
      <c r="DW41" s="6">
        <v>20.561740585058786</v>
      </c>
      <c r="DX41" s="6">
        <v>-19.852680209838528</v>
      </c>
      <c r="DY41" s="6">
        <v>245.93671387979037</v>
      </c>
      <c r="DZ41" s="6">
        <v>20774.610867489831</v>
      </c>
      <c r="EA41" s="6">
        <v>99311.96058655961</v>
      </c>
      <c r="EB41" s="6">
        <v>-85.320579488203407</v>
      </c>
      <c r="EC41" s="6">
        <v>66.54623909337964</v>
      </c>
      <c r="ED41" s="6">
        <v>62199.451796249894</v>
      </c>
      <c r="EE41" s="6">
        <v>16.515772757860258</v>
      </c>
      <c r="EF41" s="6">
        <v>1704.6065711796216</v>
      </c>
      <c r="EG41" s="6">
        <v>471.83017491599696</v>
      </c>
      <c r="EH41" s="6">
        <v>-25.228950192041708</v>
      </c>
      <c r="EI41" s="6">
        <v>2016.1849938506589</v>
      </c>
      <c r="EJ41" s="6">
        <v>-365.46223368856738</v>
      </c>
      <c r="EK41" s="6">
        <v>32.201822128005183</v>
      </c>
      <c r="EL41" s="6">
        <v>-53.55810028820062</v>
      </c>
      <c r="EM41" s="6">
        <v>9.869600150852273</v>
      </c>
      <c r="EN41" s="6">
        <v>10.850651728627868</v>
      </c>
      <c r="EO41" s="6">
        <v>236.98910646067867</v>
      </c>
      <c r="EP41" s="6">
        <v>1507.2107370160054</v>
      </c>
      <c r="EQ41" s="6">
        <v>222.5993728183312</v>
      </c>
      <c r="ER41" s="6">
        <v>-11.73463919176225</v>
      </c>
      <c r="ES41" s="6">
        <v>13.372046747029444</v>
      </c>
      <c r="ET41" s="6">
        <v>876.00484072524489</v>
      </c>
      <c r="EU41" s="6">
        <v>2349.9043388725026</v>
      </c>
      <c r="EV41" s="6">
        <v>4913.0697291013275</v>
      </c>
      <c r="EW41" s="6">
        <v>-54.620825044490893</v>
      </c>
      <c r="EX41" s="6">
        <v>12.959050429452768</v>
      </c>
      <c r="EY41" s="6">
        <v>174.88561273067998</v>
      </c>
      <c r="EZ41" s="6">
        <v>387.19952235607508</v>
      </c>
      <c r="FA41" s="6">
        <v>82.795440884689341</v>
      </c>
      <c r="FB41" s="6">
        <v>182.83930637186361</v>
      </c>
      <c r="FC41" s="6">
        <v>-1.3993469324412431</v>
      </c>
      <c r="FD41" s="6">
        <v>3037.2841605287704</v>
      </c>
      <c r="FE41" s="6">
        <v>38.822373179573731</v>
      </c>
      <c r="FF41" s="6">
        <v>-86.965167454206963</v>
      </c>
      <c r="FG41" s="6">
        <v>-128.67260643797027</v>
      </c>
      <c r="FH41" s="6">
        <v>50.39688609238241</v>
      </c>
      <c r="FI41" s="6">
        <v>1034.9951714759609</v>
      </c>
      <c r="FJ41" s="6">
        <v>743.25532014235887</v>
      </c>
      <c r="FK41" s="6">
        <v>-184.89279396754594</v>
      </c>
      <c r="FL41" s="6">
        <v>3082.2115088276705</v>
      </c>
      <c r="FM41" s="6">
        <v>414.2245309338299</v>
      </c>
      <c r="FN41" s="6">
        <v>1730.3250013178931</v>
      </c>
      <c r="FO41" s="6">
        <v>1.6509985125070548</v>
      </c>
      <c r="FP41" s="6">
        <v>21.703331181031942</v>
      </c>
      <c r="FQ41" s="6">
        <v>1264.385778244703</v>
      </c>
      <c r="FR41" s="6">
        <v>118.2253163775535</v>
      </c>
      <c r="FS41" s="6">
        <v>-4602.7386683873592</v>
      </c>
      <c r="FT41" s="6">
        <v>484.65364079805624</v>
      </c>
      <c r="FU41" s="6">
        <v>74.885887956177498</v>
      </c>
      <c r="FV41" s="6">
        <v>-193.30927590184245</v>
      </c>
      <c r="FW41" s="6">
        <v>-1458.9859855685092</v>
      </c>
      <c r="FX41" s="6">
        <v>17.110408919036871</v>
      </c>
      <c r="FY41" s="6">
        <v>1208.8856801355435</v>
      </c>
      <c r="FZ41" s="6">
        <v>12.204988619158787</v>
      </c>
      <c r="GA41" s="6">
        <v>6694.7321020468553</v>
      </c>
      <c r="GB41" s="6">
        <v>5989.3904084049727</v>
      </c>
      <c r="GC41" s="6">
        <v>4572.3923646325247</v>
      </c>
      <c r="GD41" s="6">
        <v>628879.29003890895</v>
      </c>
      <c r="GE41" s="6">
        <v>0.1396340261207778</v>
      </c>
      <c r="GG41" s="6">
        <v>1.3162892505905128E-2</v>
      </c>
      <c r="GH41" s="6">
        <v>1.8379876759945469E-5</v>
      </c>
      <c r="GI41" s="6" t="s">
        <v>335</v>
      </c>
      <c r="GJ41" s="6">
        <v>47776679.005528703</v>
      </c>
      <c r="GK41" s="6" t="s">
        <v>337</v>
      </c>
      <c r="GL41" s="6">
        <v>364498570.19799721</v>
      </c>
      <c r="GM41" s="6">
        <v>33656041.833582982</v>
      </c>
      <c r="GN41" s="6">
        <v>3.9865608156262236E-2</v>
      </c>
      <c r="GO41" s="6">
        <v>1.0219245513450148E-3</v>
      </c>
      <c r="GP41" s="6">
        <v>2.0524312250379644E-3</v>
      </c>
      <c r="GQ41" s="6">
        <v>3.6110424980535627E-2</v>
      </c>
      <c r="GR41" s="6">
        <v>2.4047780395245492E-3</v>
      </c>
      <c r="GS41" s="6">
        <v>1.116351070337792E-2</v>
      </c>
      <c r="GT41" s="6">
        <v>-2.8349561325424744E-4</v>
      </c>
      <c r="GU41" s="6">
        <v>9.2335182042829061E-2</v>
      </c>
    </row>
    <row r="42" spans="1:203" x14ac:dyDescent="0.35">
      <c r="A42" s="6" t="s">
        <v>35</v>
      </c>
      <c r="B42" s="6" t="s">
        <v>198</v>
      </c>
      <c r="C42" s="6">
        <v>176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8">
        <v>0</v>
      </c>
      <c r="T42" s="6">
        <v>44273.140823040354</v>
      </c>
      <c r="U42" s="8">
        <v>6.197672638394932E-2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6">
        <v>0</v>
      </c>
      <c r="CB42" s="6">
        <v>0</v>
      </c>
      <c r="CC42" s="6">
        <v>0</v>
      </c>
      <c r="CD42" s="6">
        <v>0</v>
      </c>
      <c r="CE42" s="6">
        <v>0</v>
      </c>
      <c r="CF42" s="6">
        <v>0</v>
      </c>
      <c r="CG42" s="6">
        <v>0</v>
      </c>
      <c r="CH42" s="6">
        <v>0</v>
      </c>
      <c r="CI42" s="6">
        <v>0</v>
      </c>
      <c r="CJ42" s="6">
        <v>0</v>
      </c>
      <c r="CK42" s="6">
        <v>0</v>
      </c>
      <c r="CL42" s="6">
        <v>0</v>
      </c>
      <c r="CM42" s="6">
        <v>0</v>
      </c>
      <c r="CN42" s="6">
        <v>0</v>
      </c>
      <c r="CO42" s="6">
        <v>0</v>
      </c>
      <c r="CP42" s="6">
        <v>0</v>
      </c>
      <c r="CQ42" s="6">
        <v>0</v>
      </c>
      <c r="CR42" s="6">
        <v>0</v>
      </c>
      <c r="CS42" s="6">
        <v>0</v>
      </c>
      <c r="CT42" s="6">
        <v>0</v>
      </c>
      <c r="CU42" s="6">
        <v>0</v>
      </c>
      <c r="CV42" s="6">
        <v>0</v>
      </c>
      <c r="CW42" s="6">
        <v>0</v>
      </c>
      <c r="CX42" s="6">
        <v>0</v>
      </c>
      <c r="CY42" s="6">
        <v>0</v>
      </c>
      <c r="CZ42" s="6">
        <v>0</v>
      </c>
      <c r="DA42" s="6">
        <v>0</v>
      </c>
      <c r="DB42" s="6">
        <v>0</v>
      </c>
      <c r="DC42" s="6">
        <v>0</v>
      </c>
      <c r="DD42" s="6">
        <v>0</v>
      </c>
      <c r="DE42" s="6">
        <v>0</v>
      </c>
      <c r="DF42" s="6">
        <v>0</v>
      </c>
      <c r="DG42" s="6">
        <v>0</v>
      </c>
      <c r="DH42" s="6">
        <v>0</v>
      </c>
      <c r="DI42" s="6">
        <v>0</v>
      </c>
      <c r="DJ42" s="6">
        <v>0</v>
      </c>
      <c r="DK42" s="6">
        <v>0</v>
      </c>
      <c r="DL42" s="6">
        <v>0</v>
      </c>
      <c r="DM42" s="6">
        <v>0</v>
      </c>
      <c r="DN42" s="6">
        <v>0</v>
      </c>
      <c r="DO42" s="6">
        <v>0</v>
      </c>
      <c r="DP42" s="6">
        <v>0</v>
      </c>
      <c r="DQ42" s="6">
        <v>0</v>
      </c>
      <c r="DR42" s="6">
        <v>0</v>
      </c>
      <c r="DS42" s="6">
        <v>0</v>
      </c>
      <c r="DT42" s="6">
        <v>0</v>
      </c>
      <c r="DU42" s="6">
        <v>0</v>
      </c>
      <c r="DV42" s="6">
        <v>0</v>
      </c>
      <c r="DW42" s="6">
        <v>0</v>
      </c>
      <c r="DX42" s="6">
        <v>0</v>
      </c>
      <c r="DY42" s="6">
        <v>0</v>
      </c>
      <c r="DZ42" s="6">
        <v>0</v>
      </c>
      <c r="EA42" s="6">
        <v>0</v>
      </c>
      <c r="EB42" s="6">
        <v>0</v>
      </c>
      <c r="EC42" s="6">
        <v>0</v>
      </c>
      <c r="ED42" s="6">
        <v>0</v>
      </c>
      <c r="EE42" s="6">
        <v>0</v>
      </c>
      <c r="EF42" s="6">
        <v>0</v>
      </c>
      <c r="EG42" s="6">
        <v>0</v>
      </c>
      <c r="EH42" s="6">
        <v>0</v>
      </c>
      <c r="EI42" s="6">
        <v>0</v>
      </c>
      <c r="EJ42" s="6">
        <v>0</v>
      </c>
      <c r="EK42" s="6">
        <v>0</v>
      </c>
      <c r="EL42" s="6">
        <v>0</v>
      </c>
      <c r="EM42" s="6">
        <v>0</v>
      </c>
      <c r="EN42" s="6">
        <v>0</v>
      </c>
      <c r="EO42" s="6">
        <v>0</v>
      </c>
      <c r="EP42" s="6">
        <v>0</v>
      </c>
      <c r="EQ42" s="6">
        <v>0</v>
      </c>
      <c r="ER42" s="6">
        <v>0</v>
      </c>
      <c r="ES42" s="6">
        <v>0</v>
      </c>
      <c r="ET42" s="6">
        <v>0</v>
      </c>
      <c r="EU42" s="6">
        <v>0</v>
      </c>
      <c r="EV42" s="6">
        <v>0</v>
      </c>
      <c r="EW42" s="6">
        <v>0</v>
      </c>
      <c r="EX42" s="6">
        <v>0</v>
      </c>
      <c r="EY42" s="6">
        <v>0</v>
      </c>
      <c r="EZ42" s="6">
        <v>0</v>
      </c>
      <c r="FA42" s="6">
        <v>0</v>
      </c>
      <c r="FB42" s="6">
        <v>0</v>
      </c>
      <c r="FC42" s="6">
        <v>0</v>
      </c>
      <c r="FD42" s="6">
        <v>0</v>
      </c>
      <c r="FE42" s="6">
        <v>0</v>
      </c>
      <c r="FF42" s="6">
        <v>0</v>
      </c>
      <c r="FG42" s="6">
        <v>0</v>
      </c>
      <c r="FH42" s="6">
        <v>0</v>
      </c>
      <c r="FI42" s="6">
        <v>0</v>
      </c>
      <c r="FJ42" s="6">
        <v>0</v>
      </c>
      <c r="FK42" s="6">
        <v>0</v>
      </c>
      <c r="FL42" s="6">
        <v>0</v>
      </c>
      <c r="FM42" s="6">
        <v>0</v>
      </c>
      <c r="FN42" s="6">
        <v>0</v>
      </c>
      <c r="FO42" s="6">
        <v>0</v>
      </c>
      <c r="FP42" s="6">
        <v>0</v>
      </c>
      <c r="FQ42" s="6">
        <v>0</v>
      </c>
      <c r="FR42" s="6">
        <v>0</v>
      </c>
      <c r="FS42" s="6">
        <v>0</v>
      </c>
      <c r="FT42" s="6">
        <v>0</v>
      </c>
      <c r="FU42" s="6">
        <v>0</v>
      </c>
      <c r="FV42" s="6">
        <v>0</v>
      </c>
      <c r="FW42" s="6">
        <v>0</v>
      </c>
      <c r="FX42" s="6">
        <v>0</v>
      </c>
      <c r="FY42" s="6">
        <v>0</v>
      </c>
      <c r="FZ42" s="6">
        <v>0</v>
      </c>
      <c r="GA42" s="6">
        <v>0</v>
      </c>
      <c r="GB42" s="6">
        <v>0</v>
      </c>
      <c r="GC42" s="6">
        <v>0</v>
      </c>
      <c r="GD42" s="6">
        <v>0</v>
      </c>
      <c r="GE42" s="6">
        <v>2.3821374297493224E-2</v>
      </c>
      <c r="GG42" s="6">
        <v>0</v>
      </c>
      <c r="GH42" s="6">
        <v>0</v>
      </c>
      <c r="GI42" s="6" t="s">
        <v>334</v>
      </c>
      <c r="GJ42" s="6">
        <v>714351.07025120605</v>
      </c>
      <c r="GK42" s="6" t="s">
        <v>338</v>
      </c>
      <c r="GM42" s="6">
        <v>185854687.76962763</v>
      </c>
      <c r="GN42" s="6">
        <v>9.7762546791128835E-2</v>
      </c>
      <c r="GO42" s="6">
        <v>2.5060685485159659E-3</v>
      </c>
      <c r="GP42" s="6">
        <v>5.0331830606183525E-3</v>
      </c>
      <c r="GQ42" s="6">
        <v>8.8553700171073835E-2</v>
      </c>
      <c r="GR42" s="6">
        <v>5.8972441782345637E-3</v>
      </c>
      <c r="GS42" s="6">
        <v>2.7376309755876998E-2</v>
      </c>
      <c r="GT42" s="6">
        <v>-6.9521711664881543E-4</v>
      </c>
      <c r="GU42" s="6">
        <v>0.22643383538879971</v>
      </c>
    </row>
    <row r="43" spans="1:203" x14ac:dyDescent="0.35">
      <c r="A43" s="6" t="s">
        <v>36</v>
      </c>
      <c r="B43" s="6" t="s">
        <v>199</v>
      </c>
      <c r="C43" s="6">
        <v>171</v>
      </c>
      <c r="D43" s="6">
        <v>11414.520444004531</v>
      </c>
      <c r="E43" s="6">
        <v>4639.5305627607486</v>
      </c>
      <c r="F43" s="6">
        <v>254.87580173062321</v>
      </c>
      <c r="G43" s="6">
        <v>4.4015301327512564</v>
      </c>
      <c r="H43" s="6">
        <v>9.5523434823821304E-6</v>
      </c>
      <c r="I43" s="6">
        <v>3.142373566578978</v>
      </c>
      <c r="J43" s="6">
        <v>3.642561958395127</v>
      </c>
      <c r="K43" s="6">
        <v>1.1321473584576709E-4</v>
      </c>
      <c r="L43" s="6">
        <v>20771.821594272111</v>
      </c>
      <c r="M43" s="6">
        <v>11510.353236802612</v>
      </c>
      <c r="N43" s="6">
        <v>2574.1876645224665</v>
      </c>
      <c r="O43" s="6">
        <v>0.77821219264944719</v>
      </c>
      <c r="P43" s="6">
        <v>14.068842143523794</v>
      </c>
      <c r="Q43" s="6">
        <v>17.264733488067357</v>
      </c>
      <c r="R43" s="6">
        <v>34888.474283421434</v>
      </c>
      <c r="S43" s="8">
        <v>3.9795024161497526E-4</v>
      </c>
      <c r="T43" s="6">
        <v>222580.35811465542</v>
      </c>
      <c r="U43" s="8">
        <v>2.538830060922584E-3</v>
      </c>
      <c r="V43" s="6">
        <v>34888.474283421434</v>
      </c>
      <c r="W43" s="6">
        <v>710.4203834879786</v>
      </c>
      <c r="X43" s="6">
        <v>5.5375887625966387</v>
      </c>
      <c r="Y43" s="6">
        <v>140.62034715629497</v>
      </c>
      <c r="Z43" s="6">
        <v>556.27843310284652</v>
      </c>
      <c r="AA43" s="6">
        <v>42.872821078008194</v>
      </c>
      <c r="AB43" s="6">
        <v>6.7232144082715823</v>
      </c>
      <c r="AC43" s="6">
        <v>-16.564972150181365</v>
      </c>
      <c r="AD43" s="6">
        <v>3.0056192711836571</v>
      </c>
      <c r="AE43" s="6">
        <v>21.356038471035337</v>
      </c>
      <c r="AF43" s="6">
        <v>8.358683117987914E-2</v>
      </c>
      <c r="AG43" s="6">
        <v>669.94352886596971</v>
      </c>
      <c r="AH43" s="6">
        <v>0.59826858098836722</v>
      </c>
      <c r="AI43" s="6">
        <v>1.1719158253994004</v>
      </c>
      <c r="AJ43" s="6">
        <v>0.42555678421612064</v>
      </c>
      <c r="AK43" s="6">
        <v>205.40989906424892</v>
      </c>
      <c r="AL43" s="6">
        <v>1.0315225038155365</v>
      </c>
      <c r="AM43" s="6">
        <v>57.905134497622832</v>
      </c>
      <c r="AN43" s="6">
        <v>0.84412433337378345</v>
      </c>
      <c r="AO43" s="6">
        <v>13.265479087992439</v>
      </c>
      <c r="AP43" s="6">
        <v>539.8869222749413</v>
      </c>
      <c r="AQ43" s="6">
        <v>-8.6024428902947023E-2</v>
      </c>
      <c r="AR43" s="6">
        <v>3.9814665883858784</v>
      </c>
      <c r="AS43" s="6">
        <v>395.86492197242222</v>
      </c>
      <c r="AT43" s="6">
        <v>77.72646631965452</v>
      </c>
      <c r="AU43" s="6">
        <v>80.838630139621415</v>
      </c>
      <c r="AV43" s="6">
        <v>383.16337684370586</v>
      </c>
      <c r="AW43" s="6">
        <v>-26.177182938932496</v>
      </c>
      <c r="AX43" s="6">
        <v>1.8293302657728523</v>
      </c>
      <c r="AY43" s="6">
        <v>246.96937299462184</v>
      </c>
      <c r="AZ43" s="6">
        <v>583.40043110457418</v>
      </c>
      <c r="BA43" s="6">
        <v>-0.1472244989730272</v>
      </c>
      <c r="BB43" s="6">
        <v>2040.0945061347247</v>
      </c>
      <c r="BC43" s="6">
        <v>48.716181294053534</v>
      </c>
      <c r="BD43" s="6">
        <v>8.3109140457384871</v>
      </c>
      <c r="BE43" s="6">
        <v>41.782583981435238</v>
      </c>
      <c r="BF43" s="6">
        <v>3.7930116418732984</v>
      </c>
      <c r="BG43" s="6">
        <v>295.48592636735759</v>
      </c>
      <c r="BH43" s="6">
        <v>0.94999091324481821</v>
      </c>
      <c r="BI43" s="6">
        <v>-0.4856408185120149</v>
      </c>
      <c r="BJ43" s="6">
        <v>-0.59460024138144174</v>
      </c>
      <c r="BK43" s="6">
        <v>0.39622071739993359</v>
      </c>
      <c r="BL43" s="6">
        <v>12.223029940247004</v>
      </c>
      <c r="BM43" s="6">
        <v>-15.707873073125677</v>
      </c>
      <c r="BN43" s="6">
        <v>53.603647836491803</v>
      </c>
      <c r="BO43" s="6">
        <v>271.24609857646595</v>
      </c>
      <c r="BP43" s="6">
        <v>7.7550755939271205</v>
      </c>
      <c r="BQ43" s="6">
        <v>4.823967004932542</v>
      </c>
      <c r="BR43" s="6">
        <v>-0.78623481230819081</v>
      </c>
      <c r="BS43" s="6">
        <v>799.81446678094983</v>
      </c>
      <c r="BT43" s="6">
        <v>3.1705163807939076</v>
      </c>
      <c r="BU43" s="6">
        <v>-6.2420425946316467</v>
      </c>
      <c r="BV43" s="6">
        <v>14.62875405536033</v>
      </c>
      <c r="BW43" s="6">
        <v>6.3541688091130917</v>
      </c>
      <c r="BX43" s="6">
        <v>12.303268124738535</v>
      </c>
      <c r="BY43" s="6">
        <v>5.7487274662533414</v>
      </c>
      <c r="BZ43" s="6">
        <v>1.259572814912663</v>
      </c>
      <c r="CA43" s="6">
        <v>220.49721724941992</v>
      </c>
      <c r="CB43" s="6">
        <v>4.5072728957997716</v>
      </c>
      <c r="CC43" s="6">
        <v>38.578272134808024</v>
      </c>
      <c r="CD43" s="6">
        <v>281.7792885415235</v>
      </c>
      <c r="CE43" s="6">
        <v>16.017468167451195</v>
      </c>
      <c r="CF43" s="6">
        <v>6.2978544680607671</v>
      </c>
      <c r="CG43" s="6">
        <v>-9.0767190132239914</v>
      </c>
      <c r="CH43" s="6">
        <v>21.092440817443002</v>
      </c>
      <c r="CI43" s="6">
        <v>1.6323090387513191</v>
      </c>
      <c r="CJ43" s="6">
        <v>-4.9345132825009068E-2</v>
      </c>
      <c r="CK43" s="6">
        <v>9919.248647768276</v>
      </c>
      <c r="CL43" s="6">
        <v>568.76878977360695</v>
      </c>
      <c r="CM43" s="6">
        <v>64.976923346055258</v>
      </c>
      <c r="CN43" s="6">
        <v>144.52837791460476</v>
      </c>
      <c r="CO43" s="6">
        <v>-2.0370566453766377</v>
      </c>
      <c r="CP43" s="6">
        <v>1.0359753619326466</v>
      </c>
      <c r="CQ43" s="6">
        <v>7.8426338243761915</v>
      </c>
      <c r="CR43" s="6">
        <v>1.9669881460520404</v>
      </c>
      <c r="CS43" s="6">
        <v>14.742554525533107</v>
      </c>
      <c r="CT43" s="6">
        <v>-0.6548190193640121</v>
      </c>
      <c r="CU43" s="6">
        <v>15.329885007261746</v>
      </c>
      <c r="CV43" s="6">
        <v>-390.28423879313692</v>
      </c>
      <c r="CW43" s="6">
        <v>-6.2109039008148246</v>
      </c>
      <c r="CX43" s="6">
        <v>0.71171384183546293</v>
      </c>
      <c r="CY43" s="6">
        <v>3.6439312810622919</v>
      </c>
      <c r="CZ43" s="6">
        <v>63.677472077994729</v>
      </c>
      <c r="DA43" s="6">
        <v>0.42777380909352347</v>
      </c>
      <c r="DB43" s="6">
        <v>-0.40653855158939761</v>
      </c>
      <c r="DC43" s="6">
        <v>0.46988207641059332</v>
      </c>
      <c r="DD43" s="6">
        <v>103.39355782140386</v>
      </c>
      <c r="DE43" s="6">
        <v>11.306321158426435</v>
      </c>
      <c r="DF43" s="6">
        <v>-0.29124434550083966</v>
      </c>
      <c r="DG43" s="6">
        <v>0.15831166787125414</v>
      </c>
      <c r="DH43" s="6">
        <v>2.7063704559022272</v>
      </c>
      <c r="DI43" s="6">
        <v>555.29185455148684</v>
      </c>
      <c r="DJ43" s="6">
        <v>335.56522029789897</v>
      </c>
      <c r="DK43" s="6">
        <v>13.482090613292804</v>
      </c>
      <c r="DL43" s="6">
        <v>584.82097705048739</v>
      </c>
      <c r="DM43" s="6">
        <v>32.044138137809085</v>
      </c>
      <c r="DN43" s="6">
        <v>0.35351485552257017</v>
      </c>
      <c r="DO43" s="6">
        <v>71.107928503252637</v>
      </c>
      <c r="DP43" s="6">
        <v>3.5917778108438023</v>
      </c>
      <c r="DQ43" s="6">
        <v>2.2395274049917053</v>
      </c>
      <c r="DR43" s="6">
        <v>71.719237559633868</v>
      </c>
      <c r="DS43" s="6">
        <v>522.47875624208132</v>
      </c>
      <c r="DT43" s="6">
        <v>683.76869386736394</v>
      </c>
      <c r="DU43" s="6">
        <v>17.902571336005696</v>
      </c>
      <c r="DV43" s="6">
        <v>301.61833297187383</v>
      </c>
      <c r="DW43" s="6">
        <v>1.1407081915192705</v>
      </c>
      <c r="DX43" s="6">
        <v>-1.1013714935899517</v>
      </c>
      <c r="DY43" s="6">
        <v>13.643885008541748</v>
      </c>
      <c r="DZ43" s="6">
        <v>1152.517642859035</v>
      </c>
      <c r="EA43" s="6">
        <v>5509.5514160531166</v>
      </c>
      <c r="EB43" s="6">
        <v>-4.7333484986230516</v>
      </c>
      <c r="EC43" s="6">
        <v>3.6918002994249459</v>
      </c>
      <c r="ED43" s="6">
        <v>3450.6526273144013</v>
      </c>
      <c r="EE43" s="6">
        <v>0.91624914711023464</v>
      </c>
      <c r="EF43" s="6">
        <v>94.566832560620583</v>
      </c>
      <c r="EG43" s="6">
        <v>26.175826083699675</v>
      </c>
      <c r="EH43" s="6">
        <v>-1.3996320023804723</v>
      </c>
      <c r="EI43" s="6">
        <v>111.85233704265711</v>
      </c>
      <c r="EJ43" s="6">
        <v>-20.274828482293437</v>
      </c>
      <c r="EK43" s="6">
        <v>1.7864675478861947</v>
      </c>
      <c r="EL43" s="6">
        <v>-2.971254474699248</v>
      </c>
      <c r="EM43" s="6">
        <v>0.54753797192042686</v>
      </c>
      <c r="EN43" s="6">
        <v>0.6019639854401535</v>
      </c>
      <c r="EO43" s="6">
        <v>13.147496629588266</v>
      </c>
      <c r="EP43" s="6">
        <v>83.615860580853592</v>
      </c>
      <c r="EQ43" s="6">
        <v>12.349194220718573</v>
      </c>
      <c r="ER43" s="6">
        <v>-0.65100515178627816</v>
      </c>
      <c r="ES43" s="6">
        <v>0.74184396980473299</v>
      </c>
      <c r="ET43" s="6">
        <v>48.598312652185612</v>
      </c>
      <c r="EU43" s="6">
        <v>130.36615832933757</v>
      </c>
      <c r="EV43" s="6">
        <v>272.5634467718009</v>
      </c>
      <c r="EW43" s="6">
        <v>-3.0302114890539338</v>
      </c>
      <c r="EX43" s="6">
        <v>0.71893208252660346</v>
      </c>
      <c r="EY43" s="6">
        <v>9.7021674889583824</v>
      </c>
      <c r="EZ43" s="6">
        <v>21.480752812574256</v>
      </c>
      <c r="FA43" s="6">
        <v>4.5932608305662388</v>
      </c>
      <c r="FB43" s="6">
        <v>10.143416295293664</v>
      </c>
      <c r="FC43" s="6">
        <v>-7.7631876640492384E-2</v>
      </c>
      <c r="FD43" s="6">
        <v>168.50007943415528</v>
      </c>
      <c r="FE43" s="6">
        <v>2.153757310426216</v>
      </c>
      <c r="FF43" s="6">
        <v>-4.8245856658625543</v>
      </c>
      <c r="FG43" s="6">
        <v>-7.1383984045876092</v>
      </c>
      <c r="FH43" s="6">
        <v>2.795879101520133</v>
      </c>
      <c r="FI43" s="6">
        <v>57.418654096989485</v>
      </c>
      <c r="FJ43" s="6">
        <v>41.233738387534601</v>
      </c>
      <c r="FK43" s="6">
        <v>-10.257338076958403</v>
      </c>
      <c r="FL43" s="6">
        <v>170.9925237880654</v>
      </c>
      <c r="FM43" s="6">
        <v>22.980025139885129</v>
      </c>
      <c r="FN43" s="6">
        <v>95.993619549318424</v>
      </c>
      <c r="FO43" s="6">
        <v>9.1592806533676241E-2</v>
      </c>
      <c r="FP43" s="6">
        <v>1.2040404633569088</v>
      </c>
      <c r="FQ43" s="6">
        <v>70.144607092857029</v>
      </c>
      <c r="FR43" s="6">
        <v>6.5588118028699025</v>
      </c>
      <c r="FS43" s="6">
        <v>-255.34714246259657</v>
      </c>
      <c r="FT43" s="6">
        <v>26.887236312557548</v>
      </c>
      <c r="FU43" s="6">
        <v>4.1544608282276769</v>
      </c>
      <c r="FV43" s="6">
        <v>-10.724261090917754</v>
      </c>
      <c r="FW43" s="6">
        <v>-80.940485469365555</v>
      </c>
      <c r="FX43" s="6">
        <v>0.94923790782442385</v>
      </c>
      <c r="FY43" s="6">
        <v>67.065615979174481</v>
      </c>
      <c r="FZ43" s="6">
        <v>0.67709883011512062</v>
      </c>
      <c r="GA43" s="6">
        <v>371.40512094492215</v>
      </c>
      <c r="GB43" s="6">
        <v>332.27472512901409</v>
      </c>
      <c r="GC43" s="6">
        <v>253.66361391440424</v>
      </c>
      <c r="GD43" s="6">
        <v>34888.474283421434</v>
      </c>
      <c r="GE43" s="6">
        <v>0.11976042185739774</v>
      </c>
      <c r="GG43" s="6">
        <v>3.9795024161497526E-4</v>
      </c>
      <c r="GH43" s="6">
        <v>4.7658688814062795E-7</v>
      </c>
      <c r="GI43" s="6" t="s">
        <v>334</v>
      </c>
      <c r="GJ43" s="6">
        <v>87670443.776678801</v>
      </c>
    </row>
    <row r="44" spans="1:203" x14ac:dyDescent="0.35">
      <c r="A44" s="6" t="s">
        <v>37</v>
      </c>
      <c r="B44" s="6" t="s">
        <v>200</v>
      </c>
      <c r="C44" s="6">
        <v>126</v>
      </c>
      <c r="D44" s="6">
        <v>20868.810984189418</v>
      </c>
      <c r="E44" s="6">
        <v>12762.29678903768</v>
      </c>
      <c r="F44" s="6">
        <v>215.4734282909354</v>
      </c>
      <c r="G44" s="6">
        <v>10.727228150876</v>
      </c>
      <c r="H44" s="6">
        <v>7.1896424582582394E-5</v>
      </c>
      <c r="I44" s="6">
        <v>6.9327820977650196</v>
      </c>
      <c r="J44" s="6">
        <v>8.2346667851306723</v>
      </c>
      <c r="K44" s="6">
        <v>4.4263684184281881E-4</v>
      </c>
      <c r="L44" s="6">
        <v>57138.572200135968</v>
      </c>
      <c r="M44" s="6">
        <v>9730.91700323441</v>
      </c>
      <c r="N44" s="6">
        <v>6273.7042682115134</v>
      </c>
      <c r="O44" s="6">
        <v>5.8572720213903233</v>
      </c>
      <c r="P44" s="6">
        <v>31.039026672786388</v>
      </c>
      <c r="Q44" s="6">
        <v>67.500109851661236</v>
      </c>
      <c r="R44" s="6">
        <v>73247.589880127736</v>
      </c>
      <c r="S44" s="8">
        <v>1.5529270359261086E-2</v>
      </c>
      <c r="T44" s="6">
        <v>20205.78454306061</v>
      </c>
      <c r="U44" s="8">
        <v>4.2838418506831524E-3</v>
      </c>
      <c r="V44" s="6">
        <v>73247.589880127794</v>
      </c>
      <c r="W44" s="6">
        <v>1491.5120813104074</v>
      </c>
      <c r="X44" s="6">
        <v>11.626046679840792</v>
      </c>
      <c r="Y44" s="6">
        <v>295.22934805435045</v>
      </c>
      <c r="Z44" s="6">
        <v>1167.8944225554565</v>
      </c>
      <c r="AA44" s="6">
        <v>90.010551616993055</v>
      </c>
      <c r="AB44" s="6">
        <v>14.115241831806129</v>
      </c>
      <c r="AC44" s="6">
        <v>-34.777797291318883</v>
      </c>
      <c r="AD44" s="6">
        <v>6.3102320245653027</v>
      </c>
      <c r="AE44" s="6">
        <v>44.83653640692313</v>
      </c>
      <c r="AF44" s="6">
        <v>0.17548872673267379</v>
      </c>
      <c r="AG44" s="6">
        <v>1406.5318089458085</v>
      </c>
      <c r="AH44" s="6">
        <v>1.2560518210802198</v>
      </c>
      <c r="AI44" s="6">
        <v>2.4604116836853702</v>
      </c>
      <c r="AJ44" s="6">
        <v>0.89344717535499951</v>
      </c>
      <c r="AK44" s="6">
        <v>431.25359744166593</v>
      </c>
      <c r="AL44" s="6">
        <v>2.1656589708626619</v>
      </c>
      <c r="AM44" s="6">
        <v>121.57056537295985</v>
      </c>
      <c r="AN44" s="6">
        <v>1.7722206043323596</v>
      </c>
      <c r="AO44" s="6">
        <v>27.850583660014159</v>
      </c>
      <c r="AP44" s="6">
        <v>1133.4808035222907</v>
      </c>
      <c r="AQ44" s="6">
        <v>-0.18060640992115451</v>
      </c>
      <c r="AR44" s="6">
        <v>8.3590021569415676</v>
      </c>
      <c r="AS44" s="6">
        <v>831.10975897112701</v>
      </c>
      <c r="AT44" s="6">
        <v>163.18501868449403</v>
      </c>
      <c r="AU44" s="6">
        <v>169.71893866256053</v>
      </c>
      <c r="AV44" s="6">
        <v>804.44314234369119</v>
      </c>
      <c r="AW44" s="6">
        <v>-54.958423935412284</v>
      </c>
      <c r="AX44" s="6">
        <v>3.8406389449454155</v>
      </c>
      <c r="AY44" s="6">
        <v>518.50680540244934</v>
      </c>
      <c r="AZ44" s="6">
        <v>1224.8364650827853</v>
      </c>
      <c r="BA44" s="6">
        <v>-0.30909462057525194</v>
      </c>
      <c r="BB44" s="6">
        <v>4283.1338650158823</v>
      </c>
      <c r="BC44" s="6">
        <v>102.27855878605777</v>
      </c>
      <c r="BD44" s="6">
        <v>17.448582549237997</v>
      </c>
      <c r="BE44" s="6">
        <v>87.721622640817543</v>
      </c>
      <c r="BF44" s="6">
        <v>7.9633451121279366</v>
      </c>
      <c r="BG44" s="6">
        <v>620.36624972708012</v>
      </c>
      <c r="BH44" s="6">
        <v>1.9944851769075544</v>
      </c>
      <c r="BI44" s="6">
        <v>-1.0195922932726524</v>
      </c>
      <c r="BJ44" s="6">
        <v>-1.2483502221829361</v>
      </c>
      <c r="BK44" s="6">
        <v>0.83185674370149554</v>
      </c>
      <c r="BL44" s="6">
        <v>25.661984438831528</v>
      </c>
      <c r="BM44" s="6">
        <v>-32.978336495962644</v>
      </c>
      <c r="BN44" s="6">
        <v>112.53968806173603</v>
      </c>
      <c r="BO44" s="6">
        <v>569.47526061793883</v>
      </c>
      <c r="BP44" s="6">
        <v>16.281611857795902</v>
      </c>
      <c r="BQ44" s="6">
        <v>10.127813383357713</v>
      </c>
      <c r="BR44" s="6">
        <v>-1.6506828190189884</v>
      </c>
      <c r="BS44" s="6">
        <v>1679.1930070385072</v>
      </c>
      <c r="BT44" s="6">
        <v>6.6564299052473359</v>
      </c>
      <c r="BU44" s="6">
        <v>-13.105032116670403</v>
      </c>
      <c r="BV44" s="6">
        <v>30.712749683452401</v>
      </c>
      <c r="BW44" s="6">
        <v>13.340438655415229</v>
      </c>
      <c r="BX44" s="6">
        <v>25.830442754968171</v>
      </c>
      <c r="BY44" s="6">
        <v>12.069327777421403</v>
      </c>
      <c r="BZ44" s="6">
        <v>2.6444456189567997</v>
      </c>
      <c r="CA44" s="6">
        <v>462.92909250175035</v>
      </c>
      <c r="CB44" s="6">
        <v>9.4629210170488616</v>
      </c>
      <c r="CC44" s="6">
        <v>80.994239893062513</v>
      </c>
      <c r="CD44" s="6">
        <v>591.58946293078213</v>
      </c>
      <c r="CE44" s="6">
        <v>33.62832463570858</v>
      </c>
      <c r="CF44" s="6">
        <v>13.222207926141682</v>
      </c>
      <c r="CG44" s="6">
        <v>-19.056373355188995</v>
      </c>
      <c r="CH44" s="6">
        <v>44.283118889526264</v>
      </c>
      <c r="CI44" s="6">
        <v>3.426997181269599</v>
      </c>
      <c r="CJ44" s="6">
        <v>-0.10359902879055438</v>
      </c>
      <c r="CK44" s="6">
        <v>20825.245924153092</v>
      </c>
      <c r="CL44" s="6">
        <v>1194.1176536272471</v>
      </c>
      <c r="CM44" s="6">
        <v>136.41763162988076</v>
      </c>
      <c r="CN44" s="6">
        <v>303.43417328970395</v>
      </c>
      <c r="CO44" s="6">
        <v>-4.2767559426936366</v>
      </c>
      <c r="CP44" s="6">
        <v>2.1750076492401358</v>
      </c>
      <c r="CQ44" s="6">
        <v>16.465438450568712</v>
      </c>
      <c r="CR44" s="6">
        <v>4.1296486584842231</v>
      </c>
      <c r="CS44" s="6">
        <v>30.951671285459582</v>
      </c>
      <c r="CT44" s="6">
        <v>-1.3747782315282968</v>
      </c>
      <c r="CU44" s="6">
        <v>32.184758806005014</v>
      </c>
      <c r="CV44" s="6">
        <v>-819.39323650452366</v>
      </c>
      <c r="CW44" s="6">
        <v>-13.039657108993977</v>
      </c>
      <c r="CX44" s="6">
        <v>1.4942276688650225</v>
      </c>
      <c r="CY44" s="6">
        <v>7.6503541501512755</v>
      </c>
      <c r="CZ44" s="6">
        <v>133.68946206938671</v>
      </c>
      <c r="DA44" s="6">
        <v>0.89810177067077146</v>
      </c>
      <c r="DB44" s="6">
        <v>-0.85351881126631757</v>
      </c>
      <c r="DC44" s="6">
        <v>0.98650715836263614</v>
      </c>
      <c r="DD44" s="6">
        <v>217.07251678667461</v>
      </c>
      <c r="DE44" s="6">
        <v>23.737374370049825</v>
      </c>
      <c r="DF44" s="6">
        <v>-0.61146114332345225</v>
      </c>
      <c r="DG44" s="6">
        <v>0.33237188956075586</v>
      </c>
      <c r="DH44" s="6">
        <v>5.6819656717353073</v>
      </c>
      <c r="DI44" s="6">
        <v>1165.8231224313104</v>
      </c>
      <c r="DJ44" s="6">
        <v>704.51185210168433</v>
      </c>
      <c r="DK44" s="6">
        <v>28.305354827122759</v>
      </c>
      <c r="DL44" s="6">
        <v>1227.8188702750228</v>
      </c>
      <c r="DM44" s="6">
        <v>67.275968255675167</v>
      </c>
      <c r="DN44" s="6">
        <v>0.74219671928028064</v>
      </c>
      <c r="DO44" s="6">
        <v>149.28954307144065</v>
      </c>
      <c r="DP44" s="6">
        <v>7.5408590783302456</v>
      </c>
      <c r="DQ44" s="6">
        <v>4.7018388810452771</v>
      </c>
      <c r="DR44" s="6">
        <v>150.57297308583648</v>
      </c>
      <c r="DS44" s="6">
        <v>1096.9327390875553</v>
      </c>
      <c r="DT44" s="6">
        <v>1435.5574409588548</v>
      </c>
      <c r="DU44" s="6">
        <v>37.586057572101929</v>
      </c>
      <c r="DV44" s="6">
        <v>633.2411034766817</v>
      </c>
      <c r="DW44" s="6">
        <v>2.3948919378515101</v>
      </c>
      <c r="DX44" s="6">
        <v>-2.3123053995650138</v>
      </c>
      <c r="DY44" s="6">
        <v>28.645038626758829</v>
      </c>
      <c r="DZ44" s="6">
        <v>2419.6856230501617</v>
      </c>
      <c r="EA44" s="6">
        <v>11567.182883038915</v>
      </c>
      <c r="EB44" s="6">
        <v>-9.9375618082447996</v>
      </c>
      <c r="EC44" s="6">
        <v>7.7508541088628009</v>
      </c>
      <c r="ED44" s="6">
        <v>7244.5698373349369</v>
      </c>
      <c r="EE44" s="6">
        <v>1.9236450757446442</v>
      </c>
      <c r="EF44" s="6">
        <v>198.54099985549016</v>
      </c>
      <c r="EG44" s="6">
        <v>54.955575247481327</v>
      </c>
      <c r="EH44" s="6">
        <v>-2.9384968244995129</v>
      </c>
      <c r="EI44" s="6">
        <v>234.8315390428964</v>
      </c>
      <c r="EJ44" s="6">
        <v>-42.566559646509241</v>
      </c>
      <c r="EK44" s="6">
        <v>3.7506496047580344</v>
      </c>
      <c r="EL44" s="6">
        <v>-6.2380838847883755</v>
      </c>
      <c r="EM44" s="6">
        <v>1.1495440151730025</v>
      </c>
      <c r="EN44" s="6">
        <v>1.2638102420282595</v>
      </c>
      <c r="EO44" s="6">
        <v>27.602882065039431</v>
      </c>
      <c r="EP44" s="6">
        <v>175.54967332608939</v>
      </c>
      <c r="EQ44" s="6">
        <v>25.926863590566008</v>
      </c>
      <c r="ER44" s="6">
        <v>-1.3667710998342715</v>
      </c>
      <c r="ES44" s="6">
        <v>1.5574852145690941</v>
      </c>
      <c r="ET44" s="6">
        <v>102.03109614641542</v>
      </c>
      <c r="EU44" s="6">
        <v>273.70090253825418</v>
      </c>
      <c r="EV44" s="6">
        <v>572.24100438642085</v>
      </c>
      <c r="EW44" s="6">
        <v>-6.3618628489507865</v>
      </c>
      <c r="EX44" s="6">
        <v>1.5093822075675629</v>
      </c>
      <c r="EY44" s="6">
        <v>20.36948877174687</v>
      </c>
      <c r="EZ44" s="6">
        <v>45.098371443531597</v>
      </c>
      <c r="FA44" s="6">
        <v>9.6434508083274189</v>
      </c>
      <c r="FB44" s="6">
        <v>21.295881004866128</v>
      </c>
      <c r="FC44" s="6">
        <v>-0.16298642971869756</v>
      </c>
      <c r="FD44" s="6">
        <v>353.76223714737853</v>
      </c>
      <c r="FE44" s="6">
        <v>4.5217664405115832</v>
      </c>
      <c r="FF44" s="6">
        <v>-10.12911224847025</v>
      </c>
      <c r="FG44" s="6">
        <v>-14.986911565480892</v>
      </c>
      <c r="FH44" s="6">
        <v>5.8698871185628505</v>
      </c>
      <c r="FI44" s="6">
        <v>120.54921039535785</v>
      </c>
      <c r="FJ44" s="6">
        <v>86.569333301852353</v>
      </c>
      <c r="FK44" s="6">
        <v>-21.535057297701542</v>
      </c>
      <c r="FL44" s="6">
        <v>358.995069639598</v>
      </c>
      <c r="FM44" s="6">
        <v>48.246060954324427</v>
      </c>
      <c r="FN44" s="6">
        <v>201.53650798076532</v>
      </c>
      <c r="FO44" s="6">
        <v>0.19229709715728702</v>
      </c>
      <c r="FP44" s="6">
        <v>2.5278566595545873</v>
      </c>
      <c r="FQ44" s="6">
        <v>147.26707080687009</v>
      </c>
      <c r="FR44" s="6">
        <v>13.77008215191124</v>
      </c>
      <c r="FS44" s="6">
        <v>-536.0957494507154</v>
      </c>
      <c r="FT44" s="6">
        <v>56.44916548753006</v>
      </c>
      <c r="FU44" s="6">
        <v>8.7221997857234541</v>
      </c>
      <c r="FV44" s="6">
        <v>-22.515351969066391</v>
      </c>
      <c r="FW44" s="6">
        <v>-169.93278170309009</v>
      </c>
      <c r="FX44" s="6">
        <v>1.9929042584712107</v>
      </c>
      <c r="FY44" s="6">
        <v>140.80279620123781</v>
      </c>
      <c r="FZ44" s="6">
        <v>1.4215542076643337</v>
      </c>
      <c r="GA44" s="6">
        <v>779.75694085539737</v>
      </c>
      <c r="GB44" s="6">
        <v>697.60352935087985</v>
      </c>
      <c r="GC44" s="6">
        <v>532.56121802788175</v>
      </c>
      <c r="GD44" s="6">
        <v>73247.589880127794</v>
      </c>
      <c r="GE44" s="6">
        <v>1.0871818615684464E-2</v>
      </c>
      <c r="GG44" s="6">
        <v>1.5529270359261086E-2</v>
      </c>
      <c r="GH44" s="6">
        <v>1.6883141057981162E-6</v>
      </c>
      <c r="GI44" s="6" t="s">
        <v>335</v>
      </c>
      <c r="GJ44" s="6">
        <v>4716743.8125285497</v>
      </c>
    </row>
    <row r="45" spans="1:203" x14ac:dyDescent="0.35">
      <c r="A45" s="6" t="s">
        <v>38</v>
      </c>
      <c r="B45" s="6" t="s">
        <v>201</v>
      </c>
      <c r="C45" s="6">
        <v>205</v>
      </c>
      <c r="D45" s="6">
        <v>35823.515196158689</v>
      </c>
      <c r="E45" s="6">
        <v>19748.240166210049</v>
      </c>
      <c r="F45" s="6">
        <v>537.39193714247563</v>
      </c>
      <c r="G45" s="6">
        <v>15.000164839165601</v>
      </c>
      <c r="H45" s="6">
        <v>6.4254652269744685E-5</v>
      </c>
      <c r="I45" s="6">
        <v>8.8180304167443122</v>
      </c>
      <c r="J45" s="6">
        <v>10.344776742420031</v>
      </c>
      <c r="K45" s="6">
        <v>3.691673208892666E-4</v>
      </c>
      <c r="L45" s="6">
        <v>88415.609291570319</v>
      </c>
      <c r="M45" s="6">
        <v>24268.961514271232</v>
      </c>
      <c r="N45" s="6">
        <v>8772.6854367001251</v>
      </c>
      <c r="O45" s="6">
        <v>5.2347106155667698</v>
      </c>
      <c r="P45" s="6">
        <v>39.47954478404916</v>
      </c>
      <c r="Q45" s="6">
        <v>56.296341284934648</v>
      </c>
      <c r="R45" s="6">
        <v>121558.26683922621</v>
      </c>
      <c r="S45" s="8">
        <v>4.6446753169415485E-3</v>
      </c>
      <c r="T45" s="6">
        <v>1574085.5888163759</v>
      </c>
      <c r="U45" s="8">
        <v>6.0144954935879076E-2</v>
      </c>
      <c r="V45" s="6">
        <v>121558.26683922621</v>
      </c>
      <c r="W45" s="6">
        <v>2475.2435386689608</v>
      </c>
      <c r="X45" s="6">
        <v>19.294042123518434</v>
      </c>
      <c r="Y45" s="6">
        <v>489.94878777981359</v>
      </c>
      <c r="Z45" s="6">
        <v>1938.182841092445</v>
      </c>
      <c r="AA45" s="6">
        <v>149.37729240935545</v>
      </c>
      <c r="AB45" s="6">
        <v>23.424993721962792</v>
      </c>
      <c r="AC45" s="6">
        <v>-57.715602248990848</v>
      </c>
      <c r="AD45" s="6">
        <v>10.472165289190563</v>
      </c>
      <c r="AE45" s="6">
        <v>74.408614203129034</v>
      </c>
      <c r="AF45" s="6">
        <v>0.29123286522269409</v>
      </c>
      <c r="AG45" s="6">
        <v>2334.2142619231795</v>
      </c>
      <c r="AH45" s="6">
        <v>2.0844847274925669</v>
      </c>
      <c r="AI45" s="6">
        <v>4.0831839036511175</v>
      </c>
      <c r="AJ45" s="6">
        <v>1.4827230537727363</v>
      </c>
      <c r="AK45" s="6">
        <v>715.68825621404653</v>
      </c>
      <c r="AL45" s="6">
        <v>3.5940261173604693</v>
      </c>
      <c r="AM45" s="6">
        <v>201.75281192987256</v>
      </c>
      <c r="AN45" s="6">
        <v>2.9410942458579639</v>
      </c>
      <c r="AO45" s="6">
        <v>46.219523204963231</v>
      </c>
      <c r="AP45" s="6">
        <v>1881.0716120105994</v>
      </c>
      <c r="AQ45" s="6">
        <v>-0.29972593236172274</v>
      </c>
      <c r="AR45" s="6">
        <v>13.872208169116057</v>
      </c>
      <c r="AS45" s="6">
        <v>1379.270799476591</v>
      </c>
      <c r="AT45" s="6">
        <v>270.81420805622344</v>
      </c>
      <c r="AU45" s="6">
        <v>281.65759538814495</v>
      </c>
      <c r="AV45" s="6">
        <v>1335.0161324629446</v>
      </c>
      <c r="AW45" s="6">
        <v>-91.206424303342743</v>
      </c>
      <c r="AX45" s="6">
        <v>6.3737443712050359</v>
      </c>
      <c r="AY45" s="6">
        <v>860.48959033620781</v>
      </c>
      <c r="AZ45" s="6">
        <v>2032.6811858330066</v>
      </c>
      <c r="BA45" s="6">
        <v>-0.51295894415018173</v>
      </c>
      <c r="BB45" s="6">
        <v>7108.0881995406198</v>
      </c>
      <c r="BC45" s="6">
        <v>169.73670207024992</v>
      </c>
      <c r="BD45" s="6">
        <v>28.956849733317664</v>
      </c>
      <c r="BE45" s="6">
        <v>145.57869316919854</v>
      </c>
      <c r="BF45" s="6">
        <v>13.21559428313039</v>
      </c>
      <c r="BG45" s="6">
        <v>1029.5307496913772</v>
      </c>
      <c r="BH45" s="6">
        <v>3.3099541123220773</v>
      </c>
      <c r="BI45" s="6">
        <v>-1.6920675786833073</v>
      </c>
      <c r="BJ45" s="6">
        <v>-2.0717035149587919</v>
      </c>
      <c r="BK45" s="6">
        <v>1.3805104603217817</v>
      </c>
      <c r="BL45" s="6">
        <v>42.587426523447455</v>
      </c>
      <c r="BM45" s="6">
        <v>-54.729301458935979</v>
      </c>
      <c r="BN45" s="6">
        <v>186.7655912474363</v>
      </c>
      <c r="BO45" s="6">
        <v>945.0744495733104</v>
      </c>
      <c r="BP45" s="6">
        <v>27.020199873083005</v>
      </c>
      <c r="BQ45" s="6">
        <v>16.80764437119165</v>
      </c>
      <c r="BR45" s="6">
        <v>-2.7393958341784885</v>
      </c>
      <c r="BS45" s="6">
        <v>2786.7100058609267</v>
      </c>
      <c r="BT45" s="6">
        <v>11.046699064677128</v>
      </c>
      <c r="BU45" s="6">
        <v>-21.748497030167023</v>
      </c>
      <c r="BV45" s="6">
        <v>50.969439779483395</v>
      </c>
      <c r="BW45" s="6">
        <v>22.139166687684391</v>
      </c>
      <c r="BX45" s="6">
        <v>42.866992048780602</v>
      </c>
      <c r="BY45" s="6">
        <v>20.029690655199445</v>
      </c>
      <c r="BZ45" s="6">
        <v>4.3885979964261557</v>
      </c>
      <c r="CA45" s="6">
        <v>768.25542309393541</v>
      </c>
      <c r="CB45" s="6">
        <v>15.704220165488691</v>
      </c>
      <c r="CC45" s="6">
        <v>134.41424409286003</v>
      </c>
      <c r="CD45" s="6">
        <v>981.77414317525017</v>
      </c>
      <c r="CE45" s="6">
        <v>55.80799130883922</v>
      </c>
      <c r="CF45" s="6">
        <v>21.942956511197352</v>
      </c>
      <c r="CG45" s="6">
        <v>-31.625063993080893</v>
      </c>
      <c r="CH45" s="6">
        <v>73.490188431532673</v>
      </c>
      <c r="CI45" s="6">
        <v>5.6872838887913382</v>
      </c>
      <c r="CJ45" s="6">
        <v>-0.17192809219547425</v>
      </c>
      <c r="CK45" s="6">
        <v>34560.601996373771</v>
      </c>
      <c r="CL45" s="6">
        <v>1981.7016862207026</v>
      </c>
      <c r="CM45" s="6">
        <v>226.39230716503397</v>
      </c>
      <c r="CN45" s="6">
        <v>503.56513115657913</v>
      </c>
      <c r="CO45" s="6">
        <v>-7.0975036986062392</v>
      </c>
      <c r="CP45" s="6">
        <v>3.6095407457962017</v>
      </c>
      <c r="CQ45" s="6">
        <v>27.325269869966085</v>
      </c>
      <c r="CR45" s="6">
        <v>6.8533713450750655</v>
      </c>
      <c r="CS45" s="6">
        <v>51.365942871229805</v>
      </c>
      <c r="CT45" s="6">
        <v>-2.28151751322285</v>
      </c>
      <c r="CU45" s="6">
        <v>53.412317121957848</v>
      </c>
      <c r="CV45" s="6">
        <v>-1359.8266079782227</v>
      </c>
      <c r="CW45" s="6">
        <v>-21.640003731742425</v>
      </c>
      <c r="CX45" s="6">
        <v>2.4797502004871781</v>
      </c>
      <c r="CY45" s="6">
        <v>12.696169153423192</v>
      </c>
      <c r="CZ45" s="6">
        <v>221.86476483961519</v>
      </c>
      <c r="DA45" s="6">
        <v>1.4904476019844819</v>
      </c>
      <c r="DB45" s="6">
        <v>-1.4164598122887651</v>
      </c>
      <c r="DC45" s="6">
        <v>1.6371610395823577</v>
      </c>
      <c r="DD45" s="6">
        <v>360.24337404411796</v>
      </c>
      <c r="DE45" s="6">
        <v>39.393433865323161</v>
      </c>
      <c r="DF45" s="6">
        <v>-1.0147522525119421</v>
      </c>
      <c r="DG45" s="6">
        <v>0.55158880868577898</v>
      </c>
      <c r="DH45" s="6">
        <v>9.4295238986902117</v>
      </c>
      <c r="DI45" s="6">
        <v>1934.7454084942237</v>
      </c>
      <c r="DJ45" s="6">
        <v>1169.1748472451538</v>
      </c>
      <c r="DK45" s="6">
        <v>46.974240117460205</v>
      </c>
      <c r="DL45" s="6">
        <v>2037.6306456961095</v>
      </c>
      <c r="DM45" s="6">
        <v>111.6480434984165</v>
      </c>
      <c r="DN45" s="6">
        <v>1.2317148864163188</v>
      </c>
      <c r="DO45" s="6">
        <v>247.7539280498261</v>
      </c>
      <c r="DP45" s="6">
        <v>12.514456264578884</v>
      </c>
      <c r="DQ45" s="6">
        <v>7.8029514182310722</v>
      </c>
      <c r="DR45" s="6">
        <v>249.88384834365039</v>
      </c>
      <c r="DS45" s="6">
        <v>1820.4181573879221</v>
      </c>
      <c r="DT45" s="6">
        <v>2382.3838402969291</v>
      </c>
      <c r="DU45" s="6">
        <v>62.376059379718093</v>
      </c>
      <c r="DV45" s="6">
        <v>1050.8972534926811</v>
      </c>
      <c r="DW45" s="6">
        <v>3.9744504045647346</v>
      </c>
      <c r="DX45" s="6">
        <v>-3.837393656693751</v>
      </c>
      <c r="DY45" s="6">
        <v>47.537963429376653</v>
      </c>
      <c r="DZ45" s="6">
        <v>4015.5968423688691</v>
      </c>
      <c r="EA45" s="6">
        <v>19196.354525461993</v>
      </c>
      <c r="EB45" s="6">
        <v>-16.491911774774398</v>
      </c>
      <c r="EC45" s="6">
        <v>12.862954174177862</v>
      </c>
      <c r="ED45" s="6">
        <v>12022.748528154498</v>
      </c>
      <c r="EE45" s="6">
        <v>3.1923912009120046</v>
      </c>
      <c r="EF45" s="6">
        <v>329.48933717078035</v>
      </c>
      <c r="EG45" s="6">
        <v>91.20169675437873</v>
      </c>
      <c r="EH45" s="6">
        <v>-4.8765915941165936</v>
      </c>
      <c r="EI45" s="6">
        <v>389.71541496394127</v>
      </c>
      <c r="EJ45" s="6">
        <v>-70.641467171905063</v>
      </c>
      <c r="EK45" s="6">
        <v>6.2244022802900227</v>
      </c>
      <c r="EL45" s="6">
        <v>-10.352431618208211</v>
      </c>
      <c r="EM45" s="6">
        <v>1.9077293651370537</v>
      </c>
      <c r="EN45" s="6">
        <v>2.0973602392383635</v>
      </c>
      <c r="EO45" s="6">
        <v>45.808449248431479</v>
      </c>
      <c r="EP45" s="6">
        <v>291.33400933238397</v>
      </c>
      <c r="EQ45" s="6">
        <v>43.027007548016066</v>
      </c>
      <c r="ER45" s="6">
        <v>-2.2682292527808063</v>
      </c>
      <c r="ES45" s="6">
        <v>2.5847294582740097</v>
      </c>
      <c r="ET45" s="6">
        <v>169.32602467278727</v>
      </c>
      <c r="EU45" s="6">
        <v>454.22118870164422</v>
      </c>
      <c r="EV45" s="6">
        <v>949.66434829309435</v>
      </c>
      <c r="EW45" s="6">
        <v>-10.557849385255036</v>
      </c>
      <c r="EX45" s="6">
        <v>2.5048999625809691</v>
      </c>
      <c r="EY45" s="6">
        <v>33.804248788892849</v>
      </c>
      <c r="EZ45" s="6">
        <v>74.843143356920962</v>
      </c>
      <c r="FA45" s="6">
        <v>16.003818945142495</v>
      </c>
      <c r="FB45" s="6">
        <v>35.34164591630126</v>
      </c>
      <c r="FC45" s="6">
        <v>-0.27048463911702536</v>
      </c>
      <c r="FD45" s="6">
        <v>587.08722691324226</v>
      </c>
      <c r="FE45" s="6">
        <v>7.5041116364360922</v>
      </c>
      <c r="FF45" s="6">
        <v>-16.809799906850859</v>
      </c>
      <c r="FG45" s="6">
        <v>-24.871575954294521</v>
      </c>
      <c r="FH45" s="6">
        <v>9.7413895234248944</v>
      </c>
      <c r="FI45" s="6">
        <v>200.05781908289836</v>
      </c>
      <c r="FJ45" s="6">
        <v>143.66640779337718</v>
      </c>
      <c r="FK45" s="6">
        <v>-35.738571681008111</v>
      </c>
      <c r="FL45" s="6">
        <v>595.77139043937575</v>
      </c>
      <c r="FM45" s="6">
        <v>80.066901327745299</v>
      </c>
      <c r="FN45" s="6">
        <v>334.4605420473801</v>
      </c>
      <c r="FO45" s="6">
        <v>0.31912724892257355</v>
      </c>
      <c r="FP45" s="6">
        <v>4.1951124242630939</v>
      </c>
      <c r="FQ45" s="6">
        <v>244.39752787865405</v>
      </c>
      <c r="FR45" s="6">
        <v>22.85218289583911</v>
      </c>
      <c r="FS45" s="6">
        <v>-889.67937743416405</v>
      </c>
      <c r="FT45" s="6">
        <v>93.680389107880529</v>
      </c>
      <c r="FU45" s="6">
        <v>14.474953929721906</v>
      </c>
      <c r="FV45" s="6">
        <v>-37.36542276836613</v>
      </c>
      <c r="FW45" s="6">
        <v>-282.0124792747676</v>
      </c>
      <c r="FX45" s="6">
        <v>3.3073304941873287</v>
      </c>
      <c r="FY45" s="6">
        <v>233.66972074234482</v>
      </c>
      <c r="FZ45" s="6">
        <v>2.3591447306932811</v>
      </c>
      <c r="GA45" s="6">
        <v>1294.0480695864478</v>
      </c>
      <c r="GB45" s="6">
        <v>1157.7101186209343</v>
      </c>
      <c r="GC45" s="6">
        <v>883.8136347585131</v>
      </c>
      <c r="GD45" s="6">
        <v>121558.26683922621</v>
      </c>
      <c r="GE45" s="6">
        <v>0.84694424859893869</v>
      </c>
      <c r="GG45" s="6">
        <v>4.6446753169415485E-3</v>
      </c>
      <c r="GH45" s="6">
        <v>3.9337810462930965E-5</v>
      </c>
      <c r="GI45" s="6" t="s">
        <v>334</v>
      </c>
      <c r="GJ45" s="6">
        <v>26171531.602185398</v>
      </c>
    </row>
    <row r="46" spans="1:203" x14ac:dyDescent="0.35">
      <c r="A46" s="6" t="s">
        <v>39</v>
      </c>
      <c r="B46" s="6" t="s">
        <v>202</v>
      </c>
      <c r="C46" s="6">
        <v>46</v>
      </c>
      <c r="D46" s="6">
        <v>26908.201489047678</v>
      </c>
      <c r="E46" s="6">
        <v>21145.84428798459</v>
      </c>
      <c r="F46" s="6">
        <v>161.9095322898219</v>
      </c>
      <c r="G46" s="6">
        <v>6.0310343741770147</v>
      </c>
      <c r="H46" s="6">
        <v>4.0395659694553062E-5</v>
      </c>
      <c r="I46" s="6">
        <v>11.71161573105044</v>
      </c>
      <c r="J46" s="6">
        <v>13.536405621299499</v>
      </c>
      <c r="K46" s="6">
        <v>7.8107956384598028E-4</v>
      </c>
      <c r="L46" s="6">
        <v>94672.876720722765</v>
      </c>
      <c r="M46" s="6">
        <v>7311.9374079733725</v>
      </c>
      <c r="N46" s="6">
        <v>3527.1857336151534</v>
      </c>
      <c r="O46" s="6">
        <v>3.2909615281735598</v>
      </c>
      <c r="P46" s="6">
        <v>52.43452742798442</v>
      </c>
      <c r="Q46" s="6">
        <v>119.11108922382321</v>
      </c>
      <c r="R46" s="6">
        <v>105686.83644049127</v>
      </c>
      <c r="S46" s="8">
        <v>2.4879770048929328E-2</v>
      </c>
      <c r="T46" s="6">
        <v>5060.7046651219807</v>
      </c>
      <c r="U46" s="8">
        <v>1.1913420118755663E-3</v>
      </c>
      <c r="V46" s="6">
        <v>105686.83644049129</v>
      </c>
      <c r="W46" s="6">
        <v>2152.0597967037825</v>
      </c>
      <c r="X46" s="6">
        <v>16.774887691358778</v>
      </c>
      <c r="Y46" s="6">
        <v>425.97791778973129</v>
      </c>
      <c r="Z46" s="6">
        <v>1685.1212035560466</v>
      </c>
      <c r="AA46" s="6">
        <v>129.8736308215982</v>
      </c>
      <c r="AB46" s="6">
        <v>20.366475637457153</v>
      </c>
      <c r="AC46" s="6">
        <v>-50.179881414574254</v>
      </c>
      <c r="AD46" s="6">
        <v>9.1048519271856243</v>
      </c>
      <c r="AE46" s="6">
        <v>64.693346191343011</v>
      </c>
      <c r="AF46" s="6">
        <v>0.25320762621266768</v>
      </c>
      <c r="AG46" s="6">
        <v>2029.4442108426781</v>
      </c>
      <c r="AH46" s="6">
        <v>1.812320973188789</v>
      </c>
      <c r="AI46" s="6">
        <v>3.5500571092575579</v>
      </c>
      <c r="AJ46" s="6">
        <v>1.2891291801476825</v>
      </c>
      <c r="AK46" s="6">
        <v>622.24338700809858</v>
      </c>
      <c r="AL46" s="6">
        <v>3.1247669147069232</v>
      </c>
      <c r="AM46" s="6">
        <v>175.41066510962247</v>
      </c>
      <c r="AN46" s="6">
        <v>2.5570860345448412</v>
      </c>
      <c r="AO46" s="6">
        <v>40.184804508451109</v>
      </c>
      <c r="AP46" s="6">
        <v>1635.4667844545338</v>
      </c>
      <c r="AQ46" s="6">
        <v>-0.26059178379355696</v>
      </c>
      <c r="AR46" s="6">
        <v>12.060963305580049</v>
      </c>
      <c r="AS46" s="6">
        <v>1199.1843186134392</v>
      </c>
      <c r="AT46" s="6">
        <v>235.45496046315176</v>
      </c>
      <c r="AU46" s="6">
        <v>244.88256529175135</v>
      </c>
      <c r="AV46" s="6">
        <v>1160.707826014333</v>
      </c>
      <c r="AW46" s="6">
        <v>-79.297925993124423</v>
      </c>
      <c r="AX46" s="6">
        <v>5.5415472463422342</v>
      </c>
      <c r="AY46" s="6">
        <v>748.13852613487154</v>
      </c>
      <c r="AZ46" s="6">
        <v>1767.2812356475049</v>
      </c>
      <c r="BA46" s="6">
        <v>-0.44598371991260649</v>
      </c>
      <c r="BB46" s="6">
        <v>6180.0104137962016</v>
      </c>
      <c r="BC46" s="6">
        <v>147.57478480153929</v>
      </c>
      <c r="BD46" s="6">
        <v>25.176056891668892</v>
      </c>
      <c r="BE46" s="6">
        <v>126.57100116887031</v>
      </c>
      <c r="BF46" s="6">
        <v>11.490081158465321</v>
      </c>
      <c r="BG46" s="6">
        <v>895.10858275890814</v>
      </c>
      <c r="BH46" s="6">
        <v>2.8777851806425252</v>
      </c>
      <c r="BI46" s="6">
        <v>-1.4711403352853132</v>
      </c>
      <c r="BJ46" s="6">
        <v>-1.8012085581001893</v>
      </c>
      <c r="BK46" s="6">
        <v>1.2002621213527676</v>
      </c>
      <c r="BL46" s="6">
        <v>37.026937767696147</v>
      </c>
      <c r="BM46" s="6">
        <v>-47.583491293464114</v>
      </c>
      <c r="BN46" s="6">
        <v>162.38027250738892</v>
      </c>
      <c r="BO46" s="6">
        <v>821.67944125302699</v>
      </c>
      <c r="BP46" s="6">
        <v>23.492268513114354</v>
      </c>
      <c r="BQ46" s="6">
        <v>14.613130046987951</v>
      </c>
      <c r="BR46" s="6">
        <v>-2.3817226668384772</v>
      </c>
      <c r="BS46" s="6">
        <v>2422.8591954674416</v>
      </c>
      <c r="BT46" s="6">
        <v>9.6043708717893352</v>
      </c>
      <c r="BU46" s="6">
        <v>-18.908873153759451</v>
      </c>
      <c r="BV46" s="6">
        <v>44.314541375967025</v>
      </c>
      <c r="BW46" s="6">
        <v>19.248534464091474</v>
      </c>
      <c r="BX46" s="6">
        <v>37.270001417076429</v>
      </c>
      <c r="BY46" s="6">
        <v>17.414485211684475</v>
      </c>
      <c r="BZ46" s="6">
        <v>3.8155943705976529</v>
      </c>
      <c r="CA46" s="6">
        <v>667.94704594165989</v>
      </c>
      <c r="CB46" s="6">
        <v>13.653776013857103</v>
      </c>
      <c r="CC46" s="6">
        <v>116.86425448548947</v>
      </c>
      <c r="CD46" s="6">
        <v>853.58738643831282</v>
      </c>
      <c r="CE46" s="6">
        <v>48.521340447627544</v>
      </c>
      <c r="CF46" s="6">
        <v>19.077942752235526</v>
      </c>
      <c r="CG46" s="6">
        <v>-27.495891909000552</v>
      </c>
      <c r="CH46" s="6">
        <v>63.894836004999085</v>
      </c>
      <c r="CI46" s="6">
        <v>4.9447154667013473</v>
      </c>
      <c r="CJ46" s="6">
        <v>-0.14948005291504579</v>
      </c>
      <c r="CK46" s="6">
        <v>30048.147159803004</v>
      </c>
      <c r="CL46" s="6">
        <v>1722.957947915296</v>
      </c>
      <c r="CM46" s="6">
        <v>196.8330691188778</v>
      </c>
      <c r="CN46" s="6">
        <v>437.81642365853509</v>
      </c>
      <c r="CO46" s="6">
        <v>-6.1708078934893305</v>
      </c>
      <c r="CP46" s="6">
        <v>3.1382558533086136</v>
      </c>
      <c r="CQ46" s="6">
        <v>23.757506605938815</v>
      </c>
      <c r="CR46" s="6">
        <v>5.9585510327395248</v>
      </c>
      <c r="CS46" s="6">
        <v>44.659274469776072</v>
      </c>
      <c r="CT46" s="6">
        <v>-1.9836278891259209</v>
      </c>
      <c r="CU46" s="6">
        <v>46.438460915554991</v>
      </c>
      <c r="CV46" s="6">
        <v>-1182.2788860168753</v>
      </c>
      <c r="CW46" s="6">
        <v>-18.814545439292647</v>
      </c>
      <c r="CX46" s="6">
        <v>2.155978039723029</v>
      </c>
      <c r="CY46" s="6">
        <v>11.038475519837288</v>
      </c>
      <c r="CZ46" s="6">
        <v>192.89667188596232</v>
      </c>
      <c r="DA46" s="6">
        <v>1.2958451615832456</v>
      </c>
      <c r="DB46" s="6">
        <v>-1.2315176943406692</v>
      </c>
      <c r="DC46" s="6">
        <v>1.4234027476381441</v>
      </c>
      <c r="DD46" s="6">
        <v>313.20767843561799</v>
      </c>
      <c r="DE46" s="6">
        <v>34.249973366765886</v>
      </c>
      <c r="DF46" s="6">
        <v>-0.88225966137452372</v>
      </c>
      <c r="DG46" s="6">
        <v>0.47956982048026087</v>
      </c>
      <c r="DH46" s="6">
        <v>8.1983445133407074</v>
      </c>
      <c r="DI46" s="6">
        <v>1682.1325843018421</v>
      </c>
      <c r="DJ46" s="6">
        <v>1016.5198473466611</v>
      </c>
      <c r="DK46" s="6">
        <v>40.840980718954626</v>
      </c>
      <c r="DL46" s="6">
        <v>1771.584462146385</v>
      </c>
      <c r="DM46" s="6">
        <v>97.070555700867303</v>
      </c>
      <c r="DN46" s="6">
        <v>1.0708942561197543</v>
      </c>
      <c r="DO46" s="6">
        <v>215.40557916906454</v>
      </c>
      <c r="DP46" s="6">
        <v>10.880488236357689</v>
      </c>
      <c r="DQ46" s="6">
        <v>6.7841478143349958</v>
      </c>
      <c r="DR46" s="6">
        <v>217.25740334834816</v>
      </c>
      <c r="DS46" s="6">
        <v>1582.7326355978712</v>
      </c>
      <c r="DT46" s="6">
        <v>2071.3244587547938</v>
      </c>
      <c r="DU46" s="6">
        <v>54.231839239577965</v>
      </c>
      <c r="DV46" s="6">
        <v>913.68533818057097</v>
      </c>
      <c r="DW46" s="6">
        <v>3.4555205562747502</v>
      </c>
      <c r="DX46" s="6">
        <v>-3.3363588203274581</v>
      </c>
      <c r="DY46" s="6">
        <v>41.331100683753114</v>
      </c>
      <c r="DZ46" s="6">
        <v>3491.2946500931976</v>
      </c>
      <c r="EA46" s="6">
        <v>16689.954815409579</v>
      </c>
      <c r="EB46" s="6">
        <v>-14.338621532313127</v>
      </c>
      <c r="EC46" s="6">
        <v>11.183484013850586</v>
      </c>
      <c r="ED46" s="6">
        <v>10452.981029589595</v>
      </c>
      <c r="EE46" s="6">
        <v>2.7755720402882162</v>
      </c>
      <c r="EF46" s="6">
        <v>286.4690867344371</v>
      </c>
      <c r="EG46" s="6">
        <v>79.293815703408114</v>
      </c>
      <c r="EH46" s="6">
        <v>-4.239872380511442</v>
      </c>
      <c r="EI46" s="6">
        <v>338.83165983361295</v>
      </c>
      <c r="EJ46" s="6">
        <v>-61.418062144534176</v>
      </c>
      <c r="EK46" s="6">
        <v>5.4117042208811084</v>
      </c>
      <c r="EL46" s="6">
        <v>-9.0007514556128587</v>
      </c>
      <c r="EM46" s="6">
        <v>1.6586439296031465</v>
      </c>
      <c r="EN46" s="6">
        <v>1.8235153751768116</v>
      </c>
      <c r="EO46" s="6">
        <v>39.827403015828828</v>
      </c>
      <c r="EP46" s="6">
        <v>253.29556429582456</v>
      </c>
      <c r="EQ46" s="6">
        <v>37.409124261909426</v>
      </c>
      <c r="ER46" s="6">
        <v>-1.9720746295703662</v>
      </c>
      <c r="ES46" s="6">
        <v>2.2472505293352354</v>
      </c>
      <c r="ET46" s="6">
        <v>147.21772809067943</v>
      </c>
      <c r="EU46" s="6">
        <v>394.91514420494491</v>
      </c>
      <c r="EV46" s="6">
        <v>825.67005322775879</v>
      </c>
      <c r="EW46" s="6">
        <v>-9.1793485556896659</v>
      </c>
      <c r="EX46" s="6">
        <v>2.1778440868627045</v>
      </c>
      <c r="EY46" s="6">
        <v>29.390548299529669</v>
      </c>
      <c r="EZ46" s="6">
        <v>65.071140419572444</v>
      </c>
      <c r="FA46" s="6">
        <v>13.914257246819407</v>
      </c>
      <c r="FB46" s="6">
        <v>30.727212954047936</v>
      </c>
      <c r="FC46" s="6">
        <v>-0.23516842216774347</v>
      </c>
      <c r="FD46" s="6">
        <v>510.43333654259584</v>
      </c>
      <c r="FE46" s="6">
        <v>6.5243264795815925</v>
      </c>
      <c r="FF46" s="6">
        <v>-14.615004142025503</v>
      </c>
      <c r="FG46" s="6">
        <v>-21.624182774630885</v>
      </c>
      <c r="FH46" s="6">
        <v>8.4694909530669289</v>
      </c>
      <c r="FI46" s="6">
        <v>173.93698144791895</v>
      </c>
      <c r="FJ46" s="6">
        <v>124.90839609068769</v>
      </c>
      <c r="FK46" s="6">
        <v>-31.072313533912844</v>
      </c>
      <c r="FL46" s="6">
        <v>517.98363973524363</v>
      </c>
      <c r="FM46" s="6">
        <v>69.612850898197578</v>
      </c>
      <c r="FN46" s="6">
        <v>290.79121907777045</v>
      </c>
      <c r="FO46" s="6">
        <v>0.27745993948064646</v>
      </c>
      <c r="FP46" s="6">
        <v>3.6473715211732012</v>
      </c>
      <c r="FQ46" s="6">
        <v>212.48741222622166</v>
      </c>
      <c r="FR46" s="6">
        <v>19.868454682848242</v>
      </c>
      <c r="FS46" s="6">
        <v>-773.51710658826573</v>
      </c>
      <c r="FT46" s="6">
        <v>81.44887401546282</v>
      </c>
      <c r="FU46" s="6">
        <v>12.585010696783831</v>
      </c>
      <c r="FV46" s="6">
        <v>-32.48675246310593</v>
      </c>
      <c r="FW46" s="6">
        <v>-245.19111325196914</v>
      </c>
      <c r="FX46" s="6">
        <v>2.8755041189928376</v>
      </c>
      <c r="FY46" s="6">
        <v>203.16029669832591</v>
      </c>
      <c r="FZ46" s="6">
        <v>2.0511195970076961</v>
      </c>
      <c r="GA46" s="6">
        <v>1125.0888173438764</v>
      </c>
      <c r="GB46" s="6">
        <v>1006.552027547576</v>
      </c>
      <c r="GC46" s="6">
        <v>768.41723306355141</v>
      </c>
      <c r="GD46" s="6">
        <v>105686.83644049129</v>
      </c>
      <c r="GE46" s="6">
        <v>2.7229362497409124E-3</v>
      </c>
      <c r="GG46" s="6">
        <v>2.4879770048929328E-2</v>
      </c>
      <c r="GH46" s="6">
        <v>6.7746027751447911E-7</v>
      </c>
      <c r="GI46" s="6" t="s">
        <v>332</v>
      </c>
      <c r="GJ46" s="6">
        <v>4247902.4618251799</v>
      </c>
    </row>
    <row r="47" spans="1:203" x14ac:dyDescent="0.35">
      <c r="A47" s="6" t="s">
        <v>40</v>
      </c>
      <c r="B47" s="6" t="s">
        <v>203</v>
      </c>
      <c r="C47" s="6">
        <v>77</v>
      </c>
      <c r="D47" s="6">
        <v>11764.24860008519</v>
      </c>
      <c r="E47" s="6">
        <v>9952.1642736973808</v>
      </c>
      <c r="F47" s="6">
        <v>49.701977668840712</v>
      </c>
      <c r="G47" s="6">
        <v>1.522263886905352</v>
      </c>
      <c r="H47" s="6">
        <v>2.0613421768809901E-5</v>
      </c>
      <c r="I47" s="6">
        <v>3.0460972910838331</v>
      </c>
      <c r="J47" s="6">
        <v>3.606749417321804</v>
      </c>
      <c r="K47" s="6">
        <v>1.4144624152263619E-4</v>
      </c>
      <c r="L47" s="6">
        <v>44557.219307791209</v>
      </c>
      <c r="M47" s="6">
        <v>2244.5729082616781</v>
      </c>
      <c r="N47" s="6">
        <v>890.27969856709637</v>
      </c>
      <c r="O47" s="6">
        <v>1.6793382882744701</v>
      </c>
      <c r="P47" s="6">
        <v>13.637799909553436</v>
      </c>
      <c r="Q47" s="6">
        <v>21.569909999206381</v>
      </c>
      <c r="R47" s="6">
        <v>47728.958962817014</v>
      </c>
      <c r="S47" s="8">
        <v>3.6337866118388157E-2</v>
      </c>
      <c r="T47" s="6">
        <v>-2587.0613303266946</v>
      </c>
      <c r="U47" s="8">
        <v>-1.9696278801032982E-3</v>
      </c>
      <c r="V47" s="6">
        <v>47728.958962817007</v>
      </c>
      <c r="W47" s="6">
        <v>971.88616086771481</v>
      </c>
      <c r="X47" s="6">
        <v>7.5756636606068284</v>
      </c>
      <c r="Y47" s="6">
        <v>192.3747861324272</v>
      </c>
      <c r="Z47" s="6">
        <v>761.01323003632797</v>
      </c>
      <c r="AA47" s="6">
        <v>58.651894640884692</v>
      </c>
      <c r="AB47" s="6">
        <v>9.1976514072757354</v>
      </c>
      <c r="AC47" s="6">
        <v>-22.661606510890334</v>
      </c>
      <c r="AD47" s="6">
        <v>4.1118186392101643</v>
      </c>
      <c r="AE47" s="6">
        <v>29.215994815707553</v>
      </c>
      <c r="AF47" s="6">
        <v>0.11435044143252007</v>
      </c>
      <c r="AG47" s="6">
        <v>916.51205314653544</v>
      </c>
      <c r="AH47" s="6">
        <v>0.81845758913869726</v>
      </c>
      <c r="AI47" s="6">
        <v>1.6032321128167848</v>
      </c>
      <c r="AJ47" s="6">
        <v>0.58218029614012989</v>
      </c>
      <c r="AK47" s="6">
        <v>281.00972726264104</v>
      </c>
      <c r="AL47" s="6">
        <v>1.4111679075983306</v>
      </c>
      <c r="AM47" s="6">
        <v>79.216756964541162</v>
      </c>
      <c r="AN47" s="6">
        <v>1.1547990129868617</v>
      </c>
      <c r="AO47" s="6">
        <v>18.14775567052418</v>
      </c>
      <c r="AP47" s="6">
        <v>738.58892620211248</v>
      </c>
      <c r="AQ47" s="6">
        <v>-0.11768518174667154</v>
      </c>
      <c r="AR47" s="6">
        <v>5.4468204560953559</v>
      </c>
      <c r="AS47" s="6">
        <v>541.56052976552201</v>
      </c>
      <c r="AT47" s="6">
        <v>106.33320595101006</v>
      </c>
      <c r="AU47" s="6">
        <v>110.59078219358447</v>
      </c>
      <c r="AV47" s="6">
        <v>524.18426041971838</v>
      </c>
      <c r="AW47" s="6">
        <v>-35.811531341402535</v>
      </c>
      <c r="AX47" s="6">
        <v>2.5026038248396891</v>
      </c>
      <c r="AY47" s="6">
        <v>337.86490555519276</v>
      </c>
      <c r="AZ47" s="6">
        <v>798.11730971312818</v>
      </c>
      <c r="BA47" s="6">
        <v>-0.20140955470626562</v>
      </c>
      <c r="BB47" s="6">
        <v>2790.9385252149727</v>
      </c>
      <c r="BC47" s="6">
        <v>66.645867025315226</v>
      </c>
      <c r="BD47" s="6">
        <v>11.369693962829581</v>
      </c>
      <c r="BE47" s="6">
        <v>57.16040260201391</v>
      </c>
      <c r="BF47" s="6">
        <v>5.1890058455919386</v>
      </c>
      <c r="BG47" s="6">
        <v>404.23767285172636</v>
      </c>
      <c r="BH47" s="6">
        <v>1.2996291252225085</v>
      </c>
      <c r="BI47" s="6">
        <v>-0.66437788334135495</v>
      </c>
      <c r="BJ47" s="6">
        <v>-0.813439140090502</v>
      </c>
      <c r="BK47" s="6">
        <v>0.54204727347408577</v>
      </c>
      <c r="BL47" s="6">
        <v>16.721639636060377</v>
      </c>
      <c r="BM47" s="6">
        <v>-21.489057480986247</v>
      </c>
      <c r="BN47" s="6">
        <v>73.332135050140437</v>
      </c>
      <c r="BO47" s="6">
        <v>371.07652809948979</v>
      </c>
      <c r="BP47" s="6">
        <v>10.609282646446308</v>
      </c>
      <c r="BQ47" s="6">
        <v>6.5993978798269541</v>
      </c>
      <c r="BR47" s="6">
        <v>-1.0756036158803237</v>
      </c>
      <c r="BS47" s="6">
        <v>1094.1811772203314</v>
      </c>
      <c r="BT47" s="6">
        <v>4.3374050983295511</v>
      </c>
      <c r="BU47" s="6">
        <v>-8.5393873180891866</v>
      </c>
      <c r="BV47" s="6">
        <v>20.012775460267672</v>
      </c>
      <c r="BW47" s="6">
        <v>8.6927808842900429</v>
      </c>
      <c r="BX47" s="6">
        <v>16.831408982341792</v>
      </c>
      <c r="BY47" s="6">
        <v>7.8645106431497656</v>
      </c>
      <c r="BZ47" s="6">
        <v>1.7231507088922422</v>
      </c>
      <c r="CA47" s="6">
        <v>301.64983851167813</v>
      </c>
      <c r="CB47" s="6">
        <v>6.1661464852325336</v>
      </c>
      <c r="CC47" s="6">
        <v>52.776763828093287</v>
      </c>
      <c r="CD47" s="6">
        <v>385.48639273001862</v>
      </c>
      <c r="CE47" s="6">
        <v>21.912597112788777</v>
      </c>
      <c r="CF47" s="6">
        <v>8.6157404023455033</v>
      </c>
      <c r="CG47" s="6">
        <v>-12.417348657320067</v>
      </c>
      <c r="CH47" s="6">
        <v>28.85538169491592</v>
      </c>
      <c r="CI47" s="6">
        <v>2.2330701678811473</v>
      </c>
      <c r="CJ47" s="6">
        <v>-6.7506300232187857E-2</v>
      </c>
      <c r="CK47" s="6">
        <v>13569.966052550504</v>
      </c>
      <c r="CL47" s="6">
        <v>778.10058433353106</v>
      </c>
      <c r="CM47" s="6">
        <v>88.891273453814193</v>
      </c>
      <c r="CN47" s="6">
        <v>197.72114316064005</v>
      </c>
      <c r="CO47" s="6">
        <v>-2.7867825988113237</v>
      </c>
      <c r="CP47" s="6">
        <v>1.4172596122860242</v>
      </c>
      <c r="CQ47" s="6">
        <v>10.729066135801888</v>
      </c>
      <c r="CR47" s="6">
        <v>2.6909258266956386</v>
      </c>
      <c r="CS47" s="6">
        <v>20.168459481492036</v>
      </c>
      <c r="CT47" s="6">
        <v>-0.89582106254925686</v>
      </c>
      <c r="CU47" s="6">
        <v>20.971953272372954</v>
      </c>
      <c r="CV47" s="6">
        <v>-533.92591105778547</v>
      </c>
      <c r="CW47" s="6">
        <v>-8.4967882228331053</v>
      </c>
      <c r="CX47" s="6">
        <v>0.97365566846743623</v>
      </c>
      <c r="CY47" s="6">
        <v>4.9850573907094722</v>
      </c>
      <c r="CZ47" s="6">
        <v>87.113567276593528</v>
      </c>
      <c r="DA47" s="6">
        <v>0.58521328315278898</v>
      </c>
      <c r="DB47" s="6">
        <v>-0.55616252198319271</v>
      </c>
      <c r="DC47" s="6">
        <v>0.64281923480447178</v>
      </c>
      <c r="DD47" s="6">
        <v>141.44690989317411</v>
      </c>
      <c r="DE47" s="6">
        <v>15.467541922502319</v>
      </c>
      <c r="DF47" s="6">
        <v>-0.39843500468484394</v>
      </c>
      <c r="DG47" s="6">
        <v>0.21657728675033369</v>
      </c>
      <c r="DH47" s="6">
        <v>3.7024331697221515</v>
      </c>
      <c r="DI47" s="6">
        <v>759.66354742169392</v>
      </c>
      <c r="DJ47" s="6">
        <v>459.06790015629196</v>
      </c>
      <c r="DK47" s="6">
        <v>18.444089712475883</v>
      </c>
      <c r="DL47" s="6">
        <v>800.06067870675327</v>
      </c>
      <c r="DM47" s="6">
        <v>43.837782694472736</v>
      </c>
      <c r="DN47" s="6">
        <v>0.48362378632305875</v>
      </c>
      <c r="DO47" s="6">
        <v>97.278756700329922</v>
      </c>
      <c r="DP47" s="6">
        <v>4.9137091620765663</v>
      </c>
      <c r="DQ47" s="6">
        <v>3.0637714547393124</v>
      </c>
      <c r="DR47" s="6">
        <v>98.115054230241768</v>
      </c>
      <c r="DS47" s="6">
        <v>714.77379357548739</v>
      </c>
      <c r="DT47" s="6">
        <v>935.42548362920002</v>
      </c>
      <c r="DU47" s="6">
        <v>24.491500708334328</v>
      </c>
      <c r="DV47" s="6">
        <v>412.62707333947844</v>
      </c>
      <c r="DW47" s="6">
        <v>1.5605387045384203</v>
      </c>
      <c r="DX47" s="6">
        <v>-1.5067243810472564</v>
      </c>
      <c r="DY47" s="6">
        <v>18.665431522625493</v>
      </c>
      <c r="DZ47" s="6">
        <v>1576.6945505576555</v>
      </c>
      <c r="EA47" s="6">
        <v>7537.3073440843282</v>
      </c>
      <c r="EB47" s="6">
        <v>-6.475427799227222</v>
      </c>
      <c r="EC47" s="6">
        <v>5.0505443017867817</v>
      </c>
      <c r="ED47" s="6">
        <v>4720.643737702434</v>
      </c>
      <c r="EE47" s="6">
        <v>1.2534689131683008</v>
      </c>
      <c r="EF47" s="6">
        <v>129.37156362478834</v>
      </c>
      <c r="EG47" s="6">
        <v>35.809675104090466</v>
      </c>
      <c r="EH47" s="6">
        <v>-1.9147578040237461</v>
      </c>
      <c r="EI47" s="6">
        <v>153.01888988424443</v>
      </c>
      <c r="EJ47" s="6">
        <v>-27.736852255226708</v>
      </c>
      <c r="EK47" s="6">
        <v>2.4439657518065205</v>
      </c>
      <c r="EL47" s="6">
        <v>-4.0648060943838837</v>
      </c>
      <c r="EM47" s="6">
        <v>0.74905589680063411</v>
      </c>
      <c r="EN47" s="6">
        <v>0.8235130640785725</v>
      </c>
      <c r="EO47" s="6">
        <v>17.986350506464575</v>
      </c>
      <c r="EP47" s="6">
        <v>114.39015492289998</v>
      </c>
      <c r="EQ47" s="6">
        <v>16.89423789060951</v>
      </c>
      <c r="ER47" s="6">
        <v>-0.89060352487109651</v>
      </c>
      <c r="ES47" s="6">
        <v>1.0148750015258918</v>
      </c>
      <c r="ET47" s="6">
        <v>66.484617567255953</v>
      </c>
      <c r="EU47" s="6">
        <v>178.34660726329869</v>
      </c>
      <c r="EV47" s="6">
        <v>372.87871805609558</v>
      </c>
      <c r="EW47" s="6">
        <v>-4.145461869005767</v>
      </c>
      <c r="EX47" s="6">
        <v>0.98353053748384622</v>
      </c>
      <c r="EY47" s="6">
        <v>13.272989531414366</v>
      </c>
      <c r="EZ47" s="6">
        <v>29.386609490371455</v>
      </c>
      <c r="FA47" s="6">
        <v>6.2837817414041206</v>
      </c>
      <c r="FB47" s="6">
        <v>13.876637200237083</v>
      </c>
      <c r="FC47" s="6">
        <v>-0.10620380313223501</v>
      </c>
      <c r="FD47" s="6">
        <v>230.5154794449071</v>
      </c>
      <c r="FE47" s="6">
        <v>2.9464342134917505</v>
      </c>
      <c r="FF47" s="6">
        <v>-6.6002442350415889</v>
      </c>
      <c r="FG47" s="6">
        <v>-9.7656412758267486</v>
      </c>
      <c r="FH47" s="6">
        <v>3.8248849123466329</v>
      </c>
      <c r="FI47" s="6">
        <v>78.551230496131581</v>
      </c>
      <c r="FJ47" s="6">
        <v>56.409557821144425</v>
      </c>
      <c r="FK47" s="6">
        <v>-14.032487180889037</v>
      </c>
      <c r="FL47" s="6">
        <v>233.92525234923301</v>
      </c>
      <c r="FM47" s="6">
        <v>31.437679617514036</v>
      </c>
      <c r="FN47" s="6">
        <v>131.32347063794771</v>
      </c>
      <c r="FO47" s="6">
        <v>0.12530296592569581</v>
      </c>
      <c r="FP47" s="6">
        <v>1.6471800227859483</v>
      </c>
      <c r="FQ47" s="6">
        <v>95.960890871882881</v>
      </c>
      <c r="FR47" s="6">
        <v>8.9727414515450068</v>
      </c>
      <c r="FS47" s="6">
        <v>-349.32606066013</v>
      </c>
      <c r="FT47" s="6">
        <v>36.782915416723469</v>
      </c>
      <c r="FU47" s="6">
        <v>5.683484143568112</v>
      </c>
      <c r="FV47" s="6">
        <v>-14.671258288820532</v>
      </c>
      <c r="FW47" s="6">
        <v>-110.73012474018053</v>
      </c>
      <c r="FX47" s="6">
        <v>1.2985989808683354</v>
      </c>
      <c r="FY47" s="6">
        <v>91.748696342594883</v>
      </c>
      <c r="FZ47" s="6">
        <v>0.92630081825311406</v>
      </c>
      <c r="GA47" s="6">
        <v>508.09845200321143</v>
      </c>
      <c r="GB47" s="6">
        <v>454.5663588275649</v>
      </c>
      <c r="GC47" s="6">
        <v>347.02291996281429</v>
      </c>
      <c r="GD47" s="6">
        <v>47728.958962817007</v>
      </c>
      <c r="GE47" s="6">
        <v>-1.3919806712292529E-3</v>
      </c>
      <c r="GG47" s="6">
        <v>3.6337866118388157E-2</v>
      </c>
      <c r="GH47" s="6">
        <v>-5.0581607270512672E-7</v>
      </c>
      <c r="GI47" s="6" t="s">
        <v>332</v>
      </c>
      <c r="GJ47" s="6">
        <v>1313477.20879693</v>
      </c>
    </row>
    <row r="48" spans="1:203" x14ac:dyDescent="0.35">
      <c r="A48" s="6" t="s">
        <v>41</v>
      </c>
      <c r="B48" s="6" t="s">
        <v>204</v>
      </c>
      <c r="C48" s="6">
        <v>47</v>
      </c>
      <c r="D48" s="6">
        <v>83892.084653416692</v>
      </c>
      <c r="E48" s="6">
        <v>69518.128819373</v>
      </c>
      <c r="F48" s="6">
        <v>384.43947876453859</v>
      </c>
      <c r="G48" s="6">
        <v>13.46498926780904</v>
      </c>
      <c r="H48" s="6">
        <v>1.136874956016917E-4</v>
      </c>
      <c r="I48" s="6">
        <v>18.711953491558621</v>
      </c>
      <c r="J48" s="6">
        <v>22.726958344846469</v>
      </c>
      <c r="K48" s="6">
        <v>2.1585228722577222E-3</v>
      </c>
      <c r="L48" s="6">
        <v>311242.30132118805</v>
      </c>
      <c r="M48" s="6">
        <v>17361.531258384854</v>
      </c>
      <c r="N48" s="6">
        <v>7874.854478039364</v>
      </c>
      <c r="O48" s="6">
        <v>9.2619151930824177</v>
      </c>
      <c r="P48" s="6">
        <v>83.776010169375468</v>
      </c>
      <c r="Q48" s="6">
        <v>329.16494340626559</v>
      </c>
      <c r="R48" s="6">
        <v>336900.88992638094</v>
      </c>
      <c r="S48" s="8">
        <v>3.1653245331489263E-2</v>
      </c>
      <c r="T48" s="6">
        <v>-3167.49999761972</v>
      </c>
      <c r="U48" s="8">
        <v>-2.9759985060905499E-4</v>
      </c>
      <c r="V48" s="6">
        <v>336900.889926381</v>
      </c>
      <c r="W48" s="6">
        <v>6860.1813158872574</v>
      </c>
      <c r="X48" s="6">
        <v>53.473779535600187</v>
      </c>
      <c r="Y48" s="6">
        <v>1357.9017446808925</v>
      </c>
      <c r="Z48" s="6">
        <v>5371.7080786263268</v>
      </c>
      <c r="AA48" s="6">
        <v>414.00181210271546</v>
      </c>
      <c r="AB48" s="6">
        <v>64.922785069706805</v>
      </c>
      <c r="AC48" s="6">
        <v>-159.95981405394167</v>
      </c>
      <c r="AD48" s="6">
        <v>29.023791611398359</v>
      </c>
      <c r="AE48" s="6">
        <v>206.22479239835215</v>
      </c>
      <c r="AF48" s="6">
        <v>0.80715704509924524</v>
      </c>
      <c r="AG48" s="6">
        <v>6469.3161770796396</v>
      </c>
      <c r="AH48" s="6">
        <v>5.7771863484942223</v>
      </c>
      <c r="AI48" s="6">
        <v>11.316616521791568</v>
      </c>
      <c r="AJ48" s="6">
        <v>4.1093932096866652</v>
      </c>
      <c r="AK48" s="6">
        <v>1983.5426803779105</v>
      </c>
      <c r="AL48" s="6">
        <v>9.960907051750338</v>
      </c>
      <c r="AM48" s="6">
        <v>559.16149227614721</v>
      </c>
      <c r="AN48" s="6">
        <v>8.1512948033178247</v>
      </c>
      <c r="AO48" s="6">
        <v>128.09822733257596</v>
      </c>
      <c r="AP48" s="6">
        <v>5213.423295511483</v>
      </c>
      <c r="AQ48" s="6">
        <v>-0.83069573112812434</v>
      </c>
      <c r="AR48" s="6">
        <v>38.447070684221686</v>
      </c>
      <c r="AS48" s="6">
        <v>3822.673454267986</v>
      </c>
      <c r="AT48" s="6">
        <v>750.56637504976243</v>
      </c>
      <c r="AU48" s="6">
        <v>780.61901512871714</v>
      </c>
      <c r="AV48" s="6">
        <v>3700.0208606766969</v>
      </c>
      <c r="AW48" s="6">
        <v>-252.78022066109003</v>
      </c>
      <c r="AX48" s="6">
        <v>17.664945434458176</v>
      </c>
      <c r="AY48" s="6">
        <v>2384.8621430254407</v>
      </c>
      <c r="AZ48" s="6">
        <v>5633.6119150949098</v>
      </c>
      <c r="BA48" s="6">
        <v>-1.42167480068189</v>
      </c>
      <c r="BB48" s="6">
        <v>19700.192363450824</v>
      </c>
      <c r="BC48" s="6">
        <v>470.42827664093568</v>
      </c>
      <c r="BD48" s="6">
        <v>80.25442200094885</v>
      </c>
      <c r="BE48" s="6">
        <v>403.47392701716103</v>
      </c>
      <c r="BF48" s="6">
        <v>36.627253667422906</v>
      </c>
      <c r="BG48" s="6">
        <v>2853.3627107101247</v>
      </c>
      <c r="BH48" s="6">
        <v>9.1735964575051572</v>
      </c>
      <c r="BI48" s="6">
        <v>-4.6895952689745641</v>
      </c>
      <c r="BJ48" s="6">
        <v>-5.7417629915401269</v>
      </c>
      <c r="BK48" s="6">
        <v>3.8261091962607865</v>
      </c>
      <c r="BL48" s="6">
        <v>118.03180703785641</v>
      </c>
      <c r="BM48" s="6">
        <v>-151.68322851255687</v>
      </c>
      <c r="BN48" s="6">
        <v>517.62414465902509</v>
      </c>
      <c r="BO48" s="6">
        <v>2619.2905788056864</v>
      </c>
      <c r="BP48" s="6">
        <v>74.886962605926357</v>
      </c>
      <c r="BQ48" s="6">
        <v>46.58268411896551</v>
      </c>
      <c r="BR48" s="6">
        <v>-7.5922840822993445</v>
      </c>
      <c r="BS48" s="6">
        <v>7723.41614727873</v>
      </c>
      <c r="BT48" s="6">
        <v>30.616122147915409</v>
      </c>
      <c r="BU48" s="6">
        <v>-60.276344789576342</v>
      </c>
      <c r="BV48" s="6">
        <v>141.2627052627229</v>
      </c>
      <c r="BW48" s="6">
        <v>61.359092666024054</v>
      </c>
      <c r="BX48" s="6">
        <v>118.80662784376707</v>
      </c>
      <c r="BY48" s="6">
        <v>55.512642473027256</v>
      </c>
      <c r="BZ48" s="6">
        <v>12.163077090269873</v>
      </c>
      <c r="CA48" s="6">
        <v>2129.2335146028372</v>
      </c>
      <c r="CB48" s="6">
        <v>43.524524385910837</v>
      </c>
      <c r="CC48" s="6">
        <v>372.53145862600718</v>
      </c>
      <c r="CD48" s="6">
        <v>2721.004429751521</v>
      </c>
      <c r="CE48" s="6">
        <v>154.67283654034821</v>
      </c>
      <c r="CF48" s="6">
        <v>60.815292686064438</v>
      </c>
      <c r="CG48" s="6">
        <v>-87.64942508878832</v>
      </c>
      <c r="CH48" s="6">
        <v>203.67935910263583</v>
      </c>
      <c r="CI48" s="6">
        <v>15.762408046932363</v>
      </c>
      <c r="CJ48" s="6">
        <v>-0.4765017531930521</v>
      </c>
      <c r="CK48" s="6">
        <v>95785.320667409222</v>
      </c>
      <c r="CL48" s="6">
        <v>5492.3213288273164</v>
      </c>
      <c r="CM48" s="6">
        <v>627.4502898043462</v>
      </c>
      <c r="CN48" s="6">
        <v>1395.6396815605187</v>
      </c>
      <c r="CO48" s="6">
        <v>-19.670857231608778</v>
      </c>
      <c r="CP48" s="6">
        <v>10.003906119298648</v>
      </c>
      <c r="CQ48" s="6">
        <v>75.73246950654449</v>
      </c>
      <c r="CR48" s="6">
        <v>18.994240089039142</v>
      </c>
      <c r="CS48" s="6">
        <v>142.36162060547457</v>
      </c>
      <c r="CT48" s="6">
        <v>-6.3232662045438444</v>
      </c>
      <c r="CU48" s="6">
        <v>148.0331830924961</v>
      </c>
      <c r="CV48" s="6">
        <v>-3768.7835330801213</v>
      </c>
      <c r="CW48" s="6">
        <v>-59.975653691054525</v>
      </c>
      <c r="CX48" s="6">
        <v>6.8726716089510989</v>
      </c>
      <c r="CY48" s="6">
        <v>35.187657718922509</v>
      </c>
      <c r="CZ48" s="6">
        <v>614.90212604490114</v>
      </c>
      <c r="DA48" s="6">
        <v>4.130801931894414</v>
      </c>
      <c r="DB48" s="6">
        <v>-3.9257434620731804</v>
      </c>
      <c r="DC48" s="6">
        <v>4.5374208231974356</v>
      </c>
      <c r="DD48" s="6">
        <v>998.42089280579614</v>
      </c>
      <c r="DE48" s="6">
        <v>109.17959980489539</v>
      </c>
      <c r="DF48" s="6">
        <v>-2.8124038439790668</v>
      </c>
      <c r="DG48" s="6">
        <v>1.5287381545629657</v>
      </c>
      <c r="DH48" s="6">
        <v>26.134092527433662</v>
      </c>
      <c r="DI48" s="6">
        <v>5362.1811732868946</v>
      </c>
      <c r="DJ48" s="6">
        <v>3240.3888008489162</v>
      </c>
      <c r="DK48" s="6">
        <v>130.18993862522717</v>
      </c>
      <c r="DL48" s="6">
        <v>5647.3294307842352</v>
      </c>
      <c r="DM48" s="6">
        <v>309.43453037961433</v>
      </c>
      <c r="DN48" s="6">
        <v>3.4137196272966412</v>
      </c>
      <c r="DO48" s="6">
        <v>686.65440050357904</v>
      </c>
      <c r="DP48" s="6">
        <v>34.684037228481408</v>
      </c>
      <c r="DQ48" s="6">
        <v>21.626018083420533</v>
      </c>
      <c r="DR48" s="6">
        <v>692.55751232904402</v>
      </c>
      <c r="DS48" s="6">
        <v>5045.3211715603757</v>
      </c>
      <c r="DT48" s="6">
        <v>6602.819016857361</v>
      </c>
      <c r="DU48" s="6">
        <v>172.87635355085965</v>
      </c>
      <c r="DV48" s="6">
        <v>2912.5803544989694</v>
      </c>
      <c r="DW48" s="6">
        <v>11.015259702880503</v>
      </c>
      <c r="DX48" s="6">
        <v>-10.635404498221977</v>
      </c>
      <c r="DY48" s="6">
        <v>131.75230777045434</v>
      </c>
      <c r="DZ48" s="6">
        <v>11129.297784155942</v>
      </c>
      <c r="EA48" s="6">
        <v>53203.036627069625</v>
      </c>
      <c r="EB48" s="6">
        <v>-45.707625634852484</v>
      </c>
      <c r="EC48" s="6">
        <v>35.649905358508846</v>
      </c>
      <c r="ED48" s="6">
        <v>33321.260526472637</v>
      </c>
      <c r="EE48" s="6">
        <v>8.8477687659276327</v>
      </c>
      <c r="EF48" s="6">
        <v>913.18553480945548</v>
      </c>
      <c r="EG48" s="6">
        <v>252.7671181753887</v>
      </c>
      <c r="EH48" s="6">
        <v>-13.515559990982242</v>
      </c>
      <c r="EI48" s="6">
        <v>1080.1031763066592</v>
      </c>
      <c r="EJ48" s="6">
        <v>-195.7840776670252</v>
      </c>
      <c r="EK48" s="6">
        <v>17.25104118392062</v>
      </c>
      <c r="EL48" s="6">
        <v>-28.691947621211671</v>
      </c>
      <c r="EM48" s="6">
        <v>5.2873057305384519</v>
      </c>
      <c r="EN48" s="6">
        <v>5.8128710573849265</v>
      </c>
      <c r="EO48" s="6">
        <v>126.95892857995163</v>
      </c>
      <c r="EP48" s="6">
        <v>807.43736779099925</v>
      </c>
      <c r="EQ48" s="6">
        <v>119.25011363454216</v>
      </c>
      <c r="ER48" s="6">
        <v>-6.2864375553297247</v>
      </c>
      <c r="ES48" s="6">
        <v>7.1636234815947919</v>
      </c>
      <c r="ET48" s="6">
        <v>469.29007695879636</v>
      </c>
      <c r="EU48" s="6">
        <v>1258.8820709281565</v>
      </c>
      <c r="EV48" s="6">
        <v>2632.0115644167463</v>
      </c>
      <c r="EW48" s="6">
        <v>-29.261266601518432</v>
      </c>
      <c r="EX48" s="6">
        <v>6.9423746201172696</v>
      </c>
      <c r="EY48" s="6">
        <v>93.689074354223337</v>
      </c>
      <c r="EZ48" s="6">
        <v>207.42909764568736</v>
      </c>
      <c r="FA48" s="6">
        <v>44.354867711056478</v>
      </c>
      <c r="FB48" s="6">
        <v>97.94999772753205</v>
      </c>
      <c r="FC48" s="6">
        <v>-0.74965296889652411</v>
      </c>
      <c r="FD48" s="6">
        <v>1627.1226495280748</v>
      </c>
      <c r="FE48" s="6">
        <v>20.797778334286122</v>
      </c>
      <c r="FF48" s="6">
        <v>-46.58865822422991</v>
      </c>
      <c r="FG48" s="6">
        <v>-68.932013352541972</v>
      </c>
      <c r="FH48" s="6">
        <v>26.998433631025776</v>
      </c>
      <c r="FI48" s="6">
        <v>554.46378957428385</v>
      </c>
      <c r="FJ48" s="6">
        <v>398.17399422230216</v>
      </c>
      <c r="FK48" s="6">
        <v>-99.050084515881153</v>
      </c>
      <c r="FL48" s="6">
        <v>1651.1909625790506</v>
      </c>
      <c r="FM48" s="6">
        <v>221.90683539970115</v>
      </c>
      <c r="FN48" s="6">
        <v>926.96331718889587</v>
      </c>
      <c r="FO48" s="6">
        <v>0.88446682366713747</v>
      </c>
      <c r="FP48" s="6">
        <v>11.626828399460015</v>
      </c>
      <c r="FQ48" s="6">
        <v>677.35207797118801</v>
      </c>
      <c r="FR48" s="6">
        <v>63.335229717870703</v>
      </c>
      <c r="FS48" s="6">
        <v>-2465.7621550589261</v>
      </c>
      <c r="FT48" s="6">
        <v>259.63685794268019</v>
      </c>
      <c r="FU48" s="6">
        <v>40.117591237266744</v>
      </c>
      <c r="FV48" s="6">
        <v>-103.55893112385</v>
      </c>
      <c r="FW48" s="6">
        <v>-781.60258210719212</v>
      </c>
      <c r="FX48" s="6">
        <v>9.1663250533678085</v>
      </c>
      <c r="FY48" s="6">
        <v>647.61977045185392</v>
      </c>
      <c r="FZ48" s="6">
        <v>6.538411412914467</v>
      </c>
      <c r="GA48" s="6">
        <v>3586.4771486730815</v>
      </c>
      <c r="GB48" s="6">
        <v>3208.6141023714154</v>
      </c>
      <c r="GC48" s="6">
        <v>2449.5051453228489</v>
      </c>
      <c r="GD48" s="6">
        <v>336900.889926381</v>
      </c>
      <c r="GE48" s="6">
        <v>-1.704288460857081E-3</v>
      </c>
      <c r="GG48" s="6">
        <v>3.1653245331489263E-2</v>
      </c>
      <c r="GH48" s="6">
        <v>-5.3946260767135415E-7</v>
      </c>
      <c r="GI48" s="6" t="s">
        <v>332</v>
      </c>
      <c r="GJ48" s="6">
        <v>10643486.5176755</v>
      </c>
    </row>
    <row r="49" spans="1:192" x14ac:dyDescent="0.35">
      <c r="A49" s="6" t="s">
        <v>42</v>
      </c>
      <c r="B49" s="6" t="s">
        <v>205</v>
      </c>
      <c r="C49" s="6">
        <v>78</v>
      </c>
      <c r="D49" s="6">
        <v>68738.672772412116</v>
      </c>
      <c r="E49" s="6">
        <v>53071.392114704453</v>
      </c>
      <c r="F49" s="6">
        <v>395.68987645689032</v>
      </c>
      <c r="G49" s="6">
        <v>20.57064275307183</v>
      </c>
      <c r="H49" s="6">
        <v>2.0973060257632159E-4</v>
      </c>
      <c r="I49" s="6">
        <v>38.09898897302002</v>
      </c>
      <c r="J49" s="6">
        <v>44.502904089289331</v>
      </c>
      <c r="K49" s="6">
        <v>5.261232541491993E-3</v>
      </c>
      <c r="L49" s="6">
        <v>237607.98077603881</v>
      </c>
      <c r="M49" s="6">
        <v>17869.606370318554</v>
      </c>
      <c r="N49" s="6">
        <v>12030.519666840706</v>
      </c>
      <c r="O49" s="6">
        <v>17.08637387229998</v>
      </c>
      <c r="P49" s="6">
        <v>170.57445600677303</v>
      </c>
      <c r="Q49" s="6">
        <v>802.31408896585492</v>
      </c>
      <c r="R49" s="6">
        <v>268498.08173204301</v>
      </c>
      <c r="S49" s="8">
        <v>4.6270966132714642E-2</v>
      </c>
      <c r="T49" s="6">
        <v>2110.7107499743856</v>
      </c>
      <c r="U49" s="8">
        <v>3.6374422118028138E-4</v>
      </c>
      <c r="V49" s="6">
        <v>268498.08173204295</v>
      </c>
      <c r="W49" s="6">
        <v>5467.3216329355209</v>
      </c>
      <c r="X49" s="6">
        <v>42.616709120027046</v>
      </c>
      <c r="Y49" s="6">
        <v>1082.1996157596514</v>
      </c>
      <c r="Z49" s="6">
        <v>4281.0611603040134</v>
      </c>
      <c r="AA49" s="6">
        <v>329.94478704837803</v>
      </c>
      <c r="AB49" s="6">
        <v>51.74116119351045</v>
      </c>
      <c r="AC49" s="6">
        <v>-127.48230863113113</v>
      </c>
      <c r="AD49" s="6">
        <v>23.130934364566087</v>
      </c>
      <c r="AE49" s="6">
        <v>164.35385842004135</v>
      </c>
      <c r="AF49" s="6">
        <v>0.64327558859523581</v>
      </c>
      <c r="AG49" s="6">
        <v>5155.8159553794094</v>
      </c>
      <c r="AH49" s="6">
        <v>4.6042129859562033</v>
      </c>
      <c r="AI49" s="6">
        <v>9.0189427177296775</v>
      </c>
      <c r="AJ49" s="6">
        <v>3.2750409003806977</v>
      </c>
      <c r="AK49" s="6">
        <v>1580.8132915038659</v>
      </c>
      <c r="AL49" s="6">
        <v>7.9384902672431936</v>
      </c>
      <c r="AM49" s="6">
        <v>445.6319129562973</v>
      </c>
      <c r="AN49" s="6">
        <v>6.4962933722183331</v>
      </c>
      <c r="AO49" s="6">
        <v>102.08975203237829</v>
      </c>
      <c r="AP49" s="6">
        <v>4154.9137920290441</v>
      </c>
      <c r="AQ49" s="6">
        <v>-0.6620350880035869</v>
      </c>
      <c r="AR49" s="6">
        <v>30.640954166626116</v>
      </c>
      <c r="AS49" s="6">
        <v>3046.5354062532751</v>
      </c>
      <c r="AT49" s="6">
        <v>598.17482808511261</v>
      </c>
      <c r="AU49" s="6">
        <v>622.12571825327484</v>
      </c>
      <c r="AV49" s="6">
        <v>2948.7856315170984</v>
      </c>
      <c r="AW49" s="6">
        <v>-201.4568865108557</v>
      </c>
      <c r="AX49" s="6">
        <v>14.078336106769159</v>
      </c>
      <c r="AY49" s="6">
        <v>1900.6506950386035</v>
      </c>
      <c r="AZ49" s="6">
        <v>4489.7892456036507</v>
      </c>
      <c r="BA49" s="6">
        <v>-1.1330244835900678</v>
      </c>
      <c r="BB49" s="6">
        <v>15700.355853897076</v>
      </c>
      <c r="BC49" s="6">
        <v>374.91468157950823</v>
      </c>
      <c r="BD49" s="6">
        <v>63.959933030979244</v>
      </c>
      <c r="BE49" s="6">
        <v>321.55443536131531</v>
      </c>
      <c r="BF49" s="6">
        <v>29.190624432499941</v>
      </c>
      <c r="BG49" s="6">
        <v>2274.0290608280156</v>
      </c>
      <c r="BH49" s="6">
        <v>7.311031597340782</v>
      </c>
      <c r="BI49" s="6">
        <v>-3.7374414003313605</v>
      </c>
      <c r="BJ49" s="6">
        <v>-4.5759818245818229</v>
      </c>
      <c r="BK49" s="6">
        <v>3.0492735709835457</v>
      </c>
      <c r="BL49" s="6">
        <v>94.067171446048235</v>
      </c>
      <c r="BM49" s="6">
        <v>-120.88616297642957</v>
      </c>
      <c r="BN49" s="6">
        <v>412.52811748139845</v>
      </c>
      <c r="BO49" s="6">
        <v>2087.4818587205805</v>
      </c>
      <c r="BP49" s="6">
        <v>59.68225792108835</v>
      </c>
      <c r="BQ49" s="6">
        <v>37.124750043269493</v>
      </c>
      <c r="BR49" s="6">
        <v>-6.0507816186165364</v>
      </c>
      <c r="BS49" s="6">
        <v>6155.2892318443328</v>
      </c>
      <c r="BT49" s="6">
        <v>24.399965427771669</v>
      </c>
      <c r="BU49" s="6">
        <v>-48.038112791441399</v>
      </c>
      <c r="BV49" s="6">
        <v>112.58137487142943</v>
      </c>
      <c r="BW49" s="6">
        <v>48.901024515685229</v>
      </c>
      <c r="BX49" s="6">
        <v>94.684676196832811</v>
      </c>
      <c r="BY49" s="6">
        <v>44.241610697857105</v>
      </c>
      <c r="BZ49" s="6">
        <v>9.6935418229677275</v>
      </c>
      <c r="CA49" s="6">
        <v>1696.9237283860064</v>
      </c>
      <c r="CB49" s="6">
        <v>34.687505006205967</v>
      </c>
      <c r="CC49" s="6">
        <v>296.89438353154827</v>
      </c>
      <c r="CD49" s="6">
        <v>2168.5441968773698</v>
      </c>
      <c r="CE49" s="6">
        <v>123.26877473138249</v>
      </c>
      <c r="CF49" s="6">
        <v>48.467635184190783</v>
      </c>
      <c r="CG49" s="6">
        <v>-69.853488681489139</v>
      </c>
      <c r="CH49" s="6">
        <v>162.32523820112164</v>
      </c>
      <c r="CI49" s="6">
        <v>12.562081165781031</v>
      </c>
      <c r="CJ49" s="6">
        <v>-0.37975502736798084</v>
      </c>
      <c r="CK49" s="6">
        <v>76337.509416813613</v>
      </c>
      <c r="CL49" s="6">
        <v>4377.1856505584301</v>
      </c>
      <c r="CM49" s="6">
        <v>500.05566690991827</v>
      </c>
      <c r="CN49" s="6">
        <v>1112.2754153899782</v>
      </c>
      <c r="CO49" s="6">
        <v>-15.67697679239128</v>
      </c>
      <c r="CP49" s="6">
        <v>7.9727590017529506</v>
      </c>
      <c r="CQ49" s="6">
        <v>60.356096986805227</v>
      </c>
      <c r="CR49" s="6">
        <v>15.137736884516112</v>
      </c>
      <c r="CS49" s="6">
        <v>113.45717149392935</v>
      </c>
      <c r="CT49" s="6">
        <v>-5.0394192979783332</v>
      </c>
      <c r="CU49" s="6">
        <v>117.9772060017677</v>
      </c>
      <c r="CV49" s="6">
        <v>-3003.5870469693491</v>
      </c>
      <c r="CW49" s="6">
        <v>-47.798472631498072</v>
      </c>
      <c r="CX49" s="6">
        <v>5.4772759543047673</v>
      </c>
      <c r="CY49" s="6">
        <v>28.043317428573523</v>
      </c>
      <c r="CZ49" s="6">
        <v>490.05522464511233</v>
      </c>
      <c r="DA49" s="6">
        <v>3.2921028940322157</v>
      </c>
      <c r="DB49" s="6">
        <v>-3.1286785534139989</v>
      </c>
      <c r="DC49" s="6">
        <v>3.6161637545859775</v>
      </c>
      <c r="DD49" s="6">
        <v>795.70610376876459</v>
      </c>
      <c r="DE49" s="6">
        <v>87.012275682300242</v>
      </c>
      <c r="DF49" s="6">
        <v>-2.2413862941389442</v>
      </c>
      <c r="DG49" s="6">
        <v>1.2183501861940274</v>
      </c>
      <c r="DH49" s="6">
        <v>20.82794650069637</v>
      </c>
      <c r="DI49" s="6">
        <v>4273.4685540362198</v>
      </c>
      <c r="DJ49" s="6">
        <v>2582.4751525116139</v>
      </c>
      <c r="DK49" s="6">
        <v>103.75677187829447</v>
      </c>
      <c r="DL49" s="6">
        <v>4500.7216199571812</v>
      </c>
      <c r="DM49" s="6">
        <v>246.60836558412507</v>
      </c>
      <c r="DN49" s="6">
        <v>2.7206136846372293</v>
      </c>
      <c r="DO49" s="6">
        <v>547.23924709241408</v>
      </c>
      <c r="DP49" s="6">
        <v>27.64194972772259</v>
      </c>
      <c r="DQ49" s="6">
        <v>17.235170771349768</v>
      </c>
      <c r="DR49" s="6">
        <v>551.9438182252876</v>
      </c>
      <c r="DS49" s="6">
        <v>4020.9423506777989</v>
      </c>
      <c r="DT49" s="6">
        <v>5262.212992187272</v>
      </c>
      <c r="DU49" s="6">
        <v>137.77633331683759</v>
      </c>
      <c r="DV49" s="6">
        <v>2321.2234264038107</v>
      </c>
      <c r="DW49" s="6">
        <v>8.7787720022050806</v>
      </c>
      <c r="DX49" s="6">
        <v>-8.4760408523733499</v>
      </c>
      <c r="DY49" s="6">
        <v>105.00192477338625</v>
      </c>
      <c r="DZ49" s="6">
        <v>8869.6563156111679</v>
      </c>
      <c r="EA49" s="6">
        <v>42400.936607229902</v>
      </c>
      <c r="EB49" s="6">
        <v>-36.427359411742707</v>
      </c>
      <c r="EC49" s="6">
        <v>28.41171243204537</v>
      </c>
      <c r="ED49" s="6">
        <v>26555.864943564167</v>
      </c>
      <c r="EE49" s="6">
        <v>7.0513584626605441</v>
      </c>
      <c r="EF49" s="6">
        <v>727.77654109304012</v>
      </c>
      <c r="EG49" s="6">
        <v>201.44644429362828</v>
      </c>
      <c r="EH49" s="6">
        <v>-10.771422811931611</v>
      </c>
      <c r="EI49" s="6">
        <v>860.80399186358989</v>
      </c>
      <c r="EJ49" s="6">
        <v>-156.03297841914454</v>
      </c>
      <c r="EK49" s="6">
        <v>13.748469072834173</v>
      </c>
      <c r="EL49" s="6">
        <v>-22.866466452893597</v>
      </c>
      <c r="EM49" s="6">
        <v>4.2137954770337007</v>
      </c>
      <c r="EN49" s="6">
        <v>4.6326524355712344</v>
      </c>
      <c r="EO49" s="6">
        <v>101.18177126193216</v>
      </c>
      <c r="EP49" s="6">
        <v>643.49899585610228</v>
      </c>
      <c r="EQ49" s="6">
        <v>95.038118671041005</v>
      </c>
      <c r="ER49" s="6">
        <v>-5.0100681684252653</v>
      </c>
      <c r="ES49" s="6">
        <v>5.7091542960279016</v>
      </c>
      <c r="ET49" s="6">
        <v>374.00757672932747</v>
      </c>
      <c r="EU49" s="6">
        <v>1003.2844414419106</v>
      </c>
      <c r="EV49" s="6">
        <v>2097.6200338825902</v>
      </c>
      <c r="EW49" s="6">
        <v>-23.320193524197599</v>
      </c>
      <c r="EX49" s="6">
        <v>5.5328267864594523</v>
      </c>
      <c r="EY49" s="6">
        <v>74.666875320087811</v>
      </c>
      <c r="EZ49" s="6">
        <v>165.31364706530141</v>
      </c>
      <c r="FA49" s="6">
        <v>35.349259239117998</v>
      </c>
      <c r="FB49" s="6">
        <v>78.062680396146249</v>
      </c>
      <c r="FC49" s="6">
        <v>-0.59744687571894239</v>
      </c>
      <c r="FD49" s="6">
        <v>1296.7591455057111</v>
      </c>
      <c r="FE49" s="6">
        <v>16.575093014044313</v>
      </c>
      <c r="FF49" s="6">
        <v>-37.129511193659773</v>
      </c>
      <c r="FG49" s="6">
        <v>-54.936374193399899</v>
      </c>
      <c r="FH49" s="6">
        <v>21.516795759382958</v>
      </c>
      <c r="FI49" s="6">
        <v>441.88801021898684</v>
      </c>
      <c r="FJ49" s="6">
        <v>317.33057656106308</v>
      </c>
      <c r="FK49" s="6">
        <v>-78.93941061931379</v>
      </c>
      <c r="FL49" s="6">
        <v>1315.9407388999152</v>
      </c>
      <c r="FM49" s="6">
        <v>176.85189148971273</v>
      </c>
      <c r="FN49" s="6">
        <v>738.75694586492909</v>
      </c>
      <c r="FO49" s="6">
        <v>0.70488874506135246</v>
      </c>
      <c r="FP49" s="6">
        <v>9.2661706015820258</v>
      </c>
      <c r="FQ49" s="6">
        <v>539.8256253707691</v>
      </c>
      <c r="FR49" s="6">
        <v>50.475935783436363</v>
      </c>
      <c r="FS49" s="6">
        <v>-1965.1251404692364</v>
      </c>
      <c r="FT49" s="6">
        <v>206.9213836739284</v>
      </c>
      <c r="FU49" s="6">
        <v>31.972299904788347</v>
      </c>
      <c r="FV49" s="6">
        <v>-82.532801735995633</v>
      </c>
      <c r="FW49" s="6">
        <v>-622.90958631320541</v>
      </c>
      <c r="FX49" s="6">
        <v>7.3052365456779524</v>
      </c>
      <c r="FY49" s="6">
        <v>516.13002891166548</v>
      </c>
      <c r="FZ49" s="6">
        <v>5.2108824121125101</v>
      </c>
      <c r="GA49" s="6">
        <v>2858.2953129181537</v>
      </c>
      <c r="GB49" s="6">
        <v>2557.1518427670558</v>
      </c>
      <c r="GC49" s="6">
        <v>1952.1688792679383</v>
      </c>
      <c r="GD49" s="6">
        <v>268498.08173204295</v>
      </c>
      <c r="GE49" s="6">
        <v>1.1356779725624536E-3</v>
      </c>
      <c r="GG49" s="6">
        <v>4.6270966132714642E-2</v>
      </c>
      <c r="GH49" s="6">
        <v>5.2548917006107318E-7</v>
      </c>
      <c r="GI49" s="6" t="s">
        <v>332</v>
      </c>
      <c r="GJ49" s="6">
        <v>5802733.4238480199</v>
      </c>
    </row>
    <row r="50" spans="1:192" x14ac:dyDescent="0.35">
      <c r="A50" s="6" t="s">
        <v>43</v>
      </c>
      <c r="B50" s="6" t="s">
        <v>206</v>
      </c>
      <c r="C50" s="6">
        <v>177</v>
      </c>
      <c r="D50" s="6">
        <v>2030.5031686479231</v>
      </c>
      <c r="E50" s="6">
        <v>1305.4022032560081</v>
      </c>
      <c r="F50" s="6">
        <v>23.558822411053718</v>
      </c>
      <c r="G50" s="6">
        <v>0.67362429374569932</v>
      </c>
      <c r="H50" s="6">
        <v>1.017770176850972E-5</v>
      </c>
      <c r="I50" s="6">
        <v>1.5012455978382899</v>
      </c>
      <c r="J50" s="6">
        <v>1.763973876878685</v>
      </c>
      <c r="K50" s="6">
        <v>6.9696444153185644E-5</v>
      </c>
      <c r="L50" s="6">
        <v>5844.4666562705943</v>
      </c>
      <c r="M50" s="6">
        <v>1063.9313969904779</v>
      </c>
      <c r="N50" s="6">
        <v>393.96193941286214</v>
      </c>
      <c r="O50" s="6">
        <v>0.82915900417652699</v>
      </c>
      <c r="P50" s="6">
        <v>6.721284687243779</v>
      </c>
      <c r="Q50" s="6">
        <v>10.628391475558166</v>
      </c>
      <c r="R50" s="6">
        <v>7320.5388278409127</v>
      </c>
      <c r="S50" s="8">
        <v>6.086264312931907E-3</v>
      </c>
      <c r="T50" s="6">
        <v>65113.406642230388</v>
      </c>
      <c r="U50" s="8">
        <v>5.4135004602784469E-2</v>
      </c>
      <c r="V50" s="6">
        <v>7320.5388278409118</v>
      </c>
      <c r="W50" s="6">
        <v>149.0652746567558</v>
      </c>
      <c r="X50" s="6">
        <v>1.1619348332600323</v>
      </c>
      <c r="Y50" s="6">
        <v>29.505925165414638</v>
      </c>
      <c r="Z50" s="6">
        <v>116.72215401391104</v>
      </c>
      <c r="AA50" s="6">
        <v>8.9958692034226857</v>
      </c>
      <c r="AB50" s="6">
        <v>1.410710933468339</v>
      </c>
      <c r="AC50" s="6">
        <v>-3.4757760062075698</v>
      </c>
      <c r="AD50" s="6">
        <v>0.630659638414234</v>
      </c>
      <c r="AE50" s="6">
        <v>4.4810703834752728</v>
      </c>
      <c r="AF50" s="6">
        <v>1.7538761889603648E-2</v>
      </c>
      <c r="AG50" s="6">
        <v>140.57214355901414</v>
      </c>
      <c r="AH50" s="6">
        <v>0.12553281467753327</v>
      </c>
      <c r="AI50" s="6">
        <v>0.24589941173994537</v>
      </c>
      <c r="AJ50" s="6">
        <v>8.9293241573065354E-2</v>
      </c>
      <c r="AK50" s="6">
        <v>43.100513066496063</v>
      </c>
      <c r="AL50" s="6">
        <v>0.21644112263635423</v>
      </c>
      <c r="AM50" s="6">
        <v>12.150052248705776</v>
      </c>
      <c r="AN50" s="6">
        <v>0.17711995393632055</v>
      </c>
      <c r="AO50" s="6">
        <v>2.7834537545170321</v>
      </c>
      <c r="AP50" s="6">
        <v>113.28277485138705</v>
      </c>
      <c r="AQ50" s="6">
        <v>-1.8050235353115188E-2</v>
      </c>
      <c r="AR50" s="6">
        <v>0.83541861175282639</v>
      </c>
      <c r="AS50" s="6">
        <v>83.063091505162134</v>
      </c>
      <c r="AT50" s="6">
        <v>16.309099962972052</v>
      </c>
      <c r="AU50" s="6">
        <v>16.962115508954106</v>
      </c>
      <c r="AV50" s="6">
        <v>80.39796623963781</v>
      </c>
      <c r="AW50" s="6">
        <v>-5.4926759637354143</v>
      </c>
      <c r="AX50" s="6">
        <v>0.38384261606699899</v>
      </c>
      <c r="AY50" s="6">
        <v>51.820806768663104</v>
      </c>
      <c r="AZ50" s="6">
        <v>122.4130775506453</v>
      </c>
      <c r="BA50" s="6">
        <v>-3.0891653569775315E-2</v>
      </c>
      <c r="BB50" s="6">
        <v>428.06661372752876</v>
      </c>
      <c r="BC50" s="6">
        <v>10.221963099049061</v>
      </c>
      <c r="BD50" s="6">
        <v>1.7438529547733068</v>
      </c>
      <c r="BE50" s="6">
        <v>8.7671081824568766</v>
      </c>
      <c r="BF50" s="6">
        <v>0.79587570305361754</v>
      </c>
      <c r="BG50" s="6">
        <v>62.000882568850777</v>
      </c>
      <c r="BH50" s="6">
        <v>0.19933360541963871</v>
      </c>
      <c r="BI50" s="6">
        <v>-0.10190048551337801</v>
      </c>
      <c r="BJ50" s="6">
        <v>-0.12476309851545489</v>
      </c>
      <c r="BK50" s="6">
        <v>8.3137746940670887E-2</v>
      </c>
      <c r="BL50" s="6">
        <v>2.5647199285512916</v>
      </c>
      <c r="BM50" s="6">
        <v>-3.2959336026125721</v>
      </c>
      <c r="BN50" s="6">
        <v>11.247484831614317</v>
      </c>
      <c r="BO50" s="6">
        <v>56.91471574246934</v>
      </c>
      <c r="BP50" s="6">
        <v>1.6272231206499603</v>
      </c>
      <c r="BQ50" s="6">
        <v>1.0121978243288472</v>
      </c>
      <c r="BR50" s="6">
        <v>-0.16497317780495038</v>
      </c>
      <c r="BS50" s="6">
        <v>167.82255399231016</v>
      </c>
      <c r="BT50" s="6">
        <v>0.6652594802902142</v>
      </c>
      <c r="BU50" s="6">
        <v>-1.3097481651913783</v>
      </c>
      <c r="BV50" s="6">
        <v>3.0695054531544397</v>
      </c>
      <c r="BW50" s="6">
        <v>1.3332752561172283</v>
      </c>
      <c r="BX50" s="6">
        <v>2.5815560544384248</v>
      </c>
      <c r="BY50" s="6">
        <v>1.2062374033759562</v>
      </c>
      <c r="BZ50" s="6">
        <v>0.26429220215120186</v>
      </c>
      <c r="CA50" s="6">
        <v>46.26623758873513</v>
      </c>
      <c r="CB50" s="6">
        <v>0.94574689547419699</v>
      </c>
      <c r="CC50" s="6">
        <v>8.0947575058641856</v>
      </c>
      <c r="CD50" s="6">
        <v>59.124861863902609</v>
      </c>
      <c r="CE50" s="6">
        <v>3.3608949675180013</v>
      </c>
      <c r="CF50" s="6">
        <v>1.3214589950537938</v>
      </c>
      <c r="CG50" s="6">
        <v>-1.9045394024949556</v>
      </c>
      <c r="CH50" s="6">
        <v>4.4257605168879737</v>
      </c>
      <c r="CI50" s="6">
        <v>0.34250227167121794</v>
      </c>
      <c r="CJ50" s="6">
        <v>-1.0353934020614351E-2</v>
      </c>
      <c r="CK50" s="6">
        <v>2081.3247457915209</v>
      </c>
      <c r="CL50" s="6">
        <v>119.34296626953133</v>
      </c>
      <c r="CM50" s="6">
        <v>13.633903460618535</v>
      </c>
      <c r="CN50" s="6">
        <v>30.325934967912584</v>
      </c>
      <c r="CO50" s="6">
        <v>-0.42742918895932325</v>
      </c>
      <c r="CP50" s="6">
        <v>0.21737545184996107</v>
      </c>
      <c r="CQ50" s="6">
        <v>1.6455951887573941</v>
      </c>
      <c r="CR50" s="6">
        <v>0.41272693612512584</v>
      </c>
      <c r="CS50" s="6">
        <v>3.0933838478861411</v>
      </c>
      <c r="CT50" s="6">
        <v>-0.13739861529974767</v>
      </c>
      <c r="CU50" s="6">
        <v>3.2166215555984592</v>
      </c>
      <c r="CV50" s="6">
        <v>-81.892114305988628</v>
      </c>
      <c r="CW50" s="6">
        <v>-1.3032144310050537</v>
      </c>
      <c r="CX50" s="6">
        <v>0.14933667695362995</v>
      </c>
      <c r="CY50" s="6">
        <v>0.76459463983142617</v>
      </c>
      <c r="CZ50" s="6">
        <v>13.361243688068818</v>
      </c>
      <c r="DA50" s="6">
        <v>8.9758432930115581E-2</v>
      </c>
      <c r="DB50" s="6">
        <v>-8.5302705637047241E-2</v>
      </c>
      <c r="DC50" s="6">
        <v>9.8593878222551112E-2</v>
      </c>
      <c r="DD50" s="6">
        <v>21.694745044780284</v>
      </c>
      <c r="DE50" s="6">
        <v>2.3723698080896152</v>
      </c>
      <c r="DF50" s="6">
        <v>-6.1110884996227577E-2</v>
      </c>
      <c r="DG50" s="6">
        <v>3.3218039348383833E-2</v>
      </c>
      <c r="DH50" s="6">
        <v>0.56786920069956237</v>
      </c>
      <c r="DI50" s="6">
        <v>116.51514333946101</v>
      </c>
      <c r="DJ50" s="6">
        <v>70.41059475710766</v>
      </c>
      <c r="DK50" s="6">
        <v>2.8289046695853552</v>
      </c>
      <c r="DL50" s="6">
        <v>122.71114623858247</v>
      </c>
      <c r="DM50" s="6">
        <v>6.7237207203984504</v>
      </c>
      <c r="DN50" s="6">
        <v>7.4176910261200268E-2</v>
      </c>
      <c r="DO50" s="6">
        <v>14.920352989547453</v>
      </c>
      <c r="DP50" s="6">
        <v>0.75365144120830607</v>
      </c>
      <c r="DQ50" s="6">
        <v>0.46991299163936395</v>
      </c>
      <c r="DR50" s="6">
        <v>15.048622046161835</v>
      </c>
      <c r="DS50" s="6">
        <v>109.63007412478606</v>
      </c>
      <c r="DT50" s="6">
        <v>143.47303444841901</v>
      </c>
      <c r="DU50" s="6">
        <v>3.7564402363590279</v>
      </c>
      <c r="DV50" s="6">
        <v>63.287626159062775</v>
      </c>
      <c r="DW50" s="6">
        <v>0.23935121207696688</v>
      </c>
      <c r="DX50" s="6">
        <v>-0.23109731647203735</v>
      </c>
      <c r="DY50" s="6">
        <v>2.8628534786655435</v>
      </c>
      <c r="DZ50" s="6">
        <v>241.82915210856419</v>
      </c>
      <c r="EA50" s="6">
        <v>1156.0518450177228</v>
      </c>
      <c r="EB50" s="6">
        <v>-0.99318362816278549</v>
      </c>
      <c r="EC50" s="6">
        <v>0.77463884539707206</v>
      </c>
      <c r="ED50" s="6">
        <v>724.03958781453139</v>
      </c>
      <c r="EE50" s="6">
        <v>0.19225367675604788</v>
      </c>
      <c r="EF50" s="6">
        <v>19.842661045080902</v>
      </c>
      <c r="EG50" s="6">
        <v>5.4923912590694854</v>
      </c>
      <c r="EH50" s="6">
        <v>-0.29368038094413806</v>
      </c>
      <c r="EI50" s="6">
        <v>23.46962408426706</v>
      </c>
      <c r="EJ50" s="6">
        <v>-4.25420349215364</v>
      </c>
      <c r="EK50" s="6">
        <v>0.3748488667844409</v>
      </c>
      <c r="EL50" s="6">
        <v>-0.6234489812518913</v>
      </c>
      <c r="EM50" s="6">
        <v>0.11488817053445737</v>
      </c>
      <c r="EN50" s="6">
        <v>0.12630820977088456</v>
      </c>
      <c r="EO50" s="6">
        <v>2.7586978663479038</v>
      </c>
      <c r="EP50" s="6">
        <v>17.544853037506993</v>
      </c>
      <c r="EQ50" s="6">
        <v>2.5911925827113964</v>
      </c>
      <c r="ER50" s="6">
        <v>-0.13659836346126839</v>
      </c>
      <c r="ES50" s="6">
        <v>0.15565878694029878</v>
      </c>
      <c r="ET50" s="6">
        <v>10.19723109264576</v>
      </c>
      <c r="EU50" s="6">
        <v>27.354320975275982</v>
      </c>
      <c r="EV50" s="6">
        <v>57.191130770979719</v>
      </c>
      <c r="EW50" s="6">
        <v>-0.63581974614263748</v>
      </c>
      <c r="EX50" s="6">
        <v>0.15085125769507854</v>
      </c>
      <c r="EY50" s="6">
        <v>2.0357752890009824</v>
      </c>
      <c r="EZ50" s="6">
        <v>4.5072388015094802</v>
      </c>
      <c r="FA50" s="6">
        <v>0.9637894733774357</v>
      </c>
      <c r="FB50" s="6">
        <v>2.1283611382208445</v>
      </c>
      <c r="FC50" s="6">
        <v>-1.6289252508096434E-2</v>
      </c>
      <c r="FD50" s="6">
        <v>35.355841702087865</v>
      </c>
      <c r="FE50" s="6">
        <v>0.45191612246034646</v>
      </c>
      <c r="FF50" s="6">
        <v>-1.0123276360059825</v>
      </c>
      <c r="FG50" s="6">
        <v>-1.4978276855807664</v>
      </c>
      <c r="FH50" s="6">
        <v>0.58665051828743697</v>
      </c>
      <c r="FI50" s="6">
        <v>12.047975596316528</v>
      </c>
      <c r="FJ50" s="6">
        <v>8.6519456377150394</v>
      </c>
      <c r="FK50" s="6">
        <v>-2.1522649873613564</v>
      </c>
      <c r="FL50" s="6">
        <v>35.878823461645702</v>
      </c>
      <c r="FM50" s="6">
        <v>4.8218263984455279</v>
      </c>
      <c r="FN50" s="6">
        <v>20.142039271396289</v>
      </c>
      <c r="FO50" s="6">
        <v>1.9218630517738491E-2</v>
      </c>
      <c r="FP50" s="6">
        <v>0.25264002348432374</v>
      </c>
      <c r="FQ50" s="6">
        <v>14.718222287837675</v>
      </c>
      <c r="FR50" s="6">
        <v>1.3762148518551311</v>
      </c>
      <c r="FS50" s="6">
        <v>-53.57868778641091</v>
      </c>
      <c r="FT50" s="6">
        <v>5.641664229866949</v>
      </c>
      <c r="FU50" s="6">
        <v>0.87171744899823977</v>
      </c>
      <c r="FV50" s="6">
        <v>-2.2502379748165908</v>
      </c>
      <c r="FW50" s="6">
        <v>-16.983487492439462</v>
      </c>
      <c r="FX50" s="6">
        <v>0.19917560466062612</v>
      </c>
      <c r="FY50" s="6">
        <v>14.072167266480642</v>
      </c>
      <c r="FZ50" s="6">
        <v>0.14207351791530687</v>
      </c>
      <c r="GA50" s="6">
        <v>77.930768386401851</v>
      </c>
      <c r="GB50" s="6">
        <v>69.720160505069003</v>
      </c>
      <c r="GC50" s="6">
        <v>53.22543828616903</v>
      </c>
      <c r="GD50" s="6">
        <v>7320.5388278409118</v>
      </c>
      <c r="GE50" s="6">
        <v>3.5034578585900603E-2</v>
      </c>
      <c r="GG50" s="6">
        <v>6.086264312931907E-3</v>
      </c>
      <c r="GH50" s="6">
        <v>2.1322970536597524E-6</v>
      </c>
      <c r="GI50" s="6" t="s">
        <v>333</v>
      </c>
      <c r="GJ50" s="6">
        <v>1202796.7323546</v>
      </c>
    </row>
    <row r="51" spans="1:192" x14ac:dyDescent="0.35">
      <c r="A51" s="6" t="s">
        <v>44</v>
      </c>
      <c r="B51" s="6" t="s">
        <v>207</v>
      </c>
      <c r="C51" s="6">
        <v>110</v>
      </c>
      <c r="D51" s="6">
        <v>36299.411971015448</v>
      </c>
      <c r="E51" s="6">
        <v>20129.571964655712</v>
      </c>
      <c r="F51" s="6">
        <v>542.40324154769371</v>
      </c>
      <c r="G51" s="6">
        <v>14.653036759224349</v>
      </c>
      <c r="H51" s="6">
        <v>1.2845658845092321E-4</v>
      </c>
      <c r="I51" s="6">
        <v>10.52301155175677</v>
      </c>
      <c r="J51" s="6">
        <v>12.542794789087781</v>
      </c>
      <c r="K51" s="6">
        <v>5.9795860275203198E-4</v>
      </c>
      <c r="L51" s="6">
        <v>90122.88462436237</v>
      </c>
      <c r="M51" s="6">
        <v>24495.275207017035</v>
      </c>
      <c r="N51" s="6">
        <v>8569.6713042407846</v>
      </c>
      <c r="O51" s="6">
        <v>10.465126546489229</v>
      </c>
      <c r="P51" s="6">
        <v>47.112981718885159</v>
      </c>
      <c r="Q51" s="6">
        <v>91.185973595123258</v>
      </c>
      <c r="R51" s="6">
        <v>123336.5952174807</v>
      </c>
      <c r="S51" s="8">
        <v>1.1072781914173669E-2</v>
      </c>
      <c r="T51" s="6">
        <v>-83677.54410280897</v>
      </c>
      <c r="U51" s="8">
        <v>-7.5123137243270702E-3</v>
      </c>
      <c r="V51" s="6">
        <v>123336.59521748064</v>
      </c>
      <c r="W51" s="6">
        <v>2511.454945283765</v>
      </c>
      <c r="X51" s="6">
        <v>19.576302997514528</v>
      </c>
      <c r="Y51" s="6">
        <v>497.11646017146262</v>
      </c>
      <c r="Z51" s="6">
        <v>1966.5373548427874</v>
      </c>
      <c r="AA51" s="6">
        <v>151.56259732580114</v>
      </c>
      <c r="AB51" s="6">
        <v>23.767688070766695</v>
      </c>
      <c r="AC51" s="6">
        <v>-58.559948717694432</v>
      </c>
      <c r="AD51" s="6">
        <v>10.6253671174148</v>
      </c>
      <c r="AE51" s="6">
        <v>75.497169952274632</v>
      </c>
      <c r="AF51" s="6">
        <v>0.2954934365715014</v>
      </c>
      <c r="AG51" s="6">
        <v>2368.3624903476148</v>
      </c>
      <c r="AH51" s="6">
        <v>2.1149795547167893</v>
      </c>
      <c r="AI51" s="6">
        <v>4.1429185642242112</v>
      </c>
      <c r="AJ51" s="6">
        <v>1.5044144496125897</v>
      </c>
      <c r="AK51" s="6">
        <v>726.15836877078652</v>
      </c>
      <c r="AL51" s="6">
        <v>3.6466046774442784</v>
      </c>
      <c r="AM51" s="6">
        <v>204.70434093877213</v>
      </c>
      <c r="AN51" s="6">
        <v>2.9841207836371484</v>
      </c>
      <c r="AO51" s="6">
        <v>46.895688568965078</v>
      </c>
      <c r="AP51" s="6">
        <v>1908.5906209282873</v>
      </c>
      <c r="AQ51" s="6">
        <v>-0.30411075245727909</v>
      </c>
      <c r="AR51" s="6">
        <v>14.075150692875633</v>
      </c>
      <c r="AS51" s="6">
        <v>1399.4487476144257</v>
      </c>
      <c r="AT51" s="6">
        <v>274.77606605192733</v>
      </c>
      <c r="AU51" s="6">
        <v>285.7780859796415</v>
      </c>
      <c r="AV51" s="6">
        <v>1354.5466599664867</v>
      </c>
      <c r="AW51" s="6">
        <v>-92.540722470264384</v>
      </c>
      <c r="AX51" s="6">
        <v>6.4669886299936614</v>
      </c>
      <c r="AY51" s="6">
        <v>873.07806413956791</v>
      </c>
      <c r="AZ51" s="6">
        <v>2062.4181566759007</v>
      </c>
      <c r="BA51" s="6">
        <v>-0.52046324205587835</v>
      </c>
      <c r="BB51" s="6">
        <v>7212.0754913066121</v>
      </c>
      <c r="BC51" s="6">
        <v>172.21985358245499</v>
      </c>
      <c r="BD51" s="6">
        <v>29.380471992540205</v>
      </c>
      <c r="BE51" s="6">
        <v>147.70842673700594</v>
      </c>
      <c r="BF51" s="6">
        <v>13.40893091880546</v>
      </c>
      <c r="BG51" s="6">
        <v>1044.5921996122065</v>
      </c>
      <c r="BH51" s="6">
        <v>3.3583768603729989</v>
      </c>
      <c r="BI51" s="6">
        <v>-1.7168215659795945</v>
      </c>
      <c r="BJ51" s="6">
        <v>-2.1020113603055304</v>
      </c>
      <c r="BK51" s="6">
        <v>1.400706543993445</v>
      </c>
      <c r="BL51" s="6">
        <v>43.210456376642405</v>
      </c>
      <c r="BM51" s="6">
        <v>-55.529960043803733</v>
      </c>
      <c r="BN51" s="6">
        <v>189.49786573302168</v>
      </c>
      <c r="BO51" s="6">
        <v>958.90035180883899</v>
      </c>
      <c r="BP51" s="6">
        <v>27.415490045194165</v>
      </c>
      <c r="BQ51" s="6">
        <v>17.053530658764601</v>
      </c>
      <c r="BR51" s="6">
        <v>-2.7794716387935283</v>
      </c>
      <c r="BS51" s="6">
        <v>2827.4779899252489</v>
      </c>
      <c r="BT51" s="6">
        <v>11.208305995604622</v>
      </c>
      <c r="BU51" s="6">
        <v>-22.066665184902913</v>
      </c>
      <c r="BV51" s="6">
        <v>51.715093724216494</v>
      </c>
      <c r="BW51" s="6">
        <v>22.463050117543489</v>
      </c>
      <c r="BX51" s="6">
        <v>43.49411178677078</v>
      </c>
      <c r="BY51" s="6">
        <v>20.322713649241557</v>
      </c>
      <c r="BZ51" s="6">
        <v>4.4528006916498182</v>
      </c>
      <c r="CA51" s="6">
        <v>779.49456343510872</v>
      </c>
      <c r="CB51" s="6">
        <v>15.933963983863311</v>
      </c>
      <c r="CC51" s="6">
        <v>136.3806481139712</v>
      </c>
      <c r="CD51" s="6">
        <v>996.13694107655783</v>
      </c>
      <c r="CE51" s="6">
        <v>56.624430513333238</v>
      </c>
      <c r="CF51" s="6">
        <v>22.263969497654926</v>
      </c>
      <c r="CG51" s="6">
        <v>-32.087720710927925</v>
      </c>
      <c r="CH51" s="6">
        <v>74.565308133460604</v>
      </c>
      <c r="CI51" s="6">
        <v>5.7704856207476176</v>
      </c>
      <c r="CJ51" s="6">
        <v>-0.17444330250013207</v>
      </c>
      <c r="CK51" s="6">
        <v>35066.20396732814</v>
      </c>
      <c r="CL51" s="6">
        <v>2010.6928559492253</v>
      </c>
      <c r="CM51" s="6">
        <v>229.7042979898338</v>
      </c>
      <c r="CN51" s="6">
        <v>510.93200291544997</v>
      </c>
      <c r="CO51" s="6">
        <v>-7.2013361451373443</v>
      </c>
      <c r="CP51" s="6">
        <v>3.662346276079099</v>
      </c>
      <c r="CQ51" s="6">
        <v>27.725023042800416</v>
      </c>
      <c r="CR51" s="6">
        <v>6.9536322739823717</v>
      </c>
      <c r="CS51" s="6">
        <v>52.117397430914515</v>
      </c>
      <c r="CT51" s="6">
        <v>-2.3148948181544431</v>
      </c>
      <c r="CU51" s="6">
        <v>54.193708974244892</v>
      </c>
      <c r="CV51" s="6">
        <v>-1379.7200986420171</v>
      </c>
      <c r="CW51" s="6">
        <v>-21.956584691164863</v>
      </c>
      <c r="CX51" s="6">
        <v>2.5160275370038381</v>
      </c>
      <c r="CY51" s="6">
        <v>12.881906894571751</v>
      </c>
      <c r="CZ51" s="6">
        <v>225.11052029260205</v>
      </c>
      <c r="DA51" s="6">
        <v>1.5122520035758269</v>
      </c>
      <c r="DB51" s="6">
        <v>-1.4371818145544086</v>
      </c>
      <c r="DC51" s="6">
        <v>1.6611117754077753</v>
      </c>
      <c r="DD51" s="6">
        <v>365.51352992737105</v>
      </c>
      <c r="DE51" s="6">
        <v>39.969737420656422</v>
      </c>
      <c r="DF51" s="6">
        <v>-1.0295975014157157</v>
      </c>
      <c r="DG51" s="6">
        <v>0.5596582395613513</v>
      </c>
      <c r="DH51" s="6">
        <v>9.5674724757676408</v>
      </c>
      <c r="DI51" s="6">
        <v>1963.0496345586955</v>
      </c>
      <c r="DJ51" s="6">
        <v>1186.2792109717882</v>
      </c>
      <c r="DK51" s="6">
        <v>47.661446561085342</v>
      </c>
      <c r="DL51" s="6">
        <v>2067.4400243246728</v>
      </c>
      <c r="DM51" s="6">
        <v>113.28139093987373</v>
      </c>
      <c r="DN51" s="6">
        <v>1.249734175382734</v>
      </c>
      <c r="DO51" s="6">
        <v>251.37842725116593</v>
      </c>
      <c r="DP51" s="6">
        <v>12.69753564940723</v>
      </c>
      <c r="DQ51" s="6">
        <v>7.9171041640869682</v>
      </c>
      <c r="DR51" s="6">
        <v>253.53950706873479</v>
      </c>
      <c r="DS51" s="6">
        <v>1847.0498407258751</v>
      </c>
      <c r="DT51" s="6">
        <v>2417.2367622845254</v>
      </c>
      <c r="DU51" s="6">
        <v>63.288585688318314</v>
      </c>
      <c r="DV51" s="6">
        <v>1066.2712832243444</v>
      </c>
      <c r="DW51" s="6">
        <v>4.0325943558251662</v>
      </c>
      <c r="DX51" s="6">
        <v>-3.8935325456041854</v>
      </c>
      <c r="DY51" s="6">
        <v>48.233416824765179</v>
      </c>
      <c r="DZ51" s="6">
        <v>4074.3427426362568</v>
      </c>
      <c r="EA51" s="6">
        <v>19477.186285401556</v>
      </c>
      <c r="EB51" s="6">
        <v>-16.733179073851144</v>
      </c>
      <c r="EC51" s="6">
        <v>13.051131885418034</v>
      </c>
      <c r="ED51" s="6">
        <v>12198.634508171901</v>
      </c>
      <c r="EE51" s="6">
        <v>3.2390940703645641</v>
      </c>
      <c r="EF51" s="6">
        <v>334.30957896805791</v>
      </c>
      <c r="EG51" s="6">
        <v>92.535925759945115</v>
      </c>
      <c r="EH51" s="6">
        <v>-4.9479333584117757</v>
      </c>
      <c r="EI51" s="6">
        <v>395.41673006076002</v>
      </c>
      <c r="EJ51" s="6">
        <v>-71.674911700358919</v>
      </c>
      <c r="EK51" s="6">
        <v>6.3154617491400655</v>
      </c>
      <c r="EL51" s="6">
        <v>-10.503881810854903</v>
      </c>
      <c r="EM51" s="6">
        <v>1.9356383618368804</v>
      </c>
      <c r="EN51" s="6">
        <v>2.1280434278839637</v>
      </c>
      <c r="EO51" s="6">
        <v>46.478600834008624</v>
      </c>
      <c r="EP51" s="6">
        <v>295.59606036204912</v>
      </c>
      <c r="EQ51" s="6">
        <v>43.656468221844264</v>
      </c>
      <c r="ER51" s="6">
        <v>-2.3014121580121056</v>
      </c>
      <c r="ES51" s="6">
        <v>2.6225425816861621</v>
      </c>
      <c r="ET51" s="6">
        <v>171.80316820800152</v>
      </c>
      <c r="EU51" s="6">
        <v>460.86618661808347</v>
      </c>
      <c r="EV51" s="6">
        <v>963.55739813905677</v>
      </c>
      <c r="EW51" s="6">
        <v>-10.712304723121674</v>
      </c>
      <c r="EX51" s="6">
        <v>2.541545225827754</v>
      </c>
      <c r="EY51" s="6">
        <v>34.298785742157996</v>
      </c>
      <c r="EZ51" s="6">
        <v>75.938056020700657</v>
      </c>
      <c r="FA51" s="6">
        <v>16.237945723440802</v>
      </c>
      <c r="FB51" s="6">
        <v>35.858674116039452</v>
      </c>
      <c r="FC51" s="6">
        <v>-0.27444167570639949</v>
      </c>
      <c r="FD51" s="6">
        <v>595.67597947839192</v>
      </c>
      <c r="FE51" s="6">
        <v>7.6138925260757411</v>
      </c>
      <c r="FF51" s="6">
        <v>-17.055717728685796</v>
      </c>
      <c r="FG51" s="6">
        <v>-25.235432979254679</v>
      </c>
      <c r="FH51" s="6">
        <v>9.8839005173999031</v>
      </c>
      <c r="FI51" s="6">
        <v>202.98455130948861</v>
      </c>
      <c r="FJ51" s="6">
        <v>145.76816571263703</v>
      </c>
      <c r="FK51" s="6">
        <v>-36.261406679163173</v>
      </c>
      <c r="FL51" s="6">
        <v>604.48718738284276</v>
      </c>
      <c r="FM51" s="6">
        <v>81.238234602662345</v>
      </c>
      <c r="FN51" s="6">
        <v>339.3535097475193</v>
      </c>
      <c r="FO51" s="6">
        <v>0.32379589925619412</v>
      </c>
      <c r="FP51" s="6">
        <v>4.2564845354984575</v>
      </c>
      <c r="FQ51" s="6">
        <v>247.97292485249113</v>
      </c>
      <c r="FR51" s="6">
        <v>23.186497347710009</v>
      </c>
      <c r="FS51" s="6">
        <v>-902.69488123804365</v>
      </c>
      <c r="FT51" s="6">
        <v>95.050879974263182</v>
      </c>
      <c r="FU51" s="6">
        <v>14.686714281497865</v>
      </c>
      <c r="FV51" s="6">
        <v>-37.912057673603357</v>
      </c>
      <c r="FW51" s="6">
        <v>-286.13816161589153</v>
      </c>
      <c r="FX51" s="6">
        <v>3.3557148601955964</v>
      </c>
      <c r="FY51" s="6">
        <v>237.08817599298203</v>
      </c>
      <c r="FZ51" s="6">
        <v>2.3936576777111109</v>
      </c>
      <c r="GA51" s="6">
        <v>1312.979257606878</v>
      </c>
      <c r="GB51" s="6">
        <v>1174.6467598816964</v>
      </c>
      <c r="GC51" s="6">
        <v>896.74332607977931</v>
      </c>
      <c r="GD51" s="6">
        <v>123336.59521748064</v>
      </c>
      <c r="GE51" s="6">
        <v>-4.5023101169516778E-2</v>
      </c>
      <c r="GG51" s="6">
        <v>1.1072781914173669E-2</v>
      </c>
      <c r="GH51" s="6">
        <v>-4.9853098034983675E-6</v>
      </c>
      <c r="GI51" s="6" t="s">
        <v>335</v>
      </c>
      <c r="GJ51" s="6">
        <v>11138718</v>
      </c>
    </row>
    <row r="52" spans="1:192" x14ac:dyDescent="0.35">
      <c r="A52" s="6" t="s">
        <v>45</v>
      </c>
      <c r="B52" s="6" t="s">
        <v>208</v>
      </c>
      <c r="C52" s="6">
        <v>122</v>
      </c>
      <c r="D52" s="6">
        <v>66002.697772288404</v>
      </c>
      <c r="E52" s="6">
        <v>44025.960313795302</v>
      </c>
      <c r="F52" s="6">
        <v>755.47585112920649</v>
      </c>
      <c r="G52" s="6">
        <v>18.538916131388561</v>
      </c>
      <c r="H52" s="6">
        <v>1.0722621100823161E-4</v>
      </c>
      <c r="I52" s="6">
        <v>11.051497729897831</v>
      </c>
      <c r="J52" s="6">
        <v>13.117469738497659</v>
      </c>
      <c r="K52" s="6">
        <v>7.4544875545794393E-4</v>
      </c>
      <c r="L52" s="6">
        <v>197110.32846618173</v>
      </c>
      <c r="M52" s="6">
        <v>34117.769711076005</v>
      </c>
      <c r="N52" s="6">
        <v>10842.286154975631</v>
      </c>
      <c r="O52" s="6">
        <v>8.7355259923504178</v>
      </c>
      <c r="P52" s="6">
        <v>49.479087612334126</v>
      </c>
      <c r="Q52" s="6">
        <v>113.67755262464878</v>
      </c>
      <c r="R52" s="6">
        <v>242242.27649846268</v>
      </c>
      <c r="S52" s="8">
        <v>1.3772849279727687E-2</v>
      </c>
      <c r="T52" s="6">
        <v>285552.44780934171</v>
      </c>
      <c r="U52" s="8">
        <v>1.6235278507054193E-2</v>
      </c>
      <c r="V52" s="6">
        <v>242242.27649846277</v>
      </c>
      <c r="W52" s="6">
        <v>4932.6849196387948</v>
      </c>
      <c r="X52" s="6">
        <v>38.449319889037092</v>
      </c>
      <c r="Y52" s="6">
        <v>976.37382306889515</v>
      </c>
      <c r="Z52" s="6">
        <v>3862.4261097558169</v>
      </c>
      <c r="AA52" s="6">
        <v>297.68025088970688</v>
      </c>
      <c r="AB52" s="6">
        <v>46.681512937952846</v>
      </c>
      <c r="AC52" s="6">
        <v>-115.01610907933485</v>
      </c>
      <c r="AD52" s="6">
        <v>20.869013893369296</v>
      </c>
      <c r="AE52" s="6">
        <v>148.28207545523571</v>
      </c>
      <c r="AF52" s="6">
        <v>0.58037115942121686</v>
      </c>
      <c r="AG52" s="6">
        <v>4651.6406604522563</v>
      </c>
      <c r="AH52" s="6">
        <v>4.1539776672032334</v>
      </c>
      <c r="AI52" s="6">
        <v>8.137001208568913</v>
      </c>
      <c r="AJ52" s="6">
        <v>2.9547822398431496</v>
      </c>
      <c r="AK52" s="6">
        <v>1426.2292228779961</v>
      </c>
      <c r="AL52" s="6">
        <v>7.1622036995297549</v>
      </c>
      <c r="AM52" s="6">
        <v>402.05460083186586</v>
      </c>
      <c r="AN52" s="6">
        <v>5.8610358969288647</v>
      </c>
      <c r="AO52" s="6">
        <v>92.106631749300504</v>
      </c>
      <c r="AP52" s="6">
        <v>3748.6144003086147</v>
      </c>
      <c r="AQ52" s="6">
        <v>-0.59729621085300222</v>
      </c>
      <c r="AR52" s="6">
        <v>27.644646261630065</v>
      </c>
      <c r="AS52" s="6">
        <v>2748.6217684805456</v>
      </c>
      <c r="AT52" s="6">
        <v>539.68069777133621</v>
      </c>
      <c r="AU52" s="6">
        <v>561.28948589031609</v>
      </c>
      <c r="AV52" s="6">
        <v>2660.4307177044934</v>
      </c>
      <c r="AW52" s="6">
        <v>-181.75688440629216</v>
      </c>
      <c r="AX52" s="6">
        <v>12.701648242007781</v>
      </c>
      <c r="AY52" s="6">
        <v>1714.7904678664584</v>
      </c>
      <c r="AZ52" s="6">
        <v>4050.7431592705702</v>
      </c>
      <c r="BA52" s="6">
        <v>-1.0222286448484441</v>
      </c>
      <c r="BB52" s="6">
        <v>14165.054436700288</v>
      </c>
      <c r="BC52" s="6">
        <v>338.25264364143021</v>
      </c>
      <c r="BD52" s="6">
        <v>57.705439391467259</v>
      </c>
      <c r="BE52" s="6">
        <v>290.11037225152279</v>
      </c>
      <c r="BF52" s="6">
        <v>26.336140911417697</v>
      </c>
      <c r="BG52" s="6">
        <v>2051.6570284788681</v>
      </c>
      <c r="BH52" s="6">
        <v>6.5961027589742516</v>
      </c>
      <c r="BI52" s="6">
        <v>-3.3719656664043236</v>
      </c>
      <c r="BJ52" s="6">
        <v>-4.1285071656808041</v>
      </c>
      <c r="BK52" s="6">
        <v>2.7510921744268741</v>
      </c>
      <c r="BL52" s="6">
        <v>84.868560728128543</v>
      </c>
      <c r="BM52" s="6">
        <v>-109.06498522324343</v>
      </c>
      <c r="BN52" s="6">
        <v>372.18794880646334</v>
      </c>
      <c r="BO52" s="6">
        <v>1883.3518449877529</v>
      </c>
      <c r="BP52" s="6">
        <v>53.84606821810101</v>
      </c>
      <c r="BQ52" s="6">
        <v>33.494406764116341</v>
      </c>
      <c r="BR52" s="6">
        <v>-5.4590897053466607</v>
      </c>
      <c r="BS52" s="6">
        <v>5553.3777612478852</v>
      </c>
      <c r="BT52" s="6">
        <v>22.013949349574819</v>
      </c>
      <c r="BU52" s="6">
        <v>-43.340577058208176</v>
      </c>
      <c r="BV52" s="6">
        <v>101.57230310270482</v>
      </c>
      <c r="BW52" s="6">
        <v>44.119106644526227</v>
      </c>
      <c r="BX52" s="6">
        <v>85.425681120250943</v>
      </c>
      <c r="BY52" s="6">
        <v>39.915326106885324</v>
      </c>
      <c r="BZ52" s="6">
        <v>8.745632830525075</v>
      </c>
      <c r="CA52" s="6">
        <v>1530.9854891951272</v>
      </c>
      <c r="CB52" s="6">
        <v>31.295494271504708</v>
      </c>
      <c r="CC52" s="6">
        <v>267.86176974651676</v>
      </c>
      <c r="CD52" s="6">
        <v>1956.4872849384412</v>
      </c>
      <c r="CE52" s="6">
        <v>111.21460689580272</v>
      </c>
      <c r="CF52" s="6">
        <v>43.728097451484267</v>
      </c>
      <c r="CG52" s="6">
        <v>-63.022677891795496</v>
      </c>
      <c r="CH52" s="6">
        <v>146.45182930669026</v>
      </c>
      <c r="CI52" s="6">
        <v>11.333664358146862</v>
      </c>
      <c r="CJ52" s="6">
        <v>-0.34261966323157206</v>
      </c>
      <c r="CK52" s="6">
        <v>68872.641264553502</v>
      </c>
      <c r="CL52" s="6">
        <v>3949.1508088533801</v>
      </c>
      <c r="CM52" s="6">
        <v>451.15638200017418</v>
      </c>
      <c r="CN52" s="6">
        <v>1003.5085799467224</v>
      </c>
      <c r="CO52" s="6">
        <v>-14.143961559443856</v>
      </c>
      <c r="CP52" s="6">
        <v>7.1931213739012581</v>
      </c>
      <c r="CQ52" s="6">
        <v>54.454014123039563</v>
      </c>
      <c r="CR52" s="6">
        <v>13.657452672602476</v>
      </c>
      <c r="CS52" s="6">
        <v>102.36245760293612</v>
      </c>
      <c r="CT52" s="6">
        <v>-4.54662616245749</v>
      </c>
      <c r="CU52" s="6">
        <v>106.44048841033351</v>
      </c>
      <c r="CV52" s="6">
        <v>-2709.8732297286188</v>
      </c>
      <c r="CW52" s="6">
        <v>-43.124370754197919</v>
      </c>
      <c r="CX52" s="6">
        <v>4.941665830988061</v>
      </c>
      <c r="CY52" s="6">
        <v>25.301026400800328</v>
      </c>
      <c r="CZ52" s="6">
        <v>442.13385981085105</v>
      </c>
      <c r="DA52" s="6">
        <v>2.970175780672506</v>
      </c>
      <c r="DB52" s="6">
        <v>-2.8227323276271856</v>
      </c>
      <c r="DC52" s="6">
        <v>3.2625474806049368</v>
      </c>
      <c r="DD52" s="6">
        <v>717.89584773656873</v>
      </c>
      <c r="DE52" s="6">
        <v>78.503546873112541</v>
      </c>
      <c r="DF52" s="6">
        <v>-2.0222063223026487</v>
      </c>
      <c r="DG52" s="6">
        <v>1.0992105447163241</v>
      </c>
      <c r="DH52" s="6">
        <v>18.79122987609319</v>
      </c>
      <c r="DI52" s="6">
        <v>3855.575966860933</v>
      </c>
      <c r="DJ52" s="6">
        <v>2329.9408916055199</v>
      </c>
      <c r="DK52" s="6">
        <v>93.610637587397562</v>
      </c>
      <c r="DL52" s="6">
        <v>4060.6064820691881</v>
      </c>
      <c r="DM52" s="6">
        <v>222.49310496855685</v>
      </c>
      <c r="DN52" s="6">
        <v>2.4545711767770193</v>
      </c>
      <c r="DO52" s="6">
        <v>493.72598921309401</v>
      </c>
      <c r="DP52" s="6">
        <v>24.938907517343591</v>
      </c>
      <c r="DQ52" s="6">
        <v>15.549783359935532</v>
      </c>
      <c r="DR52" s="6">
        <v>497.97051123658321</v>
      </c>
      <c r="DS52" s="6">
        <v>3627.7437157608788</v>
      </c>
      <c r="DT52" s="6">
        <v>4747.6333775799312</v>
      </c>
      <c r="DU52" s="6">
        <v>124.30350494492441</v>
      </c>
      <c r="DV52" s="6">
        <v>2094.2363664064692</v>
      </c>
      <c r="DW52" s="6">
        <v>7.9203162307782531</v>
      </c>
      <c r="DX52" s="6">
        <v>-7.6471884585827619</v>
      </c>
      <c r="DY52" s="6">
        <v>94.734029866217284</v>
      </c>
      <c r="DZ52" s="6">
        <v>8002.3131777786484</v>
      </c>
      <c r="EA52" s="6">
        <v>38254.647270266069</v>
      </c>
      <c r="EB52" s="6">
        <v>-32.865212346413401</v>
      </c>
      <c r="EC52" s="6">
        <v>25.633396910548477</v>
      </c>
      <c r="ED52" s="6">
        <v>23959.028447490702</v>
      </c>
      <c r="EE52" s="6">
        <v>6.3618224584050669</v>
      </c>
      <c r="EF52" s="6">
        <v>656.60895958466472</v>
      </c>
      <c r="EG52" s="6">
        <v>181.74746330929011</v>
      </c>
      <c r="EH52" s="6">
        <v>-9.7181103353051945</v>
      </c>
      <c r="EI52" s="6">
        <v>776.62796420312259</v>
      </c>
      <c r="EJ52" s="6">
        <v>-140.77487502801114</v>
      </c>
      <c r="EK52" s="6">
        <v>12.404038140934681</v>
      </c>
      <c r="EL52" s="6">
        <v>-20.630407685939204</v>
      </c>
      <c r="EM52" s="6">
        <v>3.801738181780649</v>
      </c>
      <c r="EN52" s="6">
        <v>4.1796360889419182</v>
      </c>
      <c r="EO52" s="6">
        <v>91.287440314371722</v>
      </c>
      <c r="EP52" s="6">
        <v>580.57272020373523</v>
      </c>
      <c r="EQ52" s="6">
        <v>85.744561273923281</v>
      </c>
      <c r="ER52" s="6">
        <v>-4.5201452118493126</v>
      </c>
      <c r="ES52" s="6">
        <v>5.1508693269957453</v>
      </c>
      <c r="ET52" s="6">
        <v>337.43424247255376</v>
      </c>
      <c r="EU52" s="6">
        <v>905.17558078096476</v>
      </c>
      <c r="EV52" s="6">
        <v>1892.4986314934245</v>
      </c>
      <c r="EW52" s="6">
        <v>-21.039765838342511</v>
      </c>
      <c r="EX52" s="6">
        <v>4.9917844759918806</v>
      </c>
      <c r="EY52" s="6">
        <v>67.365374604858346</v>
      </c>
      <c r="EZ52" s="6">
        <v>149.14800859295252</v>
      </c>
      <c r="FA52" s="6">
        <v>31.892537091434743</v>
      </c>
      <c r="FB52" s="6">
        <v>70.429111771481317</v>
      </c>
      <c r="FC52" s="6">
        <v>-0.53902393018020123</v>
      </c>
      <c r="FD52" s="6">
        <v>1169.9520735906094</v>
      </c>
      <c r="FE52" s="6">
        <v>14.95425307694733</v>
      </c>
      <c r="FF52" s="6">
        <v>-33.498702332642758</v>
      </c>
      <c r="FG52" s="6">
        <v>-49.564273462712045</v>
      </c>
      <c r="FH52" s="6">
        <v>19.412718162013427</v>
      </c>
      <c r="FI52" s="6">
        <v>398.67680566765296</v>
      </c>
      <c r="FJ52" s="6">
        <v>286.29955481558181</v>
      </c>
      <c r="FK52" s="6">
        <v>-71.220108577734351</v>
      </c>
      <c r="FL52" s="6">
        <v>1187.2579434154716</v>
      </c>
      <c r="FM52" s="6">
        <v>159.5579548321756</v>
      </c>
      <c r="FN52" s="6">
        <v>666.51561601832805</v>
      </c>
      <c r="FO52" s="6">
        <v>0.63595930809001555</v>
      </c>
      <c r="FP52" s="6">
        <v>8.3600532505498286</v>
      </c>
      <c r="FQ52" s="6">
        <v>487.03732838034358</v>
      </c>
      <c r="FR52" s="6">
        <v>45.540010988877768</v>
      </c>
      <c r="FS52" s="6">
        <v>-1772.9601066822745</v>
      </c>
      <c r="FT52" s="6">
        <v>186.687021054431</v>
      </c>
      <c r="FU52" s="6">
        <v>28.845802785127329</v>
      </c>
      <c r="FV52" s="6">
        <v>-74.462110303925741</v>
      </c>
      <c r="FW52" s="6">
        <v>-561.99670130908964</v>
      </c>
      <c r="FX52" s="6">
        <v>6.590874391984908</v>
      </c>
      <c r="FY52" s="6">
        <v>465.65886939019452</v>
      </c>
      <c r="FZ52" s="6">
        <v>4.7013222959845464</v>
      </c>
      <c r="GA52" s="6">
        <v>2578.7892376720365</v>
      </c>
      <c r="GB52" s="6">
        <v>2307.0938896402713</v>
      </c>
      <c r="GC52" s="6">
        <v>1761.2708082408678</v>
      </c>
      <c r="GD52" s="6">
        <v>242242.27649846277</v>
      </c>
      <c r="GE52" s="6">
        <v>0.15364285466035293</v>
      </c>
      <c r="GG52" s="6">
        <v>1.3772849279727687E-2</v>
      </c>
      <c r="GH52" s="6">
        <v>2.1160998801441478E-5</v>
      </c>
      <c r="GI52" s="6" t="s">
        <v>335</v>
      </c>
      <c r="GJ52" s="6">
        <v>17588392.320172999</v>
      </c>
    </row>
    <row r="53" spans="1:192" x14ac:dyDescent="0.35">
      <c r="A53" s="6" t="s">
        <v>46</v>
      </c>
      <c r="B53" s="6" t="s">
        <v>209</v>
      </c>
      <c r="C53" s="6">
        <v>141</v>
      </c>
      <c r="D53" s="6">
        <v>326675.31157845788</v>
      </c>
      <c r="E53" s="6">
        <v>244850.2214721273</v>
      </c>
      <c r="F53" s="6">
        <v>2363.3862585158699</v>
      </c>
      <c r="G53" s="6">
        <v>90.871583860202421</v>
      </c>
      <c r="H53" s="6">
        <v>3.2168301292166148E-4</v>
      </c>
      <c r="I53" s="6">
        <v>2231.7111148083609</v>
      </c>
      <c r="J53" s="6">
        <v>2574.855563824864</v>
      </c>
      <c r="K53" s="6">
        <v>6.9080411115730843E-3</v>
      </c>
      <c r="L53" s="6">
        <v>1096228.3896909242</v>
      </c>
      <c r="M53" s="6">
        <v>106732.02589578938</v>
      </c>
      <c r="N53" s="6">
        <v>53145.270661213362</v>
      </c>
      <c r="O53" s="6">
        <v>26.206934799356514</v>
      </c>
      <c r="P53" s="6">
        <v>9991.6800847991126</v>
      </c>
      <c r="Q53" s="6">
        <v>1053.4449232686261</v>
      </c>
      <c r="R53" s="6">
        <v>1267177.0181907944</v>
      </c>
      <c r="S53" s="8">
        <v>1.2790781862324E-2</v>
      </c>
      <c r="T53" s="6">
        <v>1444957.3962485951</v>
      </c>
      <c r="U53" s="8">
        <v>1.4585282553620817E-2</v>
      </c>
      <c r="V53" s="6">
        <v>1267177.0181907944</v>
      </c>
      <c r="W53" s="6">
        <v>25803.03099233074</v>
      </c>
      <c r="X53" s="6">
        <v>201.12960971436058</v>
      </c>
      <c r="Y53" s="6">
        <v>5107.4423822294311</v>
      </c>
      <c r="Z53" s="6">
        <v>20204.473271508854</v>
      </c>
      <c r="AA53" s="6">
        <v>1557.1748174976394</v>
      </c>
      <c r="AB53" s="6">
        <v>244.19247219931688</v>
      </c>
      <c r="AC53" s="6">
        <v>-601.65290821143526</v>
      </c>
      <c r="AD53" s="6">
        <v>109.16647242683004</v>
      </c>
      <c r="AE53" s="6">
        <v>775.66823158426041</v>
      </c>
      <c r="AF53" s="6">
        <v>3.0359399105299398</v>
      </c>
      <c r="AG53" s="6">
        <v>24332.87957415788</v>
      </c>
      <c r="AH53" s="6">
        <v>21.729588699564385</v>
      </c>
      <c r="AI53" s="6">
        <v>42.564910954156602</v>
      </c>
      <c r="AJ53" s="6">
        <v>15.456559450353915</v>
      </c>
      <c r="AK53" s="6">
        <v>7460.6502218640699</v>
      </c>
      <c r="AL53" s="6">
        <v>37.465714320525663</v>
      </c>
      <c r="AM53" s="6">
        <v>2103.1603467252221</v>
      </c>
      <c r="AN53" s="6">
        <v>30.659264347801237</v>
      </c>
      <c r="AO53" s="6">
        <v>481.81270694265817</v>
      </c>
      <c r="AP53" s="6">
        <v>19609.120615906566</v>
      </c>
      <c r="AQ53" s="6">
        <v>-3.1244753904472606</v>
      </c>
      <c r="AR53" s="6">
        <v>144.61001987394212</v>
      </c>
      <c r="AS53" s="6">
        <v>14378.127497243819</v>
      </c>
      <c r="AT53" s="6">
        <v>2823.0868173060167</v>
      </c>
      <c r="AU53" s="6">
        <v>2936.1230721296015</v>
      </c>
      <c r="AV53" s="6">
        <v>13916.797318346575</v>
      </c>
      <c r="AW53" s="6">
        <v>-950.77601708005682</v>
      </c>
      <c r="AX53" s="6">
        <v>66.442724111032319</v>
      </c>
      <c r="AY53" s="6">
        <v>8970.1232307681275</v>
      </c>
      <c r="AZ53" s="6">
        <v>21189.565719977923</v>
      </c>
      <c r="BA53" s="6">
        <v>-5.3473104068046053</v>
      </c>
      <c r="BB53" s="6">
        <v>74097.848249548071</v>
      </c>
      <c r="BC53" s="6">
        <v>1769.4102885770271</v>
      </c>
      <c r="BD53" s="6">
        <v>301.85898051504296</v>
      </c>
      <c r="BE53" s="6">
        <v>1517.576542665289</v>
      </c>
      <c r="BF53" s="6">
        <v>137.76518695734208</v>
      </c>
      <c r="BG53" s="6">
        <v>10732.28287513446</v>
      </c>
      <c r="BH53" s="6">
        <v>34.50442237670314</v>
      </c>
      <c r="BI53" s="6">
        <v>-17.63885916347505</v>
      </c>
      <c r="BJ53" s="6">
        <v>-21.596351699658545</v>
      </c>
      <c r="BK53" s="6">
        <v>14.391050268966566</v>
      </c>
      <c r="BL53" s="6">
        <v>443.95012826052584</v>
      </c>
      <c r="BM53" s="6">
        <v>-570.52239089690738</v>
      </c>
      <c r="BN53" s="6">
        <v>1946.9269443482763</v>
      </c>
      <c r="BO53" s="6">
        <v>9851.8731314468041</v>
      </c>
      <c r="BP53" s="6">
        <v>281.67048771251268</v>
      </c>
      <c r="BQ53" s="6">
        <v>175.21030227641486</v>
      </c>
      <c r="BR53" s="6">
        <v>-28.556671093293435</v>
      </c>
      <c r="BS53" s="6">
        <v>29049.894899042625</v>
      </c>
      <c r="BT53" s="6">
        <v>115.15566604896244</v>
      </c>
      <c r="BU53" s="6">
        <v>-226.71593083231744</v>
      </c>
      <c r="BV53" s="6">
        <v>531.32793349254166</v>
      </c>
      <c r="BW53" s="6">
        <v>230.78844374799789</v>
      </c>
      <c r="BX53" s="6">
        <v>446.86444267115445</v>
      </c>
      <c r="BY53" s="6">
        <v>208.79833465632535</v>
      </c>
      <c r="BZ53" s="6">
        <v>45.748682238984038</v>
      </c>
      <c r="CA53" s="6">
        <v>8008.6335677412917</v>
      </c>
      <c r="CB53" s="6">
        <v>163.70772140602838</v>
      </c>
      <c r="CC53" s="6">
        <v>1401.1933985307239</v>
      </c>
      <c r="CD53" s="6">
        <v>10234.446933428777</v>
      </c>
      <c r="CE53" s="6">
        <v>581.76712992696378</v>
      </c>
      <c r="CF53" s="6">
        <v>228.7430622791392</v>
      </c>
      <c r="CG53" s="6">
        <v>-329.67362346361995</v>
      </c>
      <c r="CH53" s="6">
        <v>766.09415603232526</v>
      </c>
      <c r="CI53" s="6">
        <v>59.286757101719047</v>
      </c>
      <c r="CJ53" s="6">
        <v>-1.792254306320775</v>
      </c>
      <c r="CK53" s="6">
        <v>360274.96708690742</v>
      </c>
      <c r="CL53" s="6">
        <v>20658.132918348576</v>
      </c>
      <c r="CM53" s="6">
        <v>2360.0133186675853</v>
      </c>
      <c r="CN53" s="6">
        <v>5249.3851545926836</v>
      </c>
      <c r="CO53" s="6">
        <v>-73.987510740781133</v>
      </c>
      <c r="CP53" s="6">
        <v>37.627445654072332</v>
      </c>
      <c r="CQ53" s="6">
        <v>284.85067198990998</v>
      </c>
      <c r="CR53" s="6">
        <v>71.442567349965159</v>
      </c>
      <c r="CS53" s="6">
        <v>535.46125670096797</v>
      </c>
      <c r="CT53" s="6">
        <v>-23.783545410198862</v>
      </c>
      <c r="CU53" s="6">
        <v>556.79356497227343</v>
      </c>
      <c r="CV53" s="6">
        <v>-14175.432664183869</v>
      </c>
      <c r="CW53" s="6">
        <v>-225.58494881055827</v>
      </c>
      <c r="CX53" s="6">
        <v>25.850010423950604</v>
      </c>
      <c r="CY53" s="6">
        <v>132.35047017871048</v>
      </c>
      <c r="CZ53" s="6">
        <v>2312.8162194259121</v>
      </c>
      <c r="DA53" s="6">
        <v>15.53708354981954</v>
      </c>
      <c r="DB53" s="6">
        <v>-14.765802178613844</v>
      </c>
      <c r="DC53" s="6">
        <v>17.06648916918137</v>
      </c>
      <c r="DD53" s="6">
        <v>3755.3359093871904</v>
      </c>
      <c r="DE53" s="6">
        <v>410.65453925711978</v>
      </c>
      <c r="DF53" s="6">
        <v>-10.578225298664188</v>
      </c>
      <c r="DG53" s="6">
        <v>5.7500051623992645</v>
      </c>
      <c r="DH53" s="6">
        <v>98.29751844606966</v>
      </c>
      <c r="DI53" s="6">
        <v>20168.639957137835</v>
      </c>
      <c r="DJ53" s="6">
        <v>12187.99457411894</v>
      </c>
      <c r="DK53" s="6">
        <v>489.68020910128109</v>
      </c>
      <c r="DL53" s="6">
        <v>21241.161073828083</v>
      </c>
      <c r="DM53" s="6">
        <v>1163.8684766234703</v>
      </c>
      <c r="DN53" s="6">
        <v>12.839939541870644</v>
      </c>
      <c r="DO53" s="6">
        <v>2582.6962818289039</v>
      </c>
      <c r="DP53" s="6">
        <v>130.45621483401138</v>
      </c>
      <c r="DQ53" s="6">
        <v>81.341409090006579</v>
      </c>
      <c r="DR53" s="6">
        <v>2604.8995109229973</v>
      </c>
      <c r="DS53" s="6">
        <v>18976.842238053508</v>
      </c>
      <c r="DT53" s="6">
        <v>24835.020516755281</v>
      </c>
      <c r="DU53" s="6">
        <v>650.23557004003635</v>
      </c>
      <c r="DV53" s="6">
        <v>10955.016739972367</v>
      </c>
      <c r="DW53" s="6">
        <v>41.431424974696483</v>
      </c>
      <c r="DX53" s="6">
        <v>-40.002684950624044</v>
      </c>
      <c r="DY53" s="6">
        <v>495.55670968041244</v>
      </c>
      <c r="DZ53" s="6">
        <v>41860.353600626768</v>
      </c>
      <c r="EA53" s="6">
        <v>200111.2710818832</v>
      </c>
      <c r="EB53" s="6">
        <v>-171.91896635598084</v>
      </c>
      <c r="EC53" s="6">
        <v>134.0891108386528</v>
      </c>
      <c r="ED53" s="6">
        <v>125330.43639487248</v>
      </c>
      <c r="EE53" s="6">
        <v>33.278894706688909</v>
      </c>
      <c r="EF53" s="6">
        <v>3434.7422570111767</v>
      </c>
      <c r="EG53" s="6">
        <v>950.7267350233501</v>
      </c>
      <c r="EH53" s="6">
        <v>-50.835742856880422</v>
      </c>
      <c r="EI53" s="6">
        <v>4062.5654701884591</v>
      </c>
      <c r="EJ53" s="6">
        <v>-736.39782845794446</v>
      </c>
      <c r="EK53" s="6">
        <v>64.885916249446424</v>
      </c>
      <c r="EL53" s="6">
        <v>-107.91831580106037</v>
      </c>
      <c r="EM53" s="6">
        <v>19.887012798781502</v>
      </c>
      <c r="EN53" s="6">
        <v>21.863808716071343</v>
      </c>
      <c r="EO53" s="6">
        <v>477.52749060946752</v>
      </c>
      <c r="EP53" s="6">
        <v>3036.9942813650709</v>
      </c>
      <c r="EQ53" s="6">
        <v>448.53251485133524</v>
      </c>
      <c r="ER53" s="6">
        <v>-23.645022719132836</v>
      </c>
      <c r="ES53" s="6">
        <v>26.944360535326766</v>
      </c>
      <c r="ET53" s="6">
        <v>1765.1292061505776</v>
      </c>
      <c r="EU53" s="6">
        <v>4735.002122556517</v>
      </c>
      <c r="EV53" s="6">
        <v>9899.7202612617293</v>
      </c>
      <c r="EW53" s="6">
        <v>-110.05968125729943</v>
      </c>
      <c r="EX53" s="6">
        <v>26.112182642812268</v>
      </c>
      <c r="EY53" s="6">
        <v>352.39040746726141</v>
      </c>
      <c r="EZ53" s="6">
        <v>780.19795524466167</v>
      </c>
      <c r="FA53" s="6">
        <v>166.8308713005348</v>
      </c>
      <c r="FB53" s="6">
        <v>368.41691358931007</v>
      </c>
      <c r="FC53" s="6">
        <v>-2.8196512452423432</v>
      </c>
      <c r="FD53" s="6">
        <v>6120.0563397450314</v>
      </c>
      <c r="FE53" s="6">
        <v>78.226171324132551</v>
      </c>
      <c r="FF53" s="6">
        <v>-175.23277253138204</v>
      </c>
      <c r="FG53" s="6">
        <v>-259.27228377772923</v>
      </c>
      <c r="FH53" s="6">
        <v>101.54854334715831</v>
      </c>
      <c r="FI53" s="6">
        <v>2085.4909932741375</v>
      </c>
      <c r="FJ53" s="6">
        <v>1497.6420360005295</v>
      </c>
      <c r="FK53" s="6">
        <v>-372.55464292720501</v>
      </c>
      <c r="FL53" s="6">
        <v>6210.5838927339328</v>
      </c>
      <c r="FM53" s="6">
        <v>834.65271361970895</v>
      </c>
      <c r="FN53" s="6">
        <v>3486.5642904782771</v>
      </c>
      <c r="FO53" s="6">
        <v>3.3267232762374612</v>
      </c>
      <c r="FP53" s="6">
        <v>43.731703247988669</v>
      </c>
      <c r="FQ53" s="6">
        <v>2547.7076852377218</v>
      </c>
      <c r="FR53" s="6">
        <v>238.22123936169478</v>
      </c>
      <c r="FS53" s="6">
        <v>-9274.4104531693301</v>
      </c>
      <c r="FT53" s="6">
        <v>976.56571798348841</v>
      </c>
      <c r="FU53" s="6">
        <v>150.89330767913805</v>
      </c>
      <c r="FV53" s="6">
        <v>-389.51365660453354</v>
      </c>
      <c r="FW53" s="6">
        <v>-2939.8225383769222</v>
      </c>
      <c r="FX53" s="6">
        <v>34.477072623442353</v>
      </c>
      <c r="FY53" s="6">
        <v>2435.8762893796866</v>
      </c>
      <c r="FZ53" s="6">
        <v>24.592765782637468</v>
      </c>
      <c r="GA53" s="6">
        <v>13489.728151380303</v>
      </c>
      <c r="GB53" s="6">
        <v>12068.481183461439</v>
      </c>
      <c r="GC53" s="6">
        <v>9213.2633629180618</v>
      </c>
      <c r="GD53" s="6">
        <v>1267177.0181907944</v>
      </c>
      <c r="GE53" s="6">
        <v>0.77746620953659384</v>
      </c>
      <c r="GG53" s="6">
        <v>1.2790781862324E-2</v>
      </c>
      <c r="GH53" s="6">
        <v>9.9444006915104535E-5</v>
      </c>
      <c r="GI53" s="6" t="s">
        <v>333</v>
      </c>
      <c r="GJ53" s="6">
        <v>99069551.168200195</v>
      </c>
    </row>
    <row r="54" spans="1:192" x14ac:dyDescent="0.35">
      <c r="A54" s="6" t="s">
        <v>47</v>
      </c>
      <c r="B54" s="6" t="s">
        <v>210</v>
      </c>
      <c r="C54" s="6">
        <v>127</v>
      </c>
      <c r="D54" s="6">
        <v>16128.737026384089</v>
      </c>
      <c r="E54" s="6">
        <v>11816.085094544211</v>
      </c>
      <c r="F54" s="6">
        <v>123.43528933132301</v>
      </c>
      <c r="G54" s="6">
        <v>4.7165585141241291</v>
      </c>
      <c r="H54" s="6">
        <v>4.5129768021386019E-5</v>
      </c>
      <c r="I54" s="6">
        <v>4.0822577597543219</v>
      </c>
      <c r="J54" s="6">
        <v>4.8664568024494921</v>
      </c>
      <c r="K54" s="6">
        <v>2.4010611030237831E-4</v>
      </c>
      <c r="L54" s="6">
        <v>52902.251252885464</v>
      </c>
      <c r="M54" s="6">
        <v>5574.4161369704252</v>
      </c>
      <c r="N54" s="6">
        <v>2758.428632741769</v>
      </c>
      <c r="O54" s="6">
        <v>3.6766407940060253</v>
      </c>
      <c r="P54" s="6">
        <v>18.276833990073335</v>
      </c>
      <c r="Q54" s="6">
        <v>36.615092304541676</v>
      </c>
      <c r="R54" s="6">
        <v>61293.664589686283</v>
      </c>
      <c r="S54" s="8">
        <v>9.7973569336539494E-3</v>
      </c>
      <c r="T54" s="6">
        <v>41312.1290839617</v>
      </c>
      <c r="U54" s="8">
        <v>6.6034504060777811E-3</v>
      </c>
      <c r="V54" s="6">
        <v>61293.664589686305</v>
      </c>
      <c r="W54" s="6">
        <v>1248.0989667089038</v>
      </c>
      <c r="X54" s="6">
        <v>9.7286887782164211</v>
      </c>
      <c r="Y54" s="6">
        <v>247.04824645137592</v>
      </c>
      <c r="Z54" s="6">
        <v>977.29535032388242</v>
      </c>
      <c r="AA54" s="6">
        <v>75.320929594728057</v>
      </c>
      <c r="AB54" s="6">
        <v>11.811650046874213</v>
      </c>
      <c r="AC54" s="6">
        <v>-29.10209941147189</v>
      </c>
      <c r="AD54" s="6">
        <v>5.2804091688173935</v>
      </c>
      <c r="AE54" s="6">
        <v>37.519263478658111</v>
      </c>
      <c r="AF54" s="6">
        <v>0.14684916149769245</v>
      </c>
      <c r="AG54" s="6">
        <v>1176.9873803812143</v>
      </c>
      <c r="AH54" s="6">
        <v>1.0510655593521814</v>
      </c>
      <c r="AI54" s="6">
        <v>2.0588752304227129</v>
      </c>
      <c r="AJ54" s="6">
        <v>0.74763758895593668</v>
      </c>
      <c r="AK54" s="6">
        <v>360.87348946147972</v>
      </c>
      <c r="AL54" s="6">
        <v>1.8122258328627165</v>
      </c>
      <c r="AM54" s="6">
        <v>101.73038416886318</v>
      </c>
      <c r="AN54" s="6">
        <v>1.4829961706405477</v>
      </c>
      <c r="AO54" s="6">
        <v>23.305399348669031</v>
      </c>
      <c r="AP54" s="6">
        <v>948.49799568343451</v>
      </c>
      <c r="AQ54" s="6">
        <v>-0.15113164447555377</v>
      </c>
      <c r="AR54" s="6">
        <v>6.9948222917713165</v>
      </c>
      <c r="AS54" s="6">
        <v>695.47356966910809</v>
      </c>
      <c r="AT54" s="6">
        <v>136.55340493356888</v>
      </c>
      <c r="AU54" s="6">
        <v>142.02099643039318</v>
      </c>
      <c r="AV54" s="6">
        <v>673.15891524868664</v>
      </c>
      <c r="AW54" s="6">
        <v>-45.989270207904248</v>
      </c>
      <c r="AX54" s="6">
        <v>3.213850936076156</v>
      </c>
      <c r="AY54" s="6">
        <v>433.88707082128559</v>
      </c>
      <c r="AZ54" s="6">
        <v>1024.9445147733004</v>
      </c>
      <c r="BA54" s="6">
        <v>-0.2586507219011695</v>
      </c>
      <c r="BB54" s="6">
        <v>3584.1311768025134</v>
      </c>
      <c r="BC54" s="6">
        <v>85.586811623544477</v>
      </c>
      <c r="BD54" s="6">
        <v>14.600993262559234</v>
      </c>
      <c r="BE54" s="6">
        <v>73.405551284466711</v>
      </c>
      <c r="BF54" s="6">
        <v>6.6637360370967098</v>
      </c>
      <c r="BG54" s="6">
        <v>519.1231669978722</v>
      </c>
      <c r="BH54" s="6">
        <v>1.6689874119071775</v>
      </c>
      <c r="BI54" s="6">
        <v>-0.85319596377652207</v>
      </c>
      <c r="BJ54" s="6">
        <v>-1.044620852838466</v>
      </c>
      <c r="BK54" s="6">
        <v>0.69609864732137983</v>
      </c>
      <c r="BL54" s="6">
        <v>21.473977088851971</v>
      </c>
      <c r="BM54" s="6">
        <v>-27.596308618718737</v>
      </c>
      <c r="BN54" s="6">
        <v>94.173336001535901</v>
      </c>
      <c r="BO54" s="6">
        <v>476.53753077150736</v>
      </c>
      <c r="BP54" s="6">
        <v>13.624470891457277</v>
      </c>
      <c r="BQ54" s="6">
        <v>8.4749654911837613</v>
      </c>
      <c r="BR54" s="6">
        <v>-1.3812932168619669</v>
      </c>
      <c r="BS54" s="6">
        <v>1405.1505738714891</v>
      </c>
      <c r="BT54" s="6">
        <v>5.5701079399976017</v>
      </c>
      <c r="BU54" s="6">
        <v>-10.966305434906703</v>
      </c>
      <c r="BV54" s="6">
        <v>25.700463056945594</v>
      </c>
      <c r="BW54" s="6">
        <v>11.163293888064793</v>
      </c>
      <c r="BX54" s="6">
        <v>21.614943194952126</v>
      </c>
      <c r="BY54" s="6">
        <v>10.099626893156708</v>
      </c>
      <c r="BZ54" s="6">
        <v>2.2128750319193542</v>
      </c>
      <c r="CA54" s="6">
        <v>387.37957891920001</v>
      </c>
      <c r="CB54" s="6">
        <v>7.9185828203617943</v>
      </c>
      <c r="CC54" s="6">
        <v>67.776069927030136</v>
      </c>
      <c r="CD54" s="6">
        <v>495.04271983575018</v>
      </c>
      <c r="CE54" s="6">
        <v>28.140219416194277</v>
      </c>
      <c r="CF54" s="6">
        <v>11.064358282454473</v>
      </c>
      <c r="CG54" s="6">
        <v>-15.946394395232923</v>
      </c>
      <c r="CH54" s="6">
        <v>37.056163085254141</v>
      </c>
      <c r="CI54" s="6">
        <v>2.867715048676668</v>
      </c>
      <c r="CJ54" s="6">
        <v>-8.6691782390348027E-2</v>
      </c>
      <c r="CK54" s="6">
        <v>17426.588926157649</v>
      </c>
      <c r="CL54" s="6">
        <v>999.23897921873879</v>
      </c>
      <c r="CM54" s="6">
        <v>114.15442570772963</v>
      </c>
      <c r="CN54" s="6">
        <v>253.91405332387197</v>
      </c>
      <c r="CO54" s="6">
        <v>-3.578794124317394</v>
      </c>
      <c r="CP54" s="6">
        <v>1.8200488173153588</v>
      </c>
      <c r="CQ54" s="6">
        <v>13.778297188520717</v>
      </c>
      <c r="CR54" s="6">
        <v>3.4556945854549186</v>
      </c>
      <c r="CS54" s="6">
        <v>25.900392918946853</v>
      </c>
      <c r="CT54" s="6">
        <v>-1.1504159515200494</v>
      </c>
      <c r="CU54" s="6">
        <v>26.932241926098207</v>
      </c>
      <c r="CV54" s="6">
        <v>-685.66917065201017</v>
      </c>
      <c r="CW54" s="6">
        <v>-10.911599555851508</v>
      </c>
      <c r="CX54" s="6">
        <v>1.2503713733916209</v>
      </c>
      <c r="CY54" s="6">
        <v>6.4018248523820098</v>
      </c>
      <c r="CZ54" s="6">
        <v>111.87149038851467</v>
      </c>
      <c r="DA54" s="6">
        <v>0.75153255948742514</v>
      </c>
      <c r="DB54" s="6">
        <v>-0.71422548952615694</v>
      </c>
      <c r="DC54" s="6">
        <v>0.8255102861262702</v>
      </c>
      <c r="DD54" s="6">
        <v>181.64652321442736</v>
      </c>
      <c r="DE54" s="6">
        <v>19.863461245055674</v>
      </c>
      <c r="DF54" s="6">
        <v>-0.51167136406575253</v>
      </c>
      <c r="DG54" s="6">
        <v>0.27812916644926056</v>
      </c>
      <c r="DH54" s="6">
        <v>4.7546751867659962</v>
      </c>
      <c r="DI54" s="6">
        <v>975.56208407878455</v>
      </c>
      <c r="DJ54" s="6">
        <v>589.53630055061683</v>
      </c>
      <c r="DK54" s="6">
        <v>23.685952366555799</v>
      </c>
      <c r="DL54" s="6">
        <v>1027.4401947516137</v>
      </c>
      <c r="DM54" s="6">
        <v>56.296604979879021</v>
      </c>
      <c r="DN54" s="6">
        <v>0.62107103927351415</v>
      </c>
      <c r="DO54" s="6">
        <v>124.92565550270703</v>
      </c>
      <c r="DP54" s="6">
        <v>6.3101992546332619</v>
      </c>
      <c r="DQ54" s="6">
        <v>3.9345039993967448</v>
      </c>
      <c r="DR54" s="6">
        <v>125.99963116464286</v>
      </c>
      <c r="DS54" s="6">
        <v>917.91453475958667</v>
      </c>
      <c r="DT54" s="6">
        <v>1201.2760614971783</v>
      </c>
      <c r="DU54" s="6">
        <v>31.452054734405369</v>
      </c>
      <c r="DV54" s="6">
        <v>529.89685891948784</v>
      </c>
      <c r="DW54" s="6">
        <v>2.0040482343165702</v>
      </c>
      <c r="DX54" s="6">
        <v>-1.934939727324873</v>
      </c>
      <c r="DY54" s="6">
        <v>23.970200147479606</v>
      </c>
      <c r="DZ54" s="6">
        <v>2024.7956176365597</v>
      </c>
      <c r="EA54" s="6">
        <v>9679.4314876549906</v>
      </c>
      <c r="EB54" s="6">
        <v>-8.3157627617599754</v>
      </c>
      <c r="EC54" s="6">
        <v>6.4859233294871625</v>
      </c>
      <c r="ED54" s="6">
        <v>6062.2640885913524</v>
      </c>
      <c r="EE54" s="6">
        <v>1.6097083365507763</v>
      </c>
      <c r="EF54" s="6">
        <v>166.13932925791639</v>
      </c>
      <c r="EG54" s="6">
        <v>45.986886422678737</v>
      </c>
      <c r="EH54" s="6">
        <v>-2.4589374074080768</v>
      </c>
      <c r="EI54" s="6">
        <v>196.50729276868881</v>
      </c>
      <c r="EJ54" s="6">
        <v>-35.61974440360197</v>
      </c>
      <c r="EK54" s="6">
        <v>3.1385477562292929</v>
      </c>
      <c r="EL54" s="6">
        <v>-5.2200355252955539</v>
      </c>
      <c r="EM54" s="6">
        <v>0.96193970903896153</v>
      </c>
      <c r="EN54" s="6">
        <v>1.0575578146210984</v>
      </c>
      <c r="EO54" s="6">
        <v>23.098122378797967</v>
      </c>
      <c r="EP54" s="6">
        <v>146.90016167477421</v>
      </c>
      <c r="EQ54" s="6">
        <v>21.695628257303841</v>
      </c>
      <c r="ER54" s="6">
        <v>-1.1437155748225742</v>
      </c>
      <c r="ES54" s="6">
        <v>1.3033053579158547</v>
      </c>
      <c r="ET54" s="6">
        <v>85.379734611761052</v>
      </c>
      <c r="EU54" s="6">
        <v>229.03321932542622</v>
      </c>
      <c r="EV54" s="6">
        <v>478.85190822971157</v>
      </c>
      <c r="EW54" s="6">
        <v>-5.3236139000249594</v>
      </c>
      <c r="EX54" s="6">
        <v>1.2630527082145833</v>
      </c>
      <c r="EY54" s="6">
        <v>17.045210834678404</v>
      </c>
      <c r="EZ54" s="6">
        <v>37.738367328190527</v>
      </c>
      <c r="FA54" s="6">
        <v>8.0696503502720986</v>
      </c>
      <c r="FB54" s="6">
        <v>17.820416884573397</v>
      </c>
      <c r="FC54" s="6">
        <v>-0.13638722546635829</v>
      </c>
      <c r="FD54" s="6">
        <v>296.02863307440009</v>
      </c>
      <c r="FE54" s="6">
        <v>3.7838191810978565</v>
      </c>
      <c r="FF54" s="6">
        <v>-8.4760523829529699</v>
      </c>
      <c r="FG54" s="6">
        <v>-12.541064248437413</v>
      </c>
      <c r="FH54" s="6">
        <v>4.911928062251814</v>
      </c>
      <c r="FI54" s="6">
        <v>100.87571318888153</v>
      </c>
      <c r="FJ54" s="6">
        <v>72.441314285428376</v>
      </c>
      <c r="FK54" s="6">
        <v>-18.020559872142677</v>
      </c>
      <c r="FL54" s="6">
        <v>300.40747311756076</v>
      </c>
      <c r="FM54" s="6">
        <v>40.372357407901717</v>
      </c>
      <c r="FN54" s="6">
        <v>168.64597378515299</v>
      </c>
      <c r="FO54" s="6">
        <v>0.16091442454309068</v>
      </c>
      <c r="FP54" s="6">
        <v>2.1153132611613712</v>
      </c>
      <c r="FQ54" s="6">
        <v>123.23324846474981</v>
      </c>
      <c r="FR54" s="6">
        <v>11.52282004326613</v>
      </c>
      <c r="FS54" s="6">
        <v>-448.60551874217293</v>
      </c>
      <c r="FT54" s="6">
        <v>47.2367243949287</v>
      </c>
      <c r="FU54" s="6">
        <v>7.2987464710481831</v>
      </c>
      <c r="FV54" s="6">
        <v>-18.840871542247136</v>
      </c>
      <c r="FW54" s="6">
        <v>-142.19994052428771</v>
      </c>
      <c r="FX54" s="6">
        <v>1.6676644976032464</v>
      </c>
      <c r="FY54" s="6">
        <v>117.82393629295443</v>
      </c>
      <c r="FZ54" s="6">
        <v>1.1895581403187454</v>
      </c>
      <c r="GA54" s="6">
        <v>652.50147441693855</v>
      </c>
      <c r="GB54" s="6">
        <v>583.75540839760436</v>
      </c>
      <c r="GC54" s="6">
        <v>445.64781892068504</v>
      </c>
      <c r="GD54" s="6">
        <v>61293.664589686305</v>
      </c>
      <c r="GE54" s="6">
        <v>2.2228187827669596E-2</v>
      </c>
      <c r="GG54" s="6">
        <v>9.7973569336539494E-3</v>
      </c>
      <c r="GH54" s="6">
        <v>2.1777749013598103E-6</v>
      </c>
      <c r="GI54" s="6" t="s">
        <v>335</v>
      </c>
      <c r="GJ54" s="6">
        <v>6256142.85615566</v>
      </c>
    </row>
    <row r="55" spans="1:192" x14ac:dyDescent="0.35">
      <c r="A55" s="6" t="s">
        <v>48</v>
      </c>
      <c r="B55" s="6" t="s">
        <v>211</v>
      </c>
      <c r="C55" s="6">
        <v>172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8">
        <v>0</v>
      </c>
      <c r="T55" s="6">
        <v>25697.795616667474</v>
      </c>
      <c r="U55" s="8">
        <v>1.8099089949575611E-2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6">
        <v>0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0</v>
      </c>
      <c r="BW55" s="6">
        <v>0</v>
      </c>
      <c r="BX55" s="6">
        <v>0</v>
      </c>
      <c r="BY55" s="6">
        <v>0</v>
      </c>
      <c r="BZ55" s="6">
        <v>0</v>
      </c>
      <c r="CA55" s="6">
        <v>0</v>
      </c>
      <c r="CB55" s="6">
        <v>0</v>
      </c>
      <c r="CC55" s="6">
        <v>0</v>
      </c>
      <c r="CD55" s="6">
        <v>0</v>
      </c>
      <c r="CE55" s="6">
        <v>0</v>
      </c>
      <c r="CF55" s="6">
        <v>0</v>
      </c>
      <c r="CG55" s="6">
        <v>0</v>
      </c>
      <c r="CH55" s="6">
        <v>0</v>
      </c>
      <c r="CI55" s="6">
        <v>0</v>
      </c>
      <c r="CJ55" s="6">
        <v>0</v>
      </c>
      <c r="CK55" s="6">
        <v>0</v>
      </c>
      <c r="CL55" s="6">
        <v>0</v>
      </c>
      <c r="CM55" s="6">
        <v>0</v>
      </c>
      <c r="CN55" s="6">
        <v>0</v>
      </c>
      <c r="CO55" s="6">
        <v>0</v>
      </c>
      <c r="CP55" s="6">
        <v>0</v>
      </c>
      <c r="CQ55" s="6">
        <v>0</v>
      </c>
      <c r="CR55" s="6">
        <v>0</v>
      </c>
      <c r="CS55" s="6">
        <v>0</v>
      </c>
      <c r="CT55" s="6">
        <v>0</v>
      </c>
      <c r="CU55" s="6">
        <v>0</v>
      </c>
      <c r="CV55" s="6">
        <v>0</v>
      </c>
      <c r="CW55" s="6">
        <v>0</v>
      </c>
      <c r="CX55" s="6">
        <v>0</v>
      </c>
      <c r="CY55" s="6">
        <v>0</v>
      </c>
      <c r="CZ55" s="6">
        <v>0</v>
      </c>
      <c r="DA55" s="6">
        <v>0</v>
      </c>
      <c r="DB55" s="6">
        <v>0</v>
      </c>
      <c r="DC55" s="6">
        <v>0</v>
      </c>
      <c r="DD55" s="6">
        <v>0</v>
      </c>
      <c r="DE55" s="6">
        <v>0</v>
      </c>
      <c r="DF55" s="6">
        <v>0</v>
      </c>
      <c r="DG55" s="6">
        <v>0</v>
      </c>
      <c r="DH55" s="6">
        <v>0</v>
      </c>
      <c r="DI55" s="6">
        <v>0</v>
      </c>
      <c r="DJ55" s="6">
        <v>0</v>
      </c>
      <c r="DK55" s="6">
        <v>0</v>
      </c>
      <c r="DL55" s="6">
        <v>0</v>
      </c>
      <c r="DM55" s="6">
        <v>0</v>
      </c>
      <c r="DN55" s="6">
        <v>0</v>
      </c>
      <c r="DO55" s="6">
        <v>0</v>
      </c>
      <c r="DP55" s="6">
        <v>0</v>
      </c>
      <c r="DQ55" s="6">
        <v>0</v>
      </c>
      <c r="DR55" s="6">
        <v>0</v>
      </c>
      <c r="DS55" s="6">
        <v>0</v>
      </c>
      <c r="DT55" s="6">
        <v>0</v>
      </c>
      <c r="DU55" s="6">
        <v>0</v>
      </c>
      <c r="DV55" s="6">
        <v>0</v>
      </c>
      <c r="DW55" s="6">
        <v>0</v>
      </c>
      <c r="DX55" s="6">
        <v>0</v>
      </c>
      <c r="DY55" s="6">
        <v>0</v>
      </c>
      <c r="DZ55" s="6">
        <v>0</v>
      </c>
      <c r="EA55" s="6">
        <v>0</v>
      </c>
      <c r="EB55" s="6">
        <v>0</v>
      </c>
      <c r="EC55" s="6">
        <v>0</v>
      </c>
      <c r="ED55" s="6">
        <v>0</v>
      </c>
      <c r="EE55" s="6">
        <v>0</v>
      </c>
      <c r="EF55" s="6">
        <v>0</v>
      </c>
      <c r="EG55" s="6">
        <v>0</v>
      </c>
      <c r="EH55" s="6">
        <v>0</v>
      </c>
      <c r="EI55" s="6">
        <v>0</v>
      </c>
      <c r="EJ55" s="6">
        <v>0</v>
      </c>
      <c r="EK55" s="6">
        <v>0</v>
      </c>
      <c r="EL55" s="6">
        <v>0</v>
      </c>
      <c r="EM55" s="6">
        <v>0</v>
      </c>
      <c r="EN55" s="6">
        <v>0</v>
      </c>
      <c r="EO55" s="6">
        <v>0</v>
      </c>
      <c r="EP55" s="6">
        <v>0</v>
      </c>
      <c r="EQ55" s="6">
        <v>0</v>
      </c>
      <c r="ER55" s="6">
        <v>0</v>
      </c>
      <c r="ES55" s="6">
        <v>0</v>
      </c>
      <c r="ET55" s="6">
        <v>0</v>
      </c>
      <c r="EU55" s="6">
        <v>0</v>
      </c>
      <c r="EV55" s="6">
        <v>0</v>
      </c>
      <c r="EW55" s="6">
        <v>0</v>
      </c>
      <c r="EX55" s="6">
        <v>0</v>
      </c>
      <c r="EY55" s="6">
        <v>0</v>
      </c>
      <c r="EZ55" s="6">
        <v>0</v>
      </c>
      <c r="FA55" s="6">
        <v>0</v>
      </c>
      <c r="FB55" s="6">
        <v>0</v>
      </c>
      <c r="FC55" s="6">
        <v>0</v>
      </c>
      <c r="FD55" s="6">
        <v>0</v>
      </c>
      <c r="FE55" s="6">
        <v>0</v>
      </c>
      <c r="FF55" s="6">
        <v>0</v>
      </c>
      <c r="FG55" s="6">
        <v>0</v>
      </c>
      <c r="FH55" s="6">
        <v>0</v>
      </c>
      <c r="FI55" s="6">
        <v>0</v>
      </c>
      <c r="FJ55" s="6">
        <v>0</v>
      </c>
      <c r="FK55" s="6">
        <v>0</v>
      </c>
      <c r="FL55" s="6">
        <v>0</v>
      </c>
      <c r="FM55" s="6">
        <v>0</v>
      </c>
      <c r="FN55" s="6">
        <v>0</v>
      </c>
      <c r="FO55" s="6">
        <v>0</v>
      </c>
      <c r="FP55" s="6">
        <v>0</v>
      </c>
      <c r="FQ55" s="6">
        <v>0</v>
      </c>
      <c r="FR55" s="6">
        <v>0</v>
      </c>
      <c r="FS55" s="6">
        <v>0</v>
      </c>
      <c r="FT55" s="6">
        <v>0</v>
      </c>
      <c r="FU55" s="6">
        <v>0</v>
      </c>
      <c r="FV55" s="6">
        <v>0</v>
      </c>
      <c r="FW55" s="6">
        <v>0</v>
      </c>
      <c r="FX55" s="6">
        <v>0</v>
      </c>
      <c r="FY55" s="6">
        <v>0</v>
      </c>
      <c r="FZ55" s="6">
        <v>0</v>
      </c>
      <c r="GA55" s="6">
        <v>0</v>
      </c>
      <c r="GB55" s="6">
        <v>0</v>
      </c>
      <c r="GC55" s="6">
        <v>0</v>
      </c>
      <c r="GD55" s="6">
        <v>0</v>
      </c>
      <c r="GE55" s="6">
        <v>1.3826821332868749E-2</v>
      </c>
      <c r="GG55" s="6">
        <v>0</v>
      </c>
      <c r="GH55" s="6">
        <v>0</v>
      </c>
      <c r="GI55" s="6" t="s">
        <v>334</v>
      </c>
      <c r="GJ55" s="6">
        <v>1419839.10175937</v>
      </c>
    </row>
    <row r="56" spans="1:192" x14ac:dyDescent="0.35">
      <c r="A56" s="6" t="s">
        <v>49</v>
      </c>
      <c r="B56" s="6" t="s">
        <v>212</v>
      </c>
      <c r="C56" s="6">
        <v>58</v>
      </c>
      <c r="D56" s="6">
        <v>17915.48188822508</v>
      </c>
      <c r="E56" s="6">
        <v>15127.06177366291</v>
      </c>
      <c r="F56" s="6">
        <v>72.966268315559731</v>
      </c>
      <c r="G56" s="6">
        <v>3.322119085442266</v>
      </c>
      <c r="H56" s="6">
        <v>2.0580452614761821E-5</v>
      </c>
      <c r="I56" s="6">
        <v>6.3329707817132093</v>
      </c>
      <c r="J56" s="6">
        <v>7.3561510457100452</v>
      </c>
      <c r="K56" s="6">
        <v>4.0345414742778491E-4</v>
      </c>
      <c r="L56" s="6">
        <v>67725.952907848739</v>
      </c>
      <c r="M56" s="6">
        <v>3295.2030635339088</v>
      </c>
      <c r="N56" s="6">
        <v>1942.9056968592663</v>
      </c>
      <c r="O56" s="6">
        <v>1.6766523507651174</v>
      </c>
      <c r="P56" s="6">
        <v>28.353588247774709</v>
      </c>
      <c r="Q56" s="6">
        <v>61.524926750571687</v>
      </c>
      <c r="R56" s="6">
        <v>73055.616835591019</v>
      </c>
      <c r="S56" s="8">
        <v>5.5667312635055269E-2</v>
      </c>
      <c r="T56" s="6">
        <v>-4188.3581485415525</v>
      </c>
      <c r="U56" s="8">
        <v>-3.1914677143463155E-3</v>
      </c>
      <c r="V56" s="6">
        <v>73055.616835591049</v>
      </c>
      <c r="W56" s="6">
        <v>1487.6030091391449</v>
      </c>
      <c r="X56" s="6">
        <v>11.595576222304818</v>
      </c>
      <c r="Y56" s="6">
        <v>294.45558775895597</v>
      </c>
      <c r="Z56" s="6">
        <v>1164.8335129970351</v>
      </c>
      <c r="AA56" s="6">
        <v>89.774644883916622</v>
      </c>
      <c r="AB56" s="6">
        <v>14.078247495838783</v>
      </c>
      <c r="AC56" s="6">
        <v>-34.68664890487748</v>
      </c>
      <c r="AD56" s="6">
        <v>6.2936936721707539</v>
      </c>
      <c r="AE56" s="6">
        <v>44.719025285880043</v>
      </c>
      <c r="AF56" s="6">
        <v>0.17502879207533042</v>
      </c>
      <c r="AG56" s="6">
        <v>1402.8454597561224</v>
      </c>
      <c r="AH56" s="6">
        <v>1.2527598616780979</v>
      </c>
      <c r="AI56" s="6">
        <v>2.4539632432315095</v>
      </c>
      <c r="AJ56" s="6">
        <v>0.8911055587275265</v>
      </c>
      <c r="AK56" s="6">
        <v>430.12333409506601</v>
      </c>
      <c r="AL56" s="6">
        <v>2.1599830415010932</v>
      </c>
      <c r="AM56" s="6">
        <v>121.25194367361259</v>
      </c>
      <c r="AN56" s="6">
        <v>1.7675758291860213</v>
      </c>
      <c r="AO56" s="6">
        <v>27.777590659888318</v>
      </c>
      <c r="AP56" s="6">
        <v>1130.5100878832889</v>
      </c>
      <c r="AQ56" s="6">
        <v>-0.18013306243720112</v>
      </c>
      <c r="AR56" s="6">
        <v>8.3370942266467516</v>
      </c>
      <c r="AS56" s="6">
        <v>828.93152114739826</v>
      </c>
      <c r="AT56" s="6">
        <v>162.75733055289936</v>
      </c>
      <c r="AU56" s="6">
        <v>169.27412591958958</v>
      </c>
      <c r="AV56" s="6">
        <v>802.33479448616936</v>
      </c>
      <c r="AW56" s="6">
        <v>-54.814384575440343</v>
      </c>
      <c r="AX56" s="6">
        <v>3.8305730963293168</v>
      </c>
      <c r="AY56" s="6">
        <v>517.14786198589434</v>
      </c>
      <c r="AZ56" s="6">
        <v>1221.6263173407729</v>
      </c>
      <c r="BA56" s="6">
        <v>-0.30828452108312038</v>
      </c>
      <c r="BB56" s="6">
        <v>4271.9082909106992</v>
      </c>
      <c r="BC56" s="6">
        <v>102.0104990949045</v>
      </c>
      <c r="BD56" s="6">
        <v>17.402851931748611</v>
      </c>
      <c r="BE56" s="6">
        <v>87.491714912827888</v>
      </c>
      <c r="BF56" s="6">
        <v>7.9424741509348973</v>
      </c>
      <c r="BG56" s="6">
        <v>618.74034506751605</v>
      </c>
      <c r="BH56" s="6">
        <v>1.9892578732881327</v>
      </c>
      <c r="BI56" s="6">
        <v>-1.0169200655987309</v>
      </c>
      <c r="BJ56" s="6">
        <v>-1.2450784477369408</v>
      </c>
      <c r="BK56" s="6">
        <v>0.82967654812143465</v>
      </c>
      <c r="BL56" s="6">
        <v>25.594727491679567</v>
      </c>
      <c r="BM56" s="6">
        <v>-32.891904277902675</v>
      </c>
      <c r="BN56" s="6">
        <v>112.24473519593144</v>
      </c>
      <c r="BO56" s="6">
        <v>567.9827350652472</v>
      </c>
      <c r="BP56" s="6">
        <v>16.238939728877781</v>
      </c>
      <c r="BQ56" s="6">
        <v>10.101269613482351</v>
      </c>
      <c r="BR56" s="6">
        <v>-1.6463565796594393</v>
      </c>
      <c r="BS56" s="6">
        <v>1674.7920459358481</v>
      </c>
      <c r="BT56" s="6">
        <v>6.6389842102183687</v>
      </c>
      <c r="BU56" s="6">
        <v>-13.070685417778247</v>
      </c>
      <c r="BV56" s="6">
        <v>30.632255293500794</v>
      </c>
      <c r="BW56" s="6">
        <v>13.305474984551429</v>
      </c>
      <c r="BX56" s="6">
        <v>25.762744299011903</v>
      </c>
      <c r="BY56" s="6">
        <v>12.037695533920491</v>
      </c>
      <c r="BZ56" s="6">
        <v>2.6375148478909707</v>
      </c>
      <c r="CA56" s="6">
        <v>461.7158115263951</v>
      </c>
      <c r="CB56" s="6">
        <v>9.4381198493814153</v>
      </c>
      <c r="CC56" s="6">
        <v>80.781963818891953</v>
      </c>
      <c r="CD56" s="6">
        <v>590.03897873737014</v>
      </c>
      <c r="CE56" s="6">
        <v>33.540188877609907</v>
      </c>
      <c r="CF56" s="6">
        <v>13.187554123672099</v>
      </c>
      <c r="CG56" s="6">
        <v>-19.006428913101399</v>
      </c>
      <c r="CH56" s="6">
        <v>44.167058208639482</v>
      </c>
      <c r="CI56" s="6">
        <v>3.4180154375209821</v>
      </c>
      <c r="CJ56" s="6">
        <v>-0.10332750830775737</v>
      </c>
      <c r="CK56" s="6">
        <v>20770.665481713579</v>
      </c>
      <c r="CL56" s="6">
        <v>1190.9880161623555</v>
      </c>
      <c r="CM56" s="6">
        <v>136.06009757155428</v>
      </c>
      <c r="CN56" s="6">
        <v>302.63890914301686</v>
      </c>
      <c r="CO56" s="6">
        <v>-4.2655470843489045</v>
      </c>
      <c r="CP56" s="6">
        <v>2.169307218126995</v>
      </c>
      <c r="CQ56" s="6">
        <v>16.422284534458157</v>
      </c>
      <c r="CR56" s="6">
        <v>4.1188253504800478</v>
      </c>
      <c r="CS56" s="6">
        <v>30.870550710982069</v>
      </c>
      <c r="CT56" s="6">
        <v>-1.37117510461175</v>
      </c>
      <c r="CU56" s="6">
        <v>32.100406458770379</v>
      </c>
      <c r="CV56" s="6">
        <v>-817.2457062643889</v>
      </c>
      <c r="CW56" s="6">
        <v>-13.005481750063737</v>
      </c>
      <c r="CX56" s="6">
        <v>1.4903114794683137</v>
      </c>
      <c r="CY56" s="6">
        <v>7.6303035002883632</v>
      </c>
      <c r="CZ56" s="6">
        <v>133.33907821241698</v>
      </c>
      <c r="DA56" s="6">
        <v>0.89574795491380743</v>
      </c>
      <c r="DB56" s="6">
        <v>-0.85128184203584434</v>
      </c>
      <c r="DC56" s="6">
        <v>0.98392164281245797</v>
      </c>
      <c r="DD56" s="6">
        <v>216.50359606176087</v>
      </c>
      <c r="DE56" s="6">
        <v>23.675161592338178</v>
      </c>
      <c r="DF56" s="6">
        <v>-0.60985857786714426</v>
      </c>
      <c r="DG56" s="6">
        <v>0.33150078317129206</v>
      </c>
      <c r="DH56" s="6">
        <v>5.6670739292118846</v>
      </c>
      <c r="DI56" s="6">
        <v>1162.7676414991633</v>
      </c>
      <c r="DJ56" s="6">
        <v>702.66541202930102</v>
      </c>
      <c r="DK56" s="6">
        <v>28.231169926954067</v>
      </c>
      <c r="DL56" s="6">
        <v>1224.6009060109143</v>
      </c>
      <c r="DM56" s="6">
        <v>67.099646106764411</v>
      </c>
      <c r="DN56" s="6">
        <v>0.74025151174405224</v>
      </c>
      <c r="DO56" s="6">
        <v>148.89827329522245</v>
      </c>
      <c r="DP56" s="6">
        <v>7.5210954017634331</v>
      </c>
      <c r="DQ56" s="6">
        <v>4.6895159319026156</v>
      </c>
      <c r="DR56" s="6">
        <v>150.17833959529381</v>
      </c>
      <c r="DS56" s="6">
        <v>1094.0578114903569</v>
      </c>
      <c r="DT56" s="6">
        <v>1431.7950191099007</v>
      </c>
      <c r="DU56" s="6">
        <v>37.487549076244839</v>
      </c>
      <c r="DV56" s="6">
        <v>631.58145538779377</v>
      </c>
      <c r="DW56" s="6">
        <v>2.3886152167007091</v>
      </c>
      <c r="DX56" s="6">
        <v>-2.3062451277092482</v>
      </c>
      <c r="DY56" s="6">
        <v>28.569963456571653</v>
      </c>
      <c r="DZ56" s="6">
        <v>2413.3439206591497</v>
      </c>
      <c r="EA56" s="6">
        <v>11536.866700371278</v>
      </c>
      <c r="EB56" s="6">
        <v>-9.9115166646609261</v>
      </c>
      <c r="EC56" s="6">
        <v>7.7305400608036985</v>
      </c>
      <c r="ED56" s="6">
        <v>7225.5826989142988</v>
      </c>
      <c r="EE56" s="6">
        <v>1.9186034354339785</v>
      </c>
      <c r="EF56" s="6">
        <v>198.02064798766762</v>
      </c>
      <c r="EG56" s="6">
        <v>54.81154335357477</v>
      </c>
      <c r="EH56" s="6">
        <v>-2.9307953809068454</v>
      </c>
      <c r="EI56" s="6">
        <v>234.21607407569289</v>
      </c>
      <c r="EJ56" s="6">
        <v>-42.454997859095243</v>
      </c>
      <c r="EK56" s="6">
        <v>3.7408196072824289</v>
      </c>
      <c r="EL56" s="6">
        <v>-6.2217346239130613</v>
      </c>
      <c r="EM56" s="6">
        <v>1.1465311998055225</v>
      </c>
      <c r="EN56" s="6">
        <v>1.2604979487463113</v>
      </c>
      <c r="EO56" s="6">
        <v>27.530538260735625</v>
      </c>
      <c r="EP56" s="6">
        <v>175.08957893512053</v>
      </c>
      <c r="EQ56" s="6">
        <v>25.858912427300233</v>
      </c>
      <c r="ER56" s="6">
        <v>-1.3631889586382351</v>
      </c>
      <c r="ES56" s="6">
        <v>1.5534032348213498</v>
      </c>
      <c r="ET56" s="6">
        <v>101.76368502481128</v>
      </c>
      <c r="EU56" s="6">
        <v>272.98356568609688</v>
      </c>
      <c r="EV56" s="6">
        <v>570.74123015493296</v>
      </c>
      <c r="EW56" s="6">
        <v>-6.3451891784308847</v>
      </c>
      <c r="EX56" s="6">
        <v>1.5054262999639068</v>
      </c>
      <c r="EY56" s="6">
        <v>20.316102813498027</v>
      </c>
      <c r="EZ56" s="6">
        <v>44.980174084631038</v>
      </c>
      <c r="FA56" s="6">
        <v>9.6181764939841834</v>
      </c>
      <c r="FB56" s="6">
        <v>21.240067084991274</v>
      </c>
      <c r="FC56" s="6">
        <v>-0.16255926206468363</v>
      </c>
      <c r="FD56" s="6">
        <v>352.83506925259258</v>
      </c>
      <c r="FE56" s="6">
        <v>4.5099154393839065</v>
      </c>
      <c r="FF56" s="6">
        <v>-10.102565074427046</v>
      </c>
      <c r="FG56" s="6">
        <v>-14.947632688918041</v>
      </c>
      <c r="FH56" s="6">
        <v>5.8545028567314175</v>
      </c>
      <c r="FI56" s="6">
        <v>120.23326554346625</v>
      </c>
      <c r="FJ56" s="6">
        <v>86.342445584390674</v>
      </c>
      <c r="FK56" s="6">
        <v>-21.478616525787025</v>
      </c>
      <c r="FL56" s="6">
        <v>358.05418712585015</v>
      </c>
      <c r="FM56" s="6">
        <v>48.119613883185799</v>
      </c>
      <c r="FN56" s="6">
        <v>201.00830524964906</v>
      </c>
      <c r="FO56" s="6">
        <v>0.19179310980074366</v>
      </c>
      <c r="FP56" s="6">
        <v>2.5212314540033702</v>
      </c>
      <c r="FQ56" s="6">
        <v>146.88110168503187</v>
      </c>
      <c r="FR56" s="6">
        <v>13.733992437580035</v>
      </c>
      <c r="FS56" s="6">
        <v>-534.69070754621487</v>
      </c>
      <c r="FT56" s="6">
        <v>56.301219074850366</v>
      </c>
      <c r="FU56" s="6">
        <v>8.6993399585173563</v>
      </c>
      <c r="FV56" s="6">
        <v>-22.456341963776236</v>
      </c>
      <c r="FW56" s="6">
        <v>-169.48740850345959</v>
      </c>
      <c r="FX56" s="6">
        <v>1.9876810982471675</v>
      </c>
      <c r="FY56" s="6">
        <v>140.43376915870616</v>
      </c>
      <c r="FZ56" s="6">
        <v>1.417828486590563</v>
      </c>
      <c r="GA56" s="6">
        <v>777.71329253632473</v>
      </c>
      <c r="GB56" s="6">
        <v>695.77519515410677</v>
      </c>
      <c r="GC56" s="6">
        <v>531.16543970132773</v>
      </c>
      <c r="GD56" s="6">
        <v>73055.616835591049</v>
      </c>
      <c r="GE56" s="6">
        <v>-2.253566051416011E-3</v>
      </c>
      <c r="GG56" s="6">
        <v>5.5667312635055269E-2</v>
      </c>
      <c r="GH56" s="6">
        <v>-1.2544996592792214E-6</v>
      </c>
      <c r="GI56" s="6" t="s">
        <v>332</v>
      </c>
      <c r="GJ56" s="6">
        <v>1312361.1214094399</v>
      </c>
    </row>
    <row r="57" spans="1:192" x14ac:dyDescent="0.35">
      <c r="A57" s="6" t="s">
        <v>50</v>
      </c>
      <c r="B57" s="6" t="s">
        <v>213</v>
      </c>
      <c r="C57" s="6">
        <v>179</v>
      </c>
      <c r="D57" s="6">
        <v>38166.004732017929</v>
      </c>
      <c r="E57" s="6">
        <v>14494.71091168286</v>
      </c>
      <c r="F57" s="6">
        <v>807.52272650775126</v>
      </c>
      <c r="G57" s="6">
        <v>21.067082162856838</v>
      </c>
      <c r="H57" s="6">
        <v>5.0306794201067977E-5</v>
      </c>
      <c r="I57" s="6">
        <v>12.82351872636111</v>
      </c>
      <c r="J57" s="6">
        <v>14.901634139237901</v>
      </c>
      <c r="K57" s="6">
        <v>5.541296408990259E-4</v>
      </c>
      <c r="L57" s="6">
        <v>64894.830424151201</v>
      </c>
      <c r="M57" s="6">
        <v>36468.239690615519</v>
      </c>
      <c r="N57" s="6">
        <v>12320.85692827224</v>
      </c>
      <c r="O57" s="6">
        <v>4.0984037783589704</v>
      </c>
      <c r="P57" s="6">
        <v>57.412671301873807</v>
      </c>
      <c r="Q57" s="6">
        <v>84.502255792860566</v>
      </c>
      <c r="R57" s="6">
        <v>113829.94037391206</v>
      </c>
      <c r="S57" s="8">
        <v>1.0579859579254926E-3</v>
      </c>
      <c r="T57" s="6">
        <v>4260698.4412568854</v>
      </c>
      <c r="U57" s="8">
        <v>3.9600821251400069E-2</v>
      </c>
      <c r="V57" s="6">
        <v>113829.94037391212</v>
      </c>
      <c r="W57" s="6">
        <v>2317.8746435259104</v>
      </c>
      <c r="X57" s="6">
        <v>18.067382183036656</v>
      </c>
      <c r="Y57" s="6">
        <v>458.79924705581368</v>
      </c>
      <c r="Z57" s="6">
        <v>1814.9587269707481</v>
      </c>
      <c r="AA57" s="6">
        <v>139.88031197139759</v>
      </c>
      <c r="AB57" s="6">
        <v>21.93569970981056</v>
      </c>
      <c r="AC57" s="6">
        <v>-54.046209554272984</v>
      </c>
      <c r="AD57" s="6">
        <v>9.8063750121653293</v>
      </c>
      <c r="AE57" s="6">
        <v>69.677927616802805</v>
      </c>
      <c r="AF57" s="6">
        <v>0.27271711373664614</v>
      </c>
      <c r="AG57" s="6">
        <v>2185.8116042907382</v>
      </c>
      <c r="AH57" s="6">
        <v>1.951959158439081</v>
      </c>
      <c r="AI57" s="6">
        <v>3.8235867652099444</v>
      </c>
      <c r="AJ57" s="6">
        <v>1.3884557685015586</v>
      </c>
      <c r="AK57" s="6">
        <v>670.18684660009592</v>
      </c>
      <c r="AL57" s="6">
        <v>3.3655282300340263</v>
      </c>
      <c r="AM57" s="6">
        <v>188.92594596318838</v>
      </c>
      <c r="AN57" s="6">
        <v>2.7541078969384798</v>
      </c>
      <c r="AO57" s="6">
        <v>43.281018291335656</v>
      </c>
      <c r="AP57" s="6">
        <v>1761.4784662685652</v>
      </c>
      <c r="AQ57" s="6">
        <v>-0.28067021599094133</v>
      </c>
      <c r="AR57" s="6">
        <v>12.990252903436577</v>
      </c>
      <c r="AS57" s="6">
        <v>1291.5807122484784</v>
      </c>
      <c r="AT57" s="6">
        <v>253.59661631421429</v>
      </c>
      <c r="AU57" s="6">
        <v>263.75061213480586</v>
      </c>
      <c r="AV57" s="6">
        <v>1250.1396302191224</v>
      </c>
      <c r="AW57" s="6">
        <v>-85.407781059420316</v>
      </c>
      <c r="AX57" s="6">
        <v>5.9685199583538679</v>
      </c>
      <c r="AY57" s="6">
        <v>805.78212660675058</v>
      </c>
      <c r="AZ57" s="6">
        <v>1903.4491375939795</v>
      </c>
      <c r="BA57" s="6">
        <v>-0.48034648358475851</v>
      </c>
      <c r="BB57" s="6">
        <v>6656.1763092291812</v>
      </c>
      <c r="BC57" s="6">
        <v>158.94532867497415</v>
      </c>
      <c r="BD57" s="6">
        <v>27.115856159082952</v>
      </c>
      <c r="BE57" s="6">
        <v>136.32321679182141</v>
      </c>
      <c r="BF57" s="6">
        <v>12.375384647793496</v>
      </c>
      <c r="BG57" s="6">
        <v>964.07613318044935</v>
      </c>
      <c r="BH57" s="6">
        <v>3.099516709499718</v>
      </c>
      <c r="BI57" s="6">
        <v>-1.5844907680766394</v>
      </c>
      <c r="BJ57" s="6">
        <v>-1.9399905387930789</v>
      </c>
      <c r="BK57" s="6">
        <v>1.2927415590074944</v>
      </c>
      <c r="BL57" s="6">
        <v>39.879839914582021</v>
      </c>
      <c r="BM57" s="6">
        <v>-51.249769215747058</v>
      </c>
      <c r="BN57" s="6">
        <v>174.8915698486561</v>
      </c>
      <c r="BO57" s="6">
        <v>884.9893227428189</v>
      </c>
      <c r="BP57" s="6">
        <v>25.302332950437481</v>
      </c>
      <c r="BQ57" s="6">
        <v>15.739062478811849</v>
      </c>
      <c r="BR57" s="6">
        <v>-2.5652328926135697</v>
      </c>
      <c r="BS57" s="6">
        <v>2609.5389647672328</v>
      </c>
      <c r="BT57" s="6">
        <v>10.34438157565913</v>
      </c>
      <c r="BU57" s="6">
        <v>-20.36578987622784</v>
      </c>
      <c r="BV57" s="6">
        <v>47.728948773709156</v>
      </c>
      <c r="BW57" s="6">
        <v>20.731621875789955</v>
      </c>
      <c r="BX57" s="6">
        <v>40.141631464484277</v>
      </c>
      <c r="BY57" s="6">
        <v>18.756260287955332</v>
      </c>
      <c r="BZ57" s="6">
        <v>4.1095835046658946</v>
      </c>
      <c r="CA57" s="6">
        <v>719.41194356102369</v>
      </c>
      <c r="CB57" s="6">
        <v>14.70579082392373</v>
      </c>
      <c r="CC57" s="6">
        <v>125.86857141300875</v>
      </c>
      <c r="CD57" s="6">
        <v>919.35575493269937</v>
      </c>
      <c r="CE57" s="6">
        <v>52.259879054338526</v>
      </c>
      <c r="CF57" s="6">
        <v>20.547886180382132</v>
      </c>
      <c r="CG57" s="6">
        <v>-29.614432997920051</v>
      </c>
      <c r="CH57" s="6">
        <v>68.817892725412406</v>
      </c>
      <c r="CI57" s="6">
        <v>5.3257026674036263</v>
      </c>
      <c r="CJ57" s="6">
        <v>-0.16099739649213204</v>
      </c>
      <c r="CK57" s="6">
        <v>32363.337902282768</v>
      </c>
      <c r="CL57" s="6">
        <v>1855.7107685628098</v>
      </c>
      <c r="CM57" s="6">
        <v>211.99893265829525</v>
      </c>
      <c r="CN57" s="6">
        <v>471.54990231760604</v>
      </c>
      <c r="CO57" s="6">
        <v>-6.6462647405504196</v>
      </c>
      <c r="CP57" s="6">
        <v>3.3800564828273849</v>
      </c>
      <c r="CQ57" s="6">
        <v>25.588007470632796</v>
      </c>
      <c r="CR57" s="6">
        <v>6.4176536228668235</v>
      </c>
      <c r="CS57" s="6">
        <v>48.100243334458852</v>
      </c>
      <c r="CT57" s="6">
        <v>-2.1364651639503935</v>
      </c>
      <c r="CU57" s="6">
        <v>50.016514971098495</v>
      </c>
      <c r="CV57" s="6">
        <v>-1273.3727267578199</v>
      </c>
      <c r="CW57" s="6">
        <v>-20.264194270994551</v>
      </c>
      <c r="CX57" s="6">
        <v>2.3220947846927094</v>
      </c>
      <c r="CY57" s="6">
        <v>11.888983080210416</v>
      </c>
      <c r="CZ57" s="6">
        <v>207.75923850714042</v>
      </c>
      <c r="DA57" s="6">
        <v>1.3956892120609452</v>
      </c>
      <c r="DB57" s="6">
        <v>-1.3264053541346061</v>
      </c>
      <c r="DC57" s="6">
        <v>1.5330750294805531</v>
      </c>
      <c r="DD57" s="6">
        <v>337.34013205185204</v>
      </c>
      <c r="DE57" s="6">
        <v>36.888912162133352</v>
      </c>
      <c r="DF57" s="6">
        <v>-0.950237210526377</v>
      </c>
      <c r="DG57" s="6">
        <v>0.51652037196830347</v>
      </c>
      <c r="DH57" s="6">
        <v>8.830021775169941</v>
      </c>
      <c r="DI57" s="6">
        <v>1811.7398364923868</v>
      </c>
      <c r="DJ57" s="6">
        <v>1094.8420589495202</v>
      </c>
      <c r="DK57" s="6">
        <v>43.987752464029455</v>
      </c>
      <c r="DL57" s="6">
        <v>1908.0839249741357</v>
      </c>
      <c r="DM57" s="6">
        <v>104.54978065043946</v>
      </c>
      <c r="DN57" s="6">
        <v>1.1534059815435413</v>
      </c>
      <c r="DO57" s="6">
        <v>232.00244286646597</v>
      </c>
      <c r="DP57" s="6">
        <v>11.718822976416932</v>
      </c>
      <c r="DQ57" s="6">
        <v>7.3068621145489621</v>
      </c>
      <c r="DR57" s="6">
        <v>233.9969489280559</v>
      </c>
      <c r="DS57" s="6">
        <v>1704.6811845805769</v>
      </c>
      <c r="DT57" s="6">
        <v>2230.9186988281454</v>
      </c>
      <c r="DU57" s="6">
        <v>58.410368168079955</v>
      </c>
      <c r="DV57" s="6">
        <v>984.08421586328461</v>
      </c>
      <c r="DW57" s="6">
        <v>3.7217662305850157</v>
      </c>
      <c r="DX57" s="6">
        <v>-3.5934231582160203</v>
      </c>
      <c r="DY57" s="6">
        <v>44.515635862265981</v>
      </c>
      <c r="DZ57" s="6">
        <v>3760.2966957160966</v>
      </c>
      <c r="EA57" s="6">
        <v>17975.905282689411</v>
      </c>
      <c r="EB57" s="6">
        <v>-15.443403256623281</v>
      </c>
      <c r="EC57" s="6">
        <v>12.045164387014303</v>
      </c>
      <c r="ED57" s="6">
        <v>11258.376609633775</v>
      </c>
      <c r="EE57" s="6">
        <v>2.9894281112993877</v>
      </c>
      <c r="EF57" s="6">
        <v>308.54134876400548</v>
      </c>
      <c r="EG57" s="6">
        <v>85.403354074479864</v>
      </c>
      <c r="EH57" s="6">
        <v>-4.5665518670185925</v>
      </c>
      <c r="EI57" s="6">
        <v>364.93842501729944</v>
      </c>
      <c r="EJ57" s="6">
        <v>-66.150285004794057</v>
      </c>
      <c r="EK57" s="6">
        <v>5.8286726098666186</v>
      </c>
      <c r="EL57" s="6">
        <v>-9.6942536650693167</v>
      </c>
      <c r="EM57" s="6">
        <v>1.7864413957984846</v>
      </c>
      <c r="EN57" s="6">
        <v>1.9640160820232748</v>
      </c>
      <c r="EO57" s="6">
        <v>42.896079239653005</v>
      </c>
      <c r="EP57" s="6">
        <v>272.81182739351652</v>
      </c>
      <c r="EQ57" s="6">
        <v>40.291473636559374</v>
      </c>
      <c r="ER57" s="6">
        <v>-2.1240217330499562</v>
      </c>
      <c r="ES57" s="6">
        <v>2.420399761927845</v>
      </c>
      <c r="ET57" s="6">
        <v>158.56076097027074</v>
      </c>
      <c r="EU57" s="6">
        <v>425.34310640394074</v>
      </c>
      <c r="EV57" s="6">
        <v>889.28740884737272</v>
      </c>
      <c r="EW57" s="6">
        <v>-9.8866115587994745</v>
      </c>
      <c r="EX57" s="6">
        <v>2.3456455969409684</v>
      </c>
      <c r="EY57" s="6">
        <v>31.655071465553778</v>
      </c>
      <c r="EZ57" s="6">
        <v>70.08483065147901</v>
      </c>
      <c r="FA57" s="6">
        <v>14.986341971211759</v>
      </c>
      <c r="FB57" s="6">
        <v>33.09472528667466</v>
      </c>
      <c r="FC57" s="6">
        <v>-0.25328800042429189</v>
      </c>
      <c r="FD57" s="6">
        <v>549.76190243158908</v>
      </c>
      <c r="FE57" s="6">
        <v>7.0270217102096471</v>
      </c>
      <c r="FF57" s="6">
        <v>-15.741080971687259</v>
      </c>
      <c r="FG57" s="6">
        <v>-23.290312386791776</v>
      </c>
      <c r="FH57" s="6">
        <v>9.1220598766605931</v>
      </c>
      <c r="FI57" s="6">
        <v>187.33871590700087</v>
      </c>
      <c r="FJ57" s="6">
        <v>134.53250904344958</v>
      </c>
      <c r="FK57" s="6">
        <v>-33.466415648048503</v>
      </c>
      <c r="FL57" s="6">
        <v>557.89395171199294</v>
      </c>
      <c r="FM57" s="6">
        <v>74.976477051251479</v>
      </c>
      <c r="FN57" s="6">
        <v>313.19649867197734</v>
      </c>
      <c r="FO57" s="6">
        <v>0.29883805240981648</v>
      </c>
      <c r="FP57" s="6">
        <v>3.9283991910423439</v>
      </c>
      <c r="FQ57" s="6">
        <v>228.85943300551739</v>
      </c>
      <c r="FR57" s="6">
        <v>21.399306555493641</v>
      </c>
      <c r="FS57" s="6">
        <v>-833.11611063995622</v>
      </c>
      <c r="FT57" s="6">
        <v>87.724458267068854</v>
      </c>
      <c r="FU57" s="6">
        <v>13.554677814834308</v>
      </c>
      <c r="FV57" s="6">
        <v>-34.989836202539657</v>
      </c>
      <c r="FW57" s="6">
        <v>-264.0829335202971</v>
      </c>
      <c r="FX57" s="6">
        <v>3.0970598934919895</v>
      </c>
      <c r="FY57" s="6">
        <v>218.81366912272034</v>
      </c>
      <c r="FZ57" s="6">
        <v>2.2091570652567758</v>
      </c>
      <c r="GA57" s="6">
        <v>1211.7761994486414</v>
      </c>
      <c r="GB57" s="6">
        <v>1084.1062249364863</v>
      </c>
      <c r="GC57" s="6">
        <v>827.6232950842591</v>
      </c>
      <c r="GD57" s="6">
        <v>113829.94037391212</v>
      </c>
      <c r="GE57" s="6">
        <v>2.2924890904759674</v>
      </c>
      <c r="GG57" s="6">
        <v>1.0579859579254926E-3</v>
      </c>
      <c r="GH57" s="6">
        <v>2.4254212664209575E-5</v>
      </c>
      <c r="GI57" s="6" t="s">
        <v>334</v>
      </c>
      <c r="GJ57" s="6">
        <v>107591163.683411</v>
      </c>
    </row>
    <row r="58" spans="1:192" x14ac:dyDescent="0.35">
      <c r="A58" s="6" t="s">
        <v>51</v>
      </c>
      <c r="B58" s="6" t="s">
        <v>214</v>
      </c>
      <c r="C58" s="6">
        <v>22</v>
      </c>
      <c r="D58" s="6">
        <v>3394.968675788944</v>
      </c>
      <c r="E58" s="6">
        <v>2267.9006913360331</v>
      </c>
      <c r="F58" s="6">
        <v>35.140904978594961</v>
      </c>
      <c r="G58" s="6">
        <v>1.181731921707551</v>
      </c>
      <c r="H58" s="6">
        <v>1.496976492397297E-5</v>
      </c>
      <c r="I58" s="6">
        <v>1.749366066577619</v>
      </c>
      <c r="J58" s="6">
        <v>2.0744015976575989</v>
      </c>
      <c r="K58" s="6">
        <v>6.5074585244225756E-5</v>
      </c>
      <c r="L58" s="6">
        <v>10153.705836550547</v>
      </c>
      <c r="M58" s="6">
        <v>1586.9856087477483</v>
      </c>
      <c r="N58" s="6">
        <v>691.12323303136168</v>
      </c>
      <c r="O58" s="6">
        <v>1.2195597453565017</v>
      </c>
      <c r="P58" s="6">
        <v>7.8321544273654355</v>
      </c>
      <c r="Q58" s="6">
        <v>9.9235789643021448</v>
      </c>
      <c r="R58" s="6">
        <v>12450.789971466684</v>
      </c>
      <c r="S58" s="8">
        <v>1.3663441483533174E-2</v>
      </c>
      <c r="T58" s="6">
        <v>16889.684749010314</v>
      </c>
      <c r="U58" s="8">
        <v>1.8534664850365364E-2</v>
      </c>
      <c r="V58" s="6">
        <v>12450.789971466676</v>
      </c>
      <c r="W58" s="6">
        <v>253.53057615536983</v>
      </c>
      <c r="X58" s="6">
        <v>1.9762215473035962</v>
      </c>
      <c r="Y58" s="6">
        <v>50.183748189577202</v>
      </c>
      <c r="Z58" s="6">
        <v>198.52131910254727</v>
      </c>
      <c r="AA58" s="6">
        <v>15.300195886760378</v>
      </c>
      <c r="AB58" s="6">
        <v>2.3993405343697058</v>
      </c>
      <c r="AC58" s="6">
        <v>-5.911608156023866</v>
      </c>
      <c r="AD58" s="6">
        <v>1.0726274234778763</v>
      </c>
      <c r="AE58" s="6">
        <v>7.6214152406135902</v>
      </c>
      <c r="AF58" s="6">
        <v>2.9829968228093483E-2</v>
      </c>
      <c r="AG58" s="6">
        <v>239.08543844283585</v>
      </c>
      <c r="AH58" s="6">
        <v>0.21350651186123085</v>
      </c>
      <c r="AI58" s="6">
        <v>0.4182263084293012</v>
      </c>
      <c r="AJ58" s="6">
        <v>0.15187015912947147</v>
      </c>
      <c r="AK58" s="6">
        <v>73.30545585148829</v>
      </c>
      <c r="AL58" s="6">
        <v>0.36812357976776433</v>
      </c>
      <c r="AM58" s="6">
        <v>20.664837964611863</v>
      </c>
      <c r="AN58" s="6">
        <v>0.3012460418664834</v>
      </c>
      <c r="AO58" s="6">
        <v>4.7341048122004556</v>
      </c>
      <c r="AP58" s="6">
        <v>192.67161478543278</v>
      </c>
      <c r="AQ58" s="6">
        <v>-3.0699883519839717E-2</v>
      </c>
      <c r="AR58" s="6">
        <v>1.4208819757406459</v>
      </c>
      <c r="AS58" s="6">
        <v>141.27390497244517</v>
      </c>
      <c r="AT58" s="6">
        <v>27.73855627817359</v>
      </c>
      <c r="AU58" s="6">
        <v>28.849206682786388</v>
      </c>
      <c r="AV58" s="6">
        <v>136.74105353772643</v>
      </c>
      <c r="AW58" s="6">
        <v>-9.3419564343685195</v>
      </c>
      <c r="AX58" s="6">
        <v>0.65284044072997116</v>
      </c>
      <c r="AY58" s="6">
        <v>88.136952265695285</v>
      </c>
      <c r="AZ58" s="6">
        <v>208.20045548388561</v>
      </c>
      <c r="BA58" s="6">
        <v>-5.2540598378606133E-2</v>
      </c>
      <c r="BB58" s="6">
        <v>728.05672186979643</v>
      </c>
      <c r="BC58" s="6">
        <v>17.385539321000973</v>
      </c>
      <c r="BD58" s="6">
        <v>2.9659492820978284</v>
      </c>
      <c r="BE58" s="6">
        <v>14.911118594407073</v>
      </c>
      <c r="BF58" s="6">
        <v>1.3536273019176892</v>
      </c>
      <c r="BG58" s="6">
        <v>105.45124956847052</v>
      </c>
      <c r="BH58" s="6">
        <v>0.33902707351217254</v>
      </c>
      <c r="BI58" s="6">
        <v>-0.17331258981816647</v>
      </c>
      <c r="BJ58" s="6">
        <v>-0.21219737676925735</v>
      </c>
      <c r="BK58" s="6">
        <v>0.14140087911596214</v>
      </c>
      <c r="BL58" s="6">
        <v>4.3620817971189263</v>
      </c>
      <c r="BM58" s="6">
        <v>-5.6057317652574943</v>
      </c>
      <c r="BN58" s="6">
        <v>19.129749139926354</v>
      </c>
      <c r="BO58" s="6">
        <v>96.800684848524384</v>
      </c>
      <c r="BP58" s="6">
        <v>2.767584980886264</v>
      </c>
      <c r="BQ58" s="6">
        <v>1.7215484838854382</v>
      </c>
      <c r="BR58" s="6">
        <v>-0.28058677593008247</v>
      </c>
      <c r="BS58" s="6">
        <v>285.43300177394957</v>
      </c>
      <c r="BT58" s="6">
        <v>1.1314749174089813</v>
      </c>
      <c r="BU58" s="6">
        <v>-2.22762281627312</v>
      </c>
      <c r="BV58" s="6">
        <v>5.2206222263517965</v>
      </c>
      <c r="BW58" s="6">
        <v>2.2676377488684243</v>
      </c>
      <c r="BX58" s="6">
        <v>4.3907167203511692</v>
      </c>
      <c r="BY58" s="6">
        <v>2.0515714646637413</v>
      </c>
      <c r="BZ58" s="6">
        <v>0.44950881041246499</v>
      </c>
      <c r="CA58" s="6">
        <v>78.689727700988954</v>
      </c>
      <c r="CB58" s="6">
        <v>1.6085285849359854</v>
      </c>
      <c r="CC58" s="6">
        <v>13.767582953343052</v>
      </c>
      <c r="CD58" s="6">
        <v>100.55970666527408</v>
      </c>
      <c r="CE58" s="6">
        <v>5.716218210274528</v>
      </c>
      <c r="CF58" s="6">
        <v>2.2475406237511693</v>
      </c>
      <c r="CG58" s="6">
        <v>-3.2392451772352877</v>
      </c>
      <c r="CH58" s="6">
        <v>7.5273440870518789</v>
      </c>
      <c r="CI58" s="6">
        <v>0.58252868396933122</v>
      </c>
      <c r="CJ58" s="6">
        <v>-1.7609995780476499E-2</v>
      </c>
      <c r="CK58" s="6">
        <v>3539.9221125242648</v>
      </c>
      <c r="CL58" s="6">
        <v>202.9788028638892</v>
      </c>
      <c r="CM58" s="6">
        <v>23.188575659734642</v>
      </c>
      <c r="CN58" s="6">
        <v>51.578422825632245</v>
      </c>
      <c r="CO58" s="6">
        <v>-0.72697258829736677</v>
      </c>
      <c r="CP58" s="6">
        <v>0.36971268913203431</v>
      </c>
      <c r="CQ58" s="6">
        <v>2.7988322383254554</v>
      </c>
      <c r="CR58" s="6">
        <v>0.70196696146429627</v>
      </c>
      <c r="CS58" s="6">
        <v>5.2612346573014834</v>
      </c>
      <c r="CT58" s="6">
        <v>-0.23368789397870862</v>
      </c>
      <c r="CU58" s="6">
        <v>5.4708376457393744</v>
      </c>
      <c r="CV58" s="6">
        <v>-139.28230414753901</v>
      </c>
      <c r="CW58" s="6">
        <v>-2.2165102255203832</v>
      </c>
      <c r="CX58" s="6">
        <v>0.25399217783191608</v>
      </c>
      <c r="CY58" s="6">
        <v>1.3004243946695973</v>
      </c>
      <c r="CZ58" s="6">
        <v>22.724835265547618</v>
      </c>
      <c r="DA58" s="6">
        <v>0.15266135770370023</v>
      </c>
      <c r="DB58" s="6">
        <v>-0.1450830460519488</v>
      </c>
      <c r="DC58" s="6">
        <v>0.16768870421842996</v>
      </c>
      <c r="DD58" s="6">
        <v>36.898474332215777</v>
      </c>
      <c r="DE58" s="6">
        <v>4.0349322515490691</v>
      </c>
      <c r="DF58" s="6">
        <v>-0.10393753956536207</v>
      </c>
      <c r="DG58" s="6">
        <v>5.6497320882679586E-2</v>
      </c>
      <c r="DH58" s="6">
        <v>0.96583329662636752</v>
      </c>
      <c r="DI58" s="6">
        <v>198.16923485164128</v>
      </c>
      <c r="DJ58" s="6">
        <v>119.75450819996009</v>
      </c>
      <c r="DK58" s="6">
        <v>4.8114078374059881</v>
      </c>
      <c r="DL58" s="6">
        <v>208.70741142221931</v>
      </c>
      <c r="DM58" s="6">
        <v>11.43572030491784</v>
      </c>
      <c r="DN58" s="6">
        <v>0.1261602666298442</v>
      </c>
      <c r="DO58" s="6">
        <v>25.376572099651117</v>
      </c>
      <c r="DP58" s="6">
        <v>1.2818121762418593</v>
      </c>
      <c r="DQ58" s="6">
        <v>0.79922914164651804</v>
      </c>
      <c r="DR58" s="6">
        <v>25.594732418351981</v>
      </c>
      <c r="DS58" s="6">
        <v>186.4590926412198</v>
      </c>
      <c r="DT58" s="6">
        <v>244.01928061532166</v>
      </c>
      <c r="DU58" s="6">
        <v>6.3889625508710335</v>
      </c>
      <c r="DV58" s="6">
        <v>107.63974614852155</v>
      </c>
      <c r="DW58" s="6">
        <v>0.40708911475922543</v>
      </c>
      <c r="DX58" s="6">
        <v>-0.39305086934584793</v>
      </c>
      <c r="DY58" s="6">
        <v>4.8691480531987521</v>
      </c>
      <c r="DZ58" s="6">
        <v>411.3036010997626</v>
      </c>
      <c r="EA58" s="6">
        <v>1966.2157468110108</v>
      </c>
      <c r="EB58" s="6">
        <v>-1.6892090935062023</v>
      </c>
      <c r="EC58" s="6">
        <v>1.3175076035520477</v>
      </c>
      <c r="ED58" s="6">
        <v>1231.4482650677837</v>
      </c>
      <c r="EE58" s="6">
        <v>0.32698551388433633</v>
      </c>
      <c r="EF58" s="6">
        <v>33.748445429688644</v>
      </c>
      <c r="EG58" s="6">
        <v>9.3414722079908259</v>
      </c>
      <c r="EH58" s="6">
        <v>-0.49949229528972217</v>
      </c>
      <c r="EI58" s="6">
        <v>39.91719285350338</v>
      </c>
      <c r="EJ58" s="6">
        <v>-7.2355594884956425</v>
      </c>
      <c r="EK58" s="6">
        <v>0.63754385040969463</v>
      </c>
      <c r="EL58" s="6">
        <v>-1.0603635205062611</v>
      </c>
      <c r="EM58" s="6">
        <v>0.19540207560820572</v>
      </c>
      <c r="EN58" s="6">
        <v>0.21482530569311473</v>
      </c>
      <c r="EO58" s="6">
        <v>4.6919999383107509</v>
      </c>
      <c r="EP58" s="6">
        <v>29.840328067036115</v>
      </c>
      <c r="EQ58" s="6">
        <v>4.4071065507178293</v>
      </c>
      <c r="ER58" s="6">
        <v>-0.23232682373517791</v>
      </c>
      <c r="ES58" s="6">
        <v>0.26474483763902773</v>
      </c>
      <c r="ET58" s="6">
        <v>17.343475065275783</v>
      </c>
      <c r="EU58" s="6">
        <v>46.524294629784372</v>
      </c>
      <c r="EV58" s="6">
        <v>97.270812191043333</v>
      </c>
      <c r="EW58" s="6">
        <v>-1.0814037470610736</v>
      </c>
      <c r="EX58" s="6">
        <v>0.25656818038447221</v>
      </c>
      <c r="EY58" s="6">
        <v>3.4624514873215766</v>
      </c>
      <c r="EZ58" s="6">
        <v>7.6659225486809071</v>
      </c>
      <c r="FA58" s="6">
        <v>1.6392154446467353</v>
      </c>
      <c r="FB58" s="6">
        <v>3.6199217214226875</v>
      </c>
      <c r="FC58" s="6">
        <v>-2.7704799679385439E-2</v>
      </c>
      <c r="FD58" s="6">
        <v>60.133300246008282</v>
      </c>
      <c r="FE58" s="6">
        <v>0.76862002344339853</v>
      </c>
      <c r="FF58" s="6">
        <v>-1.7217692678968157</v>
      </c>
      <c r="FG58" s="6">
        <v>-2.5475089150117185</v>
      </c>
      <c r="FH58" s="6">
        <v>0.99777660656206635</v>
      </c>
      <c r="FI58" s="6">
        <v>20.491225749749287</v>
      </c>
      <c r="FJ58" s="6">
        <v>14.715249862489813</v>
      </c>
      <c r="FK58" s="6">
        <v>-3.6605774452918443</v>
      </c>
      <c r="FL58" s="6">
        <v>61.022788875233026</v>
      </c>
      <c r="FM58" s="6">
        <v>8.2009738870035491</v>
      </c>
      <c r="FN58" s="6">
        <v>34.257628634032429</v>
      </c>
      <c r="FO58" s="6">
        <v>3.26870928141988E-2</v>
      </c>
      <c r="FP58" s="6">
        <v>0.42969075702825898</v>
      </c>
      <c r="FQ58" s="6">
        <v>25.032787718069482</v>
      </c>
      <c r="FR58" s="6">
        <v>2.3406695161420354</v>
      </c>
      <c r="FS58" s="6">
        <v>-91.126760510898094</v>
      </c>
      <c r="FT58" s="6">
        <v>9.5953560342397548</v>
      </c>
      <c r="FU58" s="6">
        <v>1.4826191250652665</v>
      </c>
      <c r="FV58" s="6">
        <v>-3.8272101370061566</v>
      </c>
      <c r="FW58" s="6">
        <v>-28.885556203485304</v>
      </c>
      <c r="FX58" s="6">
        <v>0.33875834544282385</v>
      </c>
      <c r="FY58" s="6">
        <v>23.93397579040974</v>
      </c>
      <c r="FZ58" s="6">
        <v>0.24163897954388894</v>
      </c>
      <c r="GA58" s="6">
        <v>132.54483751987433</v>
      </c>
      <c r="GB58" s="6">
        <v>118.58021597046644</v>
      </c>
      <c r="GC58" s="6">
        <v>90.525952914835599</v>
      </c>
      <c r="GD58" s="6">
        <v>12450.789971466676</v>
      </c>
      <c r="GE58" s="6">
        <v>9.0875753265613497E-3</v>
      </c>
      <c r="GG58" s="6">
        <v>1.3663441483533174E-2</v>
      </c>
      <c r="GH58" s="6">
        <v>1.2416755370167088E-6</v>
      </c>
      <c r="GI58" s="6" t="s">
        <v>336</v>
      </c>
      <c r="GJ58" s="6">
        <v>911248.45716740203</v>
      </c>
    </row>
    <row r="59" spans="1:192" x14ac:dyDescent="0.35">
      <c r="A59" s="6" t="s">
        <v>52</v>
      </c>
      <c r="B59" s="6" t="s">
        <v>215</v>
      </c>
      <c r="C59" s="6">
        <v>79</v>
      </c>
      <c r="D59" s="6">
        <v>78001.385457599885</v>
      </c>
      <c r="E59" s="6">
        <v>64223.663474542183</v>
      </c>
      <c r="F59" s="6">
        <v>319.12004156592309</v>
      </c>
      <c r="G59" s="6">
        <v>17.55211240825367</v>
      </c>
      <c r="H59" s="6">
        <v>2.2034968026754409E-4</v>
      </c>
      <c r="I59" s="6">
        <v>39.647429151346259</v>
      </c>
      <c r="J59" s="6">
        <v>46.033247078753263</v>
      </c>
      <c r="K59" s="6">
        <v>3.1177189907463619E-3</v>
      </c>
      <c r="L59" s="6">
        <v>287538.2459017447</v>
      </c>
      <c r="M59" s="6">
        <v>14411.663949365717</v>
      </c>
      <c r="N59" s="6">
        <v>10265.164587069683</v>
      </c>
      <c r="O59" s="6">
        <v>17.951490976730177</v>
      </c>
      <c r="P59" s="6">
        <v>177.50703737432767</v>
      </c>
      <c r="Q59" s="6">
        <v>475.43799898319298</v>
      </c>
      <c r="R59" s="6">
        <v>312885.97096551437</v>
      </c>
      <c r="S59" s="8">
        <v>5.6537878681140741E-2</v>
      </c>
      <c r="T59" s="6">
        <v>-33252.038138602467</v>
      </c>
      <c r="U59" s="8">
        <v>-6.0085777971431668E-3</v>
      </c>
      <c r="V59" s="6">
        <v>312885.97096551448</v>
      </c>
      <c r="W59" s="6">
        <v>6371.1748950556475</v>
      </c>
      <c r="X59" s="6">
        <v>49.662069562500093</v>
      </c>
      <c r="Y59" s="6">
        <v>1261.1079951527838</v>
      </c>
      <c r="Z59" s="6">
        <v>4988.8027849720629</v>
      </c>
      <c r="AA59" s="6">
        <v>384.49099671285063</v>
      </c>
      <c r="AB59" s="6">
        <v>60.294968792630591</v>
      </c>
      <c r="AC59" s="6">
        <v>-148.55758245894611</v>
      </c>
      <c r="AD59" s="6">
        <v>26.954922028901507</v>
      </c>
      <c r="AE59" s="6">
        <v>191.52470752101578</v>
      </c>
      <c r="AF59" s="6">
        <v>0.74962139706048037</v>
      </c>
      <c r="AG59" s="6">
        <v>6008.1713467447007</v>
      </c>
      <c r="AH59" s="6">
        <v>5.365377813315729</v>
      </c>
      <c r="AI59" s="6">
        <v>10.509947151635217</v>
      </c>
      <c r="AJ59" s="6">
        <v>3.8164680561481119</v>
      </c>
      <c r="AK59" s="6">
        <v>1842.1520870342581</v>
      </c>
      <c r="AL59" s="6">
        <v>9.2508751617283771</v>
      </c>
      <c r="AM59" s="6">
        <v>519.30342622597084</v>
      </c>
      <c r="AN59" s="6">
        <v>7.5702554235447828</v>
      </c>
      <c r="AO59" s="6">
        <v>118.967148607629</v>
      </c>
      <c r="AP59" s="6">
        <v>4841.8008341467748</v>
      </c>
      <c r="AQ59" s="6">
        <v>-0.77148220198446749</v>
      </c>
      <c r="AR59" s="6">
        <v>35.706492329067885</v>
      </c>
      <c r="AS59" s="6">
        <v>3550.1862155487242</v>
      </c>
      <c r="AT59" s="6">
        <v>697.06461470858267</v>
      </c>
      <c r="AU59" s="6">
        <v>724.97504698210867</v>
      </c>
      <c r="AV59" s="6">
        <v>3436.2765258306731</v>
      </c>
      <c r="AW59" s="6">
        <v>-234.76157869367771</v>
      </c>
      <c r="AX59" s="6">
        <v>16.405755430094153</v>
      </c>
      <c r="AY59" s="6">
        <v>2214.8647556332326</v>
      </c>
      <c r="AZ59" s="6">
        <v>5232.0376312527378</v>
      </c>
      <c r="BA59" s="6">
        <v>-1.3203351896926099</v>
      </c>
      <c r="BB59" s="6">
        <v>18295.926191209084</v>
      </c>
      <c r="BC59" s="6">
        <v>436.89527842623562</v>
      </c>
      <c r="BD59" s="6">
        <v>74.533738268041148</v>
      </c>
      <c r="BE59" s="6">
        <v>374.71355876091502</v>
      </c>
      <c r="BF59" s="6">
        <v>34.016395237293878</v>
      </c>
      <c r="BG59" s="6">
        <v>2649.9697357653695</v>
      </c>
      <c r="BH59" s="6">
        <v>8.5196855237738163</v>
      </c>
      <c r="BI59" s="6">
        <v>-4.3553122388279322</v>
      </c>
      <c r="BJ59" s="6">
        <v>-5.3324794988058981</v>
      </c>
      <c r="BK59" s="6">
        <v>3.5533770514935008</v>
      </c>
      <c r="BL59" s="6">
        <v>109.61828138217128</v>
      </c>
      <c r="BM59" s="6">
        <v>-140.87096725302843</v>
      </c>
      <c r="BN59" s="6">
        <v>480.72693762317931</v>
      </c>
      <c r="BO59" s="6">
        <v>2432.5826986373522</v>
      </c>
      <c r="BP59" s="6">
        <v>69.548881312642294</v>
      </c>
      <c r="BQ59" s="6">
        <v>43.262184181013261</v>
      </c>
      <c r="BR59" s="6">
        <v>-7.051092021322189</v>
      </c>
      <c r="BS59" s="6">
        <v>7172.8767500142194</v>
      </c>
      <c r="BT59" s="6">
        <v>28.433748297733992</v>
      </c>
      <c r="BU59" s="6">
        <v>-55.979735375171884</v>
      </c>
      <c r="BV59" s="6">
        <v>131.19323818646089</v>
      </c>
      <c r="BW59" s="6">
        <v>56.985302979066375</v>
      </c>
      <c r="BX59" s="6">
        <v>110.33787152701954</v>
      </c>
      <c r="BY59" s="6">
        <v>51.555598576275827</v>
      </c>
      <c r="BZ59" s="6">
        <v>11.296070444186414</v>
      </c>
      <c r="CA59" s="6">
        <v>1977.4578089550373</v>
      </c>
      <c r="CB59" s="6">
        <v>40.422015733688767</v>
      </c>
      <c r="CC59" s="6">
        <v>345.9767267841533</v>
      </c>
      <c r="CD59" s="6">
        <v>2527.0461980385658</v>
      </c>
      <c r="CE59" s="6">
        <v>143.6474704875144</v>
      </c>
      <c r="CF59" s="6">
        <v>56.480266068128351</v>
      </c>
      <c r="CG59" s="6">
        <v>-81.401611849310825</v>
      </c>
      <c r="CH59" s="6">
        <v>189.16071742163615</v>
      </c>
      <c r="CI59" s="6">
        <v>14.638834428715121</v>
      </c>
      <c r="CJ59" s="6">
        <v>-0.44253582632909366</v>
      </c>
      <c r="CK59" s="6">
        <v>88957.565733395531</v>
      </c>
      <c r="CL59" s="6">
        <v>5100.8184994710355</v>
      </c>
      <c r="CM59" s="6">
        <v>582.7244718793288</v>
      </c>
      <c r="CN59" s="6">
        <v>1296.1559020472935</v>
      </c>
      <c r="CO59" s="6">
        <v>-18.268682121857395</v>
      </c>
      <c r="CP59" s="6">
        <v>9.2908091761603515</v>
      </c>
      <c r="CQ59" s="6">
        <v>70.334118916543417</v>
      </c>
      <c r="CR59" s="6">
        <v>17.640295501474551</v>
      </c>
      <c r="CS59" s="6">
        <v>132.21382080973888</v>
      </c>
      <c r="CT59" s="6">
        <v>-5.8725320865565349</v>
      </c>
      <c r="CU59" s="6">
        <v>137.48110382591344</v>
      </c>
      <c r="CV59" s="6">
        <v>-3500.137667681116</v>
      </c>
      <c r="CW59" s="6">
        <v>-55.700478094663524</v>
      </c>
      <c r="CX59" s="6">
        <v>6.3827748569132075</v>
      </c>
      <c r="CY59" s="6">
        <v>32.679416352367227</v>
      </c>
      <c r="CZ59" s="6">
        <v>571.07076445645384</v>
      </c>
      <c r="DA59" s="6">
        <v>3.836350725014217</v>
      </c>
      <c r="DB59" s="6">
        <v>-3.6459092024384243</v>
      </c>
      <c r="DC59" s="6">
        <v>4.2139850691860818</v>
      </c>
      <c r="DD59" s="6">
        <v>927.25160371663208</v>
      </c>
      <c r="DE59" s="6">
        <v>101.39707586419772</v>
      </c>
      <c r="DF59" s="6">
        <v>-2.6119304928604463</v>
      </c>
      <c r="DG59" s="6">
        <v>1.4197668695591275</v>
      </c>
      <c r="DH59" s="6">
        <v>24.271206043817514</v>
      </c>
      <c r="DI59" s="6">
        <v>4979.9549750773613</v>
      </c>
      <c r="DJ59" s="6">
        <v>3009.4078899018095</v>
      </c>
      <c r="DK59" s="6">
        <v>120.9097588480582</v>
      </c>
      <c r="DL59" s="6">
        <v>5244.7773370357281</v>
      </c>
      <c r="DM59" s="6">
        <v>287.37746436122512</v>
      </c>
      <c r="DN59" s="6">
        <v>3.1703833742444076</v>
      </c>
      <c r="DO59" s="6">
        <v>637.70840399457836</v>
      </c>
      <c r="DP59" s="6">
        <v>32.211694862571747</v>
      </c>
      <c r="DQ59" s="6">
        <v>20.084475489594002</v>
      </c>
      <c r="DR59" s="6">
        <v>643.1907310838069</v>
      </c>
      <c r="DS59" s="6">
        <v>4685.6813407096961</v>
      </c>
      <c r="DT59" s="6">
        <v>6132.157857019678</v>
      </c>
      <c r="DU59" s="6">
        <v>160.55340711494722</v>
      </c>
      <c r="DV59" s="6">
        <v>2704.9662363065563</v>
      </c>
      <c r="DW59" s="6">
        <v>10.230071604519056</v>
      </c>
      <c r="DX59" s="6">
        <v>-9.8772931818741689</v>
      </c>
      <c r="DY59" s="6">
        <v>122.36075942902369</v>
      </c>
      <c r="DZ59" s="6">
        <v>10335.980840302633</v>
      </c>
      <c r="EA59" s="6">
        <v>49410.625709573134</v>
      </c>
      <c r="EB59" s="6">
        <v>-42.449501485182026</v>
      </c>
      <c r="EC59" s="6">
        <v>33.108714124688611</v>
      </c>
      <c r="ED59" s="6">
        <v>30946.05940607185</v>
      </c>
      <c r="EE59" s="6">
        <v>8.2170834330848805</v>
      </c>
      <c r="EF59" s="6">
        <v>848.09197978953011</v>
      </c>
      <c r="EG59" s="6">
        <v>234.7494101774069</v>
      </c>
      <c r="EH59" s="6">
        <v>-12.5521458605978</v>
      </c>
      <c r="EI59" s="6">
        <v>1003.1114228742266</v>
      </c>
      <c r="EJ59" s="6">
        <v>-181.82822625912587</v>
      </c>
      <c r="EK59" s="6">
        <v>16.021355040577532</v>
      </c>
      <c r="EL59" s="6">
        <v>-26.646732492503066</v>
      </c>
      <c r="EM59" s="6">
        <v>4.9104167924654405</v>
      </c>
      <c r="EN59" s="6">
        <v>5.398518850112425</v>
      </c>
      <c r="EO59" s="6">
        <v>117.90906117867456</v>
      </c>
      <c r="EP59" s="6">
        <v>749.88173783195259</v>
      </c>
      <c r="EQ59" s="6">
        <v>110.74974482983686</v>
      </c>
      <c r="ER59" s="6">
        <v>-5.8383286516198503</v>
      </c>
      <c r="ES59" s="6">
        <v>6.6529871415891231</v>
      </c>
      <c r="ET59" s="6">
        <v>435.83821172398785</v>
      </c>
      <c r="EU59" s="6">
        <v>1169.1466270080355</v>
      </c>
      <c r="EV59" s="6">
        <v>2444.396908850405</v>
      </c>
      <c r="EW59" s="6">
        <v>-27.175469362213629</v>
      </c>
      <c r="EX59" s="6">
        <v>6.4475093084390354</v>
      </c>
      <c r="EY59" s="6">
        <v>87.010743737088646</v>
      </c>
      <c r="EZ59" s="6">
        <v>192.64316766142588</v>
      </c>
      <c r="FA59" s="6">
        <v>41.193170649841413</v>
      </c>
      <c r="FB59" s="6">
        <v>90.967940606347952</v>
      </c>
      <c r="FC59" s="6">
        <v>-0.6962163178364541</v>
      </c>
      <c r="FD59" s="6">
        <v>1511.1383356358026</v>
      </c>
      <c r="FE59" s="6">
        <v>19.315274202661275</v>
      </c>
      <c r="FF59" s="6">
        <v>-43.267732440997719</v>
      </c>
      <c r="FG59" s="6">
        <v>-64.018411863295668</v>
      </c>
      <c r="FH59" s="6">
        <v>25.073935313846803</v>
      </c>
      <c r="FI59" s="6">
        <v>514.9405844670755</v>
      </c>
      <c r="FJ59" s="6">
        <v>369.79141498464372</v>
      </c>
      <c r="FK59" s="6">
        <v>-91.98961117241312</v>
      </c>
      <c r="FL59" s="6">
        <v>1533.4910147875323</v>
      </c>
      <c r="FM59" s="6">
        <v>206.08890547333414</v>
      </c>
      <c r="FN59" s="6">
        <v>860.88765634142283</v>
      </c>
      <c r="FO59" s="6">
        <v>0.82142039152923829</v>
      </c>
      <c r="FP59" s="6">
        <v>10.798046552531833</v>
      </c>
      <c r="FQ59" s="6">
        <v>629.06916822877929</v>
      </c>
      <c r="FR59" s="6">
        <v>58.820577324477206</v>
      </c>
      <c r="FS59" s="6">
        <v>-2289.9980650814514</v>
      </c>
      <c r="FT59" s="6">
        <v>241.1294621797602</v>
      </c>
      <c r="FU59" s="6">
        <v>37.257935085338339</v>
      </c>
      <c r="FV59" s="6">
        <v>-96.177058849316467</v>
      </c>
      <c r="FW59" s="6">
        <v>-725.88850348599908</v>
      </c>
      <c r="FX59" s="6">
        <v>8.5129324387810943</v>
      </c>
      <c r="FY59" s="6">
        <v>601.45623461716139</v>
      </c>
      <c r="FZ59" s="6">
        <v>6.0723413462896563</v>
      </c>
      <c r="GA59" s="6">
        <v>3330.8264197622593</v>
      </c>
      <c r="GB59" s="6">
        <v>2979.8981507395242</v>
      </c>
      <c r="GC59" s="6">
        <v>2274.8998850873886</v>
      </c>
      <c r="GD59" s="6">
        <v>312885.97096551448</v>
      </c>
      <c r="GE59" s="6">
        <v>-1.7891417503452672E-2</v>
      </c>
      <c r="GG59" s="6">
        <v>5.6537878681140741E-2</v>
      </c>
      <c r="GH59" s="6">
        <v>-1.011542792243845E-5</v>
      </c>
      <c r="GI59" s="6" t="s">
        <v>332</v>
      </c>
      <c r="GJ59" s="6">
        <v>5534094.6329117101</v>
      </c>
    </row>
    <row r="60" spans="1:192" x14ac:dyDescent="0.35">
      <c r="A60" s="6" t="s">
        <v>53</v>
      </c>
      <c r="B60" s="6" t="s">
        <v>216</v>
      </c>
      <c r="C60" s="6">
        <v>80</v>
      </c>
      <c r="D60" s="6">
        <v>636502.21687319619</v>
      </c>
      <c r="E60" s="6">
        <v>489775.98725143692</v>
      </c>
      <c r="F60" s="6">
        <v>3577.379005993093</v>
      </c>
      <c r="G60" s="6">
        <v>172.79645019376451</v>
      </c>
      <c r="H60" s="6">
        <v>1.6965769895629841E-3</v>
      </c>
      <c r="I60" s="6">
        <v>1386.806925687345</v>
      </c>
      <c r="J60" s="6">
        <v>1575.114579979185</v>
      </c>
      <c r="K60" s="6">
        <v>2.994591930700604E-2</v>
      </c>
      <c r="L60" s="6">
        <v>2192795.0017192219</v>
      </c>
      <c r="M60" s="6">
        <v>161556.71013610752</v>
      </c>
      <c r="N60" s="6">
        <v>101058.14958581743</v>
      </c>
      <c r="O60" s="6">
        <v>138.2170669931937</v>
      </c>
      <c r="P60" s="6">
        <v>6208.9268852530677</v>
      </c>
      <c r="Q60" s="6">
        <v>4566.6168103324699</v>
      </c>
      <c r="R60" s="6">
        <v>2466323.6222037259</v>
      </c>
      <c r="S60" s="8">
        <v>3.7253215648149311E-2</v>
      </c>
      <c r="T60" s="6">
        <v>77928.960015016142</v>
      </c>
      <c r="U60" s="8">
        <v>1.1770978984831683E-3</v>
      </c>
      <c r="V60" s="6">
        <v>2466323.622203724</v>
      </c>
      <c r="W60" s="6">
        <v>50220.785215707176</v>
      </c>
      <c r="X60" s="6">
        <v>391.46125635341576</v>
      </c>
      <c r="Y60" s="6">
        <v>9940.6835947211694</v>
      </c>
      <c r="Z60" s="6">
        <v>39324.237252070518</v>
      </c>
      <c r="AA60" s="6">
        <v>3030.7502276031282</v>
      </c>
      <c r="AB60" s="6">
        <v>475.27508304196692</v>
      </c>
      <c r="AC60" s="6">
        <v>-1171.0051228738523</v>
      </c>
      <c r="AD60" s="6">
        <v>212.47216910810809</v>
      </c>
      <c r="AE60" s="6">
        <v>1509.6934801426539</v>
      </c>
      <c r="AF60" s="6">
        <v>5.9088905570758019</v>
      </c>
      <c r="AG60" s="6">
        <v>47359.409797115026</v>
      </c>
      <c r="AH60" s="6">
        <v>42.292589860115022</v>
      </c>
      <c r="AI60" s="6">
        <v>82.84465694707562</v>
      </c>
      <c r="AJ60" s="6">
        <v>30.083308916721823</v>
      </c>
      <c r="AK60" s="6">
        <v>14520.763567393189</v>
      </c>
      <c r="AL60" s="6">
        <v>72.920022163419731</v>
      </c>
      <c r="AM60" s="6">
        <v>4093.4091843114484</v>
      </c>
      <c r="AN60" s="6">
        <v>59.672537313161335</v>
      </c>
      <c r="AO60" s="6">
        <v>937.75853219560202</v>
      </c>
      <c r="AP60" s="6">
        <v>38165.494395330548</v>
      </c>
      <c r="AQ60" s="6">
        <v>-6.0812083488196809</v>
      </c>
      <c r="AR60" s="6">
        <v>281.45642077037212</v>
      </c>
      <c r="AS60" s="6">
        <v>27984.342345585461</v>
      </c>
      <c r="AT60" s="6">
        <v>5494.6117275664028</v>
      </c>
      <c r="AU60" s="6">
        <v>5714.6157060436008</v>
      </c>
      <c r="AV60" s="6">
        <v>27086.449232376846</v>
      </c>
      <c r="AW60" s="6">
        <v>-1850.5081110903247</v>
      </c>
      <c r="AX60" s="6">
        <v>129.31836487420486</v>
      </c>
      <c r="AY60" s="6">
        <v>17458.671125292472</v>
      </c>
      <c r="AZ60" s="6">
        <v>41241.535893725624</v>
      </c>
      <c r="BA60" s="6">
        <v>-10.407541947365329</v>
      </c>
      <c r="BB60" s="6">
        <v>144217.63563329671</v>
      </c>
      <c r="BC60" s="6">
        <v>3443.8269708508637</v>
      </c>
      <c r="BD60" s="6">
        <v>587.51218143264225</v>
      </c>
      <c r="BE60" s="6">
        <v>2953.6795743198345</v>
      </c>
      <c r="BF60" s="6">
        <v>268.13423068176803</v>
      </c>
      <c r="BG60" s="6">
        <v>20888.386070091474</v>
      </c>
      <c r="BH60" s="6">
        <v>67.156419944908365</v>
      </c>
      <c r="BI60" s="6">
        <v>-34.330748111037046</v>
      </c>
      <c r="BJ60" s="6">
        <v>-42.033268900610494</v>
      </c>
      <c r="BK60" s="6">
        <v>28.009494109472143</v>
      </c>
      <c r="BL60" s="6">
        <v>864.06608760359461</v>
      </c>
      <c r="BM60" s="6">
        <v>-1110.4153795924742</v>
      </c>
      <c r="BN60" s="6">
        <v>3789.3300183164224</v>
      </c>
      <c r="BO60" s="6">
        <v>19174.832780452929</v>
      </c>
      <c r="BP60" s="6">
        <v>548.21904718162853</v>
      </c>
      <c r="BQ60" s="6">
        <v>341.01416073244604</v>
      </c>
      <c r="BR60" s="6">
        <v>-55.580231868036847</v>
      </c>
      <c r="BS60" s="6">
        <v>56540.199974852127</v>
      </c>
      <c r="BT60" s="6">
        <v>224.12901696453994</v>
      </c>
      <c r="BU60" s="6">
        <v>-441.26025623474533</v>
      </c>
      <c r="BV60" s="6">
        <v>1034.1306815840937</v>
      </c>
      <c r="BW60" s="6">
        <v>449.18664273125307</v>
      </c>
      <c r="BX60" s="6">
        <v>869.73825681932442</v>
      </c>
      <c r="BY60" s="6">
        <v>406.38699853863488</v>
      </c>
      <c r="BZ60" s="6">
        <v>89.041273690231804</v>
      </c>
      <c r="CA60" s="6">
        <v>15587.310901435621</v>
      </c>
      <c r="CB60" s="6">
        <v>318.62653334519536</v>
      </c>
      <c r="CC60" s="6">
        <v>2727.1615002979142</v>
      </c>
      <c r="CD60" s="6">
        <v>19919.441301219493</v>
      </c>
      <c r="CE60" s="6">
        <v>1132.3011659484646</v>
      </c>
      <c r="CF60" s="6">
        <v>445.20568935169575</v>
      </c>
      <c r="CG60" s="6">
        <v>-641.64819397269059</v>
      </c>
      <c r="CH60" s="6">
        <v>1491.059328516219</v>
      </c>
      <c r="CI60" s="6">
        <v>115.3906103289259</v>
      </c>
      <c r="CJ60" s="6">
        <v>-3.4882885889031598</v>
      </c>
      <c r="CK60" s="6">
        <v>701207.999403066</v>
      </c>
      <c r="CL60" s="6">
        <v>40207.201105880675</v>
      </c>
      <c r="CM60" s="6">
        <v>4593.3255677691704</v>
      </c>
      <c r="CN60" s="6">
        <v>10216.948715896106</v>
      </c>
      <c r="CO60" s="6">
        <v>-144.00288426045734</v>
      </c>
      <c r="CP60" s="6">
        <v>73.23480202657268</v>
      </c>
      <c r="CQ60" s="6">
        <v>554.40868248412482</v>
      </c>
      <c r="CR60" s="6">
        <v>139.04962681352055</v>
      </c>
      <c r="CS60" s="6">
        <v>1042.1754239687839</v>
      </c>
      <c r="CT60" s="6">
        <v>-46.290233347726755</v>
      </c>
      <c r="CU60" s="6">
        <v>1083.694781604207</v>
      </c>
      <c r="CV60" s="6">
        <v>-27589.834674046295</v>
      </c>
      <c r="CW60" s="6">
        <v>-439.05901076034837</v>
      </c>
      <c r="CX60" s="6">
        <v>50.31222191342065</v>
      </c>
      <c r="CY60" s="6">
        <v>257.5954948090573</v>
      </c>
      <c r="CZ60" s="6">
        <v>4501.4652206446417</v>
      </c>
      <c r="DA60" s="6">
        <v>30.240034051267195</v>
      </c>
      <c r="DB60" s="6">
        <v>-28.738878776303178</v>
      </c>
      <c r="DC60" s="6">
        <v>33.216736716178737</v>
      </c>
      <c r="DD60" s="6">
        <v>7309.0606361020755</v>
      </c>
      <c r="DE60" s="6">
        <v>799.26243626249766</v>
      </c>
      <c r="DF60" s="6">
        <v>-20.588541743234465</v>
      </c>
      <c r="DG60" s="6">
        <v>11.191312149952074</v>
      </c>
      <c r="DH60" s="6">
        <v>191.31777823250081</v>
      </c>
      <c r="DI60" s="6">
        <v>39254.49439181784</v>
      </c>
      <c r="DJ60" s="6">
        <v>23721.657269603689</v>
      </c>
      <c r="DK60" s="6">
        <v>953.07115714302574</v>
      </c>
      <c r="DL60" s="6">
        <v>41341.956622771271</v>
      </c>
      <c r="DM60" s="6">
        <v>2265.2528224770344</v>
      </c>
      <c r="DN60" s="6">
        <v>24.990546502331846</v>
      </c>
      <c r="DO60" s="6">
        <v>5026.7364049473972</v>
      </c>
      <c r="DP60" s="6">
        <v>253.90868023141661</v>
      </c>
      <c r="DQ60" s="6">
        <v>158.31587522668778</v>
      </c>
      <c r="DR60" s="6">
        <v>5069.9508474584745</v>
      </c>
      <c r="DS60" s="6">
        <v>36934.882510233329</v>
      </c>
      <c r="DT60" s="6">
        <v>48336.733446948732</v>
      </c>
      <c r="DU60" s="6">
        <v>1265.5622090404615</v>
      </c>
      <c r="DV60" s="6">
        <v>21321.89597788539</v>
      </c>
      <c r="DW60" s="6">
        <v>80.638537986229451</v>
      </c>
      <c r="DX60" s="6">
        <v>-77.857762119264336</v>
      </c>
      <c r="DY60" s="6">
        <v>964.50866901875281</v>
      </c>
      <c r="DZ60" s="6">
        <v>81473.367522422923</v>
      </c>
      <c r="EA60" s="6">
        <v>389479.25021802395</v>
      </c>
      <c r="EB60" s="6">
        <v>-334.60818949666412</v>
      </c>
      <c r="EC60" s="6">
        <v>260.97943443910344</v>
      </c>
      <c r="ED60" s="6">
        <v>243932.30892326255</v>
      </c>
      <c r="EE60" s="6">
        <v>64.771159007540817</v>
      </c>
      <c r="EF60" s="6">
        <v>6685.0849116114014</v>
      </c>
      <c r="EG60" s="6">
        <v>1850.4121927625288</v>
      </c>
      <c r="EH60" s="6">
        <v>-98.942287983730523</v>
      </c>
      <c r="EI60" s="6">
        <v>7907.0256499604284</v>
      </c>
      <c r="EJ60" s="6">
        <v>-1433.2609679572781</v>
      </c>
      <c r="EK60" s="6">
        <v>126.28832885781328</v>
      </c>
      <c r="EL60" s="6">
        <v>-210.04286513071992</v>
      </c>
      <c r="EM60" s="6">
        <v>38.706359677143148</v>
      </c>
      <c r="EN60" s="6">
        <v>42.553824078011687</v>
      </c>
      <c r="EO60" s="6">
        <v>929.41815818543341</v>
      </c>
      <c r="EP60" s="6">
        <v>5910.9426931703792</v>
      </c>
      <c r="EQ60" s="6">
        <v>872.9848480709511</v>
      </c>
      <c r="ER60" s="6">
        <v>-46.020624776640808</v>
      </c>
      <c r="ES60" s="6">
        <v>52.44217020943838</v>
      </c>
      <c r="ET60" s="6">
        <v>3435.4946427188174</v>
      </c>
      <c r="EU60" s="6">
        <v>9215.7981232323746</v>
      </c>
      <c r="EV60" s="6">
        <v>19267.958290798502</v>
      </c>
      <c r="EW60" s="6">
        <v>-214.21063343197409</v>
      </c>
      <c r="EX60" s="6">
        <v>50.822491218483698</v>
      </c>
      <c r="EY60" s="6">
        <v>685.86217529052783</v>
      </c>
      <c r="EZ60" s="6">
        <v>1518.5097420423949</v>
      </c>
      <c r="FA60" s="6">
        <v>324.70516186349158</v>
      </c>
      <c r="FB60" s="6">
        <v>717.05477905683904</v>
      </c>
      <c r="FC60" s="6">
        <v>-5.4879250275909577</v>
      </c>
      <c r="FD60" s="6">
        <v>11911.547718472106</v>
      </c>
      <c r="FE60" s="6">
        <v>152.25264619044319</v>
      </c>
      <c r="FF60" s="6">
        <v>-341.05789489099442</v>
      </c>
      <c r="FG60" s="6">
        <v>-504.62512252368026</v>
      </c>
      <c r="FH60" s="6">
        <v>197.64529159079649</v>
      </c>
      <c r="FI60" s="6">
        <v>4059.0190847595368</v>
      </c>
      <c r="FJ60" s="6">
        <v>2914.8807766944888</v>
      </c>
      <c r="FK60" s="6">
        <v>-725.10809715039625</v>
      </c>
      <c r="FL60" s="6">
        <v>12087.742708747102</v>
      </c>
      <c r="FM60" s="6">
        <v>1624.4957684568622</v>
      </c>
      <c r="FN60" s="6">
        <v>6785.9468302350697</v>
      </c>
      <c r="FO60" s="6">
        <v>6.4748461208945765</v>
      </c>
      <c r="FP60" s="6">
        <v>85.115600434191492</v>
      </c>
      <c r="FQ60" s="6">
        <v>4958.6376302365106</v>
      </c>
      <c r="FR60" s="6">
        <v>463.65319250126544</v>
      </c>
      <c r="FS60" s="6">
        <v>-18050.909426468676</v>
      </c>
      <c r="FT60" s="6">
        <v>1900.702951775263</v>
      </c>
      <c r="FU60" s="6">
        <v>293.68566807883775</v>
      </c>
      <c r="FV60" s="6">
        <v>-758.11565287563246</v>
      </c>
      <c r="FW60" s="6">
        <v>-5721.8160268072597</v>
      </c>
      <c r="FX60" s="6">
        <v>67.103188753401412</v>
      </c>
      <c r="FY60" s="6">
        <v>4740.9786849200309</v>
      </c>
      <c r="FZ60" s="6">
        <v>47.865229809518105</v>
      </c>
      <c r="GA60" s="6">
        <v>26255.238786098696</v>
      </c>
      <c r="GB60" s="6">
        <v>23489.046754800398</v>
      </c>
      <c r="GC60" s="6">
        <v>17931.898024785398</v>
      </c>
      <c r="GD60" s="6">
        <v>2466323.622203724</v>
      </c>
      <c r="GE60" s="6">
        <v>4.1930048119965313E-2</v>
      </c>
      <c r="GG60" s="6">
        <v>3.7253215648149311E-2</v>
      </c>
      <c r="GH60" s="6">
        <v>1.5620291247503453E-5</v>
      </c>
      <c r="GI60" s="6" t="s">
        <v>332</v>
      </c>
      <c r="GJ60" s="6">
        <v>66204314.964317702</v>
      </c>
    </row>
    <row r="61" spans="1:192" x14ac:dyDescent="0.35">
      <c r="A61" s="6" t="s">
        <v>54</v>
      </c>
      <c r="B61" s="6" t="s">
        <v>217</v>
      </c>
      <c r="C61" s="6">
        <v>173</v>
      </c>
      <c r="D61" s="6">
        <v>8824.1010569581467</v>
      </c>
      <c r="E61" s="6">
        <v>5030.7717748866507</v>
      </c>
      <c r="F61" s="6">
        <v>148.7175060775179</v>
      </c>
      <c r="G61" s="6">
        <v>1.9052357257661079</v>
      </c>
      <c r="H61" s="6">
        <v>5.2500201255237863E-6</v>
      </c>
      <c r="I61" s="6">
        <v>1.879304317448006</v>
      </c>
      <c r="J61" s="6">
        <v>2.1571610051367132</v>
      </c>
      <c r="K61" s="6">
        <v>7.4587725062775346E-5</v>
      </c>
      <c r="L61" s="6">
        <v>22523.462746037723</v>
      </c>
      <c r="M61" s="6">
        <v>6716.1771177389064</v>
      </c>
      <c r="N61" s="6">
        <v>1114.2566687846386</v>
      </c>
      <c r="O61" s="6">
        <v>0.42770966945157746</v>
      </c>
      <c r="P61" s="6">
        <v>8.413905992279231</v>
      </c>
      <c r="Q61" s="6">
        <v>11.374289619368527</v>
      </c>
      <c r="R61" s="6">
        <v>30374.112437842366</v>
      </c>
      <c r="S61" s="8">
        <v>1.7356258409918817E-2</v>
      </c>
      <c r="T61" s="6">
        <v>33849.346648397113</v>
      </c>
      <c r="U61" s="8">
        <v>1.9342063365267267E-2</v>
      </c>
      <c r="V61" s="6">
        <v>30374.112437842385</v>
      </c>
      <c r="W61" s="6">
        <v>618.49619535964439</v>
      </c>
      <c r="X61" s="6">
        <v>4.8210575889117884</v>
      </c>
      <c r="Y61" s="6">
        <v>122.42490746015112</v>
      </c>
      <c r="Z61" s="6">
        <v>484.29930000812965</v>
      </c>
      <c r="AA61" s="6">
        <v>37.32533206732171</v>
      </c>
      <c r="AB61" s="6">
        <v>5.8532703012926444</v>
      </c>
      <c r="AC61" s="6">
        <v>-14.421562907335993</v>
      </c>
      <c r="AD61" s="6">
        <v>2.6167099468622941</v>
      </c>
      <c r="AE61" s="6">
        <v>18.592693635053987</v>
      </c>
      <c r="AF61" s="6">
        <v>7.2771190507090744E-2</v>
      </c>
      <c r="AG61" s="6">
        <v>583.25680588587443</v>
      </c>
      <c r="AH61" s="6">
        <v>0.52085617156391717</v>
      </c>
      <c r="AI61" s="6">
        <v>1.0202768616133771</v>
      </c>
      <c r="AJ61" s="6">
        <v>0.37049225791479506</v>
      </c>
      <c r="AK61" s="6">
        <v>178.8310752524971</v>
      </c>
      <c r="AL61" s="6">
        <v>0.89804960396179201</v>
      </c>
      <c r="AM61" s="6">
        <v>50.41255320227485</v>
      </c>
      <c r="AN61" s="6">
        <v>0.73489964637397787</v>
      </c>
      <c r="AO61" s="6">
        <v>11.549004696717132</v>
      </c>
      <c r="AP61" s="6">
        <v>470.02875355578772</v>
      </c>
      <c r="AQ61" s="6">
        <v>-7.4893377528432475E-2</v>
      </c>
      <c r="AR61" s="6">
        <v>3.4662884034631292</v>
      </c>
      <c r="AS61" s="6">
        <v>344.64234671052168</v>
      </c>
      <c r="AT61" s="6">
        <v>67.669122135020132</v>
      </c>
      <c r="AU61" s="6">
        <v>70.378590397367702</v>
      </c>
      <c r="AV61" s="6">
        <v>333.5843062602608</v>
      </c>
      <c r="AW61" s="6">
        <v>-22.790010575811575</v>
      </c>
      <c r="AX61" s="6">
        <v>1.5926257688183325</v>
      </c>
      <c r="AY61" s="6">
        <v>215.01299951103567</v>
      </c>
      <c r="AZ61" s="6">
        <v>507.91187217597803</v>
      </c>
      <c r="BA61" s="6">
        <v>-0.1281745211637611</v>
      </c>
      <c r="BB61" s="6">
        <v>1776.1183653309286</v>
      </c>
      <c r="BC61" s="6">
        <v>42.412596095411224</v>
      </c>
      <c r="BD61" s="6">
        <v>7.235531013359874</v>
      </c>
      <c r="BE61" s="6">
        <v>36.376165191000339</v>
      </c>
      <c r="BF61" s="6">
        <v>3.3022184103662768</v>
      </c>
      <c r="BG61" s="6">
        <v>257.25179835528081</v>
      </c>
      <c r="BH61" s="6">
        <v>0.82706771810707291</v>
      </c>
      <c r="BI61" s="6">
        <v>-0.42280177419220616</v>
      </c>
      <c r="BJ61" s="6">
        <v>-0.51766249336590286</v>
      </c>
      <c r="BK61" s="6">
        <v>0.34495210431792828</v>
      </c>
      <c r="BL61" s="6">
        <v>10.641442291805692</v>
      </c>
      <c r="BM61" s="6">
        <v>-13.675367372232547</v>
      </c>
      <c r="BN61" s="6">
        <v>46.667653427246336</v>
      </c>
      <c r="BO61" s="6">
        <v>236.14846065087616</v>
      </c>
      <c r="BP61" s="6">
        <v>6.7516147636711539</v>
      </c>
      <c r="BQ61" s="6">
        <v>4.1997742582251281</v>
      </c>
      <c r="BR61" s="6">
        <v>-0.68450068631814376</v>
      </c>
      <c r="BS61" s="6">
        <v>696.32321396644011</v>
      </c>
      <c r="BT61" s="6">
        <v>2.760270347563365</v>
      </c>
      <c r="BU61" s="6">
        <v>-5.434359269222524</v>
      </c>
      <c r="BV61" s="6">
        <v>12.735879961199673</v>
      </c>
      <c r="BW61" s="6">
        <v>5.5319770159380175</v>
      </c>
      <c r="BX61" s="6">
        <v>10.711298130663977</v>
      </c>
      <c r="BY61" s="6">
        <v>5.004876195387693</v>
      </c>
      <c r="BZ61" s="6">
        <v>1.096591556082656</v>
      </c>
      <c r="CA61" s="6">
        <v>191.96618386226652</v>
      </c>
      <c r="CB61" s="6">
        <v>3.9240584902882061</v>
      </c>
      <c r="CC61" s="6">
        <v>33.586472310632267</v>
      </c>
      <c r="CD61" s="6">
        <v>245.3187182473753</v>
      </c>
      <c r="CE61" s="6">
        <v>13.944902695814074</v>
      </c>
      <c r="CF61" s="6">
        <v>5.4829494169352406</v>
      </c>
      <c r="CG61" s="6">
        <v>-7.9022453557212451</v>
      </c>
      <c r="CH61" s="6">
        <v>18.363203955926071</v>
      </c>
      <c r="CI61" s="6">
        <v>1.4210979211521073</v>
      </c>
      <c r="CJ61" s="6">
        <v>-4.2960165025024019E-2</v>
      </c>
      <c r="CK61" s="6">
        <v>8635.756647845099</v>
      </c>
      <c r="CL61" s="6">
        <v>495.1734785355269</v>
      </c>
      <c r="CM61" s="6">
        <v>56.569294476599822</v>
      </c>
      <c r="CN61" s="6">
        <v>125.8272621948164</v>
      </c>
      <c r="CO61" s="6">
        <v>-1.7734735857545258</v>
      </c>
      <c r="CP61" s="6">
        <v>0.90192628862332602</v>
      </c>
      <c r="CQ61" s="6">
        <v>6.827843477913965</v>
      </c>
      <c r="CR61" s="6">
        <v>1.7124715350615975</v>
      </c>
      <c r="CS61" s="6">
        <v>12.834955324840605</v>
      </c>
      <c r="CT61" s="6">
        <v>-0.57008931829533871</v>
      </c>
      <c r="CU61" s="6">
        <v>13.346288722376851</v>
      </c>
      <c r="CV61" s="6">
        <v>-339.78377086709077</v>
      </c>
      <c r="CW61" s="6">
        <v>-5.4072497378776951</v>
      </c>
      <c r="CX61" s="6">
        <v>0.61962228786116791</v>
      </c>
      <c r="CY61" s="6">
        <v>3.172428164889725</v>
      </c>
      <c r="CZ61" s="6">
        <v>55.437984502912521</v>
      </c>
      <c r="DA61" s="6">
        <v>0.37242241290972777</v>
      </c>
      <c r="DB61" s="6">
        <v>-0.35393487190013567</v>
      </c>
      <c r="DC61" s="6">
        <v>0.40908211994252197</v>
      </c>
      <c r="DD61" s="6">
        <v>90.015044083145753</v>
      </c>
      <c r="DE61" s="6">
        <v>9.8433501945251116</v>
      </c>
      <c r="DF61" s="6">
        <v>-0.25355905292000569</v>
      </c>
      <c r="DG61" s="6">
        <v>0.13782707610200098</v>
      </c>
      <c r="DH61" s="6">
        <v>2.3561821551219588</v>
      </c>
      <c r="DI61" s="6">
        <v>483.4403788754849</v>
      </c>
      <c r="DJ61" s="6">
        <v>292.14506913536979</v>
      </c>
      <c r="DK61" s="6">
        <v>11.737587974144436</v>
      </c>
      <c r="DL61" s="6">
        <v>509.14860789373313</v>
      </c>
      <c r="DM61" s="6">
        <v>27.897816535762686</v>
      </c>
      <c r="DN61" s="6">
        <v>0.30777212791998088</v>
      </c>
      <c r="DO61" s="6">
        <v>61.906983894855514</v>
      </c>
      <c r="DP61" s="6">
        <v>3.1270230446895328</v>
      </c>
      <c r="DQ61" s="6">
        <v>1.9497458287871128</v>
      </c>
      <c r="DR61" s="6">
        <v>62.43919318156594</v>
      </c>
      <c r="DS61" s="6">
        <v>454.87310105796621</v>
      </c>
      <c r="DT61" s="6">
        <v>595.29307645513848</v>
      </c>
      <c r="DU61" s="6">
        <v>15.586084684268517</v>
      </c>
      <c r="DV61" s="6">
        <v>262.59070788187631</v>
      </c>
      <c r="DW61" s="6">
        <v>0.99310731064093682</v>
      </c>
      <c r="DX61" s="6">
        <v>-0.95886054833965917</v>
      </c>
      <c r="DY61" s="6">
        <v>11.878447133337856</v>
      </c>
      <c r="DZ61" s="6">
        <v>1003.3886889525612</v>
      </c>
      <c r="EA61" s="6">
        <v>4796.6481088796863</v>
      </c>
      <c r="EB61" s="6">
        <v>-4.1208812496850067</v>
      </c>
      <c r="EC61" s="6">
        <v>3.2141032159173157</v>
      </c>
      <c r="ED61" s="6">
        <v>3004.1586236916196</v>
      </c>
      <c r="EE61" s="6">
        <v>0.79769193657826487</v>
      </c>
      <c r="EF61" s="6">
        <v>82.33044476960184</v>
      </c>
      <c r="EG61" s="6">
        <v>22.788829289606024</v>
      </c>
      <c r="EH61" s="6">
        <v>-1.2185279145929393</v>
      </c>
      <c r="EI61" s="6">
        <v>97.379307394462842</v>
      </c>
      <c r="EJ61" s="6">
        <v>-17.651385812299175</v>
      </c>
      <c r="EK61" s="6">
        <v>1.5553092326492655</v>
      </c>
      <c r="EL61" s="6">
        <v>-2.5867917514192502</v>
      </c>
      <c r="EM61" s="6">
        <v>0.47668980271235462</v>
      </c>
      <c r="EN61" s="6">
        <v>0.52407341257623619</v>
      </c>
      <c r="EO61" s="6">
        <v>11.44628846934217</v>
      </c>
      <c r="EP61" s="6">
        <v>72.796463675588683</v>
      </c>
      <c r="EQ61" s="6">
        <v>10.751281661952753</v>
      </c>
      <c r="ER61" s="6">
        <v>-0.56676894258363331</v>
      </c>
      <c r="ES61" s="6">
        <v>0.6458537558030053</v>
      </c>
      <c r="ET61" s="6">
        <v>42.309978957387131</v>
      </c>
      <c r="EU61" s="6">
        <v>113.49754990766351</v>
      </c>
      <c r="EV61" s="6">
        <v>237.29535179549424</v>
      </c>
      <c r="EW61" s="6">
        <v>-2.6381200774578493</v>
      </c>
      <c r="EX61" s="6">
        <v>0.62590653097753413</v>
      </c>
      <c r="EY61" s="6">
        <v>8.4467645047016546</v>
      </c>
      <c r="EZ61" s="6">
        <v>18.701270679774879</v>
      </c>
      <c r="FA61" s="6">
        <v>3.9989200958051789</v>
      </c>
      <c r="FB61" s="6">
        <v>8.8309183300542369</v>
      </c>
      <c r="FC61" s="6">
        <v>-6.7586771799863887E-2</v>
      </c>
      <c r="FD61" s="6">
        <v>146.69716757864734</v>
      </c>
      <c r="FE61" s="6">
        <v>1.8750738762398931</v>
      </c>
      <c r="FF61" s="6">
        <v>-4.2003128680965842</v>
      </c>
      <c r="FG61" s="6">
        <v>-6.2147319485991375</v>
      </c>
      <c r="FH61" s="6">
        <v>2.4341089123676656</v>
      </c>
      <c r="FI61" s="6">
        <v>49.989020482912984</v>
      </c>
      <c r="FJ61" s="6">
        <v>35.898336964843885</v>
      </c>
      <c r="FK61" s="6">
        <v>-8.9300993081988853</v>
      </c>
      <c r="FL61" s="6">
        <v>148.86710440178626</v>
      </c>
      <c r="FM61" s="6">
        <v>20.006546051656809</v>
      </c>
      <c r="FN61" s="6">
        <v>83.572613976185693</v>
      </c>
      <c r="FO61" s="6">
        <v>7.9741240088375548E-2</v>
      </c>
      <c r="FP61" s="6">
        <v>1.0482447617691601</v>
      </c>
      <c r="FQ61" s="6">
        <v>61.068310566941001</v>
      </c>
      <c r="FR61" s="6">
        <v>5.7101404188856701</v>
      </c>
      <c r="FS61" s="6">
        <v>-222.30673525113673</v>
      </c>
      <c r="FT61" s="6">
        <v>23.408187250209885</v>
      </c>
      <c r="FU61" s="6">
        <v>3.616898213722179</v>
      </c>
      <c r="FV61" s="6">
        <v>-9.3366052508378523</v>
      </c>
      <c r="FW61" s="6">
        <v>-70.46726625097223</v>
      </c>
      <c r="FX61" s="6">
        <v>0.826412147126251</v>
      </c>
      <c r="FY61" s="6">
        <v>58.387722659244744</v>
      </c>
      <c r="FZ61" s="6">
        <v>0.58948625355110584</v>
      </c>
      <c r="GA61" s="6">
        <v>323.34749900290558</v>
      </c>
      <c r="GB61" s="6">
        <v>289.28034454397721</v>
      </c>
      <c r="GC61" s="6">
        <v>220.84104532157136</v>
      </c>
      <c r="GD61" s="6">
        <v>30374.112437842385</v>
      </c>
      <c r="GE61" s="6">
        <v>1.8212802192191343E-2</v>
      </c>
      <c r="GG61" s="6">
        <v>1.7356258409918817E-2</v>
      </c>
      <c r="GH61" s="6">
        <v>3.1610610121640891E-6</v>
      </c>
      <c r="GI61" s="6" t="s">
        <v>334</v>
      </c>
      <c r="GJ61" s="6">
        <v>1750038.0393324899</v>
      </c>
    </row>
    <row r="62" spans="1:192" x14ac:dyDescent="0.35">
      <c r="A62" s="6" t="s">
        <v>55</v>
      </c>
      <c r="B62" s="6" t="s">
        <v>218</v>
      </c>
      <c r="C62" s="6">
        <v>206</v>
      </c>
      <c r="D62" s="6">
        <v>2945.2188786071829</v>
      </c>
      <c r="E62" s="6">
        <v>960.14692489690344</v>
      </c>
      <c r="F62" s="6">
        <v>74.219785468266679</v>
      </c>
      <c r="G62" s="6">
        <v>1.3650980204330441</v>
      </c>
      <c r="H62" s="6">
        <v>2.5916897147584662E-6</v>
      </c>
      <c r="I62" s="6">
        <v>0.38869792534267777</v>
      </c>
      <c r="J62" s="6">
        <v>0.46013163664869577</v>
      </c>
      <c r="K62" s="6">
        <v>1.9048823654084011E-5</v>
      </c>
      <c r="L62" s="6">
        <v>4298.7109058679844</v>
      </c>
      <c r="M62" s="6">
        <v>3351.8126950410119</v>
      </c>
      <c r="N62" s="6">
        <v>798.36292813614762</v>
      </c>
      <c r="O62" s="6">
        <v>0.21114028607838992</v>
      </c>
      <c r="P62" s="6">
        <v>1.7402545042137618</v>
      </c>
      <c r="Q62" s="6">
        <v>2.9048591704261777</v>
      </c>
      <c r="R62" s="6">
        <v>8453.7427830058641</v>
      </c>
      <c r="S62" s="8">
        <v>3.764135476390886E-3</v>
      </c>
      <c r="T62" s="6">
        <v>65540.844156543288</v>
      </c>
      <c r="U62" s="8">
        <v>2.9182886559807428E-2</v>
      </c>
      <c r="V62" s="6">
        <v>8453.7427830058641</v>
      </c>
      <c r="W62" s="6">
        <v>172.14026446165335</v>
      </c>
      <c r="X62" s="6">
        <v>1.341799892330082</v>
      </c>
      <c r="Y62" s="6">
        <v>34.073380087050573</v>
      </c>
      <c r="Z62" s="6">
        <v>134.79049702725558</v>
      </c>
      <c r="AA62" s="6">
        <v>10.388410763709963</v>
      </c>
      <c r="AB62" s="6">
        <v>1.6290860076255853</v>
      </c>
      <c r="AC62" s="6">
        <v>-4.0138187937852079</v>
      </c>
      <c r="AD62" s="6">
        <v>0.72828441896945018</v>
      </c>
      <c r="AE62" s="6">
        <v>5.1747306182403099</v>
      </c>
      <c r="AF62" s="6">
        <v>2.0253725201649489E-2</v>
      </c>
      <c r="AG62" s="6">
        <v>162.33241460098503</v>
      </c>
      <c r="AH62" s="6">
        <v>0.14496502936022287</v>
      </c>
      <c r="AI62" s="6">
        <v>0.28396412152560818</v>
      </c>
      <c r="AJ62" s="6">
        <v>0.10311564684947325</v>
      </c>
      <c r="AK62" s="6">
        <v>49.772381493836555</v>
      </c>
      <c r="AL62" s="6">
        <v>0.24994575146218051</v>
      </c>
      <c r="AM62" s="6">
        <v>14.030854685178204</v>
      </c>
      <c r="AN62" s="6">
        <v>0.20453774886364695</v>
      </c>
      <c r="AO62" s="6">
        <v>3.2143265191886083</v>
      </c>
      <c r="AP62" s="6">
        <v>130.8187092317138</v>
      </c>
      <c r="AQ62" s="6">
        <v>-2.084437367747145E-2</v>
      </c>
      <c r="AR62" s="6">
        <v>0.96473964908634879</v>
      </c>
      <c r="AS62" s="6">
        <v>95.921082704375479</v>
      </c>
      <c r="AT62" s="6">
        <v>18.833714204881804</v>
      </c>
      <c r="AU62" s="6">
        <v>19.587815178711978</v>
      </c>
      <c r="AV62" s="6">
        <v>92.843401674456288</v>
      </c>
      <c r="AW62" s="6">
        <v>-6.3429306065866449</v>
      </c>
      <c r="AX62" s="6">
        <v>0.44326064265183635</v>
      </c>
      <c r="AY62" s="6">
        <v>59.842558250501412</v>
      </c>
      <c r="AZ62" s="6">
        <v>141.36236351259387</v>
      </c>
      <c r="BA62" s="6">
        <v>-3.5673616322806648E-2</v>
      </c>
      <c r="BB62" s="6">
        <v>494.33042178292192</v>
      </c>
      <c r="BC62" s="6">
        <v>11.804301405805777</v>
      </c>
      <c r="BD62" s="6">
        <v>2.0137977104871472</v>
      </c>
      <c r="BE62" s="6">
        <v>10.124238019667139</v>
      </c>
      <c r="BF62" s="6">
        <v>0.91907558160491332</v>
      </c>
      <c r="BG62" s="6">
        <v>71.598488292016029</v>
      </c>
      <c r="BH62" s="6">
        <v>0.23019002669832292</v>
      </c>
      <c r="BI62" s="6">
        <v>-0.11767446553487955</v>
      </c>
      <c r="BJ62" s="6">
        <v>-0.14407616276130722</v>
      </c>
      <c r="BK62" s="6">
        <v>9.6007294643685737E-2</v>
      </c>
      <c r="BL62" s="6">
        <v>2.9617331587620903</v>
      </c>
      <c r="BM62" s="6">
        <v>-3.8061371658034533</v>
      </c>
      <c r="BN62" s="6">
        <v>12.988571737453777</v>
      </c>
      <c r="BO62" s="6">
        <v>65.724993579009052</v>
      </c>
      <c r="BP62" s="6">
        <v>1.8791138242746064</v>
      </c>
      <c r="BQ62" s="6">
        <v>1.1688839105465072</v>
      </c>
      <c r="BR62" s="6">
        <v>-0.19051067743185127</v>
      </c>
      <c r="BS62" s="6">
        <v>193.80113103730889</v>
      </c>
      <c r="BT62" s="6">
        <v>0.76824024331940166</v>
      </c>
      <c r="BU62" s="6">
        <v>-1.5124944159755782</v>
      </c>
      <c r="BV62" s="6">
        <v>3.544658416852454</v>
      </c>
      <c r="BW62" s="6">
        <v>1.5396634509055096</v>
      </c>
      <c r="BX62" s="6">
        <v>2.9811754813915177</v>
      </c>
      <c r="BY62" s="6">
        <v>1.3929604067667716</v>
      </c>
      <c r="BZ62" s="6">
        <v>0.30520407706100672</v>
      </c>
      <c r="CA62" s="6">
        <v>53.428153488526789</v>
      </c>
      <c r="CB62" s="6">
        <v>1.0921465181987475</v>
      </c>
      <c r="CC62" s="6">
        <v>9.3478088778288253</v>
      </c>
      <c r="CD62" s="6">
        <v>68.277265653900216</v>
      </c>
      <c r="CE62" s="6">
        <v>3.8811544128474735</v>
      </c>
      <c r="CF62" s="6">
        <v>1.5260180575763709</v>
      </c>
      <c r="CG62" s="6">
        <v>-2.1993580810691005</v>
      </c>
      <c r="CH62" s="6">
        <v>5.110858901077477</v>
      </c>
      <c r="CI62" s="6">
        <v>0.39552090022281</v>
      </c>
      <c r="CJ62" s="6">
        <v>-1.1956701147407616E-2</v>
      </c>
      <c r="CK62" s="6">
        <v>2403.5094222723997</v>
      </c>
      <c r="CL62" s="6">
        <v>137.81700548689278</v>
      </c>
      <c r="CM62" s="6">
        <v>15.744402931935019</v>
      </c>
      <c r="CN62" s="6">
        <v>35.02032567574102</v>
      </c>
      <c r="CO62" s="6">
        <v>-0.49359432500635231</v>
      </c>
      <c r="CP62" s="6">
        <v>0.25102471286546424</v>
      </c>
      <c r="CQ62" s="6">
        <v>1.9003298497373</v>
      </c>
      <c r="CR62" s="6">
        <v>0.47661619447334602</v>
      </c>
      <c r="CS62" s="6">
        <v>3.5722331366756976</v>
      </c>
      <c r="CT62" s="6">
        <v>-0.15866763086725111</v>
      </c>
      <c r="CU62" s="6">
        <v>3.7145477813580015</v>
      </c>
      <c r="CV62" s="6">
        <v>-94.568840706979103</v>
      </c>
      <c r="CW62" s="6">
        <v>-1.5049492735314651</v>
      </c>
      <c r="CX62" s="6">
        <v>0.17245367926108929</v>
      </c>
      <c r="CY62" s="6">
        <v>0.88295227583763225</v>
      </c>
      <c r="CZ62" s="6">
        <v>15.429536002243724</v>
      </c>
      <c r="DA62" s="6">
        <v>0.10365284884646613</v>
      </c>
      <c r="DB62" s="6">
        <v>-9.8507384375522505E-2</v>
      </c>
      <c r="DC62" s="6">
        <v>0.11385600241646086</v>
      </c>
      <c r="DD62" s="6">
        <v>25.053045774986387</v>
      </c>
      <c r="DE62" s="6">
        <v>2.7396076457494378</v>
      </c>
      <c r="DF62" s="6">
        <v>-7.0570720974145643E-2</v>
      </c>
      <c r="DG62" s="6">
        <v>3.8360121708394451E-2</v>
      </c>
      <c r="DH62" s="6">
        <v>0.65577415406197748</v>
      </c>
      <c r="DI62" s="6">
        <v>134.55144153744905</v>
      </c>
      <c r="DJ62" s="6">
        <v>81.310006172128297</v>
      </c>
      <c r="DK62" s="6">
        <v>3.2668131399519016</v>
      </c>
      <c r="DL62" s="6">
        <v>141.70657260413037</v>
      </c>
      <c r="DM62" s="6">
        <v>7.7645384925551584</v>
      </c>
      <c r="DN62" s="6">
        <v>8.5659339364673723E-2</v>
      </c>
      <c r="DO62" s="6">
        <v>17.229992131943629</v>
      </c>
      <c r="DP62" s="6">
        <v>0.8703150931713276</v>
      </c>
      <c r="DQ62" s="6">
        <v>0.54265453064793134</v>
      </c>
      <c r="DR62" s="6">
        <v>17.37811696771567</v>
      </c>
      <c r="DS62" s="6">
        <v>126.60057814434813</v>
      </c>
      <c r="DT62" s="6">
        <v>165.68235727560463</v>
      </c>
      <c r="DU62" s="6">
        <v>4.3379292542156955</v>
      </c>
      <c r="DV62" s="6">
        <v>73.084417073373501</v>
      </c>
      <c r="DW62" s="6">
        <v>0.2764022743795953</v>
      </c>
      <c r="DX62" s="6">
        <v>-0.26687069316094386</v>
      </c>
      <c r="DY62" s="6">
        <v>3.3060171530037565</v>
      </c>
      <c r="DZ62" s="6">
        <v>279.26379429656777</v>
      </c>
      <c r="EA62" s="6">
        <v>1335.0062299282392</v>
      </c>
      <c r="EB62" s="6">
        <v>-1.1469263569573938</v>
      </c>
      <c r="EC62" s="6">
        <v>0.89455130321915222</v>
      </c>
      <c r="ED62" s="6">
        <v>836.11938738980655</v>
      </c>
      <c r="EE62" s="6">
        <v>0.22201414002500822</v>
      </c>
      <c r="EF62" s="6">
        <v>22.914263082319881</v>
      </c>
      <c r="EG62" s="6">
        <v>6.3426018302395075</v>
      </c>
      <c r="EH62" s="6">
        <v>-0.33914148388570958</v>
      </c>
      <c r="EI62" s="6">
        <v>27.102672342597263</v>
      </c>
      <c r="EJ62" s="6">
        <v>-4.9127452111116288</v>
      </c>
      <c r="EK62" s="6">
        <v>0.43287467996826512</v>
      </c>
      <c r="EL62" s="6">
        <v>-0.71995756730177551</v>
      </c>
      <c r="EM62" s="6">
        <v>0.13267261677715431</v>
      </c>
      <c r="EN62" s="6">
        <v>0.14586045397698294</v>
      </c>
      <c r="EO62" s="6">
        <v>3.1857384717964208</v>
      </c>
      <c r="EP62" s="6">
        <v>20.260759246388425</v>
      </c>
      <c r="EQ62" s="6">
        <v>2.9923037238961596</v>
      </c>
      <c r="ER62" s="6">
        <v>-0.1577435017336957</v>
      </c>
      <c r="ES62" s="6">
        <v>0.17975443852622849</v>
      </c>
      <c r="ET62" s="6">
        <v>11.775740937026347</v>
      </c>
      <c r="EU62" s="6">
        <v>31.588712110822595</v>
      </c>
      <c r="EV62" s="6">
        <v>66.04419707035548</v>
      </c>
      <c r="EW62" s="6">
        <v>-0.73424330048000541</v>
      </c>
      <c r="EX62" s="6">
        <v>0.17420271390367681</v>
      </c>
      <c r="EY62" s="6">
        <v>2.3509090057363373</v>
      </c>
      <c r="EZ62" s="6">
        <v>5.2049498521385082</v>
      </c>
      <c r="FA62" s="6">
        <v>1.1129820490692683</v>
      </c>
      <c r="FB62" s="6">
        <v>2.4578269489448594</v>
      </c>
      <c r="FC62" s="6">
        <v>-1.8810794405894098E-2</v>
      </c>
      <c r="FD62" s="6">
        <v>40.828851353046659</v>
      </c>
      <c r="FE62" s="6">
        <v>0.52187178411563939</v>
      </c>
      <c r="FF62" s="6">
        <v>-1.1690338167971999</v>
      </c>
      <c r="FG62" s="6">
        <v>-1.7296882490409971</v>
      </c>
      <c r="FH62" s="6">
        <v>0.67746277996066195</v>
      </c>
      <c r="FI62" s="6">
        <v>13.912976782507</v>
      </c>
      <c r="FJ62" s="6">
        <v>9.9912485561345701</v>
      </c>
      <c r="FK62" s="6">
        <v>-2.4854310634656569</v>
      </c>
      <c r="FL62" s="6">
        <v>41.432789584846148</v>
      </c>
      <c r="FM62" s="6">
        <v>5.5682349449116089</v>
      </c>
      <c r="FN62" s="6">
        <v>23.259984426010814</v>
      </c>
      <c r="FO62" s="6">
        <v>2.2193633946820553E-2</v>
      </c>
      <c r="FP62" s="6">
        <v>0.29174816573699447</v>
      </c>
      <c r="FQ62" s="6">
        <v>16.996572024354784</v>
      </c>
      <c r="FR62" s="6">
        <v>1.589250005408021</v>
      </c>
      <c r="FS62" s="6">
        <v>-61.872555538494964</v>
      </c>
      <c r="FT62" s="6">
        <v>6.5149819417659556</v>
      </c>
      <c r="FU62" s="6">
        <v>1.0066574697019417</v>
      </c>
      <c r="FV62" s="6">
        <v>-2.5985700625348676</v>
      </c>
      <c r="FW62" s="6">
        <v>-19.612495500119568</v>
      </c>
      <c r="FX62" s="6">
        <v>0.23000756775539205</v>
      </c>
      <c r="FY62" s="6">
        <v>16.250509049666274</v>
      </c>
      <c r="FZ62" s="6">
        <v>0.16406619853787635</v>
      </c>
      <c r="GA62" s="6">
        <v>89.994286802376223</v>
      </c>
      <c r="GB62" s="6">
        <v>80.512694155543656</v>
      </c>
      <c r="GC62" s="6">
        <v>61.464623761408681</v>
      </c>
      <c r="GD62" s="6">
        <v>8453.7427830058641</v>
      </c>
      <c r="GE62" s="6">
        <v>3.5264563376406786E-2</v>
      </c>
      <c r="GG62" s="6">
        <v>3.764135476390886E-3</v>
      </c>
      <c r="GH62" s="6">
        <v>1.3274059406456754E-6</v>
      </c>
      <c r="GI62" s="6" t="s">
        <v>334</v>
      </c>
      <c r="GJ62" s="6">
        <v>2245865.7070205798</v>
      </c>
    </row>
    <row r="63" spans="1:192" x14ac:dyDescent="0.35">
      <c r="A63" s="6" t="s">
        <v>56</v>
      </c>
      <c r="B63" s="6" t="s">
        <v>219</v>
      </c>
      <c r="C63" s="6">
        <v>35</v>
      </c>
      <c r="D63" s="6">
        <v>19267.764941135571</v>
      </c>
      <c r="E63" s="6">
        <v>13369.2791476825</v>
      </c>
      <c r="F63" s="6">
        <v>184.83734892393801</v>
      </c>
      <c r="G63" s="6">
        <v>5.2320749773171871</v>
      </c>
      <c r="H63" s="6">
        <v>1.3219372565380741E-5</v>
      </c>
      <c r="I63" s="6">
        <v>11.23773522682154</v>
      </c>
      <c r="J63" s="6">
        <v>12.871395717800761</v>
      </c>
      <c r="K63" s="6">
        <v>3.1542268197175949E-4</v>
      </c>
      <c r="L63" s="6">
        <v>59856.116377092141</v>
      </c>
      <c r="M63" s="6">
        <v>8347.3721829318729</v>
      </c>
      <c r="N63" s="6">
        <v>3059.9229041396866</v>
      </c>
      <c r="O63" s="6">
        <v>1.0769584373225907</v>
      </c>
      <c r="P63" s="6">
        <v>50.312898707644848</v>
      </c>
      <c r="Q63" s="6">
        <v>48.100527724169581</v>
      </c>
      <c r="R63" s="6">
        <v>71362.901849032831</v>
      </c>
      <c r="S63" s="8">
        <v>1.947277827022496E-2</v>
      </c>
      <c r="T63" s="6">
        <v>30624.094926985694</v>
      </c>
      <c r="U63" s="8">
        <v>8.356389591626389E-3</v>
      </c>
      <c r="V63" s="6">
        <v>71362.901849032773</v>
      </c>
      <c r="W63" s="6">
        <v>1453.1349146011746</v>
      </c>
      <c r="X63" s="6">
        <v>11.326904126996316</v>
      </c>
      <c r="Y63" s="6">
        <v>287.63298591306256</v>
      </c>
      <c r="Z63" s="6">
        <v>1137.8440598967675</v>
      </c>
      <c r="AA63" s="6">
        <v>87.694546276989072</v>
      </c>
      <c r="AB63" s="6">
        <v>13.752051351683143</v>
      </c>
      <c r="AC63" s="6">
        <v>-33.882951489428869</v>
      </c>
      <c r="AD63" s="6">
        <v>6.1478673817204932</v>
      </c>
      <c r="AE63" s="6">
        <v>43.682875465175137</v>
      </c>
      <c r="AF63" s="6">
        <v>0.17097333580436577</v>
      </c>
      <c r="AG63" s="6">
        <v>1370.3412165998668</v>
      </c>
      <c r="AH63" s="6">
        <v>1.2237331354074357</v>
      </c>
      <c r="AI63" s="6">
        <v>2.3971043658692253</v>
      </c>
      <c r="AJ63" s="6">
        <v>0.87045844356788094</v>
      </c>
      <c r="AK63" s="6">
        <v>420.15728021409478</v>
      </c>
      <c r="AL63" s="6">
        <v>2.1099357511840644</v>
      </c>
      <c r="AM63" s="6">
        <v>118.44250901142186</v>
      </c>
      <c r="AN63" s="6">
        <v>1.7266207017702255</v>
      </c>
      <c r="AO63" s="6">
        <v>27.133977669715538</v>
      </c>
      <c r="AP63" s="6">
        <v>1104.3159162219665</v>
      </c>
      <c r="AQ63" s="6">
        <v>-0.17595933907999137</v>
      </c>
      <c r="AR63" s="6">
        <v>8.1439218881864264</v>
      </c>
      <c r="AS63" s="6">
        <v>809.72499234846418</v>
      </c>
      <c r="AT63" s="6">
        <v>158.98620679086059</v>
      </c>
      <c r="AU63" s="6">
        <v>165.35200655092476</v>
      </c>
      <c r="AV63" s="6">
        <v>783.74451779436856</v>
      </c>
      <c r="AW63" s="6">
        <v>-53.54432302139692</v>
      </c>
      <c r="AX63" s="6">
        <v>3.7418178606866501</v>
      </c>
      <c r="AY63" s="6">
        <v>505.16543032399949</v>
      </c>
      <c r="AZ63" s="6">
        <v>1193.3209622578056</v>
      </c>
      <c r="BA63" s="6">
        <v>-0.3011414997582072</v>
      </c>
      <c r="BB63" s="6">
        <v>4172.927220071203</v>
      </c>
      <c r="BC63" s="6">
        <v>99.646893008423518</v>
      </c>
      <c r="BD63" s="6">
        <v>16.999623959010822</v>
      </c>
      <c r="BE63" s="6">
        <v>85.464512304082419</v>
      </c>
      <c r="BF63" s="6">
        <v>7.7584452479157839</v>
      </c>
      <c r="BG63" s="6">
        <v>604.40399284368925</v>
      </c>
      <c r="BH63" s="6">
        <v>1.9431663233143428</v>
      </c>
      <c r="BI63" s="6">
        <v>-0.99335780016684017</v>
      </c>
      <c r="BJ63" s="6">
        <v>-1.216229701545831</v>
      </c>
      <c r="BK63" s="6">
        <v>0.81045275688082985</v>
      </c>
      <c r="BL63" s="6">
        <v>25.001691929478522</v>
      </c>
      <c r="BM63" s="6">
        <v>-32.129791496993015</v>
      </c>
      <c r="BN63" s="6">
        <v>109.64399956931982</v>
      </c>
      <c r="BO63" s="6">
        <v>554.82244802099535</v>
      </c>
      <c r="BP63" s="6">
        <v>15.862679862278517</v>
      </c>
      <c r="BQ63" s="6">
        <v>9.867220936616258</v>
      </c>
      <c r="BR63" s="6">
        <v>-1.6082101293751327</v>
      </c>
      <c r="BS63" s="6">
        <v>1635.98673953615</v>
      </c>
      <c r="BT63" s="6">
        <v>6.4851574607509006</v>
      </c>
      <c r="BU63" s="6">
        <v>-12.767834712389611</v>
      </c>
      <c r="BV63" s="6">
        <v>29.92249908510308</v>
      </c>
      <c r="BW63" s="6">
        <v>12.997184152372007</v>
      </c>
      <c r="BX63" s="6">
        <v>25.165815749795151</v>
      </c>
      <c r="BY63" s="6">
        <v>11.75877943524805</v>
      </c>
      <c r="BZ63" s="6">
        <v>2.5764030387833681</v>
      </c>
      <c r="CA63" s="6">
        <v>451.0177528752655</v>
      </c>
      <c r="CB63" s="6">
        <v>9.2194365009137158</v>
      </c>
      <c r="CC63" s="6">
        <v>78.910227644142111</v>
      </c>
      <c r="CD63" s="6">
        <v>576.36764359266897</v>
      </c>
      <c r="CE63" s="6">
        <v>32.76305519748658</v>
      </c>
      <c r="CF63" s="6">
        <v>12.881995544221274</v>
      </c>
      <c r="CG63" s="6">
        <v>-18.566045702942997</v>
      </c>
      <c r="CH63" s="6">
        <v>43.143697588603906</v>
      </c>
      <c r="CI63" s="6">
        <v>3.3388192551329867</v>
      </c>
      <c r="CJ63" s="6">
        <v>-0.10093338682316473</v>
      </c>
      <c r="CK63" s="6">
        <v>20289.404515553961</v>
      </c>
      <c r="CL63" s="6">
        <v>1163.392557372292</v>
      </c>
      <c r="CM63" s="6">
        <v>132.90755467057178</v>
      </c>
      <c r="CN63" s="6">
        <v>295.62669790982892</v>
      </c>
      <c r="CO63" s="6">
        <v>-4.1667134040886156</v>
      </c>
      <c r="CP63" s="6">
        <v>2.1190438845514787</v>
      </c>
      <c r="CQ63" s="6">
        <v>16.041776527694502</v>
      </c>
      <c r="CR63" s="6">
        <v>4.0233912456190399</v>
      </c>
      <c r="CS63" s="6">
        <v>30.155273144448316</v>
      </c>
      <c r="CT63" s="6">
        <v>-1.3394046706696869</v>
      </c>
      <c r="CU63" s="6">
        <v>31.356632859409046</v>
      </c>
      <c r="CV63" s="6">
        <v>-798.3099404107204</v>
      </c>
      <c r="CW63" s="6">
        <v>-12.704141828243833</v>
      </c>
      <c r="CX63" s="6">
        <v>1.45578062906686</v>
      </c>
      <c r="CY63" s="6">
        <v>7.4535076610855766</v>
      </c>
      <c r="CZ63" s="6">
        <v>130.24958193874983</v>
      </c>
      <c r="DA63" s="6">
        <v>0.87499327439589858</v>
      </c>
      <c r="DB63" s="6">
        <v>-0.83155745130156589</v>
      </c>
      <c r="DC63" s="6">
        <v>0.96112395821914676</v>
      </c>
      <c r="DD63" s="6">
        <v>211.48715930341783</v>
      </c>
      <c r="DE63" s="6">
        <v>23.126602801482633</v>
      </c>
      <c r="DF63" s="6">
        <v>-0.59572801817643661</v>
      </c>
      <c r="DG63" s="6">
        <v>0.32381983585970286</v>
      </c>
      <c r="DH63" s="6">
        <v>5.5357665583974232</v>
      </c>
      <c r="DI63" s="6">
        <v>1135.8260551036917</v>
      </c>
      <c r="DJ63" s="6">
        <v>686.38449722770804</v>
      </c>
      <c r="DK63" s="6">
        <v>27.577047403685668</v>
      </c>
      <c r="DL63" s="6">
        <v>1196.2266290429654</v>
      </c>
      <c r="DM63" s="6">
        <v>65.544932294501621</v>
      </c>
      <c r="DN63" s="6">
        <v>0.72309971860306177</v>
      </c>
      <c r="DO63" s="6">
        <v>145.44826699048244</v>
      </c>
      <c r="DP63" s="6">
        <v>7.3468299386362155</v>
      </c>
      <c r="DQ63" s="6">
        <v>4.5808587985914402</v>
      </c>
      <c r="DR63" s="6">
        <v>146.6986738679964</v>
      </c>
      <c r="DS63" s="6">
        <v>1068.7082472283992</v>
      </c>
      <c r="DT63" s="6">
        <v>1398.6200081866345</v>
      </c>
      <c r="DU63" s="6">
        <v>36.618954177190055</v>
      </c>
      <c r="DV63" s="6">
        <v>616.94757176494932</v>
      </c>
      <c r="DW63" s="6">
        <v>2.3332704677332288</v>
      </c>
      <c r="DX63" s="6">
        <v>-2.252808912132072</v>
      </c>
      <c r="DY63" s="6">
        <v>27.907991011424929</v>
      </c>
      <c r="DZ63" s="6">
        <v>2357.4262020884858</v>
      </c>
      <c r="EA63" s="6">
        <v>11269.554917820855</v>
      </c>
      <c r="EB63" s="6">
        <v>-9.6818646060717874</v>
      </c>
      <c r="EC63" s="6">
        <v>7.5514217180681973</v>
      </c>
      <c r="ED63" s="6">
        <v>7058.1643312261194</v>
      </c>
      <c r="EE63" s="6">
        <v>1.8741489645925395</v>
      </c>
      <c r="EF63" s="6">
        <v>193.43246527132666</v>
      </c>
      <c r="EG63" s="6">
        <v>53.541547631277624</v>
      </c>
      <c r="EH63" s="6">
        <v>-2.8628881962346373</v>
      </c>
      <c r="EI63" s="6">
        <v>228.78923523901634</v>
      </c>
      <c r="EJ63" s="6">
        <v>-41.471306060391882</v>
      </c>
      <c r="EK63" s="6">
        <v>3.654143980061213</v>
      </c>
      <c r="EL63" s="6">
        <v>-6.0775756407100765</v>
      </c>
      <c r="EM63" s="6">
        <v>1.1199658153966148</v>
      </c>
      <c r="EN63" s="6">
        <v>1.2312919292670634</v>
      </c>
      <c r="EO63" s="6">
        <v>26.892649529923379</v>
      </c>
      <c r="EP63" s="6">
        <v>171.03271421901488</v>
      </c>
      <c r="EQ63" s="6">
        <v>25.259755641035685</v>
      </c>
      <c r="ER63" s="6">
        <v>-1.3316035654850911</v>
      </c>
      <c r="ES63" s="6">
        <v>1.5174105343330684</v>
      </c>
      <c r="ET63" s="6">
        <v>99.405797675553202</v>
      </c>
      <c r="EU63" s="6">
        <v>266.65847539549202</v>
      </c>
      <c r="EV63" s="6">
        <v>557.51702816230465</v>
      </c>
      <c r="EW63" s="6">
        <v>-6.1981697255796675</v>
      </c>
      <c r="EX63" s="6">
        <v>1.4705452357899842</v>
      </c>
      <c r="EY63" s="6">
        <v>19.845374166058679</v>
      </c>
      <c r="EZ63" s="6">
        <v>43.937973387833161</v>
      </c>
      <c r="FA63" s="6">
        <v>9.3953211927775957</v>
      </c>
      <c r="FB63" s="6">
        <v>20.747929978666136</v>
      </c>
      <c r="FC63" s="6">
        <v>-0.15879272759382998</v>
      </c>
      <c r="FD63" s="6">
        <v>344.65980175945447</v>
      </c>
      <c r="FE63" s="6">
        <v>4.4054196896657798</v>
      </c>
      <c r="FF63" s="6">
        <v>-9.8684863814410342</v>
      </c>
      <c r="FG63" s="6">
        <v>-14.601292695334246</v>
      </c>
      <c r="FH63" s="6">
        <v>5.718852715733509</v>
      </c>
      <c r="FI63" s="6">
        <v>117.44743388145631</v>
      </c>
      <c r="FJ63" s="6">
        <v>84.341871803107097</v>
      </c>
      <c r="FK63" s="6">
        <v>-20.980952175548815</v>
      </c>
      <c r="FL63" s="6">
        <v>349.75799150393368</v>
      </c>
      <c r="FM63" s="6">
        <v>47.004671663879535</v>
      </c>
      <c r="FN63" s="6">
        <v>196.35089784612984</v>
      </c>
      <c r="FO63" s="6">
        <v>0.18734922053745906</v>
      </c>
      <c r="FP63" s="6">
        <v>2.4628139571478203</v>
      </c>
      <c r="FQ63" s="6">
        <v>143.47783369779469</v>
      </c>
      <c r="FR63" s="6">
        <v>13.415772760143232</v>
      </c>
      <c r="FS63" s="6">
        <v>-522.30180422788783</v>
      </c>
      <c r="FT63" s="6">
        <v>54.996707232811332</v>
      </c>
      <c r="FU63" s="6">
        <v>8.4977743054056187</v>
      </c>
      <c r="FV63" s="6">
        <v>-21.936023496396725</v>
      </c>
      <c r="FW63" s="6">
        <v>-165.56034732960953</v>
      </c>
      <c r="FX63" s="6">
        <v>1.9416260825038432</v>
      </c>
      <c r="FY63" s="6">
        <v>137.1798873085431</v>
      </c>
      <c r="FZ63" s="6">
        <v>1.3849770833504531</v>
      </c>
      <c r="GA63" s="6">
        <v>759.69350155318421</v>
      </c>
      <c r="GB63" s="6">
        <v>679.65392821903606</v>
      </c>
      <c r="GC63" s="6">
        <v>518.85821762766261</v>
      </c>
      <c r="GD63" s="6">
        <v>71362.901849032773</v>
      </c>
      <c r="GE63" s="6">
        <v>1.6477440141270564E-2</v>
      </c>
      <c r="GG63" s="6">
        <v>1.947277827022496E-2</v>
      </c>
      <c r="GH63" s="6">
        <v>3.2086153833186598E-6</v>
      </c>
      <c r="GI63" s="6" t="s">
        <v>332</v>
      </c>
      <c r="GJ63" s="6">
        <v>3664751.9351746002</v>
      </c>
    </row>
    <row r="64" spans="1:192" x14ac:dyDescent="0.35">
      <c r="A64" s="6" t="s">
        <v>57</v>
      </c>
      <c r="B64" s="6" t="s">
        <v>220</v>
      </c>
      <c r="C64" s="6">
        <v>81</v>
      </c>
      <c r="D64" s="6">
        <v>1038116.526052429</v>
      </c>
      <c r="E64" s="6">
        <v>877206.49344162527</v>
      </c>
      <c r="F64" s="6">
        <v>4177.5423852967378</v>
      </c>
      <c r="G64" s="6">
        <v>179.69022067726149</v>
      </c>
      <c r="H64" s="6">
        <v>2.9335626892730482E-3</v>
      </c>
      <c r="I64" s="6">
        <v>502.8130863804426</v>
      </c>
      <c r="J64" s="6">
        <v>583.75893526221762</v>
      </c>
      <c r="K64" s="6">
        <v>0.1215623308296685</v>
      </c>
      <c r="L64" s="6">
        <v>3927375.0946612949</v>
      </c>
      <c r="M64" s="6">
        <v>188660.46988368538</v>
      </c>
      <c r="N64" s="6">
        <v>105089.89727479091</v>
      </c>
      <c r="O64" s="6">
        <v>238.99206062934385</v>
      </c>
      <c r="P64" s="6">
        <v>2251.1639020963762</v>
      </c>
      <c r="Q64" s="6">
        <v>18537.703844679938</v>
      </c>
      <c r="R64" s="6">
        <v>4242153.3216271773</v>
      </c>
      <c r="S64" s="8">
        <v>4.9958199252830432E-2</v>
      </c>
      <c r="T64" s="6">
        <v>6709.8810437217689</v>
      </c>
      <c r="U64" s="8">
        <v>7.9019674380006357E-5</v>
      </c>
      <c r="V64" s="6">
        <v>4242153.3216271773</v>
      </c>
      <c r="W64" s="6">
        <v>86381.312208807576</v>
      </c>
      <c r="X64" s="6">
        <v>673.32553359082931</v>
      </c>
      <c r="Y64" s="6">
        <v>17098.284892925472</v>
      </c>
      <c r="Z64" s="6">
        <v>67638.91087831714</v>
      </c>
      <c r="AA64" s="6">
        <v>5212.9846340120384</v>
      </c>
      <c r="AB64" s="6">
        <v>817.48792172358674</v>
      </c>
      <c r="AC64" s="6">
        <v>-2014.1652242713733</v>
      </c>
      <c r="AD64" s="6">
        <v>365.45873778313052</v>
      </c>
      <c r="AE64" s="6">
        <v>2596.7197304397523</v>
      </c>
      <c r="AF64" s="6">
        <v>10.163475497766616</v>
      </c>
      <c r="AG64" s="6">
        <v>81459.657513079917</v>
      </c>
      <c r="AH64" s="6">
        <v>72.744569666406449</v>
      </c>
      <c r="AI64" s="6">
        <v>142.4953860406527</v>
      </c>
      <c r="AJ64" s="6">
        <v>51.744226790715267</v>
      </c>
      <c r="AK64" s="6">
        <v>24976.164865557788</v>
      </c>
      <c r="AL64" s="6">
        <v>125.42470560180449</v>
      </c>
      <c r="AM64" s="6">
        <v>7040.7910834061713</v>
      </c>
      <c r="AN64" s="6">
        <v>102.63861972289007</v>
      </c>
      <c r="AO64" s="6">
        <v>1612.9738353976625</v>
      </c>
      <c r="AP64" s="6">
        <v>65645.837133096706</v>
      </c>
      <c r="AQ64" s="6">
        <v>-10.459867457864938</v>
      </c>
      <c r="AR64" s="6">
        <v>484.11379573840213</v>
      </c>
      <c r="AS64" s="6">
        <v>48133.93902005587</v>
      </c>
      <c r="AT64" s="6">
        <v>9450.903028824845</v>
      </c>
      <c r="AU64" s="6">
        <v>9829.3167129277936</v>
      </c>
      <c r="AV64" s="6">
        <v>46589.534944948864</v>
      </c>
      <c r="AW64" s="6">
        <v>-3182.9314934532181</v>
      </c>
      <c r="AX64" s="6">
        <v>222.43160879606106</v>
      </c>
      <c r="AY64" s="6">
        <v>30029.457220694847</v>
      </c>
      <c r="AZ64" s="6">
        <v>70936.724161223232</v>
      </c>
      <c r="BA64" s="6">
        <v>-17.901295776642833</v>
      </c>
      <c r="BB64" s="6">
        <v>248058.81780119109</v>
      </c>
      <c r="BC64" s="6">
        <v>5923.4894772043363</v>
      </c>
      <c r="BD64" s="6">
        <v>1010.5392210183516</v>
      </c>
      <c r="BE64" s="6">
        <v>5080.4207138183183</v>
      </c>
      <c r="BF64" s="6">
        <v>461.19921452654029</v>
      </c>
      <c r="BG64" s="6">
        <v>35928.673574270215</v>
      </c>
      <c r="BH64" s="6">
        <v>115.51113056417461</v>
      </c>
      <c r="BI64" s="6">
        <v>-59.04995428096003</v>
      </c>
      <c r="BJ64" s="6">
        <v>-72.298529552357365</v>
      </c>
      <c r="BK64" s="6">
        <v>48.17720083604631</v>
      </c>
      <c r="BL64" s="6">
        <v>1486.2205391998662</v>
      </c>
      <c r="BM64" s="6">
        <v>-1909.9489817622205</v>
      </c>
      <c r="BN64" s="6">
        <v>6517.7654624169782</v>
      </c>
      <c r="BO64" s="6">
        <v>32981.308632385524</v>
      </c>
      <c r="BP64" s="6">
        <v>942.95380826901373</v>
      </c>
      <c r="BQ64" s="6">
        <v>586.55496044774679</v>
      </c>
      <c r="BR64" s="6">
        <v>-95.599727105206725</v>
      </c>
      <c r="BS64" s="6">
        <v>97250.902099566927</v>
      </c>
      <c r="BT64" s="6">
        <v>385.5088785710941</v>
      </c>
      <c r="BU64" s="6">
        <v>-758.98136190890364</v>
      </c>
      <c r="BV64" s="6">
        <v>1778.7369290809822</v>
      </c>
      <c r="BW64" s="6">
        <v>772.61499315743242</v>
      </c>
      <c r="BX64" s="6">
        <v>1495.9768466295616</v>
      </c>
      <c r="BY64" s="6">
        <v>698.99827427203911</v>
      </c>
      <c r="BZ64" s="6">
        <v>153.15375952545213</v>
      </c>
      <c r="CA64" s="6">
        <v>26810.659444877427</v>
      </c>
      <c r="CB64" s="6">
        <v>548.04754518838297</v>
      </c>
      <c r="CC64" s="6">
        <v>4690.8025828197306</v>
      </c>
      <c r="CD64" s="6">
        <v>34262.058442039197</v>
      </c>
      <c r="CE64" s="6">
        <v>1947.5932148428446</v>
      </c>
      <c r="CF64" s="6">
        <v>765.76762955506695</v>
      </c>
      <c r="CG64" s="6">
        <v>-1103.6548459707715</v>
      </c>
      <c r="CH64" s="6">
        <v>2564.6684102050003</v>
      </c>
      <c r="CI64" s="6">
        <v>198.47543788842069</v>
      </c>
      <c r="CJ64" s="6">
        <v>-5.999964842808196</v>
      </c>
      <c r="CK64" s="6">
        <v>1206099.5633498216</v>
      </c>
      <c r="CL64" s="6">
        <v>69157.636163026793</v>
      </c>
      <c r="CM64" s="6">
        <v>7900.6628080771216</v>
      </c>
      <c r="CN64" s="6">
        <v>17573.469491933942</v>
      </c>
      <c r="CO64" s="6">
        <v>-247.68943876211728</v>
      </c>
      <c r="CP64" s="6">
        <v>125.96613675464828</v>
      </c>
      <c r="CQ64" s="6">
        <v>953.60017345878714</v>
      </c>
      <c r="CR64" s="6">
        <v>239.16968192962901</v>
      </c>
      <c r="CS64" s="6">
        <v>1792.5741361375142</v>
      </c>
      <c r="CT64" s="6">
        <v>-79.62064077361191</v>
      </c>
      <c r="CU64" s="6">
        <v>1863.9887223334483</v>
      </c>
      <c r="CV64" s="6">
        <v>-47455.373557615902</v>
      </c>
      <c r="CW64" s="6">
        <v>-755.19515124422776</v>
      </c>
      <c r="CX64" s="6">
        <v>86.538586172139787</v>
      </c>
      <c r="CY64" s="6">
        <v>443.07226111876952</v>
      </c>
      <c r="CZ64" s="6">
        <v>7742.6601545843287</v>
      </c>
      <c r="DA64" s="6">
        <v>52.013798895571512</v>
      </c>
      <c r="DB64" s="6">
        <v>-49.431765143538321</v>
      </c>
      <c r="DC64" s="6">
        <v>57.13382004112087</v>
      </c>
      <c r="DD64" s="6">
        <v>12571.811572607023</v>
      </c>
      <c r="DE64" s="6">
        <v>1374.7562437946399</v>
      </c>
      <c r="DF64" s="6">
        <v>-35.412932008282631</v>
      </c>
      <c r="DG64" s="6">
        <v>19.249404896777236</v>
      </c>
      <c r="DH64" s="6">
        <v>329.07252767183468</v>
      </c>
      <c r="DI64" s="6">
        <v>67518.950989997073</v>
      </c>
      <c r="DJ64" s="6">
        <v>40801.98813926713</v>
      </c>
      <c r="DK64" s="6">
        <v>1639.3120264601569</v>
      </c>
      <c r="DL64" s="6">
        <v>71109.450937809248</v>
      </c>
      <c r="DM64" s="6">
        <v>3896.3052937107673</v>
      </c>
      <c r="DN64" s="6">
        <v>42.984517076238106</v>
      </c>
      <c r="DO64" s="6">
        <v>8646.1429251276149</v>
      </c>
      <c r="DP64" s="6">
        <v>436.73082540207832</v>
      </c>
      <c r="DQ64" s="6">
        <v>272.30822829289315</v>
      </c>
      <c r="DR64" s="6">
        <v>8720.4731100190984</v>
      </c>
      <c r="DS64" s="6">
        <v>63529.146424302191</v>
      </c>
      <c r="DT64" s="6">
        <v>83140.684581110152</v>
      </c>
      <c r="DU64" s="6">
        <v>2176.8063527728523</v>
      </c>
      <c r="DV64" s="6">
        <v>36674.324095860335</v>
      </c>
      <c r="DW64" s="6">
        <v>138.70079282774094</v>
      </c>
      <c r="DX64" s="6">
        <v>-133.91777186709089</v>
      </c>
      <c r="DY64" s="6">
        <v>1658.9849025409578</v>
      </c>
      <c r="DZ64" s="6">
        <v>140136.72558939175</v>
      </c>
      <c r="EA64" s="6">
        <v>669916.42140658759</v>
      </c>
      <c r="EB64" s="6">
        <v>-575.53649072565952</v>
      </c>
      <c r="EC64" s="6">
        <v>448.89274250756614</v>
      </c>
      <c r="ED64" s="6">
        <v>419571.15653232281</v>
      </c>
      <c r="EE64" s="6">
        <v>111.40840758114614</v>
      </c>
      <c r="EF64" s="6">
        <v>11498.553923678666</v>
      </c>
      <c r="EG64" s="6">
        <v>3182.7665109467857</v>
      </c>
      <c r="EH64" s="6">
        <v>-170.1838119867403</v>
      </c>
      <c r="EI64" s="6">
        <v>13600.329990433098</v>
      </c>
      <c r="EJ64" s="6">
        <v>-2465.2534327777344</v>
      </c>
      <c r="EK64" s="6">
        <v>217.21985262754163</v>
      </c>
      <c r="EL64" s="6">
        <v>-361.28025940172847</v>
      </c>
      <c r="EM64" s="6">
        <v>66.576142236262342</v>
      </c>
      <c r="EN64" s="6">
        <v>73.193900644383618</v>
      </c>
      <c r="EO64" s="6">
        <v>1598.6281327525101</v>
      </c>
      <c r="EP64" s="6">
        <v>10167.005235661378</v>
      </c>
      <c r="EQ64" s="6">
        <v>1501.5610845365675</v>
      </c>
      <c r="ER64" s="6">
        <v>-79.156905647744892</v>
      </c>
      <c r="ES64" s="6">
        <v>90.202163472985745</v>
      </c>
      <c r="ET64" s="6">
        <v>5909.1576137197444</v>
      </c>
      <c r="EU64" s="6">
        <v>15851.459341326607</v>
      </c>
      <c r="EV64" s="6">
        <v>33141.487405959328</v>
      </c>
      <c r="EW64" s="6">
        <v>-368.44895047850622</v>
      </c>
      <c r="EX64" s="6">
        <v>87.416265243900639</v>
      </c>
      <c r="EY64" s="6">
        <v>1179.7042686909874</v>
      </c>
      <c r="EZ64" s="6">
        <v>2611.8839750529164</v>
      </c>
      <c r="FA64" s="6">
        <v>558.50297525752671</v>
      </c>
      <c r="FB64" s="6">
        <v>1233.3565171170164</v>
      </c>
      <c r="FC64" s="6">
        <v>-9.4394016969411521</v>
      </c>
      <c r="FD64" s="6">
        <v>20488.23247067902</v>
      </c>
      <c r="FE64" s="6">
        <v>261.87928581173213</v>
      </c>
      <c r="FF64" s="6">
        <v>-586.63018456038333</v>
      </c>
      <c r="FG64" s="6">
        <v>-867.97090228474622</v>
      </c>
      <c r="FH64" s="6">
        <v>339.95604740496282</v>
      </c>
      <c r="FI64" s="6">
        <v>6981.6390428013483</v>
      </c>
      <c r="FJ64" s="6">
        <v>5013.685575436748</v>
      </c>
      <c r="FK64" s="6">
        <v>-1247.2084746594651</v>
      </c>
      <c r="FL64" s="6">
        <v>20791.293332814086</v>
      </c>
      <c r="FM64" s="6">
        <v>2794.183236168722</v>
      </c>
      <c r="FN64" s="6">
        <v>11672.039560057872</v>
      </c>
      <c r="FO64" s="6">
        <v>11.136936666176444</v>
      </c>
      <c r="FP64" s="6">
        <v>146.40147945449607</v>
      </c>
      <c r="FQ64" s="6">
        <v>8529.0109150630142</v>
      </c>
      <c r="FR64" s="6">
        <v>797.49790860569283</v>
      </c>
      <c r="FS64" s="6">
        <v>-31048.125514632935</v>
      </c>
      <c r="FT64" s="6">
        <v>3269.2681802623465</v>
      </c>
      <c r="FU64" s="6">
        <v>505.14848138288102</v>
      </c>
      <c r="FV64" s="6">
        <v>-1303.9824968915882</v>
      </c>
      <c r="FW64" s="6">
        <v>-9841.7014885384851</v>
      </c>
      <c r="FX64" s="6">
        <v>115.41957125953493</v>
      </c>
      <c r="FY64" s="6">
        <v>8154.6307609163587</v>
      </c>
      <c r="FZ64" s="6">
        <v>82.32968366311286</v>
      </c>
      <c r="GA64" s="6">
        <v>45159.827130489641</v>
      </c>
      <c r="GB64" s="6">
        <v>40401.890820677414</v>
      </c>
      <c r="GC64" s="6">
        <v>30843.4222030249</v>
      </c>
      <c r="GD64" s="6">
        <v>4242153.3216271773</v>
      </c>
      <c r="GE64" s="6">
        <v>3.6102834554481971E-3</v>
      </c>
      <c r="GG64" s="6">
        <v>4.9958199252830432E-2</v>
      </c>
      <c r="GH64" s="6">
        <v>1.8036326022647819E-6</v>
      </c>
      <c r="GI64" s="6" t="s">
        <v>332</v>
      </c>
      <c r="GJ64" s="6">
        <v>84914055.852139905</v>
      </c>
    </row>
    <row r="65" spans="1:192" x14ac:dyDescent="0.35">
      <c r="A65" s="6" t="s">
        <v>58</v>
      </c>
      <c r="B65" s="6" t="s">
        <v>221</v>
      </c>
      <c r="C65" s="6">
        <v>207</v>
      </c>
      <c r="D65" s="6">
        <v>45079.338007347164</v>
      </c>
      <c r="E65" s="6">
        <v>24776.06326930584</v>
      </c>
      <c r="F65" s="6">
        <v>672.05659043324579</v>
      </c>
      <c r="G65" s="6">
        <v>19.255690586406331</v>
      </c>
      <c r="H65" s="6">
        <v>7.5267969015839706E-5</v>
      </c>
      <c r="I65" s="6">
        <v>35.522763149413819</v>
      </c>
      <c r="J65" s="6">
        <v>41.313203816672178</v>
      </c>
      <c r="K65" s="6">
        <v>7.2527508260111437E-4</v>
      </c>
      <c r="L65" s="6">
        <v>110925.87042517091</v>
      </c>
      <c r="M65" s="6">
        <v>30350.502866425733</v>
      </c>
      <c r="N65" s="6">
        <v>11261.484003156267</v>
      </c>
      <c r="O65" s="6">
        <v>6.1319456646548662</v>
      </c>
      <c r="P65" s="6">
        <v>159.04033580417607</v>
      </c>
      <c r="Q65" s="6">
        <v>110.60115905497156</v>
      </c>
      <c r="R65" s="6">
        <v>152813.6307352767</v>
      </c>
      <c r="S65" s="8">
        <v>4.8456528033324247E-3</v>
      </c>
      <c r="T65" s="6">
        <v>1174612.5993659769</v>
      </c>
      <c r="U65" s="8">
        <v>3.7246447241393893E-2</v>
      </c>
      <c r="V65" s="6">
        <v>152813.63073527667</v>
      </c>
      <c r="W65" s="6">
        <v>3111.6843134849519</v>
      </c>
      <c r="X65" s="6">
        <v>24.254974220336525</v>
      </c>
      <c r="Y65" s="6">
        <v>615.92563864048486</v>
      </c>
      <c r="Z65" s="6">
        <v>2436.5332336292772</v>
      </c>
      <c r="AA65" s="6">
        <v>187.78555334841761</v>
      </c>
      <c r="AB65" s="6">
        <v>29.448086367821265</v>
      </c>
      <c r="AC65" s="6">
        <v>-72.555581443147986</v>
      </c>
      <c r="AD65" s="6">
        <v>13.164794473564704</v>
      </c>
      <c r="AE65" s="6">
        <v>93.540742147957118</v>
      </c>
      <c r="AF65" s="6">
        <v>0.36611538385109699</v>
      </c>
      <c r="AG65" s="6">
        <v>2934.3932383497927</v>
      </c>
      <c r="AH65" s="6">
        <v>2.6204526249265556</v>
      </c>
      <c r="AI65" s="6">
        <v>5.1330623042037065</v>
      </c>
      <c r="AJ65" s="6">
        <v>1.863964493024447</v>
      </c>
      <c r="AK65" s="6">
        <v>899.70780063290022</v>
      </c>
      <c r="AL65" s="6">
        <v>4.5181310513225732</v>
      </c>
      <c r="AM65" s="6">
        <v>253.62799671068038</v>
      </c>
      <c r="AN65" s="6">
        <v>3.6973157131190213</v>
      </c>
      <c r="AO65" s="6">
        <v>58.103601963536882</v>
      </c>
      <c r="AP65" s="6">
        <v>2364.7374232851416</v>
      </c>
      <c r="AQ65" s="6">
        <v>-0.37679220953593501</v>
      </c>
      <c r="AR65" s="6">
        <v>17.439064834989253</v>
      </c>
      <c r="AS65" s="6">
        <v>1733.912337808611</v>
      </c>
      <c r="AT65" s="6">
        <v>340.4466307709456</v>
      </c>
      <c r="AU65" s="6">
        <v>354.07809682213082</v>
      </c>
      <c r="AV65" s="6">
        <v>1678.2788007470765</v>
      </c>
      <c r="AW65" s="6">
        <v>-114.65764695880311</v>
      </c>
      <c r="AX65" s="6">
        <v>8.0125773760050976</v>
      </c>
      <c r="AY65" s="6">
        <v>1081.7408139185</v>
      </c>
      <c r="AZ65" s="6">
        <v>2555.3292277954188</v>
      </c>
      <c r="BA65" s="6">
        <v>-0.64485222364513162</v>
      </c>
      <c r="BB65" s="6">
        <v>8935.7375158615123</v>
      </c>
      <c r="BC65" s="6">
        <v>213.37982505700521</v>
      </c>
      <c r="BD65" s="6">
        <v>36.402306955039414</v>
      </c>
      <c r="BE65" s="6">
        <v>183.0102488241734</v>
      </c>
      <c r="BF65" s="6">
        <v>16.613620753581127</v>
      </c>
      <c r="BG65" s="6">
        <v>1294.246256587646</v>
      </c>
      <c r="BH65" s="6">
        <v>4.1610177458360695</v>
      </c>
      <c r="BI65" s="6">
        <v>-2.1271362028386966</v>
      </c>
      <c r="BJ65" s="6">
        <v>-2.6043850752380706</v>
      </c>
      <c r="BK65" s="6">
        <v>1.7354707433334651</v>
      </c>
      <c r="BL65" s="6">
        <v>53.537611549918473</v>
      </c>
      <c r="BM65" s="6">
        <v>-68.801435566755416</v>
      </c>
      <c r="BN65" s="6">
        <v>234.78722457180959</v>
      </c>
      <c r="BO65" s="6">
        <v>1188.074342532803</v>
      </c>
      <c r="BP65" s="6">
        <v>33.96770086611874</v>
      </c>
      <c r="BQ65" s="6">
        <v>21.129267694036518</v>
      </c>
      <c r="BR65" s="6">
        <v>-3.4437561041864186</v>
      </c>
      <c r="BS65" s="6">
        <v>3503.2358133664484</v>
      </c>
      <c r="BT65" s="6">
        <v>13.887053802321578</v>
      </c>
      <c r="BU65" s="6">
        <v>-27.340524677032828</v>
      </c>
      <c r="BV65" s="6">
        <v>64.074828901167621</v>
      </c>
      <c r="BW65" s="6">
        <v>27.831644288521662</v>
      </c>
      <c r="BX65" s="6">
        <v>53.889059658429893</v>
      </c>
      <c r="BY65" s="6">
        <v>25.179774532107459</v>
      </c>
      <c r="BZ65" s="6">
        <v>5.5170052281053961</v>
      </c>
      <c r="CA65" s="6">
        <v>965.79116820022057</v>
      </c>
      <c r="CB65" s="6">
        <v>19.742128312247917</v>
      </c>
      <c r="CC65" s="6">
        <v>168.97516883433721</v>
      </c>
      <c r="CD65" s="6">
        <v>1234.2103526291144</v>
      </c>
      <c r="CE65" s="6">
        <v>70.157480833664508</v>
      </c>
      <c r="CF65" s="6">
        <v>27.584984063463907</v>
      </c>
      <c r="CG65" s="6">
        <v>-39.756579101361943</v>
      </c>
      <c r="CH65" s="6">
        <v>92.386168457760363</v>
      </c>
      <c r="CI65" s="6">
        <v>7.1496124670641974</v>
      </c>
      <c r="CJ65" s="6">
        <v>-0.21613467086141167</v>
      </c>
      <c r="CK65" s="6">
        <v>43446.909937008662</v>
      </c>
      <c r="CL65" s="6">
        <v>2491.2417524521966</v>
      </c>
      <c r="CM65" s="6">
        <v>284.60286024134842</v>
      </c>
      <c r="CN65" s="6">
        <v>633.04305009135567</v>
      </c>
      <c r="CO65" s="6">
        <v>-8.9224315017222775</v>
      </c>
      <c r="CP65" s="6">
        <v>4.5376348396079775</v>
      </c>
      <c r="CQ65" s="6">
        <v>34.351211219336932</v>
      </c>
      <c r="CR65" s="6">
        <v>8.6155272302720363</v>
      </c>
      <c r="CS65" s="6">
        <v>64.573281854002758</v>
      </c>
      <c r="CT65" s="6">
        <v>-2.8681469705620781</v>
      </c>
      <c r="CU65" s="6">
        <v>67.145824941594896</v>
      </c>
      <c r="CV65" s="6">
        <v>-1709.4686074327278</v>
      </c>
      <c r="CW65" s="6">
        <v>-27.204135311884702</v>
      </c>
      <c r="CX65" s="6">
        <v>3.117349739398342</v>
      </c>
      <c r="CY65" s="6">
        <v>15.960639742666574</v>
      </c>
      <c r="CZ65" s="6">
        <v>278.9111849728128</v>
      </c>
      <c r="DA65" s="6">
        <v>1.8736751962840432</v>
      </c>
      <c r="DB65" s="6">
        <v>-1.7806634820874725</v>
      </c>
      <c r="DC65" s="6">
        <v>2.0581119578466072</v>
      </c>
      <c r="DD65" s="6">
        <v>452.87004633603101</v>
      </c>
      <c r="DE65" s="6">
        <v>49.52237155579008</v>
      </c>
      <c r="DF65" s="6">
        <v>-1.275667875457982</v>
      </c>
      <c r="DG65" s="6">
        <v>0.69341469502607112</v>
      </c>
      <c r="DH65" s="6">
        <v>11.854066535595937</v>
      </c>
      <c r="DI65" s="6">
        <v>2432.2119598121972</v>
      </c>
      <c r="DJ65" s="6">
        <v>1469.7959918118868</v>
      </c>
      <c r="DK65" s="6">
        <v>59.052373565623945</v>
      </c>
      <c r="DL65" s="6">
        <v>2561.5513050882751</v>
      </c>
      <c r="DM65" s="6">
        <v>140.35526612146072</v>
      </c>
      <c r="DN65" s="6">
        <v>1.548416481397447</v>
      </c>
      <c r="DO65" s="6">
        <v>311.4570342163118</v>
      </c>
      <c r="DP65" s="6">
        <v>15.732204383906312</v>
      </c>
      <c r="DQ65" s="6">
        <v>9.8092656935290101</v>
      </c>
      <c r="DR65" s="6">
        <v>314.13460491338765</v>
      </c>
      <c r="DS65" s="6">
        <v>2288.4886015592811</v>
      </c>
      <c r="DT65" s="6">
        <v>2994.9482985170766</v>
      </c>
      <c r="DU65" s="6">
        <v>78.414346902304104</v>
      </c>
      <c r="DV65" s="6">
        <v>1321.1065689867589</v>
      </c>
      <c r="DW65" s="6">
        <v>4.9963709774022353</v>
      </c>
      <c r="DX65" s="6">
        <v>-4.8240738576461988</v>
      </c>
      <c r="DY65" s="6">
        <v>59.761042817530964</v>
      </c>
      <c r="DZ65" s="6">
        <v>5048.097089629463</v>
      </c>
      <c r="EA65" s="6">
        <v>24132.168944109962</v>
      </c>
      <c r="EB65" s="6">
        <v>-20.732353147173079</v>
      </c>
      <c r="EC65" s="6">
        <v>16.170308942767043</v>
      </c>
      <c r="ED65" s="6">
        <v>15114.067531371096</v>
      </c>
      <c r="EE65" s="6">
        <v>4.0132267662546983</v>
      </c>
      <c r="EF65" s="6">
        <v>414.20845501376357</v>
      </c>
      <c r="EG65" s="6">
        <v>114.65170385069166</v>
      </c>
      <c r="EH65" s="6">
        <v>-6.1304729533179918</v>
      </c>
      <c r="EI65" s="6">
        <v>489.92001171677737</v>
      </c>
      <c r="EJ65" s="6">
        <v>-88.804976902831172</v>
      </c>
      <c r="EK65" s="6">
        <v>7.8248360752467976</v>
      </c>
      <c r="EL65" s="6">
        <v>-13.014274583310955</v>
      </c>
      <c r="EM65" s="6">
        <v>2.3982494841957003</v>
      </c>
      <c r="EN65" s="6">
        <v>2.6366387202749877</v>
      </c>
      <c r="EO65" s="6">
        <v>57.586831648923763</v>
      </c>
      <c r="EP65" s="6">
        <v>366.24253438582485</v>
      </c>
      <c r="EQ65" s="6">
        <v>54.090218740801731</v>
      </c>
      <c r="ER65" s="6">
        <v>-2.8514419995460765</v>
      </c>
      <c r="ES65" s="6">
        <v>3.2493215250401857</v>
      </c>
      <c r="ET65" s="6">
        <v>212.8635532657153</v>
      </c>
      <c r="EU65" s="6">
        <v>571.01167042958264</v>
      </c>
      <c r="EV65" s="6">
        <v>1193.8444074269094</v>
      </c>
      <c r="EW65" s="6">
        <v>-13.272509877513333</v>
      </c>
      <c r="EX65" s="6">
        <v>3.1489660708714102</v>
      </c>
      <c r="EY65" s="6">
        <v>42.496081311701758</v>
      </c>
      <c r="EZ65" s="6">
        <v>94.086998518485132</v>
      </c>
      <c r="FA65" s="6">
        <v>20.118760675255434</v>
      </c>
      <c r="FB65" s="6">
        <v>44.428777812154422</v>
      </c>
      <c r="FC65" s="6">
        <v>-0.34003232224643326</v>
      </c>
      <c r="FD65" s="6">
        <v>738.04055483594038</v>
      </c>
      <c r="FE65" s="6">
        <v>9.4335874837974742</v>
      </c>
      <c r="FF65" s="6">
        <v>-21.131977466385433</v>
      </c>
      <c r="FG65" s="6">
        <v>-31.266617421510315</v>
      </c>
      <c r="FH65" s="6">
        <v>12.246119825400275</v>
      </c>
      <c r="FI65" s="6">
        <v>251.49718308729243</v>
      </c>
      <c r="FJ65" s="6">
        <v>180.60627187649501</v>
      </c>
      <c r="FK65" s="6">
        <v>-44.927762116672803</v>
      </c>
      <c r="FL65" s="6">
        <v>748.95761208620945</v>
      </c>
      <c r="FM65" s="6">
        <v>100.65390213072398</v>
      </c>
      <c r="FN65" s="6">
        <v>420.45786845206857</v>
      </c>
      <c r="FO65" s="6">
        <v>0.40118204086373199</v>
      </c>
      <c r="FP65" s="6">
        <v>5.2737701644117374</v>
      </c>
      <c r="FQ65" s="6">
        <v>307.23762808545865</v>
      </c>
      <c r="FR65" s="6">
        <v>28.727992997452588</v>
      </c>
      <c r="FS65" s="6">
        <v>-1118.43595167271</v>
      </c>
      <c r="FT65" s="6">
        <v>117.76772374685676</v>
      </c>
      <c r="FU65" s="6">
        <v>18.196790084645023</v>
      </c>
      <c r="FV65" s="6">
        <v>-46.972913201737363</v>
      </c>
      <c r="FW65" s="6">
        <v>-354.5242293363101</v>
      </c>
      <c r="FX65" s="6">
        <v>4.1577195364813404</v>
      </c>
      <c r="FY65" s="6">
        <v>293.75146049723992</v>
      </c>
      <c r="FZ65" s="6">
        <v>2.965733891254382</v>
      </c>
      <c r="GA65" s="6">
        <v>1626.7769276525155</v>
      </c>
      <c r="GB65" s="6">
        <v>1455.3834236499961</v>
      </c>
      <c r="GC65" s="6">
        <v>1111.0619946516658</v>
      </c>
      <c r="GD65" s="6">
        <v>152813.63073527667</v>
      </c>
      <c r="GE65" s="6">
        <v>0.63200590389301559</v>
      </c>
      <c r="GG65" s="6">
        <v>4.8456528033324247E-3</v>
      </c>
      <c r="GH65" s="6">
        <v>3.0624811799218346E-5</v>
      </c>
      <c r="GI65" s="6" t="s">
        <v>334</v>
      </c>
      <c r="GJ65" s="6">
        <v>31536231.945917498</v>
      </c>
    </row>
    <row r="66" spans="1:192" x14ac:dyDescent="0.35">
      <c r="A66" s="6" t="s">
        <v>59</v>
      </c>
      <c r="B66" s="6" t="s">
        <v>222</v>
      </c>
      <c r="C66" s="6">
        <v>82</v>
      </c>
      <c r="D66" s="6">
        <v>97958.157729370912</v>
      </c>
      <c r="E66" s="6">
        <v>77425.713514539297</v>
      </c>
      <c r="F66" s="6">
        <v>512.23117942900899</v>
      </c>
      <c r="G66" s="6">
        <v>17.39786223861779</v>
      </c>
      <c r="H66" s="6">
        <v>1.115074949541412E-4</v>
      </c>
      <c r="I66" s="6">
        <v>103.1917794577009</v>
      </c>
      <c r="J66" s="6">
        <v>123.837725251881</v>
      </c>
      <c r="K66" s="6">
        <v>1.746708690852719E-3</v>
      </c>
      <c r="L66" s="6">
        <v>346645.65437763423</v>
      </c>
      <c r="M66" s="6">
        <v>23132.685700635171</v>
      </c>
      <c r="N66" s="6">
        <v>10174.953030644649</v>
      </c>
      <c r="O66" s="6">
        <v>9.0843144726899379</v>
      </c>
      <c r="P66" s="6">
        <v>462.00390403622214</v>
      </c>
      <c r="Q66" s="6">
        <v>266.36514940904425</v>
      </c>
      <c r="R66" s="6">
        <v>380690.74647683202</v>
      </c>
      <c r="S66" s="8">
        <v>3.6827360571898018E-2</v>
      </c>
      <c r="T66" s="6">
        <v>24010.73173725557</v>
      </c>
      <c r="U66" s="8">
        <v>2.3227564196568666E-3</v>
      </c>
      <c r="V66" s="6">
        <v>380690.7464768319</v>
      </c>
      <c r="W66" s="6">
        <v>7751.8570719187483</v>
      </c>
      <c r="X66" s="6">
        <v>60.424218685778932</v>
      </c>
      <c r="Y66" s="6">
        <v>1534.3997130364439</v>
      </c>
      <c r="Z66" s="6">
        <v>6069.9143856662022</v>
      </c>
      <c r="AA66" s="6">
        <v>467.81312725705141</v>
      </c>
      <c r="AB66" s="6">
        <v>73.361348249754997</v>
      </c>
      <c r="AC66" s="6">
        <v>-180.7511432569888</v>
      </c>
      <c r="AD66" s="6">
        <v>32.796259150712501</v>
      </c>
      <c r="AE66" s="6">
        <v>233.02957192340398</v>
      </c>
      <c r="AF66" s="6">
        <v>0.91207006930142387</v>
      </c>
      <c r="AG66" s="6">
        <v>7310.1878869636184</v>
      </c>
      <c r="AH66" s="6">
        <v>6.5280960938530646</v>
      </c>
      <c r="AI66" s="6">
        <v>12.787532832621157</v>
      </c>
      <c r="AJ66" s="6">
        <v>4.6435257826249536</v>
      </c>
      <c r="AK66" s="6">
        <v>2241.3604898067492</v>
      </c>
      <c r="AL66" s="6">
        <v>11.255610342691002</v>
      </c>
      <c r="AM66" s="6">
        <v>631.8404381247592</v>
      </c>
      <c r="AN66" s="6">
        <v>9.2107874933363174</v>
      </c>
      <c r="AO66" s="6">
        <v>144.74823677744959</v>
      </c>
      <c r="AP66" s="6">
        <v>5891.0559912788185</v>
      </c>
      <c r="AQ66" s="6">
        <v>-0.93866827733042579</v>
      </c>
      <c r="AR66" s="6">
        <v>43.444361461384716</v>
      </c>
      <c r="AS66" s="6">
        <v>4319.5386368983773</v>
      </c>
      <c r="AT66" s="6">
        <v>848.12383149401012</v>
      </c>
      <c r="AU66" s="6">
        <v>882.08266724465716</v>
      </c>
      <c r="AV66" s="6">
        <v>4180.9438489125369</v>
      </c>
      <c r="AW66" s="6">
        <v>-285.63620273925949</v>
      </c>
      <c r="AX66" s="6">
        <v>19.961007717687831</v>
      </c>
      <c r="AY66" s="6">
        <v>2694.8428354436346</v>
      </c>
      <c r="AZ66" s="6">
        <v>6365.8600776830981</v>
      </c>
      <c r="BA66" s="6">
        <v>-1.606461892211553</v>
      </c>
      <c r="BB66" s="6">
        <v>22260.792894367532</v>
      </c>
      <c r="BC66" s="6">
        <v>531.57381637484355</v>
      </c>
      <c r="BD66" s="6">
        <v>90.685767634167149</v>
      </c>
      <c r="BE66" s="6">
        <v>455.91684395273057</v>
      </c>
      <c r="BF66" s="6">
        <v>41.38800744365637</v>
      </c>
      <c r="BG66" s="6">
        <v>3224.2383822338957</v>
      </c>
      <c r="BH66" s="6">
        <v>10.365966335226936</v>
      </c>
      <c r="BI66" s="6">
        <v>-5.2991416081158595</v>
      </c>
      <c r="BJ66" s="6">
        <v>-6.488068463755333</v>
      </c>
      <c r="BK66" s="6">
        <v>4.3234209513209558</v>
      </c>
      <c r="BL66" s="6">
        <v>133.37339874367734</v>
      </c>
      <c r="BM66" s="6">
        <v>-171.3987799292527</v>
      </c>
      <c r="BN66" s="6">
        <v>584.90413031481171</v>
      </c>
      <c r="BO66" s="6">
        <v>2959.7419166899904</v>
      </c>
      <c r="BP66" s="6">
        <v>84.620654169427695</v>
      </c>
      <c r="BQ66" s="6">
        <v>52.637429346115894</v>
      </c>
      <c r="BR66" s="6">
        <v>-8.5791174234840817</v>
      </c>
      <c r="BS66" s="6">
        <v>8727.2938314328967</v>
      </c>
      <c r="BT66" s="6">
        <v>34.595558347330808</v>
      </c>
      <c r="BU66" s="6">
        <v>-68.110970849180561</v>
      </c>
      <c r="BV66" s="6">
        <v>159.62381318599083</v>
      </c>
      <c r="BW66" s="6">
        <v>69.33445261980205</v>
      </c>
      <c r="BX66" s="6">
        <v>134.24892955943852</v>
      </c>
      <c r="BY66" s="6">
        <v>62.728089874076076</v>
      </c>
      <c r="BZ66" s="6">
        <v>13.744015036475307</v>
      </c>
      <c r="CA66" s="6">
        <v>2405.9879933079706</v>
      </c>
      <c r="CB66" s="6">
        <v>49.181774741355504</v>
      </c>
      <c r="CC66" s="6">
        <v>420.95252138226124</v>
      </c>
      <c r="CD66" s="6">
        <v>3074.6763766496069</v>
      </c>
      <c r="CE66" s="6">
        <v>174.77697258413625</v>
      </c>
      <c r="CF66" s="6">
        <v>68.719970359603366</v>
      </c>
      <c r="CG66" s="6">
        <v>-99.041961784687999</v>
      </c>
      <c r="CH66" s="6">
        <v>230.15328714521601</v>
      </c>
      <c r="CI66" s="6">
        <v>17.811181463398174</v>
      </c>
      <c r="CJ66" s="6">
        <v>-0.53843671401468074</v>
      </c>
      <c r="CK66" s="6">
        <v>108235.34848592099</v>
      </c>
      <c r="CL66" s="6">
        <v>6206.2047595623508</v>
      </c>
      <c r="CM66" s="6">
        <v>709.00530792577445</v>
      </c>
      <c r="CN66" s="6">
        <v>1577.0427685782083</v>
      </c>
      <c r="CO66" s="6">
        <v>-22.227644827464577</v>
      </c>
      <c r="CP66" s="6">
        <v>11.304198362527789</v>
      </c>
      <c r="CQ66" s="6">
        <v>85.576058749148359</v>
      </c>
      <c r="CR66" s="6">
        <v>21.463082035302936</v>
      </c>
      <c r="CS66" s="6">
        <v>160.86556384517846</v>
      </c>
      <c r="CT66" s="6">
        <v>-7.1451545649094008</v>
      </c>
      <c r="CU66" s="6">
        <v>167.2743072514248</v>
      </c>
      <c r="CV66" s="6">
        <v>-4258.6441871120651</v>
      </c>
      <c r="CW66" s="6">
        <v>-67.771196386785334</v>
      </c>
      <c r="CX66" s="6">
        <v>7.7659708339548983</v>
      </c>
      <c r="CY66" s="6">
        <v>39.761295040553492</v>
      </c>
      <c r="CZ66" s="6">
        <v>694.82615325052086</v>
      </c>
      <c r="DA66" s="6">
        <v>4.6677171774300072</v>
      </c>
      <c r="DB66" s="6">
        <v>-4.4360055248882144</v>
      </c>
      <c r="DC66" s="6">
        <v>5.1271877632618068</v>
      </c>
      <c r="DD66" s="6">
        <v>1128.194096083748</v>
      </c>
      <c r="DE66" s="6">
        <v>123.37059530727224</v>
      </c>
      <c r="DF66" s="6">
        <v>-3.1779557453607818</v>
      </c>
      <c r="DG66" s="6">
        <v>1.7274411752232612</v>
      </c>
      <c r="DH66" s="6">
        <v>29.530961449633928</v>
      </c>
      <c r="DI66" s="6">
        <v>6059.1491879070772</v>
      </c>
      <c r="DJ66" s="6">
        <v>3661.5695249125101</v>
      </c>
      <c r="DK66" s="6">
        <v>147.11182546843645</v>
      </c>
      <c r="DL66" s="6">
        <v>6381.360574843311</v>
      </c>
      <c r="DM66" s="6">
        <v>349.65435200145822</v>
      </c>
      <c r="DN66" s="6">
        <v>3.85742962407179</v>
      </c>
      <c r="DO66" s="6">
        <v>775.90467735609275</v>
      </c>
      <c r="DP66" s="6">
        <v>39.19221473777084</v>
      </c>
      <c r="DQ66" s="6">
        <v>24.436934462529486</v>
      </c>
      <c r="DR66" s="6">
        <v>782.57506652563006</v>
      </c>
      <c r="DS66" s="6">
        <v>5701.1042132788489</v>
      </c>
      <c r="DT66" s="6">
        <v>7461.0432193519173</v>
      </c>
      <c r="DU66" s="6">
        <v>195.34655457826398</v>
      </c>
      <c r="DV66" s="6">
        <v>3291.1530437638803</v>
      </c>
      <c r="DW66" s="6">
        <v>12.447006120530231</v>
      </c>
      <c r="DX66" s="6">
        <v>-12.017777923934601</v>
      </c>
      <c r="DY66" s="6">
        <v>148.87726893846965</v>
      </c>
      <c r="DZ66" s="6">
        <v>12575.866695214436</v>
      </c>
      <c r="EA66" s="6">
        <v>60118.285032785825</v>
      </c>
      <c r="EB66" s="6">
        <v>-51.648632113788416</v>
      </c>
      <c r="EC66" s="6">
        <v>40.283624913323287</v>
      </c>
      <c r="ED66" s="6">
        <v>37652.306427993688</v>
      </c>
      <c r="EE66" s="6">
        <v>9.9977880642921928</v>
      </c>
      <c r="EF66" s="6">
        <v>1031.8799780980771</v>
      </c>
      <c r="EG66" s="6">
        <v>285.62139721273377</v>
      </c>
      <c r="EH66" s="6">
        <v>-15.272291572586131</v>
      </c>
      <c r="EI66" s="6">
        <v>1220.4933164469555</v>
      </c>
      <c r="EJ66" s="6">
        <v>-221.23178924111704</v>
      </c>
      <c r="EK66" s="6">
        <v>19.49330483289727</v>
      </c>
      <c r="EL66" s="6">
        <v>-32.421282591981459</v>
      </c>
      <c r="EM66" s="6">
        <v>5.9745415509283903</v>
      </c>
      <c r="EN66" s="6">
        <v>6.5684190460078637</v>
      </c>
      <c r="EO66" s="6">
        <v>143.46085373523957</v>
      </c>
      <c r="EP66" s="6">
        <v>912.38682790304574</v>
      </c>
      <c r="EQ66" s="6">
        <v>134.75005894730961</v>
      </c>
      <c r="ER66" s="6">
        <v>-7.1035389848374102</v>
      </c>
      <c r="ES66" s="6">
        <v>8.0947401809571087</v>
      </c>
      <c r="ET66" s="6">
        <v>530.28767525860019</v>
      </c>
      <c r="EU66" s="6">
        <v>1422.5096152541</v>
      </c>
      <c r="EV66" s="6">
        <v>2974.1163563338087</v>
      </c>
      <c r="EW66" s="6">
        <v>-33.064600772719331</v>
      </c>
      <c r="EX66" s="6">
        <v>7.8447337346950272</v>
      </c>
      <c r="EY66" s="6">
        <v>105.86663531944514</v>
      </c>
      <c r="EZ66" s="6">
        <v>234.39041090395457</v>
      </c>
      <c r="FA66" s="6">
        <v>50.120044807518951</v>
      </c>
      <c r="FB66" s="6">
        <v>110.68138692197114</v>
      </c>
      <c r="FC66" s="6">
        <v>-0.84709170222184083</v>
      </c>
      <c r="FD66" s="6">
        <v>1838.6135346616641</v>
      </c>
      <c r="FE66" s="6">
        <v>23.501041391933377</v>
      </c>
      <c r="FF66" s="6">
        <v>-52.644179956341759</v>
      </c>
      <c r="FG66" s="6">
        <v>-77.891689823272557</v>
      </c>
      <c r="FH66" s="6">
        <v>30.507648272898162</v>
      </c>
      <c r="FI66" s="6">
        <v>626.53213529216839</v>
      </c>
      <c r="FJ66" s="6">
        <v>449.92803409119301</v>
      </c>
      <c r="FK66" s="6">
        <v>-111.92446128944293</v>
      </c>
      <c r="FL66" s="6">
        <v>1865.8102098138622</v>
      </c>
      <c r="FM66" s="6">
        <v>250.74994261690344</v>
      </c>
      <c r="FN66" s="6">
        <v>1047.4485753195647</v>
      </c>
      <c r="FO66" s="6">
        <v>0.99942845330391406</v>
      </c>
      <c r="FP66" s="6">
        <v>13.138065570309639</v>
      </c>
      <c r="FQ66" s="6">
        <v>765.39325332988108</v>
      </c>
      <c r="FR66" s="6">
        <v>71.567444908936153</v>
      </c>
      <c r="FS66" s="6">
        <v>-2786.2581059041613</v>
      </c>
      <c r="FT66" s="6">
        <v>293.38405512878512</v>
      </c>
      <c r="FU66" s="6">
        <v>45.332013691934122</v>
      </c>
      <c r="FV66" s="6">
        <v>-117.01936080517966</v>
      </c>
      <c r="FW66" s="6">
        <v>-883.19407673760156</v>
      </c>
      <c r="FX66" s="6">
        <v>10.357749805227304</v>
      </c>
      <c r="FY66" s="6">
        <v>731.79638646946</v>
      </c>
      <c r="FZ66" s="6">
        <v>7.3882640146749488</v>
      </c>
      <c r="GA66" s="6">
        <v>4052.6419008534144</v>
      </c>
      <c r="GB66" s="6">
        <v>3625.6648002763732</v>
      </c>
      <c r="GC66" s="6">
        <v>2767.8880351891194</v>
      </c>
      <c r="GD66" s="6">
        <v>380690.7464768319</v>
      </c>
      <c r="GE66" s="6">
        <v>1.2919088576887328E-2</v>
      </c>
      <c r="GG66" s="6">
        <v>3.6827360571898018E-2</v>
      </c>
      <c r="GH66" s="6">
        <v>4.7577593328131845E-6</v>
      </c>
      <c r="GI66" s="6" t="s">
        <v>332</v>
      </c>
      <c r="GJ66" s="6">
        <v>10337171.618194301</v>
      </c>
    </row>
    <row r="67" spans="1:192" x14ac:dyDescent="0.35">
      <c r="A67" s="6" t="s">
        <v>60</v>
      </c>
      <c r="B67" s="6" t="s">
        <v>223</v>
      </c>
      <c r="C67" s="6">
        <v>128</v>
      </c>
      <c r="D67" s="6">
        <v>42712.657230617988</v>
      </c>
      <c r="E67" s="6">
        <v>24637.07782386351</v>
      </c>
      <c r="F67" s="6">
        <v>428.26416813639992</v>
      </c>
      <c r="G67" s="6">
        <v>24.81488659324306</v>
      </c>
      <c r="H67" s="6">
        <v>1.299462014990431E-4</v>
      </c>
      <c r="I67" s="6">
        <v>9.3491248965766278</v>
      </c>
      <c r="J67" s="6">
        <v>11.22804145243375</v>
      </c>
      <c r="K67" s="6">
        <v>5.4796058733269204E-4</v>
      </c>
      <c r="L67" s="6">
        <v>110303.61331577692</v>
      </c>
      <c r="M67" s="6">
        <v>19340.682090822098</v>
      </c>
      <c r="N67" s="6">
        <v>14512.720131015438</v>
      </c>
      <c r="O67" s="6">
        <v>10.586482634502044</v>
      </c>
      <c r="P67" s="6">
        <v>41.857328405807465</v>
      </c>
      <c r="Q67" s="6">
        <v>83.561503116976922</v>
      </c>
      <c r="R67" s="6">
        <v>144293.02085177175</v>
      </c>
      <c r="S67" s="8">
        <v>8.1170704125538215E-3</v>
      </c>
      <c r="T67" s="6">
        <v>205510.64125247634</v>
      </c>
      <c r="U67" s="8">
        <v>1.1560811020022078E-2</v>
      </c>
      <c r="V67" s="6">
        <v>144293.02085177184</v>
      </c>
      <c r="W67" s="6">
        <v>2938.1824603566984</v>
      </c>
      <c r="X67" s="6">
        <v>22.902561009083321</v>
      </c>
      <c r="Y67" s="6">
        <v>581.5827461978887</v>
      </c>
      <c r="Z67" s="6">
        <v>2300.6765757378466</v>
      </c>
      <c r="AA67" s="6">
        <v>177.31497271931272</v>
      </c>
      <c r="AB67" s="6">
        <v>27.806114676234188</v>
      </c>
      <c r="AC67" s="6">
        <v>-68.510014294632995</v>
      </c>
      <c r="AD67" s="6">
        <v>12.430749497563278</v>
      </c>
      <c r="AE67" s="6">
        <v>88.325080637780843</v>
      </c>
      <c r="AF67" s="6">
        <v>0.34570145648653544</v>
      </c>
      <c r="AG67" s="6">
        <v>2770.7768128485463</v>
      </c>
      <c r="AH67" s="6">
        <v>2.4743409565644261</v>
      </c>
      <c r="AI67" s="6">
        <v>4.8468520938225961</v>
      </c>
      <c r="AJ67" s="6">
        <v>1.7600332258636044</v>
      </c>
      <c r="AK67" s="6">
        <v>849.54173140561181</v>
      </c>
      <c r="AL67" s="6">
        <v>4.2662082882441954</v>
      </c>
      <c r="AM67" s="6">
        <v>239.48616129254114</v>
      </c>
      <c r="AN67" s="6">
        <v>3.4911601191706372</v>
      </c>
      <c r="AO67" s="6">
        <v>54.863850883900625</v>
      </c>
      <c r="AP67" s="6">
        <v>2232.8839690887544</v>
      </c>
      <c r="AQ67" s="6">
        <v>-0.35578296180618774</v>
      </c>
      <c r="AR67" s="6">
        <v>16.466694324079121</v>
      </c>
      <c r="AS67" s="6">
        <v>1637.2325420889697</v>
      </c>
      <c r="AT67" s="6">
        <v>321.46394635336219</v>
      </c>
      <c r="AU67" s="6">
        <v>334.33534667085905</v>
      </c>
      <c r="AV67" s="6">
        <v>1584.7010297843892</v>
      </c>
      <c r="AW67" s="6">
        <v>-108.26454527542644</v>
      </c>
      <c r="AX67" s="6">
        <v>7.5658106467948825</v>
      </c>
      <c r="AY67" s="6">
        <v>1021.4249152246742</v>
      </c>
      <c r="AZ67" s="6">
        <v>2412.8487215133546</v>
      </c>
      <c r="BA67" s="6">
        <v>-0.60889643747767119</v>
      </c>
      <c r="BB67" s="6">
        <v>8437.4970576791438</v>
      </c>
      <c r="BC67" s="6">
        <v>201.48215442662232</v>
      </c>
      <c r="BD67" s="6">
        <v>34.372580582260497</v>
      </c>
      <c r="BE67" s="6">
        <v>172.80593048286474</v>
      </c>
      <c r="BF67" s="6">
        <v>15.687275502096385</v>
      </c>
      <c r="BG67" s="6">
        <v>1222.0814412337481</v>
      </c>
      <c r="BH67" s="6">
        <v>3.9290069706191066</v>
      </c>
      <c r="BI67" s="6">
        <v>-2.0085309601894581</v>
      </c>
      <c r="BJ67" s="6">
        <v>-2.4591693041988476</v>
      </c>
      <c r="BK67" s="6">
        <v>1.6387040537585198</v>
      </c>
      <c r="BL67" s="6">
        <v>50.552451784283924</v>
      </c>
      <c r="BM67" s="6">
        <v>-64.965192758645131</v>
      </c>
      <c r="BN67" s="6">
        <v>221.69591631232043</v>
      </c>
      <c r="BO67" s="6">
        <v>1121.8294798421168</v>
      </c>
      <c r="BP67" s="6">
        <v>32.073723697150278</v>
      </c>
      <c r="BQ67" s="6">
        <v>19.95113818897353</v>
      </c>
      <c r="BR67" s="6">
        <v>-3.2517385324781545</v>
      </c>
      <c r="BS67" s="6">
        <v>3307.9017613450806</v>
      </c>
      <c r="BT67" s="6">
        <v>13.112736960875633</v>
      </c>
      <c r="BU67" s="6">
        <v>-25.816066788934503</v>
      </c>
      <c r="BV67" s="6">
        <v>60.502133076899483</v>
      </c>
      <c r="BW67" s="6">
        <v>26.279802464870599</v>
      </c>
      <c r="BX67" s="6">
        <v>50.884303786004914</v>
      </c>
      <c r="BY67" s="6">
        <v>23.775796138881745</v>
      </c>
      <c r="BZ67" s="6">
        <v>5.2093870591779332</v>
      </c>
      <c r="CA67" s="6">
        <v>911.94041068877743</v>
      </c>
      <c r="CB67" s="6">
        <v>18.641343174106897</v>
      </c>
      <c r="CC67" s="6">
        <v>159.55342100523856</v>
      </c>
      <c r="CD67" s="6">
        <v>1165.393029996729</v>
      </c>
      <c r="CE67" s="6">
        <v>66.2456274098774</v>
      </c>
      <c r="CF67" s="6">
        <v>26.046895564967034</v>
      </c>
      <c r="CG67" s="6">
        <v>-37.539824619477812</v>
      </c>
      <c r="CH67" s="6">
        <v>87.234883874881689</v>
      </c>
      <c r="CI67" s="6">
        <v>6.7509630903235243</v>
      </c>
      <c r="CJ67" s="6">
        <v>-0.20408339504361447</v>
      </c>
      <c r="CK67" s="6">
        <v>41024.389325229451</v>
      </c>
      <c r="CL67" s="6">
        <v>2352.3346471369887</v>
      </c>
      <c r="CM67" s="6">
        <v>268.73392281621068</v>
      </c>
      <c r="CN67" s="6">
        <v>597.74572194504299</v>
      </c>
      <c r="CO67" s="6">
        <v>-8.4249329626674072</v>
      </c>
      <c r="CP67" s="6">
        <v>4.284624580797507</v>
      </c>
      <c r="CQ67" s="6">
        <v>32.435850211176017</v>
      </c>
      <c r="CR67" s="6">
        <v>8.1351411147361041</v>
      </c>
      <c r="CS67" s="6">
        <v>60.972793200417264</v>
      </c>
      <c r="CT67" s="6">
        <v>-2.708224316364749</v>
      </c>
      <c r="CU67" s="6">
        <v>63.401895968239423</v>
      </c>
      <c r="CV67" s="6">
        <v>-1614.1517496239808</v>
      </c>
      <c r="CW67" s="6">
        <v>-25.687282246517793</v>
      </c>
      <c r="CX67" s="6">
        <v>2.9435319924339196</v>
      </c>
      <c r="CY67" s="6">
        <v>15.070703523730623</v>
      </c>
      <c r="CZ67" s="6">
        <v>263.35960500010549</v>
      </c>
      <c r="DA67" s="6">
        <v>1.7692024779858158</v>
      </c>
      <c r="DB67" s="6">
        <v>-1.6813769276638404</v>
      </c>
      <c r="DC67" s="6">
        <v>1.9433553814534563</v>
      </c>
      <c r="DD67" s="6">
        <v>427.61883691061848</v>
      </c>
      <c r="DE67" s="6">
        <v>46.761094263296172</v>
      </c>
      <c r="DF67" s="6">
        <v>-1.2045389568176905</v>
      </c>
      <c r="DG67" s="6">
        <v>0.65475115385256255</v>
      </c>
      <c r="DH67" s="6">
        <v>11.193105363500655</v>
      </c>
      <c r="DI67" s="6">
        <v>2296.5962482828022</v>
      </c>
      <c r="DJ67" s="6">
        <v>1387.8428427746569</v>
      </c>
      <c r="DK67" s="6">
        <v>55.759720708502037</v>
      </c>
      <c r="DL67" s="6">
        <v>2418.7238671023933</v>
      </c>
      <c r="DM67" s="6">
        <v>132.52931197089023</v>
      </c>
      <c r="DN67" s="6">
        <v>1.4620795969736196</v>
      </c>
      <c r="DO67" s="6">
        <v>294.0907569329201</v>
      </c>
      <c r="DP67" s="6">
        <v>14.855005304754487</v>
      </c>
      <c r="DQ67" s="6">
        <v>9.2623188942411971</v>
      </c>
      <c r="DR67" s="6">
        <v>296.61903116190263</v>
      </c>
      <c r="DS67" s="6">
        <v>2160.8866428667766</v>
      </c>
      <c r="DT67" s="6">
        <v>2827.9554330891369</v>
      </c>
      <c r="DU67" s="6">
        <v>74.042105656483614</v>
      </c>
      <c r="DV67" s="6">
        <v>1247.4440715072501</v>
      </c>
      <c r="DW67" s="6">
        <v>4.7177824265846739</v>
      </c>
      <c r="DX67" s="6">
        <v>-4.5550922805941898</v>
      </c>
      <c r="DY67" s="6">
        <v>56.428875852911688</v>
      </c>
      <c r="DZ67" s="6">
        <v>4766.624384951032</v>
      </c>
      <c r="EA67" s="6">
        <v>22786.603131516997</v>
      </c>
      <c r="EB67" s="6">
        <v>-19.576354874740581</v>
      </c>
      <c r="EC67" s="6">
        <v>15.268681950893843</v>
      </c>
      <c r="ED67" s="6">
        <v>14271.334637923568</v>
      </c>
      <c r="EE67" s="6">
        <v>3.789456547035619</v>
      </c>
      <c r="EF67" s="6">
        <v>391.11294554487654</v>
      </c>
      <c r="EG67" s="6">
        <v>108.25893354420506</v>
      </c>
      <c r="EH67" s="6">
        <v>-5.7886489407265378</v>
      </c>
      <c r="EI67" s="6">
        <v>462.60296366369965</v>
      </c>
      <c r="EJ67" s="6">
        <v>-83.853373042220738</v>
      </c>
      <c r="EK67" s="6">
        <v>7.3885374592218156</v>
      </c>
      <c r="EL67" s="6">
        <v>-12.288622322399076</v>
      </c>
      <c r="EM67" s="6">
        <v>2.2645274584848663</v>
      </c>
      <c r="EN67" s="6">
        <v>2.4896245446997409</v>
      </c>
      <c r="EO67" s="6">
        <v>54.375894741354529</v>
      </c>
      <c r="EP67" s="6">
        <v>345.82151733889873</v>
      </c>
      <c r="EQ67" s="6">
        <v>51.074246604113092</v>
      </c>
      <c r="ER67" s="6">
        <v>-2.6924507841245799</v>
      </c>
      <c r="ES67" s="6">
        <v>3.0681452715363058</v>
      </c>
      <c r="ET67" s="6">
        <v>200.99466901064642</v>
      </c>
      <c r="EU67" s="6">
        <v>539.17309909763526</v>
      </c>
      <c r="EV67" s="6">
        <v>1127.2778164209633</v>
      </c>
      <c r="EW67" s="6">
        <v>-12.53245888666183</v>
      </c>
      <c r="EX67" s="6">
        <v>2.9733854548151832</v>
      </c>
      <c r="EY67" s="6">
        <v>40.126577173278541</v>
      </c>
      <c r="EZ67" s="6">
        <v>88.840878747437415</v>
      </c>
      <c r="FA67" s="6">
        <v>18.99697520213612</v>
      </c>
      <c r="FB67" s="6">
        <v>41.951510034948882</v>
      </c>
      <c r="FC67" s="6">
        <v>-0.32107273891801186</v>
      </c>
      <c r="FD67" s="6">
        <v>696.88875695178149</v>
      </c>
      <c r="FE67" s="6">
        <v>8.9075878176381273</v>
      </c>
      <c r="FF67" s="6">
        <v>-19.953696869348867</v>
      </c>
      <c r="FG67" s="6">
        <v>-29.523247748637356</v>
      </c>
      <c r="FH67" s="6">
        <v>11.563298475519188</v>
      </c>
      <c r="FI67" s="6">
        <v>237.47415795807828</v>
      </c>
      <c r="FJ67" s="6">
        <v>170.53599491383531</v>
      </c>
      <c r="FK67" s="6">
        <v>-42.42267188294727</v>
      </c>
      <c r="FL67" s="6">
        <v>707.19709896206928</v>
      </c>
      <c r="FM67" s="6">
        <v>95.041623767977086</v>
      </c>
      <c r="FN67" s="6">
        <v>397.01390306565429</v>
      </c>
      <c r="FO67" s="6">
        <v>0.37881286053589952</v>
      </c>
      <c r="FP67" s="6">
        <v>4.9797143398756161</v>
      </c>
      <c r="FQ67" s="6">
        <v>290.10661720734822</v>
      </c>
      <c r="FR67" s="6">
        <v>27.126172401412997</v>
      </c>
      <c r="FS67" s="6">
        <v>-1056.0739988937828</v>
      </c>
      <c r="FT67" s="6">
        <v>111.20120984304371</v>
      </c>
      <c r="FU67" s="6">
        <v>17.182170193099584</v>
      </c>
      <c r="FV67" s="6">
        <v>-44.353789066292364</v>
      </c>
      <c r="FW67" s="6">
        <v>-334.75660364814166</v>
      </c>
      <c r="FX67" s="6">
        <v>3.9258926634142743</v>
      </c>
      <c r="FY67" s="6">
        <v>277.37241377500931</v>
      </c>
      <c r="FZ67" s="6">
        <v>2.8003699679964935</v>
      </c>
      <c r="GA67" s="6">
        <v>1536.0708073848423</v>
      </c>
      <c r="GB67" s="6">
        <v>1374.2338931783095</v>
      </c>
      <c r="GC67" s="6">
        <v>1049.1112002934353</v>
      </c>
      <c r="GD67" s="6">
        <v>144293.02085177184</v>
      </c>
      <c r="GE67" s="6">
        <v>0.11057597939483393</v>
      </c>
      <c r="GG67" s="6">
        <v>8.1170704125538215E-3</v>
      </c>
      <c r="GH67" s="6">
        <v>8.9755301068496753E-6</v>
      </c>
      <c r="GI67" s="6" t="s">
        <v>335</v>
      </c>
      <c r="GJ67" s="6">
        <v>17776489.979513898</v>
      </c>
    </row>
    <row r="68" spans="1:192" x14ac:dyDescent="0.35">
      <c r="A68" s="6" t="s">
        <v>61</v>
      </c>
      <c r="B68" s="6" t="s">
        <v>224</v>
      </c>
      <c r="C68" s="6">
        <v>208</v>
      </c>
      <c r="D68" s="6">
        <v>24680.340579280379</v>
      </c>
      <c r="E68" s="6">
        <v>5717.8780423105809</v>
      </c>
      <c r="F68" s="6">
        <v>599.58626295702857</v>
      </c>
      <c r="G68" s="6">
        <v>20.36813779458824</v>
      </c>
      <c r="H68" s="6">
        <v>2.2455202767463011E-5</v>
      </c>
      <c r="I68" s="6">
        <v>3.835768259602089</v>
      </c>
      <c r="J68" s="6">
        <v>4.4817209734432586</v>
      </c>
      <c r="K68" s="6">
        <v>1.7603395361441291E-4</v>
      </c>
      <c r="L68" s="6">
        <v>25599.732771672232</v>
      </c>
      <c r="M68" s="6">
        <v>27077.696806477998</v>
      </c>
      <c r="N68" s="6">
        <v>11912.086814988967</v>
      </c>
      <c r="O68" s="6">
        <v>1.8293848639640302</v>
      </c>
      <c r="P68" s="6">
        <v>17.173266322447748</v>
      </c>
      <c r="Q68" s="6">
        <v>26.844379146403142</v>
      </c>
      <c r="R68" s="6">
        <v>64635.363423472008</v>
      </c>
      <c r="S68" s="8">
        <v>5.1122836377697212E-3</v>
      </c>
      <c r="T68" s="6">
        <v>1501068.8420020195</v>
      </c>
      <c r="U68" s="8">
        <v>0.11872586883832903</v>
      </c>
      <c r="V68" s="6">
        <v>64635.363423471987</v>
      </c>
      <c r="W68" s="6">
        <v>1316.1446756646403</v>
      </c>
      <c r="X68" s="6">
        <v>10.259091849432048</v>
      </c>
      <c r="Y68" s="6">
        <v>260.51718883851925</v>
      </c>
      <c r="Z68" s="6">
        <v>1030.5769864326664</v>
      </c>
      <c r="AA68" s="6">
        <v>79.427387648285389</v>
      </c>
      <c r="AB68" s="6">
        <v>12.455615087159408</v>
      </c>
      <c r="AC68" s="6">
        <v>-30.688730791975054</v>
      </c>
      <c r="AD68" s="6">
        <v>5.5682943406287349</v>
      </c>
      <c r="AE68" s="6">
        <v>39.564794282705158</v>
      </c>
      <c r="AF68" s="6">
        <v>0.15485530169185899</v>
      </c>
      <c r="AG68" s="6">
        <v>1241.1561224972181</v>
      </c>
      <c r="AH68" s="6">
        <v>1.1083691090327554</v>
      </c>
      <c r="AI68" s="6">
        <v>2.1711240411680182</v>
      </c>
      <c r="AJ68" s="6">
        <v>0.78839840291335206</v>
      </c>
      <c r="AK68" s="6">
        <v>380.54812511836826</v>
      </c>
      <c r="AL68" s="6">
        <v>1.9110274462557706</v>
      </c>
      <c r="AM68" s="6">
        <v>107.27667200160059</v>
      </c>
      <c r="AN68" s="6">
        <v>1.5638483534413801</v>
      </c>
      <c r="AO68" s="6">
        <v>24.575997645339683</v>
      </c>
      <c r="AP68" s="6">
        <v>1000.2096149387266</v>
      </c>
      <c r="AQ68" s="6">
        <v>-0.15937126342268157</v>
      </c>
      <c r="AR68" s="6">
        <v>7.3761763787136694</v>
      </c>
      <c r="AS68" s="6">
        <v>733.39042832407449</v>
      </c>
      <c r="AT68" s="6">
        <v>143.9982258146614</v>
      </c>
      <c r="AU68" s="6">
        <v>149.76390756683043</v>
      </c>
      <c r="AV68" s="6">
        <v>709.85919050711061</v>
      </c>
      <c r="AW68" s="6">
        <v>-48.496581390049975</v>
      </c>
      <c r="AX68" s="6">
        <v>3.3890684238367754</v>
      </c>
      <c r="AY68" s="6">
        <v>457.54236910152855</v>
      </c>
      <c r="AZ68" s="6">
        <v>1080.8239586381942</v>
      </c>
      <c r="BA68" s="6">
        <v>-0.27275222523795012</v>
      </c>
      <c r="BB68" s="6">
        <v>3779.5361514248234</v>
      </c>
      <c r="BC68" s="6">
        <v>90.252960245990565</v>
      </c>
      <c r="BD68" s="6">
        <v>15.397031849650297</v>
      </c>
      <c r="BE68" s="6">
        <v>77.407583905012231</v>
      </c>
      <c r="BF68" s="6">
        <v>7.0270394729883368</v>
      </c>
      <c r="BG68" s="6">
        <v>547.42549307611819</v>
      </c>
      <c r="BH68" s="6">
        <v>1.7599797408094979</v>
      </c>
      <c r="BI68" s="6">
        <v>-0.89971176563351263</v>
      </c>
      <c r="BJ68" s="6">
        <v>-1.1015730404592718</v>
      </c>
      <c r="BK68" s="6">
        <v>0.73404958488606054</v>
      </c>
      <c r="BL68" s="6">
        <v>22.644727192878754</v>
      </c>
      <c r="BM68" s="6">
        <v>-29.100845065434648</v>
      </c>
      <c r="BN68" s="6">
        <v>99.307617483916019</v>
      </c>
      <c r="BO68" s="6">
        <v>502.51811002866981</v>
      </c>
      <c r="BP68" s="6">
        <v>14.367269984866212</v>
      </c>
      <c r="BQ68" s="6">
        <v>8.9370162184138717</v>
      </c>
      <c r="BR68" s="6">
        <v>-1.4566006073207267</v>
      </c>
      <c r="BS68" s="6">
        <v>1481.7586550725894</v>
      </c>
      <c r="BT68" s="6">
        <v>5.8737873387047008</v>
      </c>
      <c r="BU68" s="6">
        <v>-11.564182724967317</v>
      </c>
      <c r="BV68" s="6">
        <v>27.101638985976273</v>
      </c>
      <c r="BW68" s="6">
        <v>11.771910886520953</v>
      </c>
      <c r="BX68" s="6">
        <v>22.793378698041138</v>
      </c>
      <c r="BY68" s="6">
        <v>10.65025331819529</v>
      </c>
      <c r="BZ68" s="6">
        <v>2.3335198320464254</v>
      </c>
      <c r="CA68" s="6">
        <v>408.49931283904982</v>
      </c>
      <c r="CB68" s="6">
        <v>8.3502998526713821</v>
      </c>
      <c r="CC68" s="6">
        <v>71.471186140914426</v>
      </c>
      <c r="CD68" s="6">
        <v>522.03219241213128</v>
      </c>
      <c r="CE68" s="6">
        <v>29.674409597758231</v>
      </c>
      <c r="CF68" s="6">
        <v>11.667581362956776</v>
      </c>
      <c r="CG68" s="6">
        <v>-16.815783554950482</v>
      </c>
      <c r="CH68" s="6">
        <v>39.076445895810778</v>
      </c>
      <c r="CI68" s="6">
        <v>3.0240613872084499</v>
      </c>
      <c r="CJ68" s="6">
        <v>-9.1418173446453657E-2</v>
      </c>
      <c r="CK68" s="6">
        <v>18376.677524730414</v>
      </c>
      <c r="CL68" s="6">
        <v>1053.7169706046604</v>
      </c>
      <c r="CM68" s="6">
        <v>120.37806584758165</v>
      </c>
      <c r="CN68" s="6">
        <v>267.75731594414879</v>
      </c>
      <c r="CO68" s="6">
        <v>-3.7739081256036378</v>
      </c>
      <c r="CP68" s="6">
        <v>1.919276935767249</v>
      </c>
      <c r="CQ68" s="6">
        <v>14.529482811939625</v>
      </c>
      <c r="CR68" s="6">
        <v>3.6440972636670721</v>
      </c>
      <c r="CS68" s="6">
        <v>27.312468920459096</v>
      </c>
      <c r="CT68" s="6">
        <v>-1.2131360331026724</v>
      </c>
      <c r="CU68" s="6">
        <v>28.400573800822198</v>
      </c>
      <c r="CV68" s="6">
        <v>-723.05149855276682</v>
      </c>
      <c r="CW68" s="6">
        <v>-11.506494309732178</v>
      </c>
      <c r="CX68" s="6">
        <v>1.3185409727822388</v>
      </c>
      <c r="CY68" s="6">
        <v>6.7508490261936887</v>
      </c>
      <c r="CZ68" s="6">
        <v>117.9706660776784</v>
      </c>
      <c r="DA68" s="6">
        <v>0.79250572522001717</v>
      </c>
      <c r="DB68" s="6">
        <v>-0.75316469313532097</v>
      </c>
      <c r="DC68" s="6">
        <v>0.87051667918325293</v>
      </c>
      <c r="DD68" s="6">
        <v>191.54979753894906</v>
      </c>
      <c r="DE68" s="6">
        <v>20.946406859776186</v>
      </c>
      <c r="DF68" s="6">
        <v>-0.53956742170933136</v>
      </c>
      <c r="DG68" s="6">
        <v>0.29329262448994164</v>
      </c>
      <c r="DH68" s="6">
        <v>5.0138976142878029</v>
      </c>
      <c r="DI68" s="6">
        <v>1028.7492234099873</v>
      </c>
      <c r="DJ68" s="6">
        <v>621.67751418521232</v>
      </c>
      <c r="DK68" s="6">
        <v>24.977298216576031</v>
      </c>
      <c r="DL68" s="6">
        <v>1083.4557017957754</v>
      </c>
      <c r="DM68" s="6">
        <v>59.365866712991526</v>
      </c>
      <c r="DN68" s="6">
        <v>0.6549315105233865</v>
      </c>
      <c r="DO68" s="6">
        <v>131.73653750981023</v>
      </c>
      <c r="DP68" s="6">
        <v>6.6542280483319791</v>
      </c>
      <c r="DQ68" s="6">
        <v>4.1490111187593177</v>
      </c>
      <c r="DR68" s="6">
        <v>132.86906576834852</v>
      </c>
      <c r="DS68" s="6">
        <v>967.95875957229623</v>
      </c>
      <c r="DT68" s="6">
        <v>1266.769009922313</v>
      </c>
      <c r="DU68" s="6">
        <v>33.1668044614728</v>
      </c>
      <c r="DV68" s="6">
        <v>558.78656109885367</v>
      </c>
      <c r="DW68" s="6">
        <v>2.1133079056430732</v>
      </c>
      <c r="DX68" s="6">
        <v>-2.0404316386591352</v>
      </c>
      <c r="DY68" s="6">
        <v>25.27704303923128</v>
      </c>
      <c r="DZ68" s="6">
        <v>2135.1864255512996</v>
      </c>
      <c r="EA68" s="6">
        <v>10207.149076912139</v>
      </c>
      <c r="EB68" s="6">
        <v>-8.7691338386736568</v>
      </c>
      <c r="EC68" s="6">
        <v>6.8395325086945347</v>
      </c>
      <c r="ED68" s="6">
        <v>6392.7755855064115</v>
      </c>
      <c r="EE68" s="6">
        <v>1.6974688009804395</v>
      </c>
      <c r="EF68" s="6">
        <v>175.19715940306551</v>
      </c>
      <c r="EG68" s="6">
        <v>48.494067642089142</v>
      </c>
      <c r="EH68" s="6">
        <v>-2.5929974007482417</v>
      </c>
      <c r="EI68" s="6">
        <v>207.22076854912069</v>
      </c>
      <c r="EJ68" s="6">
        <v>-37.561714411923049</v>
      </c>
      <c r="EK68" s="6">
        <v>3.3096597536434116</v>
      </c>
      <c r="EL68" s="6">
        <v>-5.5046291573450139</v>
      </c>
      <c r="EM68" s="6">
        <v>1.0143841635415003</v>
      </c>
      <c r="EN68" s="6">
        <v>1.1152153186949367</v>
      </c>
      <c r="EO68" s="6">
        <v>24.357420042472935</v>
      </c>
      <c r="EP68" s="6">
        <v>154.90908237216925</v>
      </c>
      <c r="EQ68" s="6">
        <v>22.87846266818487</v>
      </c>
      <c r="ER68" s="6">
        <v>-1.2060703553394871</v>
      </c>
      <c r="ES68" s="6">
        <v>1.3743608907147036</v>
      </c>
      <c r="ET68" s="6">
        <v>90.034593502822773</v>
      </c>
      <c r="EU68" s="6">
        <v>241.51999176824654</v>
      </c>
      <c r="EV68" s="6">
        <v>504.95866614668813</v>
      </c>
      <c r="EW68" s="6">
        <v>-5.6138545713949703</v>
      </c>
      <c r="EX68" s="6">
        <v>1.3319136874088471</v>
      </c>
      <c r="EY68" s="6">
        <v>17.974506897316843</v>
      </c>
      <c r="EZ68" s="6">
        <v>39.795843560584238</v>
      </c>
      <c r="FA68" s="6">
        <v>8.5096035060359387</v>
      </c>
      <c r="FB68" s="6">
        <v>18.791976779374906</v>
      </c>
      <c r="FC68" s="6">
        <v>-0.14382298632900525</v>
      </c>
      <c r="FD68" s="6">
        <v>312.16796076077833</v>
      </c>
      <c r="FE68" s="6">
        <v>3.9901110422449291</v>
      </c>
      <c r="FF68" s="6">
        <v>-8.9381623669591601</v>
      </c>
      <c r="FG68" s="6">
        <v>-13.224796573041917</v>
      </c>
      <c r="FH68" s="6">
        <v>5.1797238350636796</v>
      </c>
      <c r="FI68" s="6">
        <v>106.37540480264272</v>
      </c>
      <c r="FJ68" s="6">
        <v>76.390777204410952</v>
      </c>
      <c r="FK68" s="6">
        <v>-19.003031458921289</v>
      </c>
      <c r="FL68" s="6">
        <v>316.78553289417243</v>
      </c>
      <c r="FM68" s="6">
        <v>42.573437414625069</v>
      </c>
      <c r="FN68" s="6">
        <v>177.84046489109568</v>
      </c>
      <c r="FO68" s="6">
        <v>0.16968739559050017</v>
      </c>
      <c r="FP68" s="6">
        <v>2.230639044098877</v>
      </c>
      <c r="FQ68" s="6">
        <v>129.95186131707345</v>
      </c>
      <c r="FR68" s="6">
        <v>12.151038221413442</v>
      </c>
      <c r="FS68" s="6">
        <v>-473.06325917661923</v>
      </c>
      <c r="FT68" s="6">
        <v>49.812046132975865</v>
      </c>
      <c r="FU68" s="6">
        <v>7.696670346764753</v>
      </c>
      <c r="FV68" s="6">
        <v>-19.868066096230912</v>
      </c>
      <c r="FW68" s="6">
        <v>-149.95260760000323</v>
      </c>
      <c r="FX68" s="6">
        <v>1.7585847019031919</v>
      </c>
      <c r="FY68" s="6">
        <v>124.24763624853614</v>
      </c>
      <c r="FZ68" s="6">
        <v>1.2544122337529364</v>
      </c>
      <c r="GA68" s="6">
        <v>688.07551670498026</v>
      </c>
      <c r="GB68" s="6">
        <v>615.58145078741813</v>
      </c>
      <c r="GC68" s="6">
        <v>469.94430709341196</v>
      </c>
      <c r="GD68" s="6">
        <v>64635.363423471987</v>
      </c>
      <c r="GE68" s="6">
        <v>0.80765724018897977</v>
      </c>
      <c r="GG68" s="6">
        <v>5.1122836377697212E-3</v>
      </c>
      <c r="GH68" s="6">
        <v>4.1289728939443709E-5</v>
      </c>
      <c r="GI68" s="6" t="s">
        <v>334</v>
      </c>
      <c r="GJ68" s="6">
        <v>12643148.933667099</v>
      </c>
    </row>
    <row r="69" spans="1:192" x14ac:dyDescent="0.35">
      <c r="A69" s="6" t="s">
        <v>62</v>
      </c>
      <c r="B69" s="6" t="s">
        <v>225</v>
      </c>
      <c r="C69" s="6">
        <v>209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8">
        <v>0</v>
      </c>
      <c r="T69" s="6">
        <v>85326.790760127551</v>
      </c>
      <c r="U69" s="8">
        <v>4.4880693683559222E-2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6">
        <v>0</v>
      </c>
      <c r="CE69" s="6">
        <v>0</v>
      </c>
      <c r="CF69" s="6">
        <v>0</v>
      </c>
      <c r="CG69" s="6">
        <v>0</v>
      </c>
      <c r="CH69" s="6">
        <v>0</v>
      </c>
      <c r="CI69" s="6">
        <v>0</v>
      </c>
      <c r="CJ69" s="6">
        <v>0</v>
      </c>
      <c r="CK69" s="6">
        <v>0</v>
      </c>
      <c r="CL69" s="6">
        <v>0</v>
      </c>
      <c r="CM69" s="6">
        <v>0</v>
      </c>
      <c r="CN69" s="6">
        <v>0</v>
      </c>
      <c r="CO69" s="6">
        <v>0</v>
      </c>
      <c r="CP69" s="6">
        <v>0</v>
      </c>
      <c r="CQ69" s="6">
        <v>0</v>
      </c>
      <c r="CR69" s="6">
        <v>0</v>
      </c>
      <c r="CS69" s="6">
        <v>0</v>
      </c>
      <c r="CT69" s="6">
        <v>0</v>
      </c>
      <c r="CU69" s="6">
        <v>0</v>
      </c>
      <c r="CV69" s="6">
        <v>0</v>
      </c>
      <c r="CW69" s="6">
        <v>0</v>
      </c>
      <c r="CX69" s="6">
        <v>0</v>
      </c>
      <c r="CY69" s="6">
        <v>0</v>
      </c>
      <c r="CZ69" s="6">
        <v>0</v>
      </c>
      <c r="DA69" s="6">
        <v>0</v>
      </c>
      <c r="DB69" s="6">
        <v>0</v>
      </c>
      <c r="DC69" s="6">
        <v>0</v>
      </c>
      <c r="DD69" s="6">
        <v>0</v>
      </c>
      <c r="DE69" s="6">
        <v>0</v>
      </c>
      <c r="DF69" s="6">
        <v>0</v>
      </c>
      <c r="DG69" s="6">
        <v>0</v>
      </c>
      <c r="DH69" s="6">
        <v>0</v>
      </c>
      <c r="DI69" s="6">
        <v>0</v>
      </c>
      <c r="DJ69" s="6">
        <v>0</v>
      </c>
      <c r="DK69" s="6">
        <v>0</v>
      </c>
      <c r="DL69" s="6">
        <v>0</v>
      </c>
      <c r="DM69" s="6">
        <v>0</v>
      </c>
      <c r="DN69" s="6">
        <v>0</v>
      </c>
      <c r="DO69" s="6">
        <v>0</v>
      </c>
      <c r="DP69" s="6">
        <v>0</v>
      </c>
      <c r="DQ69" s="6">
        <v>0</v>
      </c>
      <c r="DR69" s="6">
        <v>0</v>
      </c>
      <c r="DS69" s="6">
        <v>0</v>
      </c>
      <c r="DT69" s="6">
        <v>0</v>
      </c>
      <c r="DU69" s="6">
        <v>0</v>
      </c>
      <c r="DV69" s="6">
        <v>0</v>
      </c>
      <c r="DW69" s="6">
        <v>0</v>
      </c>
      <c r="DX69" s="6">
        <v>0</v>
      </c>
      <c r="DY69" s="6">
        <v>0</v>
      </c>
      <c r="DZ69" s="6">
        <v>0</v>
      </c>
      <c r="EA69" s="6">
        <v>0</v>
      </c>
      <c r="EB69" s="6">
        <v>0</v>
      </c>
      <c r="EC69" s="6">
        <v>0</v>
      </c>
      <c r="ED69" s="6">
        <v>0</v>
      </c>
      <c r="EE69" s="6">
        <v>0</v>
      </c>
      <c r="EF69" s="6">
        <v>0</v>
      </c>
      <c r="EG69" s="6">
        <v>0</v>
      </c>
      <c r="EH69" s="6">
        <v>0</v>
      </c>
      <c r="EI69" s="6">
        <v>0</v>
      </c>
      <c r="EJ69" s="6">
        <v>0</v>
      </c>
      <c r="EK69" s="6">
        <v>0</v>
      </c>
      <c r="EL69" s="6">
        <v>0</v>
      </c>
      <c r="EM69" s="6">
        <v>0</v>
      </c>
      <c r="EN69" s="6">
        <v>0</v>
      </c>
      <c r="EO69" s="6">
        <v>0</v>
      </c>
      <c r="EP69" s="6">
        <v>0</v>
      </c>
      <c r="EQ69" s="6">
        <v>0</v>
      </c>
      <c r="ER69" s="6">
        <v>0</v>
      </c>
      <c r="ES69" s="6">
        <v>0</v>
      </c>
      <c r="ET69" s="6">
        <v>0</v>
      </c>
      <c r="EU69" s="6">
        <v>0</v>
      </c>
      <c r="EV69" s="6">
        <v>0</v>
      </c>
      <c r="EW69" s="6">
        <v>0</v>
      </c>
      <c r="EX69" s="6">
        <v>0</v>
      </c>
      <c r="EY69" s="6">
        <v>0</v>
      </c>
      <c r="EZ69" s="6">
        <v>0</v>
      </c>
      <c r="FA69" s="6">
        <v>0</v>
      </c>
      <c r="FB69" s="6">
        <v>0</v>
      </c>
      <c r="FC69" s="6">
        <v>0</v>
      </c>
      <c r="FD69" s="6">
        <v>0</v>
      </c>
      <c r="FE69" s="6">
        <v>0</v>
      </c>
      <c r="FF69" s="6">
        <v>0</v>
      </c>
      <c r="FG69" s="6">
        <v>0</v>
      </c>
      <c r="FH69" s="6">
        <v>0</v>
      </c>
      <c r="FI69" s="6">
        <v>0</v>
      </c>
      <c r="FJ69" s="6">
        <v>0</v>
      </c>
      <c r="FK69" s="6">
        <v>0</v>
      </c>
      <c r="FL69" s="6">
        <v>0</v>
      </c>
      <c r="FM69" s="6">
        <v>0</v>
      </c>
      <c r="FN69" s="6">
        <v>0</v>
      </c>
      <c r="FO69" s="6">
        <v>0</v>
      </c>
      <c r="FP69" s="6">
        <v>0</v>
      </c>
      <c r="FQ69" s="6">
        <v>0</v>
      </c>
      <c r="FR69" s="6">
        <v>0</v>
      </c>
      <c r="FS69" s="6">
        <v>0</v>
      </c>
      <c r="FT69" s="6">
        <v>0</v>
      </c>
      <c r="FU69" s="6">
        <v>0</v>
      </c>
      <c r="FV69" s="6">
        <v>0</v>
      </c>
      <c r="FW69" s="6">
        <v>0</v>
      </c>
      <c r="FX69" s="6">
        <v>0</v>
      </c>
      <c r="FY69" s="6">
        <v>0</v>
      </c>
      <c r="FZ69" s="6">
        <v>0</v>
      </c>
      <c r="GA69" s="6">
        <v>0</v>
      </c>
      <c r="GB69" s="6">
        <v>0</v>
      </c>
      <c r="GC69" s="6">
        <v>0</v>
      </c>
      <c r="GD69" s="6">
        <v>0</v>
      </c>
      <c r="GE69" s="6">
        <v>4.591048618902345E-2</v>
      </c>
      <c r="GG69" s="6">
        <v>0</v>
      </c>
      <c r="GH69" s="6">
        <v>0</v>
      </c>
      <c r="GI69" s="6" t="s">
        <v>334</v>
      </c>
      <c r="GJ69" s="6">
        <v>1901191.4423993099</v>
      </c>
    </row>
    <row r="70" spans="1:192" x14ac:dyDescent="0.35">
      <c r="A70" s="6" t="s">
        <v>63</v>
      </c>
      <c r="B70" s="6" t="s">
        <v>226</v>
      </c>
      <c r="C70" s="6">
        <v>113</v>
      </c>
      <c r="D70" s="6">
        <v>5601.3120407695569</v>
      </c>
      <c r="E70" s="6">
        <v>3549.4811853377942</v>
      </c>
      <c r="F70" s="6">
        <v>79.586804161650107</v>
      </c>
      <c r="G70" s="6">
        <v>1.1892309639855809</v>
      </c>
      <c r="H70" s="6">
        <v>3.123389565160922E-6</v>
      </c>
      <c r="I70" s="6">
        <v>0.65068665800341774</v>
      </c>
      <c r="J70" s="6">
        <v>0.76019070286842183</v>
      </c>
      <c r="K70" s="6">
        <v>3.3844559883977847E-5</v>
      </c>
      <c r="L70" s="6">
        <v>15891.519397641312</v>
      </c>
      <c r="M70" s="6">
        <v>3594.1906711764514</v>
      </c>
      <c r="N70" s="6">
        <v>695.50896743408646</v>
      </c>
      <c r="O70" s="6">
        <v>0.25445691379139296</v>
      </c>
      <c r="P70" s="6">
        <v>2.9132143847280725</v>
      </c>
      <c r="Q70" s="6">
        <v>5.1611418076692006</v>
      </c>
      <c r="R70" s="6">
        <v>20189.547849358034</v>
      </c>
      <c r="S70" s="8">
        <v>2.6196199652838738E-2</v>
      </c>
      <c r="T70" s="6">
        <v>33549.354043727515</v>
      </c>
      <c r="U70" s="8">
        <v>4.3530721109299328E-2</v>
      </c>
      <c r="V70" s="6">
        <v>20189.547849358045</v>
      </c>
      <c r="W70" s="6">
        <v>411.11188208093904</v>
      </c>
      <c r="X70" s="6">
        <v>3.2045371885361815</v>
      </c>
      <c r="Y70" s="6">
        <v>81.375333425068746</v>
      </c>
      <c r="Z70" s="6">
        <v>321.91175662939969</v>
      </c>
      <c r="AA70" s="6">
        <v>24.809995001779889</v>
      </c>
      <c r="AB70" s="6">
        <v>3.8906447411428875</v>
      </c>
      <c r="AC70" s="6">
        <v>-9.5859536628774649</v>
      </c>
      <c r="AD70" s="6">
        <v>1.7393163598830812</v>
      </c>
      <c r="AE70" s="6">
        <v>12.358487134778059</v>
      </c>
      <c r="AF70" s="6">
        <v>4.8370711598709801E-2</v>
      </c>
      <c r="AG70" s="6">
        <v>387.68840455813762</v>
      </c>
      <c r="AH70" s="6">
        <v>0.3462109590837526</v>
      </c>
      <c r="AI70" s="6">
        <v>0.67817384159915117</v>
      </c>
      <c r="AJ70" s="6">
        <v>0.24626468293665152</v>
      </c>
      <c r="AK70" s="6">
        <v>118.868281604969</v>
      </c>
      <c r="AL70" s="6">
        <v>0.59692988519046875</v>
      </c>
      <c r="AM70" s="6">
        <v>33.509017166130427</v>
      </c>
      <c r="AN70" s="6">
        <v>0.48848477812501628</v>
      </c>
      <c r="AO70" s="6">
        <v>7.6765760123522613</v>
      </c>
      <c r="AP70" s="6">
        <v>312.42618298422263</v>
      </c>
      <c r="AQ70" s="6">
        <v>-4.9781320600054156E-2</v>
      </c>
      <c r="AR70" s="6">
        <v>2.3040276724005229</v>
      </c>
      <c r="AS70" s="6">
        <v>229.08235307505151</v>
      </c>
      <c r="AT70" s="6">
        <v>44.979387696178918</v>
      </c>
      <c r="AU70" s="6">
        <v>46.780360127585006</v>
      </c>
      <c r="AV70" s="6">
        <v>221.73211898187259</v>
      </c>
      <c r="AW70" s="6">
        <v>-15.148426474989639</v>
      </c>
      <c r="AX70" s="6">
        <v>1.0586118106818478</v>
      </c>
      <c r="AY70" s="6">
        <v>142.91825813002802</v>
      </c>
      <c r="AZ70" s="6">
        <v>337.60693641793739</v>
      </c>
      <c r="BA70" s="6">
        <v>-8.5197078051250305E-2</v>
      </c>
      <c r="BB70" s="6">
        <v>1180.5785863325004</v>
      </c>
      <c r="BC70" s="6">
        <v>28.191478517639531</v>
      </c>
      <c r="BD70" s="6">
        <v>4.8094277621670702</v>
      </c>
      <c r="BE70" s="6">
        <v>24.179087675492354</v>
      </c>
      <c r="BF70" s="6">
        <v>2.194971021509029</v>
      </c>
      <c r="BG70" s="6">
        <v>170.99421432826858</v>
      </c>
      <c r="BH70" s="6">
        <v>0.54974851704895666</v>
      </c>
      <c r="BI70" s="6">
        <v>-0.28103460367164518</v>
      </c>
      <c r="BJ70" s="6">
        <v>-0.34408813429582791</v>
      </c>
      <c r="BK70" s="6">
        <v>0.2292882476851158</v>
      </c>
      <c r="BL70" s="6">
        <v>7.0733230074213456</v>
      </c>
      <c r="BM70" s="6">
        <v>-9.0899605538844668</v>
      </c>
      <c r="BN70" s="6">
        <v>31.019797658771576</v>
      </c>
      <c r="BO70" s="6">
        <v>156.96691238698079</v>
      </c>
      <c r="BP70" s="6">
        <v>4.4877706175125311</v>
      </c>
      <c r="BQ70" s="6">
        <v>2.7915727090447802</v>
      </c>
      <c r="BR70" s="6">
        <v>-0.45498479626752397</v>
      </c>
      <c r="BS70" s="6">
        <v>462.8431818629582</v>
      </c>
      <c r="BT70" s="6">
        <v>1.8347403689025583</v>
      </c>
      <c r="BU70" s="6">
        <v>-3.6121962977879956</v>
      </c>
      <c r="BV70" s="6">
        <v>8.4654871284392463</v>
      </c>
      <c r="BW70" s="6">
        <v>3.6770824133014002</v>
      </c>
      <c r="BX70" s="6">
        <v>7.1197558967468373</v>
      </c>
      <c r="BY70" s="6">
        <v>3.3267206616711484</v>
      </c>
      <c r="BZ70" s="6">
        <v>0.72889990573517038</v>
      </c>
      <c r="CA70" s="6">
        <v>127.59913437724813</v>
      </c>
      <c r="CB70" s="6">
        <v>2.6083055699316149</v>
      </c>
      <c r="CC70" s="6">
        <v>22.324790269816276</v>
      </c>
      <c r="CD70" s="6">
        <v>163.06234496675862</v>
      </c>
      <c r="CE70" s="6">
        <v>9.2691195770058012</v>
      </c>
      <c r="CF70" s="6">
        <v>3.6444939695063319</v>
      </c>
      <c r="CG70" s="6">
        <v>-5.2525900486208421</v>
      </c>
      <c r="CH70" s="6">
        <v>12.205946287134575</v>
      </c>
      <c r="CI70" s="6">
        <v>0.94459795447316108</v>
      </c>
      <c r="CJ70" s="6">
        <v>-2.8555445337340436E-2</v>
      </c>
      <c r="CK70" s="6">
        <v>5740.1519933751024</v>
      </c>
      <c r="CL70" s="6">
        <v>329.13977845721854</v>
      </c>
      <c r="CM70" s="6">
        <v>37.601377817276145</v>
      </c>
      <c r="CN70" s="6">
        <v>83.636864650271988</v>
      </c>
      <c r="CO70" s="6">
        <v>-1.1788206122050895</v>
      </c>
      <c r="CP70" s="6">
        <v>0.59950670157090069</v>
      </c>
      <c r="CQ70" s="6">
        <v>4.5384395309449728</v>
      </c>
      <c r="CR70" s="6">
        <v>1.1382727995276263</v>
      </c>
      <c r="CS70" s="6">
        <v>8.5313421159393599</v>
      </c>
      <c r="CT70" s="6">
        <v>-0.3789360296102614</v>
      </c>
      <c r="CU70" s="6">
        <v>8.8712233262186402</v>
      </c>
      <c r="CV70" s="6">
        <v>-225.85287765675184</v>
      </c>
      <c r="CW70" s="6">
        <v>-3.594176703589806</v>
      </c>
      <c r="CX70" s="6">
        <v>0.41186039114400513</v>
      </c>
      <c r="CY70" s="6">
        <v>2.10869997813974</v>
      </c>
      <c r="CZ70" s="6">
        <v>36.849400721880947</v>
      </c>
      <c r="DA70" s="6">
        <v>0.24754764903834808</v>
      </c>
      <c r="DB70" s="6">
        <v>-0.23525905642205486</v>
      </c>
      <c r="DC70" s="6">
        <v>0.27191520581211964</v>
      </c>
      <c r="DD70" s="6">
        <v>59.832630283363784</v>
      </c>
      <c r="DE70" s="6">
        <v>6.542834466588598</v>
      </c>
      <c r="DF70" s="6">
        <v>-0.16853966159644623</v>
      </c>
      <c r="DG70" s="6">
        <v>9.1613091694215359E-2</v>
      </c>
      <c r="DH70" s="6">
        <v>1.5661446061999726</v>
      </c>
      <c r="DI70" s="6">
        <v>321.34083527846832</v>
      </c>
      <c r="DJ70" s="6">
        <v>194.18762817622417</v>
      </c>
      <c r="DK70" s="6">
        <v>7.8019265427092819</v>
      </c>
      <c r="DL70" s="6">
        <v>338.42898957263367</v>
      </c>
      <c r="DM70" s="6">
        <v>18.543564128631466</v>
      </c>
      <c r="DN70" s="6">
        <v>0.20457487000007279</v>
      </c>
      <c r="DO70" s="6">
        <v>41.149318061963676</v>
      </c>
      <c r="DP70" s="6">
        <v>2.0785193811341949</v>
      </c>
      <c r="DQ70" s="6">
        <v>1.2959880485376882</v>
      </c>
      <c r="DR70" s="6">
        <v>41.5030753900799</v>
      </c>
      <c r="DS70" s="6">
        <v>302.35228298404382</v>
      </c>
      <c r="DT70" s="6">
        <v>395.68886419570788</v>
      </c>
      <c r="DU70" s="6">
        <v>10.360006507552743</v>
      </c>
      <c r="DV70" s="6">
        <v>174.54296557396097</v>
      </c>
      <c r="DW70" s="6">
        <v>0.66011435260087392</v>
      </c>
      <c r="DX70" s="6">
        <v>-0.63735067028481707</v>
      </c>
      <c r="DY70" s="6">
        <v>7.895555047587429</v>
      </c>
      <c r="DZ70" s="6">
        <v>666.94834255875912</v>
      </c>
      <c r="EA70" s="6">
        <v>3188.3123073616425</v>
      </c>
      <c r="EB70" s="6">
        <v>-2.73913285013005</v>
      </c>
      <c r="EC70" s="6">
        <v>2.1364012134784791</v>
      </c>
      <c r="ED70" s="6">
        <v>1996.8519048648129</v>
      </c>
      <c r="EE70" s="6">
        <v>0.53022255565660836</v>
      </c>
      <c r="EF70" s="6">
        <v>54.724708665524425</v>
      </c>
      <c r="EG70" s="6">
        <v>15.147641278898082</v>
      </c>
      <c r="EH70" s="6">
        <v>-0.8099505026787932</v>
      </c>
      <c r="EI70" s="6">
        <v>64.727625875526996</v>
      </c>
      <c r="EJ70" s="6">
        <v>-11.732803689134194</v>
      </c>
      <c r="EK70" s="6">
        <v>1.0338076622775301</v>
      </c>
      <c r="EL70" s="6">
        <v>-1.7194298581885914</v>
      </c>
      <c r="EM70" s="6">
        <v>0.31685375501447172</v>
      </c>
      <c r="EN70" s="6">
        <v>0.34834944597761841</v>
      </c>
      <c r="EO70" s="6">
        <v>7.6083009576741638</v>
      </c>
      <c r="EP70" s="6">
        <v>48.387510570062084</v>
      </c>
      <c r="EQ70" s="6">
        <v>7.1463327858590038</v>
      </c>
      <c r="ER70" s="6">
        <v>-0.37672898950508937</v>
      </c>
      <c r="ES70" s="6">
        <v>0.42929634020274399</v>
      </c>
      <c r="ET70" s="6">
        <v>28.123269327246184</v>
      </c>
      <c r="EU70" s="6">
        <v>75.441355507421989</v>
      </c>
      <c r="EV70" s="6">
        <v>157.72924622273177</v>
      </c>
      <c r="EW70" s="6">
        <v>-1.7535475857997083</v>
      </c>
      <c r="EX70" s="6">
        <v>0.41603750174615067</v>
      </c>
      <c r="EY70" s="6">
        <v>5.6145296916549885</v>
      </c>
      <c r="EZ70" s="6">
        <v>12.430657850686885</v>
      </c>
      <c r="FA70" s="6">
        <v>2.6580657718060778</v>
      </c>
      <c r="FB70" s="6">
        <v>5.8698751623857497</v>
      </c>
      <c r="FC70" s="6">
        <v>-4.4924649766455028E-2</v>
      </c>
      <c r="FD70" s="6">
        <v>97.509005086332095</v>
      </c>
      <c r="FE70" s="6">
        <v>1.2463539082136794</v>
      </c>
      <c r="FF70" s="6">
        <v>-2.7919307208153019</v>
      </c>
      <c r="FG70" s="6">
        <v>-4.1309068142795544</v>
      </c>
      <c r="FH70" s="6">
        <v>1.6179422018458411</v>
      </c>
      <c r="FI70" s="6">
        <v>33.227496706205095</v>
      </c>
      <c r="FJ70" s="6">
        <v>23.861477215087913</v>
      </c>
      <c r="FK70" s="6">
        <v>-5.9358003514129267</v>
      </c>
      <c r="FL70" s="6">
        <v>98.951353184914424</v>
      </c>
      <c r="FM70" s="6">
        <v>13.298269032120661</v>
      </c>
      <c r="FN70" s="6">
        <v>55.550373437940245</v>
      </c>
      <c r="FO70" s="6">
        <v>5.3003674942798354E-2</v>
      </c>
      <c r="FP70" s="6">
        <v>0.69676399002231182</v>
      </c>
      <c r="FQ70" s="6">
        <v>40.59185534371764</v>
      </c>
      <c r="FR70" s="6">
        <v>3.7955068958661853</v>
      </c>
      <c r="FS70" s="6">
        <v>-147.76637433512508</v>
      </c>
      <c r="FT70" s="6">
        <v>15.55932597279924</v>
      </c>
      <c r="FU70" s="6">
        <v>2.4041373950148186</v>
      </c>
      <c r="FV70" s="6">
        <v>-6.2060031827467803</v>
      </c>
      <c r="FW70" s="6">
        <v>-46.839302603454719</v>
      </c>
      <c r="FX70" s="6">
        <v>0.54931276170917376</v>
      </c>
      <c r="FY70" s="6">
        <v>38.810079565492195</v>
      </c>
      <c r="FZ70" s="6">
        <v>0.39182909284885348</v>
      </c>
      <c r="GA70" s="6">
        <v>214.92775522079245</v>
      </c>
      <c r="GB70" s="6">
        <v>192.28345750024107</v>
      </c>
      <c r="GC70" s="6">
        <v>146.79213625571325</v>
      </c>
      <c r="GD70" s="6">
        <v>20189.547849358045</v>
      </c>
      <c r="GE70" s="6">
        <v>1.805138974235233E-2</v>
      </c>
      <c r="GG70" s="6">
        <v>2.6196199652838738E-2</v>
      </c>
      <c r="GH70" s="6">
        <v>4.7287780970186686E-6</v>
      </c>
      <c r="GI70" s="6" t="s">
        <v>335</v>
      </c>
      <c r="GJ70" s="6">
        <v>770705.22125029704</v>
      </c>
    </row>
    <row r="71" spans="1:192" x14ac:dyDescent="0.35">
      <c r="A71" s="6" t="s">
        <v>64</v>
      </c>
      <c r="B71" s="6" t="s">
        <v>227</v>
      </c>
      <c r="C71" s="6">
        <v>114</v>
      </c>
      <c r="D71" s="6">
        <v>16704.681968196968</v>
      </c>
      <c r="E71" s="6">
        <v>5289.7434761702143</v>
      </c>
      <c r="F71" s="6">
        <v>455.35029725184859</v>
      </c>
      <c r="G71" s="6">
        <v>5.9317406930181589</v>
      </c>
      <c r="H71" s="6">
        <v>3.1566514371893497E-5</v>
      </c>
      <c r="I71" s="6">
        <v>2.749993025034184</v>
      </c>
      <c r="J71" s="6">
        <v>3.2824529323253082</v>
      </c>
      <c r="K71" s="6">
        <v>1.4111678317744561E-4</v>
      </c>
      <c r="L71" s="6">
        <v>23682.914958768994</v>
      </c>
      <c r="M71" s="6">
        <v>20563.908900976352</v>
      </c>
      <c r="N71" s="6">
        <v>3469.114889727874</v>
      </c>
      <c r="O71" s="6">
        <v>2.5716669850658969</v>
      </c>
      <c r="P71" s="6">
        <v>12.312100055983278</v>
      </c>
      <c r="Q71" s="6">
        <v>21.519669096530212</v>
      </c>
      <c r="R71" s="6">
        <v>47752.342185610803</v>
      </c>
      <c r="S71" s="8">
        <v>3.8503436635536543E-3</v>
      </c>
      <c r="T71" s="6">
        <v>-48352.666971653874</v>
      </c>
      <c r="U71" s="8">
        <v>-3.8987487601462078E-3</v>
      </c>
      <c r="V71" s="6">
        <v>47752.342185610833</v>
      </c>
      <c r="W71" s="6">
        <v>972.36230430607202</v>
      </c>
      <c r="X71" s="6">
        <v>7.5793751061324848</v>
      </c>
      <c r="Y71" s="6">
        <v>192.46903378797626</v>
      </c>
      <c r="Z71" s="6">
        <v>761.38606326574791</v>
      </c>
      <c r="AA71" s="6">
        <v>58.680629194276783</v>
      </c>
      <c r="AB71" s="6">
        <v>9.2021574919821596</v>
      </c>
      <c r="AC71" s="6">
        <v>-22.672708814511122</v>
      </c>
      <c r="AD71" s="6">
        <v>4.1138330885804768</v>
      </c>
      <c r="AE71" s="6">
        <v>29.230308224815222</v>
      </c>
      <c r="AF71" s="6">
        <v>0.11440646364433213</v>
      </c>
      <c r="AG71" s="6">
        <v>916.96106787465089</v>
      </c>
      <c r="AH71" s="6">
        <v>0.81885856532946244</v>
      </c>
      <c r="AI71" s="6">
        <v>1.6040175632958822</v>
      </c>
      <c r="AJ71" s="6">
        <v>0.58246551609603558</v>
      </c>
      <c r="AK71" s="6">
        <v>281.14739867225472</v>
      </c>
      <c r="AL71" s="6">
        <v>1.4118592625807118</v>
      </c>
      <c r="AM71" s="6">
        <v>79.255566591177825</v>
      </c>
      <c r="AN71" s="6">
        <v>1.1553647685195512</v>
      </c>
      <c r="AO71" s="6">
        <v>18.156646562411886</v>
      </c>
      <c r="AP71" s="6">
        <v>738.95077338649935</v>
      </c>
      <c r="AQ71" s="6">
        <v>-0.11774283770406324</v>
      </c>
      <c r="AR71" s="6">
        <v>5.4494889453943145</v>
      </c>
      <c r="AS71" s="6">
        <v>541.82584941210587</v>
      </c>
      <c r="AT71" s="6">
        <v>106.38530038380647</v>
      </c>
      <c r="AU71" s="6">
        <v>110.64496248486186</v>
      </c>
      <c r="AV71" s="6">
        <v>524.4410671385898</v>
      </c>
      <c r="AW71" s="6">
        <v>-35.829076015205182</v>
      </c>
      <c r="AX71" s="6">
        <v>2.5038298927044083</v>
      </c>
      <c r="AY71" s="6">
        <v>338.03043127652586</v>
      </c>
      <c r="AZ71" s="6">
        <v>798.50832085760226</v>
      </c>
      <c r="BA71" s="6">
        <v>-0.20150822864747106</v>
      </c>
      <c r="BB71" s="6">
        <v>2792.3058531172992</v>
      </c>
      <c r="BC71" s="6">
        <v>66.678517960738986</v>
      </c>
      <c r="BD71" s="6">
        <v>11.375264167854107</v>
      </c>
      <c r="BE71" s="6">
        <v>57.1884064482756</v>
      </c>
      <c r="BF71" s="6">
        <v>5.1915480271605805</v>
      </c>
      <c r="BG71" s="6">
        <v>404.43571571231541</v>
      </c>
      <c r="BH71" s="6">
        <v>1.3002658354723184</v>
      </c>
      <c r="BI71" s="6">
        <v>-0.66470337328295503</v>
      </c>
      <c r="BJ71" s="6">
        <v>-0.81383765765835292</v>
      </c>
      <c r="BK71" s="6">
        <v>0.54231283158462995</v>
      </c>
      <c r="BL71" s="6">
        <v>16.729831849625981</v>
      </c>
      <c r="BM71" s="6">
        <v>-21.499585333041392</v>
      </c>
      <c r="BN71" s="6">
        <v>73.368061701152413</v>
      </c>
      <c r="BO71" s="6">
        <v>371.25832475541216</v>
      </c>
      <c r="BP71" s="6">
        <v>10.614480313129075</v>
      </c>
      <c r="BQ71" s="6">
        <v>6.6026310362645173</v>
      </c>
      <c r="BR71" s="6">
        <v>-1.0761305722509313</v>
      </c>
      <c r="BS71" s="6">
        <v>1094.7172350518808</v>
      </c>
      <c r="BT71" s="6">
        <v>4.3395300663147136</v>
      </c>
      <c r="BU71" s="6">
        <v>-8.5435709081049858</v>
      </c>
      <c r="BV71" s="6">
        <v>20.022580056837104</v>
      </c>
      <c r="BW71" s="6">
        <v>8.6970396244036365</v>
      </c>
      <c r="BX71" s="6">
        <v>16.839654973763356</v>
      </c>
      <c r="BY71" s="6">
        <v>7.8683635996887116</v>
      </c>
      <c r="BZ71" s="6">
        <v>1.7239949095161169</v>
      </c>
      <c r="CA71" s="6">
        <v>301.79762186025533</v>
      </c>
      <c r="CB71" s="6">
        <v>6.1691673844973947</v>
      </c>
      <c r="CC71" s="6">
        <v>52.802620055711593</v>
      </c>
      <c r="CD71" s="6">
        <v>385.67524902190212</v>
      </c>
      <c r="CE71" s="6">
        <v>21.923332464060067</v>
      </c>
      <c r="CF71" s="6">
        <v>8.6199613990263337</v>
      </c>
      <c r="CG71" s="6">
        <v>-12.423432126066755</v>
      </c>
      <c r="CH71" s="6">
        <v>28.869518433567556</v>
      </c>
      <c r="CI71" s="6">
        <v>2.2341641866568427</v>
      </c>
      <c r="CJ71" s="6">
        <v>-6.7539372708366172E-2</v>
      </c>
      <c r="CK71" s="6">
        <v>13576.614208018513</v>
      </c>
      <c r="CL71" s="6">
        <v>778.48178894630325</v>
      </c>
      <c r="CM71" s="6">
        <v>88.934822789411754</v>
      </c>
      <c r="CN71" s="6">
        <v>197.81801008675865</v>
      </c>
      <c r="CO71" s="6">
        <v>-2.7881478906551416</v>
      </c>
      <c r="CP71" s="6">
        <v>1.4179539516973769</v>
      </c>
      <c r="CQ71" s="6">
        <v>10.734322486438368</v>
      </c>
      <c r="CR71" s="6">
        <v>2.6922441566884676</v>
      </c>
      <c r="CS71" s="6">
        <v>20.178340350291847</v>
      </c>
      <c r="CT71" s="6">
        <v>-0.89625994041175705</v>
      </c>
      <c r="CU71" s="6">
        <v>20.982227786346133</v>
      </c>
      <c r="CV71" s="6">
        <v>-534.18749037577072</v>
      </c>
      <c r="CW71" s="6">
        <v>-8.5009509428329473</v>
      </c>
      <c r="CX71" s="6">
        <v>0.97413267881744081</v>
      </c>
      <c r="CY71" s="6">
        <v>4.9874996544868484</v>
      </c>
      <c r="CZ71" s="6">
        <v>87.156245683922236</v>
      </c>
      <c r="DA71" s="6">
        <v>0.58549998902023737</v>
      </c>
      <c r="DB71" s="6">
        <v>-0.55643499539228636</v>
      </c>
      <c r="DC71" s="6">
        <v>0.64313416280018343</v>
      </c>
      <c r="DD71" s="6">
        <v>141.51620712234899</v>
      </c>
      <c r="DE71" s="6">
        <v>15.475119732425387</v>
      </c>
      <c r="DF71" s="6">
        <v>-0.39863020472033284</v>
      </c>
      <c r="DG71" s="6">
        <v>0.21668339161954112</v>
      </c>
      <c r="DH71" s="6">
        <v>3.704247054239393</v>
      </c>
      <c r="DI71" s="6">
        <v>760.03571941881455</v>
      </c>
      <c r="DJ71" s="6">
        <v>459.29280527092465</v>
      </c>
      <c r="DK71" s="6">
        <v>18.453125783413686</v>
      </c>
      <c r="DL71" s="6">
        <v>800.45264194050674</v>
      </c>
      <c r="DM71" s="6">
        <v>43.859259564318755</v>
      </c>
      <c r="DN71" s="6">
        <v>0.48386072178089634</v>
      </c>
      <c r="DO71" s="6">
        <v>97.326415205574065</v>
      </c>
      <c r="DP71" s="6">
        <v>4.9161164711521783</v>
      </c>
      <c r="DQ71" s="6">
        <v>3.0652724480999938</v>
      </c>
      <c r="DR71" s="6">
        <v>98.163122451764849</v>
      </c>
      <c r="DS71" s="6">
        <v>715.12397332433466</v>
      </c>
      <c r="DT71" s="6">
        <v>935.88376436622025</v>
      </c>
      <c r="DU71" s="6">
        <v>24.503499508016162</v>
      </c>
      <c r="DV71" s="6">
        <v>412.82922630900293</v>
      </c>
      <c r="DW71" s="6">
        <v>1.561303238796018</v>
      </c>
      <c r="DX71" s="6">
        <v>-1.5074625507592401</v>
      </c>
      <c r="DY71" s="6">
        <v>18.674576032652954</v>
      </c>
      <c r="DZ71" s="6">
        <v>1577.4669998369739</v>
      </c>
      <c r="EA71" s="6">
        <v>7540.9999982029585</v>
      </c>
      <c r="EB71" s="6">
        <v>-6.4786002206293389</v>
      </c>
      <c r="EC71" s="6">
        <v>5.0530186487074964</v>
      </c>
      <c r="ED71" s="6">
        <v>4722.9564607671628</v>
      </c>
      <c r="EE71" s="6">
        <v>1.2540830087509121</v>
      </c>
      <c r="EF71" s="6">
        <v>129.43494493796084</v>
      </c>
      <c r="EG71" s="6">
        <v>35.827218868491116</v>
      </c>
      <c r="EH71" s="6">
        <v>-1.9156958761983878</v>
      </c>
      <c r="EI71" s="6">
        <v>153.09385642178424</v>
      </c>
      <c r="EJ71" s="6">
        <v>-27.750441007421951</v>
      </c>
      <c r="EK71" s="6">
        <v>2.4451630918892868</v>
      </c>
      <c r="EL71" s="6">
        <v>-4.0667975115147819</v>
      </c>
      <c r="EM71" s="6">
        <v>0.74942287193062884</v>
      </c>
      <c r="EN71" s="6">
        <v>0.82391651703186131</v>
      </c>
      <c r="EO71" s="6">
        <v>17.995162323237434</v>
      </c>
      <c r="EP71" s="6">
        <v>114.44619659102148</v>
      </c>
      <c r="EQ71" s="6">
        <v>16.902514662973957</v>
      </c>
      <c r="ER71" s="6">
        <v>-0.89103984657380153</v>
      </c>
      <c r="ES71" s="6">
        <v>1.015372205923059</v>
      </c>
      <c r="ET71" s="6">
        <v>66.51718950384786</v>
      </c>
      <c r="EU71" s="6">
        <v>178.43398227718495</v>
      </c>
      <c r="EV71" s="6">
        <v>373.06139763530371</v>
      </c>
      <c r="EW71" s="6">
        <v>-4.1474928007623477</v>
      </c>
      <c r="EX71" s="6">
        <v>0.98401238569889726</v>
      </c>
      <c r="EY71" s="6">
        <v>13.279492193070876</v>
      </c>
      <c r="EZ71" s="6">
        <v>29.401006486488697</v>
      </c>
      <c r="FA71" s="6">
        <v>6.2868602721669902</v>
      </c>
      <c r="FB71" s="6">
        <v>13.883435599077806</v>
      </c>
      <c r="FC71" s="6">
        <v>-0.10625583416840581</v>
      </c>
      <c r="FD71" s="6">
        <v>230.62841287003118</v>
      </c>
      <c r="FE71" s="6">
        <v>2.9478777213569654</v>
      </c>
      <c r="FF71" s="6">
        <v>-6.6034778061228607</v>
      </c>
      <c r="FG71" s="6">
        <v>-9.7704256283590301</v>
      </c>
      <c r="FH71" s="6">
        <v>3.8267587880399132</v>
      </c>
      <c r="FI71" s="6">
        <v>78.58971407011542</v>
      </c>
      <c r="FJ71" s="6">
        <v>56.437193815871616</v>
      </c>
      <c r="FK71" s="6">
        <v>-14.039361933266461</v>
      </c>
      <c r="FL71" s="6">
        <v>234.03985627966941</v>
      </c>
      <c r="FM71" s="6">
        <v>31.453081467514345</v>
      </c>
      <c r="FN71" s="6">
        <v>131.38780822331958</v>
      </c>
      <c r="FO71" s="6">
        <v>0.12536435396416626</v>
      </c>
      <c r="FP71" s="6">
        <v>1.6479870040881024</v>
      </c>
      <c r="FQ71" s="6">
        <v>96.007903732408394</v>
      </c>
      <c r="FR71" s="6">
        <v>8.9771373490670108</v>
      </c>
      <c r="FS71" s="6">
        <v>-349.49720139484532</v>
      </c>
      <c r="FT71" s="6">
        <v>36.800935987984296</v>
      </c>
      <c r="FU71" s="6">
        <v>5.6862685784031051</v>
      </c>
      <c r="FV71" s="6">
        <v>-14.678445985947972</v>
      </c>
      <c r="FW71" s="6">
        <v>-110.78437329772397</v>
      </c>
      <c r="FX71" s="6">
        <v>1.2992351864330345</v>
      </c>
      <c r="FY71" s="6">
        <v>91.793645577906943</v>
      </c>
      <c r="FZ71" s="6">
        <v>0.92675462866251679</v>
      </c>
      <c r="GA71" s="6">
        <v>508.34737801296637</v>
      </c>
      <c r="GB71" s="6">
        <v>454.78905856110208</v>
      </c>
      <c r="GC71" s="6">
        <v>347.19293235001845</v>
      </c>
      <c r="GD71" s="6">
        <v>47752.342185610833</v>
      </c>
      <c r="GE71" s="6">
        <v>-2.6016382772969623E-2</v>
      </c>
      <c r="GG71" s="6">
        <v>3.8503436635536543E-3</v>
      </c>
      <c r="GH71" s="6">
        <v>-1.0017201455849004E-6</v>
      </c>
      <c r="GI71" s="6" t="s">
        <v>335</v>
      </c>
      <c r="GJ71" s="6">
        <v>12402098.710726</v>
      </c>
    </row>
    <row r="72" spans="1:192" x14ac:dyDescent="0.35">
      <c r="A72" s="6" t="s">
        <v>65</v>
      </c>
      <c r="B72" s="6" t="s">
        <v>228</v>
      </c>
      <c r="C72" s="6">
        <v>129</v>
      </c>
      <c r="D72" s="6">
        <v>19750.279383438148</v>
      </c>
      <c r="E72" s="6">
        <v>12169.377732648851</v>
      </c>
      <c r="F72" s="6">
        <v>227.83408395897021</v>
      </c>
      <c r="G72" s="6">
        <v>8.655180909703839</v>
      </c>
      <c r="H72" s="6">
        <v>9.615908426770734E-5</v>
      </c>
      <c r="I72" s="6">
        <v>6.016409477883597</v>
      </c>
      <c r="J72" s="6">
        <v>7.2830494129238019</v>
      </c>
      <c r="K72" s="6">
        <v>3.211028832188683E-4</v>
      </c>
      <c r="L72" s="6">
        <v>54483.99137723817</v>
      </c>
      <c r="M72" s="6">
        <v>10289.132071167525</v>
      </c>
      <c r="N72" s="6">
        <v>5061.8896747262306</v>
      </c>
      <c r="O72" s="6">
        <v>7.8339071400805729</v>
      </c>
      <c r="P72" s="6">
        <v>26.936299399722358</v>
      </c>
      <c r="Q72" s="6">
        <v>48.966732639610257</v>
      </c>
      <c r="R72" s="6">
        <v>69918.750062311345</v>
      </c>
      <c r="S72" s="8">
        <v>7.1241013891284906E-3</v>
      </c>
      <c r="T72" s="6">
        <v>112361.7206811481</v>
      </c>
      <c r="U72" s="8">
        <v>1.1448664194884104E-2</v>
      </c>
      <c r="V72" s="6">
        <v>69918.750062311359</v>
      </c>
      <c r="W72" s="6">
        <v>1423.7282154774741</v>
      </c>
      <c r="X72" s="6">
        <v>11.097684624857386</v>
      </c>
      <c r="Y72" s="6">
        <v>281.81223479779641</v>
      </c>
      <c r="Z72" s="6">
        <v>1114.8178167153094</v>
      </c>
      <c r="AA72" s="6">
        <v>85.919895409237682</v>
      </c>
      <c r="AB72" s="6">
        <v>13.473754799608614</v>
      </c>
      <c r="AC72" s="6">
        <v>-33.197271343792821</v>
      </c>
      <c r="AD72" s="6">
        <v>6.023454648580512</v>
      </c>
      <c r="AE72" s="6">
        <v>42.798876902650036</v>
      </c>
      <c r="AF72" s="6">
        <v>0.16751339454656847</v>
      </c>
      <c r="AG72" s="6">
        <v>1342.6099911999058</v>
      </c>
      <c r="AH72" s="6">
        <v>1.1989687781828999</v>
      </c>
      <c r="AI72" s="6">
        <v>2.3485948116998716</v>
      </c>
      <c r="AJ72" s="6">
        <v>0.85284321094737048</v>
      </c>
      <c r="AK72" s="6">
        <v>411.65467071807342</v>
      </c>
      <c r="AL72" s="6">
        <v>2.0672375507747534</v>
      </c>
      <c r="AM72" s="6">
        <v>116.045619919461</v>
      </c>
      <c r="AN72" s="6">
        <v>1.6916795445744777</v>
      </c>
      <c r="AO72" s="6">
        <v>26.584874685990503</v>
      </c>
      <c r="AP72" s="6">
        <v>1081.9681730361483</v>
      </c>
      <c r="AQ72" s="6">
        <v>-0.17239849741942842</v>
      </c>
      <c r="AR72" s="6">
        <v>7.9791155386544936</v>
      </c>
      <c r="AS72" s="6">
        <v>793.33880619074796</v>
      </c>
      <c r="AT72" s="6">
        <v>155.76884582806215</v>
      </c>
      <c r="AU72" s="6">
        <v>162.00582261625703</v>
      </c>
      <c r="AV72" s="6">
        <v>767.88409148911103</v>
      </c>
      <c r="AW72" s="6">
        <v>-52.460761005887441</v>
      </c>
      <c r="AX72" s="6">
        <v>3.6660957024071492</v>
      </c>
      <c r="AY72" s="6">
        <v>494.94253383450894</v>
      </c>
      <c r="AZ72" s="6">
        <v>1169.1720479742676</v>
      </c>
      <c r="BA72" s="6">
        <v>-0.2950473804936653</v>
      </c>
      <c r="BB72" s="6">
        <v>4088.4808180250366</v>
      </c>
      <c r="BC72" s="6">
        <v>97.63036572532917</v>
      </c>
      <c r="BD72" s="6">
        <v>16.655607156471962</v>
      </c>
      <c r="BE72" s="6">
        <v>83.734990032043612</v>
      </c>
      <c r="BF72" s="6">
        <v>7.6014396851282573</v>
      </c>
      <c r="BG72" s="6">
        <v>592.17283234501281</v>
      </c>
      <c r="BH72" s="6">
        <v>1.9038429908124224</v>
      </c>
      <c r="BI72" s="6">
        <v>-0.97325548643246507</v>
      </c>
      <c r="BJ72" s="6">
        <v>-1.1916171892874754</v>
      </c>
      <c r="BK72" s="6">
        <v>0.79405184314866673</v>
      </c>
      <c r="BL72" s="6">
        <v>24.495739436859893</v>
      </c>
      <c r="BM72" s="6">
        <v>-31.479589577016014</v>
      </c>
      <c r="BN72" s="6">
        <v>107.42516353857245</v>
      </c>
      <c r="BO72" s="6">
        <v>543.5946558648169</v>
      </c>
      <c r="BP72" s="6">
        <v>15.541671090609418</v>
      </c>
      <c r="BQ72" s="6">
        <v>9.6675406492908476</v>
      </c>
      <c r="BR72" s="6">
        <v>-1.5756652149786594</v>
      </c>
      <c r="BS72" s="6">
        <v>1602.8797173756464</v>
      </c>
      <c r="BT72" s="6">
        <v>6.3539190793027034</v>
      </c>
      <c r="BU72" s="6">
        <v>-12.509455486843697</v>
      </c>
      <c r="BV72" s="6">
        <v>29.31696554600542</v>
      </c>
      <c r="BW72" s="6">
        <v>12.734163644101427</v>
      </c>
      <c r="BX72" s="6">
        <v>24.656541927715242</v>
      </c>
      <c r="BY72" s="6">
        <v>11.520820189041926</v>
      </c>
      <c r="BZ72" s="6">
        <v>2.5242650657558023</v>
      </c>
      <c r="CA72" s="6">
        <v>441.89062832200921</v>
      </c>
      <c r="CB72" s="6">
        <v>9.0328652524024662</v>
      </c>
      <c r="CC72" s="6">
        <v>77.313342662026841</v>
      </c>
      <c r="CD72" s="6">
        <v>564.70384712789439</v>
      </c>
      <c r="CE72" s="6">
        <v>32.100038090895275</v>
      </c>
      <c r="CF72" s="6">
        <v>12.621306076729034</v>
      </c>
      <c r="CG72" s="6">
        <v>-18.190329646286855</v>
      </c>
      <c r="CH72" s="6">
        <v>42.270610223264406</v>
      </c>
      <c r="CI72" s="6">
        <v>3.2712524708808441</v>
      </c>
      <c r="CJ72" s="6">
        <v>-9.8890825111914757E-2</v>
      </c>
      <c r="CK72" s="6">
        <v>19878.813311672733</v>
      </c>
      <c r="CL72" s="6">
        <v>1139.8492961419411</v>
      </c>
      <c r="CM72" s="6">
        <v>130.21794035314488</v>
      </c>
      <c r="CN72" s="6">
        <v>289.6441802020679</v>
      </c>
      <c r="CO72" s="6">
        <v>-4.0823927493596281</v>
      </c>
      <c r="CP72" s="6">
        <v>2.0761613653051323</v>
      </c>
      <c r="CQ72" s="6">
        <v>15.717143425138417</v>
      </c>
      <c r="CR72" s="6">
        <v>3.9419709627340738</v>
      </c>
      <c r="CS72" s="6">
        <v>29.545029019528112</v>
      </c>
      <c r="CT72" s="6">
        <v>-1.312299499801177</v>
      </c>
      <c r="CU72" s="6">
        <v>30.72207714213619</v>
      </c>
      <c r="CV72" s="6">
        <v>-782.1547575786019</v>
      </c>
      <c r="CW72" s="6">
        <v>-12.44705153840621</v>
      </c>
      <c r="CX72" s="6">
        <v>1.4263203893334904</v>
      </c>
      <c r="CY72" s="6">
        <v>7.3026730379522569</v>
      </c>
      <c r="CZ72" s="6">
        <v>127.6137562982161</v>
      </c>
      <c r="DA72" s="6">
        <v>0.85728627162769144</v>
      </c>
      <c r="DB72" s="6">
        <v>-0.81472944756372467</v>
      </c>
      <c r="DC72" s="6">
        <v>0.94167395204564042</v>
      </c>
      <c r="DD72" s="6">
        <v>207.20735073253331</v>
      </c>
      <c r="DE72" s="6">
        <v>22.658595981535584</v>
      </c>
      <c r="DF72" s="6">
        <v>-0.58367243103580235</v>
      </c>
      <c r="DG72" s="6">
        <v>0.31726678122745233</v>
      </c>
      <c r="DH72" s="6">
        <v>5.4237407444374632</v>
      </c>
      <c r="DI72" s="6">
        <v>1112.8406497406525</v>
      </c>
      <c r="DJ72" s="6">
        <v>672.49431938507655</v>
      </c>
      <c r="DK72" s="6">
        <v>27.01897813732111</v>
      </c>
      <c r="DL72" s="6">
        <v>1172.0189135648197</v>
      </c>
      <c r="DM72" s="6">
        <v>64.21851718761755</v>
      </c>
      <c r="DN72" s="6">
        <v>0.70846654473342918</v>
      </c>
      <c r="DO72" s="6">
        <v>142.50486966207495</v>
      </c>
      <c r="DP72" s="6">
        <v>7.198154123784045</v>
      </c>
      <c r="DQ72" s="6">
        <v>4.4881571952752024</v>
      </c>
      <c r="DR72" s="6">
        <v>143.72997239304354</v>
      </c>
      <c r="DS72" s="6">
        <v>1047.0810868309161</v>
      </c>
      <c r="DT72" s="6">
        <v>1370.3165125126491</v>
      </c>
      <c r="DU72" s="6">
        <v>35.877906283499641</v>
      </c>
      <c r="DV72" s="6">
        <v>604.46257024465444</v>
      </c>
      <c r="DW72" s="6">
        <v>2.2860527029342332</v>
      </c>
      <c r="DX72" s="6">
        <v>-2.2072194261204165</v>
      </c>
      <c r="DY72" s="6">
        <v>27.343224528579011</v>
      </c>
      <c r="DZ72" s="6">
        <v>2309.7196042120108</v>
      </c>
      <c r="EA72" s="6">
        <v>11041.495976151746</v>
      </c>
      <c r="EB72" s="6">
        <v>-9.4859353247873326</v>
      </c>
      <c r="EC72" s="6">
        <v>7.3986056345868132</v>
      </c>
      <c r="ED72" s="6">
        <v>6915.3301643717869</v>
      </c>
      <c r="EE72" s="6">
        <v>1.8362223177540431</v>
      </c>
      <c r="EF72" s="6">
        <v>189.51802467132859</v>
      </c>
      <c r="EG72" s="6">
        <v>52.458041780589028</v>
      </c>
      <c r="EH72" s="6">
        <v>-2.8049527003866341</v>
      </c>
      <c r="EI72" s="6">
        <v>224.15928922656244</v>
      </c>
      <c r="EJ72" s="6">
        <v>-40.632062431097118</v>
      </c>
      <c r="EK72" s="6">
        <v>3.5801960544442495</v>
      </c>
      <c r="EL72" s="6">
        <v>-5.9545853825639892</v>
      </c>
      <c r="EM72" s="6">
        <v>1.0973013694244822</v>
      </c>
      <c r="EN72" s="6">
        <v>1.2063746067710068</v>
      </c>
      <c r="EO72" s="6">
        <v>26.348430238638493</v>
      </c>
      <c r="EP72" s="6">
        <v>167.57157133626421</v>
      </c>
      <c r="EQ72" s="6">
        <v>24.748580782727366</v>
      </c>
      <c r="ER72" s="6">
        <v>-1.3046562634769954</v>
      </c>
      <c r="ES72" s="6">
        <v>1.486703106838277</v>
      </c>
      <c r="ET72" s="6">
        <v>97.394149373648148</v>
      </c>
      <c r="EU72" s="6">
        <v>261.26217978938718</v>
      </c>
      <c r="EV72" s="6">
        <v>546.23470651496598</v>
      </c>
      <c r="EW72" s="6">
        <v>-6.0727390374816013</v>
      </c>
      <c r="EX72" s="6">
        <v>1.4407862086947363</v>
      </c>
      <c r="EY72" s="6">
        <v>19.443768684534131</v>
      </c>
      <c r="EZ72" s="6">
        <v>43.048812477487971</v>
      </c>
      <c r="FA72" s="6">
        <v>9.205190613221351</v>
      </c>
      <c r="FB72" s="6">
        <v>20.328059718725616</v>
      </c>
      <c r="FC72" s="6">
        <v>-0.15557928201732957</v>
      </c>
      <c r="FD72" s="6">
        <v>337.68501436116514</v>
      </c>
      <c r="FE72" s="6">
        <v>4.3162684002528611</v>
      </c>
      <c r="FF72" s="6">
        <v>-9.6687804856501955</v>
      </c>
      <c r="FG72" s="6">
        <v>-14.305810275364575</v>
      </c>
      <c r="FH72" s="6">
        <v>5.6031218366151814</v>
      </c>
      <c r="FI72" s="6">
        <v>115.0706818563695</v>
      </c>
      <c r="FJ72" s="6">
        <v>82.635068103930678</v>
      </c>
      <c r="FK72" s="6">
        <v>-20.556366308293367</v>
      </c>
      <c r="FL72" s="6">
        <v>342.68003341558318</v>
      </c>
      <c r="FM72" s="6">
        <v>46.053450808101395</v>
      </c>
      <c r="FN72" s="6">
        <v>192.37739771368393</v>
      </c>
      <c r="FO72" s="6">
        <v>0.18355788491951547</v>
      </c>
      <c r="FP72" s="6">
        <v>2.4129746557121563</v>
      </c>
      <c r="FQ72" s="6">
        <v>140.57431149619006</v>
      </c>
      <c r="FR72" s="6">
        <v>13.144281387177532</v>
      </c>
      <c r="FS72" s="6">
        <v>-511.73212356412739</v>
      </c>
      <c r="FT72" s="6">
        <v>53.883753709955961</v>
      </c>
      <c r="FU72" s="6">
        <v>8.3258071399970586</v>
      </c>
      <c r="FV72" s="6">
        <v>-21.49211010855689</v>
      </c>
      <c r="FW72" s="6">
        <v>-162.20994725882645</v>
      </c>
      <c r="FX72" s="6">
        <v>1.9023339194395552</v>
      </c>
      <c r="FY72" s="6">
        <v>134.40381494845354</v>
      </c>
      <c r="FZ72" s="6">
        <v>1.3569496758646968</v>
      </c>
      <c r="GA72" s="6">
        <v>744.31978917319077</v>
      </c>
      <c r="GB72" s="6">
        <v>665.89995508512118</v>
      </c>
      <c r="GC72" s="6">
        <v>508.35822389664435</v>
      </c>
      <c r="GD72" s="6">
        <v>69918.750062311359</v>
      </c>
      <c r="GE72" s="6">
        <v>6.0456759003261619E-2</v>
      </c>
      <c r="GG72" s="6">
        <v>7.1241013891284906E-3</v>
      </c>
      <c r="GH72" s="6">
        <v>4.3070008079734243E-6</v>
      </c>
      <c r="GI72" s="6" t="s">
        <v>335</v>
      </c>
      <c r="GJ72" s="6">
        <v>9814395.7031561397</v>
      </c>
    </row>
    <row r="73" spans="1:192" x14ac:dyDescent="0.35">
      <c r="A73" s="6" t="s">
        <v>66</v>
      </c>
      <c r="B73" s="6" t="s">
        <v>229</v>
      </c>
      <c r="C73" s="6">
        <v>48</v>
      </c>
      <c r="D73" s="6">
        <v>64311.392072096787</v>
      </c>
      <c r="E73" s="6">
        <v>51600.366339193133</v>
      </c>
      <c r="F73" s="6">
        <v>329.78812263284522</v>
      </c>
      <c r="G73" s="6">
        <v>13.807712140853409</v>
      </c>
      <c r="H73" s="6">
        <v>1.6180714489150201E-4</v>
      </c>
      <c r="I73" s="6">
        <v>34.808873977781239</v>
      </c>
      <c r="J73" s="6">
        <v>40.351917147888088</v>
      </c>
      <c r="K73" s="6">
        <v>4.6707693313891747E-3</v>
      </c>
      <c r="L73" s="6">
        <v>231021.99442329138</v>
      </c>
      <c r="M73" s="6">
        <v>14893.441272302396</v>
      </c>
      <c r="N73" s="6">
        <v>8075.2922725181343</v>
      </c>
      <c r="O73" s="6">
        <v>13.182136220771765</v>
      </c>
      <c r="P73" s="6">
        <v>155.8441550029851</v>
      </c>
      <c r="Q73" s="6">
        <v>712.27112873829708</v>
      </c>
      <c r="R73" s="6">
        <v>254872.02538807396</v>
      </c>
      <c r="S73" s="8">
        <v>2.634496080571401E-2</v>
      </c>
      <c r="T73" s="6">
        <v>8695.4873485203134</v>
      </c>
      <c r="U73" s="8">
        <v>8.9881293576469926E-4</v>
      </c>
      <c r="V73" s="6">
        <v>254872.02538807396</v>
      </c>
      <c r="W73" s="6">
        <v>5189.8595663896294</v>
      </c>
      <c r="X73" s="6">
        <v>40.453946258117455</v>
      </c>
      <c r="Y73" s="6">
        <v>1027.2788772402639</v>
      </c>
      <c r="Z73" s="6">
        <v>4063.80083499377</v>
      </c>
      <c r="AA73" s="6">
        <v>313.20036105576759</v>
      </c>
      <c r="AB73" s="6">
        <v>49.115339909510496</v>
      </c>
      <c r="AC73" s="6">
        <v>-121.01268654272968</v>
      </c>
      <c r="AD73" s="6">
        <v>21.957058510753559</v>
      </c>
      <c r="AE73" s="6">
        <v>156.01303557045699</v>
      </c>
      <c r="AF73" s="6">
        <v>0.61062988268048679</v>
      </c>
      <c r="AG73" s="6">
        <v>4894.1625452174467</v>
      </c>
      <c r="AH73" s="6">
        <v>4.3705529718452496</v>
      </c>
      <c r="AI73" s="6">
        <v>8.5612388084799314</v>
      </c>
      <c r="AJ73" s="6">
        <v>3.1088352740703895</v>
      </c>
      <c r="AK73" s="6">
        <v>1500.5883199123605</v>
      </c>
      <c r="AL73" s="6">
        <v>7.5356184293152868</v>
      </c>
      <c r="AM73" s="6">
        <v>423.0164606765556</v>
      </c>
      <c r="AN73" s="6">
        <v>6.1666118380122894</v>
      </c>
      <c r="AO73" s="6">
        <v>96.908781262079486</v>
      </c>
      <c r="AP73" s="6">
        <v>3944.0553416844241</v>
      </c>
      <c r="AQ73" s="6">
        <v>-0.62843735295598935</v>
      </c>
      <c r="AR73" s="6">
        <v>29.085950997835901</v>
      </c>
      <c r="AS73" s="6">
        <v>2891.9262454290561</v>
      </c>
      <c r="AT73" s="6">
        <v>567.81794859289312</v>
      </c>
      <c r="AU73" s="6">
        <v>590.55335082604165</v>
      </c>
      <c r="AV73" s="6">
        <v>2799.1371911925316</v>
      </c>
      <c r="AW73" s="6">
        <v>-191.23311556705795</v>
      </c>
      <c r="AX73" s="6">
        <v>13.363872153124916</v>
      </c>
      <c r="AY73" s="6">
        <v>1804.1942388370051</v>
      </c>
      <c r="AZ73" s="6">
        <v>4261.9361420042123</v>
      </c>
      <c r="BA73" s="6">
        <v>-1.0755244249196219</v>
      </c>
      <c r="BB73" s="6">
        <v>14903.575735001965</v>
      </c>
      <c r="BC73" s="6">
        <v>355.88807050493858</v>
      </c>
      <c r="BD73" s="6">
        <v>60.714019147295055</v>
      </c>
      <c r="BE73" s="6">
        <v>305.23581280125126</v>
      </c>
      <c r="BF73" s="6">
        <v>27.709224302312659</v>
      </c>
      <c r="BG73" s="6">
        <v>2158.6239603119193</v>
      </c>
      <c r="BH73" s="6">
        <v>6.9400027697407278</v>
      </c>
      <c r="BI73" s="6">
        <v>-3.5477693297725041</v>
      </c>
      <c r="BJ73" s="6">
        <v>-4.3437545186416742</v>
      </c>
      <c r="BK73" s="6">
        <v>2.8945254505561406</v>
      </c>
      <c r="BL73" s="6">
        <v>89.293340028061309</v>
      </c>
      <c r="BM73" s="6">
        <v>-114.75128984326902</v>
      </c>
      <c r="BN73" s="6">
        <v>391.59265553689636</v>
      </c>
      <c r="BO73" s="6">
        <v>1981.5438749538039</v>
      </c>
      <c r="BP73" s="6">
        <v>56.653432523446817</v>
      </c>
      <c r="BQ73" s="6">
        <v>35.240699577872867</v>
      </c>
      <c r="BR73" s="6">
        <v>-5.743709438702032</v>
      </c>
      <c r="BS73" s="6">
        <v>5842.9133766967334</v>
      </c>
      <c r="BT73" s="6">
        <v>23.161687293473786</v>
      </c>
      <c r="BU73" s="6">
        <v>-45.6002181616862</v>
      </c>
      <c r="BV73" s="6">
        <v>106.86796288954962</v>
      </c>
      <c r="BW73" s="6">
        <v>46.419337827161606</v>
      </c>
      <c r="BX73" s="6">
        <v>89.879506921708938</v>
      </c>
      <c r="BY73" s="6">
        <v>41.996385420163804</v>
      </c>
      <c r="BZ73" s="6">
        <v>9.2016025651513633</v>
      </c>
      <c r="CA73" s="6">
        <v>1610.806247824333</v>
      </c>
      <c r="CB73" s="6">
        <v>32.927142717592034</v>
      </c>
      <c r="CC73" s="6">
        <v>281.82723827631258</v>
      </c>
      <c r="CD73" s="6">
        <v>2058.492366263074</v>
      </c>
      <c r="CE73" s="6">
        <v>117.01298601547603</v>
      </c>
      <c r="CF73" s="6">
        <v>46.007942647028415</v>
      </c>
      <c r="CG73" s="6">
        <v>-66.308481706181638</v>
      </c>
      <c r="CH73" s="6">
        <v>154.08736615559965</v>
      </c>
      <c r="CI73" s="6">
        <v>11.92456590065049</v>
      </c>
      <c r="CJ73" s="6">
        <v>-0.36048277273420004</v>
      </c>
      <c r="CK73" s="6">
        <v>72463.443733506982</v>
      </c>
      <c r="CL73" s="6">
        <v>4155.0470865963771</v>
      </c>
      <c r="CM73" s="6">
        <v>474.67825397467203</v>
      </c>
      <c r="CN73" s="6">
        <v>1055.8283548287009</v>
      </c>
      <c r="CO73" s="6">
        <v>-14.881383141597885</v>
      </c>
      <c r="CP73" s="6">
        <v>7.5681480537939612</v>
      </c>
      <c r="CQ73" s="6">
        <v>57.293074811976332</v>
      </c>
      <c r="CR73" s="6">
        <v>14.369509214590162</v>
      </c>
      <c r="CS73" s="6">
        <v>107.69931355531473</v>
      </c>
      <c r="CT73" s="6">
        <v>-4.7836729222419629</v>
      </c>
      <c r="CU73" s="6">
        <v>111.98996003742427</v>
      </c>
      <c r="CV73" s="6">
        <v>-2851.1574799795017</v>
      </c>
      <c r="CW73" s="6">
        <v>-45.372739542341598</v>
      </c>
      <c r="CX73" s="6">
        <v>5.1993087141540286</v>
      </c>
      <c r="CY73" s="6">
        <v>26.620142183191689</v>
      </c>
      <c r="CZ73" s="6">
        <v>465.18532591214944</v>
      </c>
      <c r="DA73" s="6">
        <v>3.1250313856070848</v>
      </c>
      <c r="DB73" s="6">
        <v>-2.9699006955761451</v>
      </c>
      <c r="DC73" s="6">
        <v>3.4326464245881345</v>
      </c>
      <c r="DD73" s="6">
        <v>755.32467484662527</v>
      </c>
      <c r="DE73" s="6">
        <v>82.596474409473146</v>
      </c>
      <c r="DF73" s="6">
        <v>-2.1276377871271994</v>
      </c>
      <c r="DG73" s="6">
        <v>1.1565199184443573</v>
      </c>
      <c r="DH73" s="6">
        <v>19.770945382785619</v>
      </c>
      <c r="DI73" s="6">
        <v>4056.5935472360202</v>
      </c>
      <c r="DJ73" s="6">
        <v>2451.4166670728191</v>
      </c>
      <c r="DK73" s="6">
        <v>98.491201224821694</v>
      </c>
      <c r="DL73" s="6">
        <v>4272.3137073700827</v>
      </c>
      <c r="DM73" s="6">
        <v>234.09319429252184</v>
      </c>
      <c r="DN73" s="6">
        <v>2.5825447825508574</v>
      </c>
      <c r="DO73" s="6">
        <v>519.46730635298593</v>
      </c>
      <c r="DP73" s="6">
        <v>26.239143562340004</v>
      </c>
      <c r="DQ73" s="6">
        <v>16.360500060433051</v>
      </c>
      <c r="DR73" s="6">
        <v>523.93312437851057</v>
      </c>
      <c r="DS73" s="6">
        <v>3816.8828405585937</v>
      </c>
      <c r="DT73" s="6">
        <v>4995.1600201028441</v>
      </c>
      <c r="DU73" s="6">
        <v>130.78429796027123</v>
      </c>
      <c r="DV73" s="6">
        <v>2203.4232507337119</v>
      </c>
      <c r="DW73" s="6">
        <v>8.3332565588125149</v>
      </c>
      <c r="DX73" s="6">
        <v>-8.0458887653149223</v>
      </c>
      <c r="DY73" s="6">
        <v>99.67316363677881</v>
      </c>
      <c r="DZ73" s="6">
        <v>8419.5285682227386</v>
      </c>
      <c r="EA73" s="6">
        <v>40249.124022498785</v>
      </c>
      <c r="EB73" s="6">
        <v>-34.578700946086414</v>
      </c>
      <c r="EC73" s="6">
        <v>26.969841443879218</v>
      </c>
      <c r="ED73" s="6">
        <v>25208.176685794933</v>
      </c>
      <c r="EE73" s="6">
        <v>6.6935078326153574</v>
      </c>
      <c r="EF73" s="6">
        <v>690.84248148717143</v>
      </c>
      <c r="EG73" s="6">
        <v>191.22320328374803</v>
      </c>
      <c r="EH73" s="6">
        <v>-10.224781982346208</v>
      </c>
      <c r="EI73" s="6">
        <v>817.11889877621172</v>
      </c>
      <c r="EJ73" s="6">
        <v>-148.11443337129427</v>
      </c>
      <c r="EK73" s="6">
        <v>13.050745599276121</v>
      </c>
      <c r="EL73" s="6">
        <v>-21.706012127616301</v>
      </c>
      <c r="EM73" s="6">
        <v>3.9999488297070922</v>
      </c>
      <c r="EN73" s="6">
        <v>4.3975491428329399</v>
      </c>
      <c r="EO73" s="6">
        <v>96.04687976734931</v>
      </c>
      <c r="EP73" s="6">
        <v>610.84195220700303</v>
      </c>
      <c r="EQ73" s="6">
        <v>90.215012481668651</v>
      </c>
      <c r="ER73" s="6">
        <v>-4.7558113383216583</v>
      </c>
      <c r="ES73" s="6">
        <v>5.4194194211555899</v>
      </c>
      <c r="ET73" s="6">
        <v>355.02700047824231</v>
      </c>
      <c r="EU73" s="6">
        <v>952.36858297496542</v>
      </c>
      <c r="EV73" s="6">
        <v>1991.1675460825202</v>
      </c>
      <c r="EW73" s="6">
        <v>-22.136712924026678</v>
      </c>
      <c r="EX73" s="6">
        <v>5.2520403873634747</v>
      </c>
      <c r="EY73" s="6">
        <v>70.877592940204764</v>
      </c>
      <c r="EZ73" s="6">
        <v>156.92411573305583</v>
      </c>
      <c r="FA73" s="6">
        <v>33.555313468620874</v>
      </c>
      <c r="FB73" s="6">
        <v>74.10106370757461</v>
      </c>
      <c r="FC73" s="6">
        <v>-0.56712693920930646</v>
      </c>
      <c r="FD73" s="6">
        <v>1230.9496876979192</v>
      </c>
      <c r="FE73" s="6">
        <v>15.733920705255555</v>
      </c>
      <c r="FF73" s="6">
        <v>-35.245219103805113</v>
      </c>
      <c r="FG73" s="6">
        <v>-52.148398483243092</v>
      </c>
      <c r="FH73" s="6">
        <v>20.424836109363468</v>
      </c>
      <c r="FI73" s="6">
        <v>419.46255791733</v>
      </c>
      <c r="FJ73" s="6">
        <v>301.22631135368448</v>
      </c>
      <c r="FK73" s="6">
        <v>-74.933300594542956</v>
      </c>
      <c r="FL73" s="6">
        <v>1249.1578310373948</v>
      </c>
      <c r="FM73" s="6">
        <v>167.87680376308509</v>
      </c>
      <c r="FN73" s="6">
        <v>701.2656397672564</v>
      </c>
      <c r="FO73" s="6">
        <v>0.66911622223930456</v>
      </c>
      <c r="FP73" s="6">
        <v>8.7959200809991902</v>
      </c>
      <c r="FQ73" s="6">
        <v>512.42991982319154</v>
      </c>
      <c r="FR73" s="6">
        <v>47.914323646162067</v>
      </c>
      <c r="FS73" s="6">
        <v>-1865.3966593037476</v>
      </c>
      <c r="FT73" s="6">
        <v>196.42029400310227</v>
      </c>
      <c r="FU73" s="6">
        <v>30.349732037120301</v>
      </c>
      <c r="FV73" s="6">
        <v>-78.344330073830719</v>
      </c>
      <c r="FW73" s="6">
        <v>-591.29743822801765</v>
      </c>
      <c r="FX73" s="6">
        <v>6.9345018121733357</v>
      </c>
      <c r="FY73" s="6">
        <v>489.93685535378739</v>
      </c>
      <c r="FZ73" s="6">
        <v>4.946434424658718</v>
      </c>
      <c r="GA73" s="6">
        <v>2713.2391816777299</v>
      </c>
      <c r="GB73" s="6">
        <v>2427.3784944255881</v>
      </c>
      <c r="GC73" s="6">
        <v>1853.0979176794881</v>
      </c>
      <c r="GD73" s="6">
        <v>254872.02538807396</v>
      </c>
      <c r="GE73" s="6">
        <v>4.6786483853980734E-3</v>
      </c>
      <c r="GG73" s="6">
        <v>2.634496080571401E-2</v>
      </c>
      <c r="GH73" s="6">
        <v>1.2325880833702939E-6</v>
      </c>
      <c r="GI73" s="6" t="s">
        <v>332</v>
      </c>
      <c r="GJ73" s="6">
        <v>9674412.7754706796</v>
      </c>
    </row>
    <row r="74" spans="1:192" x14ac:dyDescent="0.35">
      <c r="A74" s="6" t="s">
        <v>67</v>
      </c>
      <c r="B74" s="6" t="s">
        <v>230</v>
      </c>
      <c r="C74" s="6">
        <v>83</v>
      </c>
      <c r="D74" s="6">
        <v>8238.5468718427219</v>
      </c>
      <c r="E74" s="6">
        <v>6399.7947397842927</v>
      </c>
      <c r="F74" s="6">
        <v>41.981824053664987</v>
      </c>
      <c r="G74" s="6">
        <v>1.593998171422758</v>
      </c>
      <c r="H74" s="6">
        <v>1.314594781224064E-5</v>
      </c>
      <c r="I74" s="6">
        <v>252.60597914305919</v>
      </c>
      <c r="J74" s="6">
        <v>293.84704025756571</v>
      </c>
      <c r="K74" s="6">
        <v>3.6452523051185091E-4</v>
      </c>
      <c r="L74" s="6">
        <v>28652.768373112587</v>
      </c>
      <c r="M74" s="6">
        <v>1895.9258631139055</v>
      </c>
      <c r="N74" s="6">
        <v>932.23272507350077</v>
      </c>
      <c r="O74" s="6">
        <v>1.0709766551304734</v>
      </c>
      <c r="P74" s="6">
        <v>1130.951992109256</v>
      </c>
      <c r="Q74" s="6">
        <v>55.588443566542367</v>
      </c>
      <c r="R74" s="6">
        <v>32668.538373630923</v>
      </c>
      <c r="S74" s="8">
        <v>9.4725390963232389E-2</v>
      </c>
      <c r="T74" s="6">
        <v>-262.8668763110922</v>
      </c>
      <c r="U74" s="8">
        <v>-7.6220635723178037E-4</v>
      </c>
      <c r="V74" s="6">
        <v>32668.53837363092</v>
      </c>
      <c r="W74" s="6">
        <v>665.21669508531545</v>
      </c>
      <c r="X74" s="6">
        <v>5.1852348004291899</v>
      </c>
      <c r="Y74" s="6">
        <v>131.67274584350827</v>
      </c>
      <c r="Z74" s="6">
        <v>520.88271876305907</v>
      </c>
      <c r="AA74" s="6">
        <v>40.144845234412195</v>
      </c>
      <c r="AB74" s="6">
        <v>6.2954196880755413</v>
      </c>
      <c r="AC74" s="6">
        <v>-15.510951380395468</v>
      </c>
      <c r="AD74" s="6">
        <v>2.8143732425652725</v>
      </c>
      <c r="AE74" s="6">
        <v>19.997164583126541</v>
      </c>
      <c r="AF74" s="6">
        <v>7.8268243539318855E-2</v>
      </c>
      <c r="AG74" s="6">
        <v>627.31536217746373</v>
      </c>
      <c r="AH74" s="6">
        <v>0.56020105485219007</v>
      </c>
      <c r="AI74" s="6">
        <v>1.0973474162760426</v>
      </c>
      <c r="AJ74" s="6">
        <v>0.39847882204265717</v>
      </c>
      <c r="AK74" s="6">
        <v>192.33977144975896</v>
      </c>
      <c r="AL74" s="6">
        <v>0.96588725048302637</v>
      </c>
      <c r="AM74" s="6">
        <v>54.220660181312432</v>
      </c>
      <c r="AN74" s="6">
        <v>0.79041313050599593</v>
      </c>
      <c r="AO74" s="6">
        <v>12.421403386980685</v>
      </c>
      <c r="AP74" s="6">
        <v>505.53419144904967</v>
      </c>
      <c r="AQ74" s="6">
        <v>-8.0550738156555765E-2</v>
      </c>
      <c r="AR74" s="6">
        <v>3.7281278902993038</v>
      </c>
      <c r="AS74" s="6">
        <v>370.67623792238368</v>
      </c>
      <c r="AT74" s="6">
        <v>72.780770720517467</v>
      </c>
      <c r="AU74" s="6">
        <v>75.694909136307302</v>
      </c>
      <c r="AV74" s="6">
        <v>358.78288566309465</v>
      </c>
      <c r="AW74" s="6">
        <v>-24.511542075671656</v>
      </c>
      <c r="AX74" s="6">
        <v>1.7129309095021912</v>
      </c>
      <c r="AY74" s="6">
        <v>231.25483714890467</v>
      </c>
      <c r="AZ74" s="6">
        <v>546.27895779865401</v>
      </c>
      <c r="BA74" s="6">
        <v>-0.1378566788323097</v>
      </c>
      <c r="BB74" s="6">
        <v>1910.2843282305885</v>
      </c>
      <c r="BC74" s="6">
        <v>45.616395405912129</v>
      </c>
      <c r="BD74" s="6">
        <v>7.7820948035028277</v>
      </c>
      <c r="BE74" s="6">
        <v>39.123979370906255</v>
      </c>
      <c r="BF74" s="6">
        <v>3.5516642363764293</v>
      </c>
      <c r="BG74" s="6">
        <v>276.68430685680437</v>
      </c>
      <c r="BH74" s="6">
        <v>0.88954347363611674</v>
      </c>
      <c r="BI74" s="6">
        <v>-0.45473973973405379</v>
      </c>
      <c r="BJ74" s="6">
        <v>-0.55676612983245932</v>
      </c>
      <c r="BK74" s="6">
        <v>0.37100939426743884</v>
      </c>
      <c r="BL74" s="6">
        <v>11.445284749374821</v>
      </c>
      <c r="BM74" s="6">
        <v>-14.708389082562261</v>
      </c>
      <c r="BN74" s="6">
        <v>50.192874933059386</v>
      </c>
      <c r="BO74" s="6">
        <v>253.98684700447598</v>
      </c>
      <c r="BP74" s="6">
        <v>7.2616240702450003</v>
      </c>
      <c r="BQ74" s="6">
        <v>4.5170204329816137</v>
      </c>
      <c r="BR74" s="6">
        <v>-0.73620709028195874</v>
      </c>
      <c r="BS74" s="6">
        <v>748.92267823344389</v>
      </c>
      <c r="BT74" s="6">
        <v>2.9687780327903099</v>
      </c>
      <c r="BU74" s="6">
        <v>-5.8448645927019562</v>
      </c>
      <c r="BV74" s="6">
        <v>13.69793386015278</v>
      </c>
      <c r="BW74" s="6">
        <v>5.949856273069523</v>
      </c>
      <c r="BX74" s="6">
        <v>11.52041741891485</v>
      </c>
      <c r="BY74" s="6">
        <v>5.3829388555430402</v>
      </c>
      <c r="BZ74" s="6">
        <v>1.1794268360399427</v>
      </c>
      <c r="CA74" s="6">
        <v>206.46709123690277</v>
      </c>
      <c r="CB74" s="6">
        <v>4.2204774092638058</v>
      </c>
      <c r="CC74" s="6">
        <v>36.123556260619551</v>
      </c>
      <c r="CD74" s="6">
        <v>263.84981543854536</v>
      </c>
      <c r="CE74" s="6">
        <v>14.998284798181651</v>
      </c>
      <c r="CF74" s="6">
        <v>5.8971251849540476</v>
      </c>
      <c r="CG74" s="6">
        <v>-8.4991719896182865</v>
      </c>
      <c r="CH74" s="6">
        <v>19.750339514434089</v>
      </c>
      <c r="CI74" s="6">
        <v>1.5284460431510332</v>
      </c>
      <c r="CJ74" s="6">
        <v>-4.6205327070199267E-2</v>
      </c>
      <c r="CK74" s="6">
        <v>9288.0918911718582</v>
      </c>
      <c r="CL74" s="6">
        <v>532.57832037877574</v>
      </c>
      <c r="CM74" s="6">
        <v>60.84247469485252</v>
      </c>
      <c r="CN74" s="6">
        <v>135.3321105883243</v>
      </c>
      <c r="CO74" s="6">
        <v>-1.9074397650105661</v>
      </c>
      <c r="CP74" s="6">
        <v>0.97005677549834846</v>
      </c>
      <c r="CQ74" s="6">
        <v>7.3436110149338347</v>
      </c>
      <c r="CR74" s="6">
        <v>1.8418296887322791</v>
      </c>
      <c r="CS74" s="6">
        <v>13.804493264171867</v>
      </c>
      <c r="CT74" s="6">
        <v>-0.61315321753814278</v>
      </c>
      <c r="CU74" s="6">
        <v>14.35445220546821</v>
      </c>
      <c r="CV74" s="6">
        <v>-365.4506507811256</v>
      </c>
      <c r="CW74" s="6">
        <v>-5.8157072381671675</v>
      </c>
      <c r="CX74" s="6">
        <v>0.66642785133468929</v>
      </c>
      <c r="CY74" s="6">
        <v>3.4120697832528832</v>
      </c>
      <c r="CZ74" s="6">
        <v>59.625706851396799</v>
      </c>
      <c r="DA74" s="6">
        <v>0.40055477875243928</v>
      </c>
      <c r="DB74" s="6">
        <v>-0.38067070990460439</v>
      </c>
      <c r="DC74" s="6">
        <v>0.43998371839364575</v>
      </c>
      <c r="DD74" s="6">
        <v>96.814678218239223</v>
      </c>
      <c r="DE74" s="6">
        <v>10.586905682033937</v>
      </c>
      <c r="DF74" s="6">
        <v>-0.27271261562786042</v>
      </c>
      <c r="DG74" s="6">
        <v>0.14823837680122229</v>
      </c>
      <c r="DH74" s="6">
        <v>2.5341654775060132</v>
      </c>
      <c r="DI74" s="6">
        <v>519.95891570414994</v>
      </c>
      <c r="DJ74" s="6">
        <v>314.21337565819073</v>
      </c>
      <c r="DK74" s="6">
        <v>12.624232030874932</v>
      </c>
      <c r="DL74" s="6">
        <v>547.60911512707639</v>
      </c>
      <c r="DM74" s="6">
        <v>30.005185893221732</v>
      </c>
      <c r="DN74" s="6">
        <v>0.33102088470448038</v>
      </c>
      <c r="DO74" s="6">
        <v>66.583367105903207</v>
      </c>
      <c r="DP74" s="6">
        <v>3.363234811872081</v>
      </c>
      <c r="DQ74" s="6">
        <v>2.0970274129624324</v>
      </c>
      <c r="DR74" s="6">
        <v>67.155778877318156</v>
      </c>
      <c r="DS74" s="6">
        <v>489.23369818473788</v>
      </c>
      <c r="DT74" s="6">
        <v>640.26083894726469</v>
      </c>
      <c r="DU74" s="6">
        <v>16.763439808970979</v>
      </c>
      <c r="DV74" s="6">
        <v>282.42651154179237</v>
      </c>
      <c r="DW74" s="6">
        <v>1.068125508299181</v>
      </c>
      <c r="DX74" s="6">
        <v>-1.0312917844923897</v>
      </c>
      <c r="DY74" s="6">
        <v>12.775731530878581</v>
      </c>
      <c r="DZ74" s="6">
        <v>1079.1835302444956</v>
      </c>
      <c r="EA74" s="6">
        <v>5158.981456014898</v>
      </c>
      <c r="EB74" s="6">
        <v>-4.432167936232009</v>
      </c>
      <c r="EC74" s="6">
        <v>3.4568929202747136</v>
      </c>
      <c r="ED74" s="6">
        <v>3231.0893521376402</v>
      </c>
      <c r="EE74" s="6">
        <v>0.85794867895386484</v>
      </c>
      <c r="EF74" s="6">
        <v>88.549593005486898</v>
      </c>
      <c r="EG74" s="6">
        <v>24.510271556448579</v>
      </c>
      <c r="EH74" s="6">
        <v>-1.3105741285011074</v>
      </c>
      <c r="EI74" s="6">
        <v>104.73522961119292</v>
      </c>
      <c r="EJ74" s="6">
        <v>-18.984751437162391</v>
      </c>
      <c r="EK74" s="6">
        <v>1.672795524598192</v>
      </c>
      <c r="EL74" s="6">
        <v>-2.7821950606381143</v>
      </c>
      <c r="EM74" s="6">
        <v>0.51269840868915029</v>
      </c>
      <c r="EN74" s="6">
        <v>0.56366132259444091</v>
      </c>
      <c r="EO74" s="6">
        <v>12.310928092518653</v>
      </c>
      <c r="EP74" s="6">
        <v>78.295425814244183</v>
      </c>
      <c r="EQ74" s="6">
        <v>11.563421260719069</v>
      </c>
      <c r="ER74" s="6">
        <v>-0.60958202441851828</v>
      </c>
      <c r="ES74" s="6">
        <v>0.69464081455487348</v>
      </c>
      <c r="ET74" s="6">
        <v>45.506026685897915</v>
      </c>
      <c r="EU74" s="6">
        <v>122.07102584673848</v>
      </c>
      <c r="EV74" s="6">
        <v>255.2203730028078</v>
      </c>
      <c r="EW74" s="6">
        <v>-2.8374006700951031</v>
      </c>
      <c r="EX74" s="6">
        <v>0.67318679903452261</v>
      </c>
      <c r="EY74" s="6">
        <v>9.0848234963099159</v>
      </c>
      <c r="EZ74" s="6">
        <v>20.113943414416458</v>
      </c>
      <c r="FA74" s="6">
        <v>4.3009939753872626</v>
      </c>
      <c r="FB74" s="6">
        <v>9.4979958650693259</v>
      </c>
      <c r="FC74" s="6">
        <v>-7.2692199734628121E-2</v>
      </c>
      <c r="FD74" s="6">
        <v>157.77850490786011</v>
      </c>
      <c r="FE74" s="6">
        <v>2.0167148259785384</v>
      </c>
      <c r="FF74" s="6">
        <v>-4.517599728830672</v>
      </c>
      <c r="FG74" s="6">
        <v>-6.684185737447117</v>
      </c>
      <c r="FH74" s="6">
        <v>2.617978733436491</v>
      </c>
      <c r="FI74" s="6">
        <v>53.765134281641267</v>
      </c>
      <c r="FJ74" s="6">
        <v>38.610056543559772</v>
      </c>
      <c r="FK74" s="6">
        <v>-9.6046688615917155</v>
      </c>
      <c r="FL74" s="6">
        <v>160.11235629265812</v>
      </c>
      <c r="FM74" s="6">
        <v>21.517817804548571</v>
      </c>
      <c r="FN74" s="6">
        <v>89.885594262309453</v>
      </c>
      <c r="FO74" s="6">
        <v>8.5764802745066232E-2</v>
      </c>
      <c r="FP74" s="6">
        <v>1.1274279798262967</v>
      </c>
      <c r="FQ74" s="6">
        <v>65.681341347883645</v>
      </c>
      <c r="FR74" s="6">
        <v>6.1414779370072861</v>
      </c>
      <c r="FS74" s="6">
        <v>-239.09953339806165</v>
      </c>
      <c r="FT74" s="6">
        <v>25.176415113545332</v>
      </c>
      <c r="FU74" s="6">
        <v>3.890114594469237</v>
      </c>
      <c r="FV74" s="6">
        <v>-10.041881801175917</v>
      </c>
      <c r="FW74" s="6">
        <v>-75.790283463120062</v>
      </c>
      <c r="FX74" s="6">
        <v>0.88883838156840778</v>
      </c>
      <c r="FY74" s="6">
        <v>62.798264875915258</v>
      </c>
      <c r="FZ74" s="6">
        <v>0.63401537524005425</v>
      </c>
      <c r="GA74" s="6">
        <v>347.77280161883721</v>
      </c>
      <c r="GB74" s="6">
        <v>311.13225302669633</v>
      </c>
      <c r="GC74" s="6">
        <v>237.52312691685711</v>
      </c>
      <c r="GD74" s="6">
        <v>32668.53837363092</v>
      </c>
      <c r="GE74" s="6">
        <v>-1.4143677486194131E-4</v>
      </c>
      <c r="GG74" s="6">
        <v>9.4725390963232389E-2</v>
      </c>
      <c r="GH74" s="6">
        <v>-1.3397653795376068E-7</v>
      </c>
      <c r="GI74" s="6" t="s">
        <v>332</v>
      </c>
      <c r="GJ74" s="6">
        <v>344876.258006802</v>
      </c>
    </row>
    <row r="75" spans="1:192" x14ac:dyDescent="0.35">
      <c r="A75" s="6" t="s">
        <v>68</v>
      </c>
      <c r="B75" s="6" t="s">
        <v>231</v>
      </c>
      <c r="C75" s="6">
        <v>163</v>
      </c>
      <c r="D75" s="6">
        <v>2735419.5482409759</v>
      </c>
      <c r="E75" s="6">
        <v>2185795.6350938599</v>
      </c>
      <c r="F75" s="6">
        <v>18354.032034034692</v>
      </c>
      <c r="G75" s="6">
        <v>442.10348543677537</v>
      </c>
      <c r="H75" s="6">
        <v>3.332975881405402E-3</v>
      </c>
      <c r="I75" s="6">
        <v>1486.975589104313</v>
      </c>
      <c r="J75" s="6">
        <v>1732.7778040545909</v>
      </c>
      <c r="K75" s="6">
        <v>2.458667988844572E-2</v>
      </c>
      <c r="L75" s="6">
        <v>9786110.1159965992</v>
      </c>
      <c r="M75" s="6">
        <v>828879.75475447834</v>
      </c>
      <c r="N75" s="6">
        <v>258559.4791651174</v>
      </c>
      <c r="O75" s="6">
        <v>271.53153291650671</v>
      </c>
      <c r="P75" s="6">
        <v>6657.3958796238785</v>
      </c>
      <c r="Q75" s="6">
        <v>3749.3571173342243</v>
      </c>
      <c r="R75" s="6">
        <v>10884227.634446071</v>
      </c>
      <c r="S75" s="8">
        <v>7.8263990100686312E-3</v>
      </c>
      <c r="T75" s="6">
        <v>52840913.746013254</v>
      </c>
      <c r="U75" s="8">
        <v>3.7995720865311264E-2</v>
      </c>
      <c r="V75" s="6">
        <v>10884227.63444607</v>
      </c>
      <c r="W75" s="6">
        <v>221631.27877758644</v>
      </c>
      <c r="X75" s="6">
        <v>1727.5727264087627</v>
      </c>
      <c r="Y75" s="6">
        <v>43869.613100600422</v>
      </c>
      <c r="Z75" s="6">
        <v>173543.30386701549</v>
      </c>
      <c r="AA75" s="6">
        <v>13375.120395151789</v>
      </c>
      <c r="AB75" s="6">
        <v>2097.4547485324788</v>
      </c>
      <c r="AC75" s="6">
        <v>-5167.8077457949603</v>
      </c>
      <c r="AD75" s="6">
        <v>937.66910138532558</v>
      </c>
      <c r="AE75" s="6">
        <v>6662.4863615543863</v>
      </c>
      <c r="AF75" s="6">
        <v>26.07675217933317</v>
      </c>
      <c r="AG75" s="6">
        <v>209003.63286640734</v>
      </c>
      <c r="AH75" s="6">
        <v>186.64305492741761</v>
      </c>
      <c r="AI75" s="6">
        <v>365.60494186236275</v>
      </c>
      <c r="AJ75" s="6">
        <v>132.76180761484613</v>
      </c>
      <c r="AK75" s="6">
        <v>64082.14018250339</v>
      </c>
      <c r="AL75" s="6">
        <v>321.80615438712806</v>
      </c>
      <c r="AM75" s="6">
        <v>18064.781507938602</v>
      </c>
      <c r="AN75" s="6">
        <v>263.34316948279837</v>
      </c>
      <c r="AO75" s="6">
        <v>4138.4582455731943</v>
      </c>
      <c r="AP75" s="6">
        <v>168429.61119951512</v>
      </c>
      <c r="AQ75" s="6">
        <v>-26.837214453594484</v>
      </c>
      <c r="AR75" s="6">
        <v>1242.106155600093</v>
      </c>
      <c r="AS75" s="6">
        <v>123498.77751138888</v>
      </c>
      <c r="AT75" s="6">
        <v>24248.482343242809</v>
      </c>
      <c r="AU75" s="6">
        <v>25219.39036223587</v>
      </c>
      <c r="AV75" s="6">
        <v>119536.25087961147</v>
      </c>
      <c r="AW75" s="6">
        <v>-8166.5485174646628</v>
      </c>
      <c r="AX75" s="6">
        <v>570.69984974134684</v>
      </c>
      <c r="AY75" s="6">
        <v>77047.533021162235</v>
      </c>
      <c r="AZ75" s="6">
        <v>182004.60824374694</v>
      </c>
      <c r="BA75" s="6">
        <v>-45.929923652498381</v>
      </c>
      <c r="BB75" s="6">
        <v>636452.39456930477</v>
      </c>
      <c r="BC75" s="6">
        <v>15198.085258127343</v>
      </c>
      <c r="BD75" s="6">
        <v>2592.7726041925912</v>
      </c>
      <c r="BE75" s="6">
        <v>13034.996930932079</v>
      </c>
      <c r="BF75" s="6">
        <v>1183.3134861351807</v>
      </c>
      <c r="BG75" s="6">
        <v>92183.339954357318</v>
      </c>
      <c r="BH75" s="6">
        <v>296.37057976264987</v>
      </c>
      <c r="BI75" s="6">
        <v>-151.50634488408227</v>
      </c>
      <c r="BJ75" s="6">
        <v>-185.49863562728203</v>
      </c>
      <c r="BK75" s="6">
        <v>123.60977572795944</v>
      </c>
      <c r="BL75" s="6">
        <v>3813.2432840583187</v>
      </c>
      <c r="BM75" s="6">
        <v>-4900.4168193771575</v>
      </c>
      <c r="BN75" s="6">
        <v>16722.838045293945</v>
      </c>
      <c r="BO75" s="6">
        <v>84621.192026862351</v>
      </c>
      <c r="BP75" s="6">
        <v>2419.3665621757918</v>
      </c>
      <c r="BQ75" s="6">
        <v>1504.942708477585</v>
      </c>
      <c r="BR75" s="6">
        <v>-245.28325892871663</v>
      </c>
      <c r="BS75" s="6">
        <v>249519.73110224665</v>
      </c>
      <c r="BT75" s="6">
        <v>989.11238499469323</v>
      </c>
      <c r="BU75" s="6">
        <v>-1947.3426081049172</v>
      </c>
      <c r="BV75" s="6">
        <v>4563.7618846098003</v>
      </c>
      <c r="BW75" s="6">
        <v>1982.32284920949</v>
      </c>
      <c r="BX75" s="6">
        <v>3838.2753521816157</v>
      </c>
      <c r="BY75" s="6">
        <v>1793.4420933054807</v>
      </c>
      <c r="BZ75" s="6">
        <v>392.95146953972721</v>
      </c>
      <c r="CA75" s="6">
        <v>68788.961242854275</v>
      </c>
      <c r="CB75" s="6">
        <v>1406.1430090041363</v>
      </c>
      <c r="CC75" s="6">
        <v>12035.341306351909</v>
      </c>
      <c r="CD75" s="6">
        <v>87907.252528253419</v>
      </c>
      <c r="CE75" s="6">
        <v>4997.001824894237</v>
      </c>
      <c r="CF75" s="6">
        <v>1964.7543507386758</v>
      </c>
      <c r="CG75" s="6">
        <v>-2831.6823232588272</v>
      </c>
      <c r="CH75" s="6">
        <v>6580.2512703234643</v>
      </c>
      <c r="CI75" s="6">
        <v>509.23474048206202</v>
      </c>
      <c r="CJ75" s="6">
        <v>-15.394300534792691</v>
      </c>
      <c r="CK75" s="6">
        <v>3094527.991333921</v>
      </c>
      <c r="CL75" s="6">
        <v>177439.94560994723</v>
      </c>
      <c r="CM75" s="6">
        <v>20270.981727065166</v>
      </c>
      <c r="CN75" s="6">
        <v>45088.809332293269</v>
      </c>
      <c r="CO75" s="6">
        <v>-635.50466702627239</v>
      </c>
      <c r="CP75" s="6">
        <v>323.19532150795993</v>
      </c>
      <c r="CQ75" s="6">
        <v>2446.6822797888676</v>
      </c>
      <c r="CR75" s="6">
        <v>613.6452560799089</v>
      </c>
      <c r="CS75" s="6">
        <v>4599.2644466365982</v>
      </c>
      <c r="CT75" s="6">
        <v>-204.28520915600527</v>
      </c>
      <c r="CU75" s="6">
        <v>4782.495120693934</v>
      </c>
      <c r="CV75" s="6">
        <v>-121757.7605329557</v>
      </c>
      <c r="CW75" s="6">
        <v>-1937.6282070397306</v>
      </c>
      <c r="CX75" s="6">
        <v>222.03480158501358</v>
      </c>
      <c r="CY75" s="6">
        <v>1136.8045855248895</v>
      </c>
      <c r="CZ75" s="6">
        <v>19865.589296128128</v>
      </c>
      <c r="DA75" s="6">
        <v>133.45345733391537</v>
      </c>
      <c r="DB75" s="6">
        <v>-126.82865125402284</v>
      </c>
      <c r="DC75" s="6">
        <v>146.59005835142906</v>
      </c>
      <c r="DD75" s="6">
        <v>32255.896607040177</v>
      </c>
      <c r="DE75" s="6">
        <v>3527.2557979110074</v>
      </c>
      <c r="DF75" s="6">
        <v>-90.860085423188835</v>
      </c>
      <c r="DG75" s="6">
        <v>49.38881007812796</v>
      </c>
      <c r="DH75" s="6">
        <v>844.31184539293304</v>
      </c>
      <c r="DI75" s="6">
        <v>173235.51896805354</v>
      </c>
      <c r="DJ75" s="6">
        <v>104686.95805539814</v>
      </c>
      <c r="DK75" s="6">
        <v>4206.0349796677001</v>
      </c>
      <c r="DL75" s="6">
        <v>182447.77882538098</v>
      </c>
      <c r="DM75" s="6">
        <v>9996.8743547860649</v>
      </c>
      <c r="DN75" s="6">
        <v>110.2867419311129</v>
      </c>
      <c r="DO75" s="6">
        <v>22183.683762035173</v>
      </c>
      <c r="DP75" s="6">
        <v>1120.5341623136892</v>
      </c>
      <c r="DQ75" s="6">
        <v>698.66987795144041</v>
      </c>
      <c r="DR75" s="6">
        <v>22374.395080351936</v>
      </c>
      <c r="DS75" s="6">
        <v>162998.75055881593</v>
      </c>
      <c r="DT75" s="6">
        <v>213316.69745434367</v>
      </c>
      <c r="DU75" s="6">
        <v>5585.1012595179118</v>
      </c>
      <c r="DV75" s="6">
        <v>94096.479201671784</v>
      </c>
      <c r="DW75" s="6">
        <v>355.86903342668796</v>
      </c>
      <c r="DX75" s="6">
        <v>-343.59708449673434</v>
      </c>
      <c r="DY75" s="6">
        <v>4256.5103032247353</v>
      </c>
      <c r="DZ75" s="6">
        <v>359553.25176125095</v>
      </c>
      <c r="EA75" s="6">
        <v>1718825.8589027063</v>
      </c>
      <c r="EB75" s="6">
        <v>-1476.6722704368287</v>
      </c>
      <c r="EC75" s="6">
        <v>1151.7383796559841</v>
      </c>
      <c r="ED75" s="6">
        <v>1076507.0543923525</v>
      </c>
      <c r="EE75" s="6">
        <v>285.84409298040714</v>
      </c>
      <c r="EF75" s="6">
        <v>29502.205338553464</v>
      </c>
      <c r="EG75" s="6">
        <v>8166.12521660315</v>
      </c>
      <c r="EH75" s="6">
        <v>-436.6460165213814</v>
      </c>
      <c r="EI75" s="6">
        <v>34894.799008037167</v>
      </c>
      <c r="EJ75" s="6">
        <v>-6325.1791023574478</v>
      </c>
      <c r="EK75" s="6">
        <v>557.32788125916204</v>
      </c>
      <c r="EL75" s="6">
        <v>-926.9482465692281</v>
      </c>
      <c r="EM75" s="6">
        <v>170.81652457690763</v>
      </c>
      <c r="EN75" s="6">
        <v>187.79591770174937</v>
      </c>
      <c r="EO75" s="6">
        <v>4101.6510202497066</v>
      </c>
      <c r="EP75" s="6">
        <v>26085.808540059374</v>
      </c>
      <c r="EQ75" s="6">
        <v>3852.6030089013507</v>
      </c>
      <c r="ER75" s="6">
        <v>-203.09538920152775</v>
      </c>
      <c r="ES75" s="6">
        <v>231.43455833013326</v>
      </c>
      <c r="ET75" s="6">
        <v>15161.313540378051</v>
      </c>
      <c r="EU75" s="6">
        <v>40670.593146545471</v>
      </c>
      <c r="EV75" s="6">
        <v>85032.167798269613</v>
      </c>
      <c r="EW75" s="6">
        <v>-945.34118515607349</v>
      </c>
      <c r="EX75" s="6">
        <v>224.28669068066046</v>
      </c>
      <c r="EY75" s="6">
        <v>3026.804744726976</v>
      </c>
      <c r="EZ75" s="6">
        <v>6701.3937460264751</v>
      </c>
      <c r="FA75" s="6">
        <v>1432.9688383084251</v>
      </c>
      <c r="FB75" s="6">
        <v>3164.4620241071457</v>
      </c>
      <c r="FC75" s="6">
        <v>-24.218973010403939</v>
      </c>
      <c r="FD75" s="6">
        <v>52567.309366551504</v>
      </c>
      <c r="FE75" s="6">
        <v>671.91200869367356</v>
      </c>
      <c r="FF75" s="6">
        <v>-1505.1357133747349</v>
      </c>
      <c r="FG75" s="6">
        <v>-2226.9805366014057</v>
      </c>
      <c r="FH75" s="6">
        <v>872.23603795698534</v>
      </c>
      <c r="FI75" s="6">
        <v>17913.01323692808</v>
      </c>
      <c r="FJ75" s="6">
        <v>12863.772464890699</v>
      </c>
      <c r="FK75" s="6">
        <v>-3200.0024319245749</v>
      </c>
      <c r="FL75" s="6">
        <v>53344.882254771466</v>
      </c>
      <c r="FM75" s="6">
        <v>7169.1247555258378</v>
      </c>
      <c r="FN75" s="6">
        <v>29947.322950882892</v>
      </c>
      <c r="FO75" s="6">
        <v>28.574392445244701</v>
      </c>
      <c r="FP75" s="6">
        <v>375.6269299081352</v>
      </c>
      <c r="FQ75" s="6">
        <v>21883.154440210867</v>
      </c>
      <c r="FR75" s="6">
        <v>2046.1657363976544</v>
      </c>
      <c r="FS75" s="6">
        <v>-79661.162646166471</v>
      </c>
      <c r="FT75" s="6">
        <v>8388.0652994356606</v>
      </c>
      <c r="FU75" s="6">
        <v>1296.0755172462921</v>
      </c>
      <c r="FV75" s="6">
        <v>-3345.6693455995637</v>
      </c>
      <c r="FW75" s="6">
        <v>-25251.166374729586</v>
      </c>
      <c r="FX75" s="6">
        <v>296.13566314408513</v>
      </c>
      <c r="FY75" s="6">
        <v>20922.595377251724</v>
      </c>
      <c r="FZ75" s="6">
        <v>211.23588661749218</v>
      </c>
      <c r="GA75" s="6">
        <v>115868.00408994764</v>
      </c>
      <c r="GB75" s="6">
        <v>103660.41564608426</v>
      </c>
      <c r="GC75" s="6">
        <v>79135.948852099231</v>
      </c>
      <c r="GD75" s="6">
        <v>10884227.63444607</v>
      </c>
      <c r="GE75" s="6">
        <v>28.431305327908184</v>
      </c>
      <c r="GG75" s="6">
        <v>7.8263990100686312E-3</v>
      </c>
      <c r="GH75" s="6">
        <v>2.2251473987329961E-3</v>
      </c>
      <c r="GI75" s="6" t="s">
        <v>331</v>
      </c>
      <c r="GJ75" s="6">
        <v>1390706967.5905299</v>
      </c>
    </row>
    <row r="76" spans="1:192" x14ac:dyDescent="0.35">
      <c r="A76" s="6" t="s">
        <v>69</v>
      </c>
      <c r="B76" s="6" t="s">
        <v>232</v>
      </c>
      <c r="C76" s="6">
        <v>11</v>
      </c>
      <c r="D76" s="6">
        <v>799405.87334533117</v>
      </c>
      <c r="E76" s="6">
        <v>555362.94012651895</v>
      </c>
      <c r="F76" s="6">
        <v>8632.9822563721646</v>
      </c>
      <c r="G76" s="6">
        <v>196.3312005135096</v>
      </c>
      <c r="H76" s="6">
        <v>1.161217077945625E-3</v>
      </c>
      <c r="I76" s="6">
        <v>254.88386807586389</v>
      </c>
      <c r="J76" s="6">
        <v>297.68843523716708</v>
      </c>
      <c r="K76" s="6">
        <v>9.2565080729571335E-3</v>
      </c>
      <c r="L76" s="6">
        <v>2486436.8832854605</v>
      </c>
      <c r="M76" s="6">
        <v>389870.96689121961</v>
      </c>
      <c r="N76" s="6">
        <v>114822.1957546518</v>
      </c>
      <c r="O76" s="6">
        <v>94.6022606951623</v>
      </c>
      <c r="P76" s="6">
        <v>1141.1504166877185</v>
      </c>
      <c r="Q76" s="6">
        <v>1411.5754783675886</v>
      </c>
      <c r="R76" s="6">
        <v>2993777.3740870822</v>
      </c>
      <c r="S76" s="8">
        <v>1.1538233418663736E-2</v>
      </c>
      <c r="T76" s="6">
        <v>3029893.0522941775</v>
      </c>
      <c r="U76" s="8">
        <v>1.1677425841197787E-2</v>
      </c>
      <c r="V76" s="6">
        <v>2993777.3740870813</v>
      </c>
      <c r="W76" s="6">
        <v>60961.12007933882</v>
      </c>
      <c r="X76" s="6">
        <v>475.18007837730255</v>
      </c>
      <c r="Y76" s="6">
        <v>12066.621493185616</v>
      </c>
      <c r="Z76" s="6">
        <v>47734.210822376983</v>
      </c>
      <c r="AA76" s="6">
        <v>3678.9135765565934</v>
      </c>
      <c r="AB76" s="6">
        <v>576.91852653425474</v>
      </c>
      <c r="AC76" s="6">
        <v>-1421.4390237512062</v>
      </c>
      <c r="AD76" s="6">
        <v>257.9119653124398</v>
      </c>
      <c r="AE76" s="6">
        <v>1832.5600671250932</v>
      </c>
      <c r="AF76" s="6">
        <v>7.1725797443905401</v>
      </c>
      <c r="AG76" s="6">
        <v>57487.804205529887</v>
      </c>
      <c r="AH76" s="6">
        <v>51.337382278171425</v>
      </c>
      <c r="AI76" s="6">
        <v>100.56200950244724</v>
      </c>
      <c r="AJ76" s="6">
        <v>36.516995888836561</v>
      </c>
      <c r="AK76" s="6">
        <v>17626.208106333761</v>
      </c>
      <c r="AL76" s="6">
        <v>88.514869056686109</v>
      </c>
      <c r="AM76" s="6">
        <v>4968.8352690398033</v>
      </c>
      <c r="AN76" s="6">
        <v>72.434246039002915</v>
      </c>
      <c r="AO76" s="6">
        <v>1138.3097703681658</v>
      </c>
      <c r="AP76" s="6">
        <v>46327.656501742655</v>
      </c>
      <c r="AQ76" s="6">
        <v>-7.3817498230578815</v>
      </c>
      <c r="AR76" s="6">
        <v>341.64935076158906</v>
      </c>
      <c r="AS76" s="6">
        <v>33969.139405988462</v>
      </c>
      <c r="AT76" s="6">
        <v>6669.7022731686911</v>
      </c>
      <c r="AU76" s="6">
        <v>6936.7568182594378</v>
      </c>
      <c r="AV76" s="6">
        <v>32879.220766572158</v>
      </c>
      <c r="AW76" s="6">
        <v>-2246.2621140516403</v>
      </c>
      <c r="AX76" s="6">
        <v>156.9746935596404</v>
      </c>
      <c r="AY76" s="6">
        <v>21192.423462183669</v>
      </c>
      <c r="AZ76" s="6">
        <v>50061.547446443437</v>
      </c>
      <c r="BA76" s="6">
        <v>-12.633323267627041</v>
      </c>
      <c r="BB76" s="6">
        <v>175060.35729306019</v>
      </c>
      <c r="BC76" s="6">
        <v>4180.3318805306926</v>
      </c>
      <c r="BD76" s="6">
        <v>713.15891391494779</v>
      </c>
      <c r="BE76" s="6">
        <v>3585.3604126780142</v>
      </c>
      <c r="BF76" s="6">
        <v>325.47804586814891</v>
      </c>
      <c r="BG76" s="6">
        <v>25355.625285686878</v>
      </c>
      <c r="BH76" s="6">
        <v>81.518649355558765</v>
      </c>
      <c r="BI76" s="6">
        <v>-41.672802386926868</v>
      </c>
      <c r="BJ76" s="6">
        <v>-51.022602330316268</v>
      </c>
      <c r="BK76" s="6">
        <v>33.999670185065639</v>
      </c>
      <c r="BL76" s="6">
        <v>1048.8572868114504</v>
      </c>
      <c r="BM76" s="6">
        <v>-1347.8914159253297</v>
      </c>
      <c r="BN76" s="6">
        <v>4599.725019723146</v>
      </c>
      <c r="BO76" s="6">
        <v>23275.607472279011</v>
      </c>
      <c r="BP76" s="6">
        <v>665.46245785435121</v>
      </c>
      <c r="BQ76" s="6">
        <v>413.94424861887057</v>
      </c>
      <c r="BR76" s="6">
        <v>-67.466750557400204</v>
      </c>
      <c r="BS76" s="6">
        <v>68632.019694084258</v>
      </c>
      <c r="BT76" s="6">
        <v>272.06177397971396</v>
      </c>
      <c r="BU76" s="6">
        <v>-535.62920912182199</v>
      </c>
      <c r="BV76" s="6">
        <v>1255.2922935593476</v>
      </c>
      <c r="BW76" s="6">
        <v>545.2507512170605</v>
      </c>
      <c r="BX76" s="6">
        <v>1055.742519433466</v>
      </c>
      <c r="BY76" s="6">
        <v>493.29787477810072</v>
      </c>
      <c r="BZ76" s="6">
        <v>108.08384922961741</v>
      </c>
      <c r="CA76" s="6">
        <v>18920.849753643652</v>
      </c>
      <c r="CB76" s="6">
        <v>386.76875075312165</v>
      </c>
      <c r="CC76" s="6">
        <v>3310.398652297732</v>
      </c>
      <c r="CD76" s="6">
        <v>24179.459716953836</v>
      </c>
      <c r="CE76" s="6">
        <v>1374.4577478603587</v>
      </c>
      <c r="CF76" s="6">
        <v>540.41842181482048</v>
      </c>
      <c r="CG76" s="6">
        <v>-778.87258101305406</v>
      </c>
      <c r="CH76" s="6">
        <v>1809.9407721460013</v>
      </c>
      <c r="CI76" s="6">
        <v>140.06831677513813</v>
      </c>
      <c r="CJ76" s="6">
        <v>-4.2343021644552854</v>
      </c>
      <c r="CK76" s="6">
        <v>851169.98606453033</v>
      </c>
      <c r="CL76" s="6">
        <v>48806.007395979781</v>
      </c>
      <c r="CM76" s="6">
        <v>5575.6649422656892</v>
      </c>
      <c r="CN76" s="6">
        <v>12401.96932084983</v>
      </c>
      <c r="CO76" s="6">
        <v>-174.79967868816314</v>
      </c>
      <c r="CP76" s="6">
        <v>88.896968479341538</v>
      </c>
      <c r="CQ76" s="6">
        <v>672.97582307359482</v>
      </c>
      <c r="CR76" s="6">
        <v>168.78710599122826</v>
      </c>
      <c r="CS76" s="6">
        <v>1265.0575034104882</v>
      </c>
      <c r="CT76" s="6">
        <v>-56.189971174102602</v>
      </c>
      <c r="CU76" s="6">
        <v>1315.4562882076325</v>
      </c>
      <c r="CV76" s="6">
        <v>-33490.261398931783</v>
      </c>
      <c r="CW76" s="6">
        <v>-532.95720012967979</v>
      </c>
      <c r="CX76" s="6">
        <v>61.072111643589103</v>
      </c>
      <c r="CY76" s="6">
        <v>312.68547123473161</v>
      </c>
      <c r="CZ76" s="6">
        <v>5464.159125948092</v>
      </c>
      <c r="DA76" s="6">
        <v>36.707238628081562</v>
      </c>
      <c r="DB76" s="6">
        <v>-34.885042766711543</v>
      </c>
      <c r="DC76" s="6">
        <v>40.320545903480472</v>
      </c>
      <c r="DD76" s="6">
        <v>8872.1934790702962</v>
      </c>
      <c r="DE76" s="6">
        <v>970.19457466913502</v>
      </c>
      <c r="DF76" s="6">
        <v>-24.991655548134432</v>
      </c>
      <c r="DG76" s="6">
        <v>13.584712403206597</v>
      </c>
      <c r="DH76" s="6">
        <v>232.233446809909</v>
      </c>
      <c r="DI76" s="6">
        <v>47649.552590525796</v>
      </c>
      <c r="DJ76" s="6">
        <v>28794.826506236019</v>
      </c>
      <c r="DK76" s="6">
        <v>1156.8971891856997</v>
      </c>
      <c r="DL76" s="6">
        <v>50183.444388028722</v>
      </c>
      <c r="DM76" s="6">
        <v>2749.7051017412923</v>
      </c>
      <c r="DN76" s="6">
        <v>30.335083365054075</v>
      </c>
      <c r="DO76" s="6">
        <v>6101.7660371694201</v>
      </c>
      <c r="DP76" s="6">
        <v>308.21018584816392</v>
      </c>
      <c r="DQ76" s="6">
        <v>192.17367945774831</v>
      </c>
      <c r="DR76" s="6">
        <v>6154.2224216676759</v>
      </c>
      <c r="DS76" s="6">
        <v>44833.863073857145</v>
      </c>
      <c r="DT76" s="6">
        <v>58674.140582350548</v>
      </c>
      <c r="DU76" s="6">
        <v>1536.2183100446471</v>
      </c>
      <c r="DV76" s="6">
        <v>25881.846638680432</v>
      </c>
      <c r="DW76" s="6">
        <v>97.884084768618393</v>
      </c>
      <c r="DX76" s="6">
        <v>-94.508605655504695</v>
      </c>
      <c r="DY76" s="6">
        <v>1170.7807541652253</v>
      </c>
      <c r="DZ76" s="6">
        <v>98897.452906593098</v>
      </c>
      <c r="EA76" s="6">
        <v>472774.19576318888</v>
      </c>
      <c r="EB76" s="6">
        <v>-406.16828135647194</v>
      </c>
      <c r="EC76" s="6">
        <v>316.79310812735349</v>
      </c>
      <c r="ED76" s="6">
        <v>296100.24438348447</v>
      </c>
      <c r="EE76" s="6">
        <v>78.623270922129947</v>
      </c>
      <c r="EF76" s="6">
        <v>8114.7728432939466</v>
      </c>
      <c r="EG76" s="6">
        <v>2246.1456824053907</v>
      </c>
      <c r="EH76" s="6">
        <v>-120.1023176518206</v>
      </c>
      <c r="EI76" s="6">
        <v>9598.0406926590931</v>
      </c>
      <c r="EJ76" s="6">
        <v>-1739.7815186956886</v>
      </c>
      <c r="EK76" s="6">
        <v>153.29664693717947</v>
      </c>
      <c r="EL76" s="6">
        <v>-254.96312469119727</v>
      </c>
      <c r="EM76" s="6">
        <v>46.984192500726024</v>
      </c>
      <c r="EN76" s="6">
        <v>51.654484658343883</v>
      </c>
      <c r="EO76" s="6">
        <v>1128.1857044190442</v>
      </c>
      <c r="EP76" s="6">
        <v>7175.0707551213218</v>
      </c>
      <c r="EQ76" s="6">
        <v>1059.6834343014607</v>
      </c>
      <c r="ER76" s="6">
        <v>-55.862703481935007</v>
      </c>
      <c r="ES76" s="6">
        <v>63.657575675635137</v>
      </c>
      <c r="ET76" s="6">
        <v>4170.2175811700508</v>
      </c>
      <c r="EU76" s="6">
        <v>11186.710315345736</v>
      </c>
      <c r="EV76" s="6">
        <v>23388.649022590147</v>
      </c>
      <c r="EW76" s="6">
        <v>-260.02222169225638</v>
      </c>
      <c r="EX76" s="6">
        <v>61.691508338506189</v>
      </c>
      <c r="EY76" s="6">
        <v>832.54226803059839</v>
      </c>
      <c r="EZ76" s="6">
        <v>1843.2617954635207</v>
      </c>
      <c r="FA76" s="6">
        <v>394.14736901705226</v>
      </c>
      <c r="FB76" s="6">
        <v>870.40579516618379</v>
      </c>
      <c r="FC76" s="6">
        <v>-6.6615855398602264</v>
      </c>
      <c r="FD76" s="6">
        <v>14458.979238927603</v>
      </c>
      <c r="FE76" s="6">
        <v>184.81375404520341</v>
      </c>
      <c r="FF76" s="6">
        <v>-413.99733586709624</v>
      </c>
      <c r="FG76" s="6">
        <v>-612.54543426763814</v>
      </c>
      <c r="FH76" s="6">
        <v>239.91417700920584</v>
      </c>
      <c r="FI76" s="6">
        <v>4927.0904221737137</v>
      </c>
      <c r="FJ76" s="6">
        <v>3538.2640132327715</v>
      </c>
      <c r="FK76" s="6">
        <v>-880.18141474739457</v>
      </c>
      <c r="FL76" s="6">
        <v>14672.855702893616</v>
      </c>
      <c r="FM76" s="6">
        <v>1971.9142419601862</v>
      </c>
      <c r="FN76" s="6">
        <v>8237.2053282947381</v>
      </c>
      <c r="FO76" s="6">
        <v>7.8595718919114734</v>
      </c>
      <c r="FP76" s="6">
        <v>103.31862228770821</v>
      </c>
      <c r="FQ76" s="6">
        <v>6019.1034988483789</v>
      </c>
      <c r="FR76" s="6">
        <v>562.81115123620691</v>
      </c>
      <c r="FS76" s="6">
        <v>-21911.319234890434</v>
      </c>
      <c r="FT76" s="6">
        <v>2307.1917410420356</v>
      </c>
      <c r="FU76" s="6">
        <v>356.49397356963988</v>
      </c>
      <c r="FV76" s="6">
        <v>-920.24804372280664</v>
      </c>
      <c r="FW76" s="6">
        <v>-6945.4970165020159</v>
      </c>
      <c r="FX76" s="6">
        <v>81.45403401664116</v>
      </c>
      <c r="FY76" s="6">
        <v>5754.8955012077886</v>
      </c>
      <c r="FZ76" s="6">
        <v>58.101800071627828</v>
      </c>
      <c r="GA76" s="6">
        <v>31870.245705566649</v>
      </c>
      <c r="GB76" s="6">
        <v>28512.469361405772</v>
      </c>
      <c r="GC76" s="6">
        <v>21766.855775833334</v>
      </c>
      <c r="GD76" s="6">
        <v>2993777.3740870813</v>
      </c>
      <c r="GE76" s="6">
        <v>1.6302483884882257</v>
      </c>
      <c r="GG76" s="6">
        <v>1.1538233418663736E-2</v>
      </c>
      <c r="GH76" s="6">
        <v>1.8810186436777547E-4</v>
      </c>
      <c r="GI76" s="6" t="s">
        <v>336</v>
      </c>
      <c r="GJ76" s="6">
        <v>259465835.49302101</v>
      </c>
    </row>
    <row r="77" spans="1:192" x14ac:dyDescent="0.35">
      <c r="A77" s="6" t="s">
        <v>70</v>
      </c>
      <c r="B77" s="6" t="s">
        <v>233</v>
      </c>
      <c r="C77" s="6">
        <v>142</v>
      </c>
      <c r="D77" s="6">
        <v>798391.47462988261</v>
      </c>
      <c r="E77" s="6">
        <v>641430.15561935271</v>
      </c>
      <c r="F77" s="6">
        <v>6326.3658183167117</v>
      </c>
      <c r="G77" s="6">
        <v>74.576793946052845</v>
      </c>
      <c r="H77" s="6">
        <v>2.035774332476097E-4</v>
      </c>
      <c r="I77" s="6">
        <v>123.3143781248673</v>
      </c>
      <c r="J77" s="6">
        <v>142.56712131878399</v>
      </c>
      <c r="K77" s="6">
        <v>6.4370610654205856E-3</v>
      </c>
      <c r="L77" s="6">
        <v>2871771.7401527688</v>
      </c>
      <c r="M77" s="6">
        <v>285702.70217735635</v>
      </c>
      <c r="N77" s="6">
        <v>43615.437642265038</v>
      </c>
      <c r="O77" s="6">
        <v>16.585086266397632</v>
      </c>
      <c r="P77" s="6">
        <v>552.09556824088634</v>
      </c>
      <c r="Q77" s="6">
        <v>981.62260337117084</v>
      </c>
      <c r="R77" s="6">
        <v>3202640.1832302692</v>
      </c>
      <c r="S77" s="8">
        <v>3.799194121865869E-2</v>
      </c>
      <c r="T77" s="6">
        <v>346139.12040431699</v>
      </c>
      <c r="U77" s="8">
        <v>4.1061425459962492E-3</v>
      </c>
      <c r="V77" s="6">
        <v>3202640.1832302688</v>
      </c>
      <c r="W77" s="6">
        <v>65214.111934542634</v>
      </c>
      <c r="X77" s="6">
        <v>508.33132298146336</v>
      </c>
      <c r="Y77" s="6">
        <v>12908.457123232365</v>
      </c>
      <c r="Z77" s="6">
        <v>51064.418823442851</v>
      </c>
      <c r="AA77" s="6">
        <v>3935.5753546986402</v>
      </c>
      <c r="AB77" s="6">
        <v>617.16761958361246</v>
      </c>
      <c r="AC77" s="6">
        <v>-1520.6066339069068</v>
      </c>
      <c r="AD77" s="6">
        <v>275.90535989583731</v>
      </c>
      <c r="AE77" s="6">
        <v>1960.4098019972766</v>
      </c>
      <c r="AF77" s="6">
        <v>7.6729793957419545</v>
      </c>
      <c r="AG77" s="6">
        <v>61498.477938910582</v>
      </c>
      <c r="AH77" s="6">
        <v>54.918967859479466</v>
      </c>
      <c r="AI77" s="6">
        <v>107.57778294624575</v>
      </c>
      <c r="AJ77" s="6">
        <v>39.064627656258281</v>
      </c>
      <c r="AK77" s="6">
        <v>18855.911881736865</v>
      </c>
      <c r="AL77" s="6">
        <v>94.69016597827445</v>
      </c>
      <c r="AM77" s="6">
        <v>5315.4892659081788</v>
      </c>
      <c r="AN77" s="6">
        <v>77.487667925621423</v>
      </c>
      <c r="AO77" s="6">
        <v>1217.7246855759909</v>
      </c>
      <c r="AP77" s="6">
        <v>49559.735333564691</v>
      </c>
      <c r="AQ77" s="6">
        <v>-7.8967423598380204</v>
      </c>
      <c r="AR77" s="6">
        <v>365.48473804177092</v>
      </c>
      <c r="AS77" s="6">
        <v>36339.018322811651</v>
      </c>
      <c r="AT77" s="6">
        <v>7135.0183534425314</v>
      </c>
      <c r="AU77" s="6">
        <v>7420.7041310908144</v>
      </c>
      <c r="AV77" s="6">
        <v>35173.060806645066</v>
      </c>
      <c r="AW77" s="6">
        <v>-2402.9740390176053</v>
      </c>
      <c r="AX77" s="6">
        <v>167.92613428634277</v>
      </c>
      <c r="AY77" s="6">
        <v>22670.926551683911</v>
      </c>
      <c r="AZ77" s="6">
        <v>53554.123587950133</v>
      </c>
      <c r="BA77" s="6">
        <v>-13.514695212424769</v>
      </c>
      <c r="BB77" s="6">
        <v>187273.55601328507</v>
      </c>
      <c r="BC77" s="6">
        <v>4471.9754300062805</v>
      </c>
      <c r="BD77" s="6">
        <v>762.91290544920525</v>
      </c>
      <c r="BE77" s="6">
        <v>3835.4953940111068</v>
      </c>
      <c r="BF77" s="6">
        <v>348.1852316338194</v>
      </c>
      <c r="BG77" s="6">
        <v>27124.576835187279</v>
      </c>
      <c r="BH77" s="6">
        <v>87.205850497945775</v>
      </c>
      <c r="BI77" s="6">
        <v>-44.580132319586475</v>
      </c>
      <c r="BJ77" s="6">
        <v>-54.582227085565556</v>
      </c>
      <c r="BK77" s="6">
        <v>36.371679101379975</v>
      </c>
      <c r="BL77" s="6">
        <v>1122.0314918174397</v>
      </c>
      <c r="BM77" s="6">
        <v>-1441.9279297913617</v>
      </c>
      <c r="BN77" s="6">
        <v>4920.6278020145437</v>
      </c>
      <c r="BO77" s="6">
        <v>24899.445237656197</v>
      </c>
      <c r="BP77" s="6">
        <v>711.88887537284597</v>
      </c>
      <c r="BQ77" s="6">
        <v>442.82333606990966</v>
      </c>
      <c r="BR77" s="6">
        <v>-72.173611918284877</v>
      </c>
      <c r="BS77" s="6">
        <v>73420.176807753451</v>
      </c>
      <c r="BT77" s="6">
        <v>291.04233908977318</v>
      </c>
      <c r="BU77" s="6">
        <v>-572.99772631506903</v>
      </c>
      <c r="BV77" s="6">
        <v>1342.8685699377972</v>
      </c>
      <c r="BW77" s="6">
        <v>583.29052149936331</v>
      </c>
      <c r="BX77" s="6">
        <v>1129.3970771335087</v>
      </c>
      <c r="BY77" s="6">
        <v>527.71311913204556</v>
      </c>
      <c r="BZ77" s="6">
        <v>115.62438867269825</v>
      </c>
      <c r="CA77" s="6">
        <v>20240.875038465394</v>
      </c>
      <c r="CB77" s="6">
        <v>413.75192207050509</v>
      </c>
      <c r="CC77" s="6">
        <v>3541.3507490993743</v>
      </c>
      <c r="CD77" s="6">
        <v>25866.355317060879</v>
      </c>
      <c r="CE77" s="6">
        <v>1470.3476790060481</v>
      </c>
      <c r="CF77" s="6">
        <v>578.12106152008266</v>
      </c>
      <c r="CG77" s="6">
        <v>-833.21112891012251</v>
      </c>
      <c r="CH77" s="6">
        <v>1936.21245731714</v>
      </c>
      <c r="CI77" s="6">
        <v>149.8402732228129</v>
      </c>
      <c r="CJ77" s="6">
        <v>-4.5297109855934607</v>
      </c>
      <c r="CK77" s="6">
        <v>910552.40904847591</v>
      </c>
      <c r="CL77" s="6">
        <v>52210.989976187826</v>
      </c>
      <c r="CM77" s="6">
        <v>5964.6548026215924</v>
      </c>
      <c r="CN77" s="6">
        <v>13267.200708354119</v>
      </c>
      <c r="CO77" s="6">
        <v>-186.99469099740986</v>
      </c>
      <c r="CP77" s="6">
        <v>95.098922813561373</v>
      </c>
      <c r="CQ77" s="6">
        <v>719.92641536186125</v>
      </c>
      <c r="CR77" s="6">
        <v>180.56264728885964</v>
      </c>
      <c r="CS77" s="6">
        <v>1353.315055951633</v>
      </c>
      <c r="CT77" s="6">
        <v>-60.110100749093647</v>
      </c>
      <c r="CU77" s="6">
        <v>1407.229944471535</v>
      </c>
      <c r="CV77" s="6">
        <v>-35826.731082771767</v>
      </c>
      <c r="CW77" s="6">
        <v>-570.13930289245343</v>
      </c>
      <c r="CX77" s="6">
        <v>65.332846896849574</v>
      </c>
      <c r="CY77" s="6">
        <v>334.5001747813713</v>
      </c>
      <c r="CZ77" s="6">
        <v>5845.3697111202482</v>
      </c>
      <c r="DA77" s="6">
        <v>39.268142802891262</v>
      </c>
      <c r="DB77" s="6">
        <v>-37.318820272147278</v>
      </c>
      <c r="DC77" s="6">
        <v>43.133534790523484</v>
      </c>
      <c r="DD77" s="6">
        <v>9491.1677786758446</v>
      </c>
      <c r="DE77" s="6">
        <v>1037.8808248341684</v>
      </c>
      <c r="DF77" s="6">
        <v>-26.735214514176118</v>
      </c>
      <c r="DG77" s="6">
        <v>14.532458624583942</v>
      </c>
      <c r="DH77" s="6">
        <v>248.43536299030416</v>
      </c>
      <c r="DI77" s="6">
        <v>50973.854355451796</v>
      </c>
      <c r="DJ77" s="6">
        <v>30803.716146774874</v>
      </c>
      <c r="DK77" s="6">
        <v>1237.6088676540649</v>
      </c>
      <c r="DL77" s="6">
        <v>53684.524748274533</v>
      </c>
      <c r="DM77" s="6">
        <v>2941.5400514059006</v>
      </c>
      <c r="DN77" s="6">
        <v>32.451430018635826</v>
      </c>
      <c r="DO77" s="6">
        <v>6527.4596796856149</v>
      </c>
      <c r="DP77" s="6">
        <v>329.7126682237685</v>
      </c>
      <c r="DQ77" s="6">
        <v>205.5808001349053</v>
      </c>
      <c r="DR77" s="6">
        <v>6583.5757176766892</v>
      </c>
      <c r="DS77" s="6">
        <v>47961.726443858824</v>
      </c>
      <c r="DT77" s="6">
        <v>62767.579838109828</v>
      </c>
      <c r="DU77" s="6">
        <v>1643.3935711279687</v>
      </c>
      <c r="DV77" s="6">
        <v>27687.510360224307</v>
      </c>
      <c r="DW77" s="6">
        <v>104.71303106640973</v>
      </c>
      <c r="DX77" s="6">
        <v>-101.10205947617619</v>
      </c>
      <c r="DY77" s="6">
        <v>1252.4610284976798</v>
      </c>
      <c r="DZ77" s="6">
        <v>105797.09748603543</v>
      </c>
      <c r="EA77" s="6">
        <v>505757.59241526015</v>
      </c>
      <c r="EB77" s="6">
        <v>-434.50487343685069</v>
      </c>
      <c r="EC77" s="6">
        <v>338.89438361075742</v>
      </c>
      <c r="ED77" s="6">
        <v>316757.86888329469</v>
      </c>
      <c r="EE77" s="6">
        <v>84.108474120924726</v>
      </c>
      <c r="EF77" s="6">
        <v>8680.9052037958863</v>
      </c>
      <c r="EG77" s="6">
        <v>2402.8494844424708</v>
      </c>
      <c r="EH77" s="6">
        <v>-128.48133329489792</v>
      </c>
      <c r="EI77" s="6">
        <v>10267.654191208132</v>
      </c>
      <c r="EJ77" s="6">
        <v>-1861.158498305266</v>
      </c>
      <c r="EK77" s="6">
        <v>163.99148636935138</v>
      </c>
      <c r="EL77" s="6">
        <v>-272.7507915069927</v>
      </c>
      <c r="EM77" s="6">
        <v>50.262074989906878</v>
      </c>
      <c r="EN77" s="6">
        <v>55.258193091698992</v>
      </c>
      <c r="EO77" s="6">
        <v>1206.8943076370779</v>
      </c>
      <c r="EP77" s="6">
        <v>7675.6441934427839</v>
      </c>
      <c r="EQ77" s="6">
        <v>1133.6129324687033</v>
      </c>
      <c r="ER77" s="6">
        <v>-59.760001015332172</v>
      </c>
      <c r="ES77" s="6">
        <v>68.098687494416424</v>
      </c>
      <c r="ET77" s="6">
        <v>4461.1555000281915</v>
      </c>
      <c r="EU77" s="6">
        <v>11967.158374629591</v>
      </c>
      <c r="EV77" s="6">
        <v>25020.373204623513</v>
      </c>
      <c r="EW77" s="6">
        <v>-278.16283967286296</v>
      </c>
      <c r="EX77" s="6">
        <v>65.995456201626737</v>
      </c>
      <c r="EY77" s="6">
        <v>890.62511625318393</v>
      </c>
      <c r="EZ77" s="6">
        <v>1971.858143314611</v>
      </c>
      <c r="FA77" s="6">
        <v>421.64531439597386</v>
      </c>
      <c r="FB77" s="6">
        <v>931.13021677697736</v>
      </c>
      <c r="FC77" s="6">
        <v>-7.1263353510004483</v>
      </c>
      <c r="FD77" s="6">
        <v>15467.719249899974</v>
      </c>
      <c r="FE77" s="6">
        <v>197.70740477965396</v>
      </c>
      <c r="FF77" s="6">
        <v>-442.88012698424302</v>
      </c>
      <c r="FG77" s="6">
        <v>-655.28006151024852</v>
      </c>
      <c r="FH77" s="6">
        <v>256.65194428513723</v>
      </c>
      <c r="FI77" s="6">
        <v>5270.8320628798801</v>
      </c>
      <c r="FJ77" s="6">
        <v>3785.113283886838</v>
      </c>
      <c r="FK77" s="6">
        <v>-941.58783876241489</v>
      </c>
      <c r="FL77" s="6">
        <v>15696.516943300145</v>
      </c>
      <c r="FM77" s="6">
        <v>2109.4861107070583</v>
      </c>
      <c r="FN77" s="6">
        <v>8811.879270067544</v>
      </c>
      <c r="FO77" s="6">
        <v>8.4078999934651311</v>
      </c>
      <c r="FP77" s="6">
        <v>110.52671260016673</v>
      </c>
      <c r="FQ77" s="6">
        <v>6439.0301360708327</v>
      </c>
      <c r="FR77" s="6">
        <v>602.07603415027154</v>
      </c>
      <c r="FS77" s="6">
        <v>-23439.976551578158</v>
      </c>
      <c r="FT77" s="6">
        <v>2468.154460727545</v>
      </c>
      <c r="FU77" s="6">
        <v>381.3650055330894</v>
      </c>
      <c r="FV77" s="6">
        <v>-984.44974194663621</v>
      </c>
      <c r="FW77" s="6">
        <v>-7430.0540949002034</v>
      </c>
      <c r="FX77" s="6">
        <v>87.136727228239167</v>
      </c>
      <c r="FY77" s="6">
        <v>6156.3894970912606</v>
      </c>
      <c r="FZ77" s="6">
        <v>62.155309622563138</v>
      </c>
      <c r="GA77" s="6">
        <v>34093.693949836335</v>
      </c>
      <c r="GB77" s="6">
        <v>30501.660173647859</v>
      </c>
      <c r="GC77" s="6">
        <v>23285.434506137721</v>
      </c>
      <c r="GD77" s="6">
        <v>3202640.1832302688</v>
      </c>
      <c r="GE77" s="6">
        <v>0.18624180243081448</v>
      </c>
      <c r="GG77" s="6">
        <v>3.799194121865869E-2</v>
      </c>
      <c r="GH77" s="6">
        <v>7.0756876104085476E-5</v>
      </c>
      <c r="GI77" s="6" t="s">
        <v>333</v>
      </c>
      <c r="GJ77" s="6">
        <v>84297882.142894596</v>
      </c>
    </row>
    <row r="78" spans="1:192" x14ac:dyDescent="0.35">
      <c r="A78" s="6" t="s">
        <v>71</v>
      </c>
      <c r="B78" s="6" t="s">
        <v>234</v>
      </c>
      <c r="C78" s="6">
        <v>143</v>
      </c>
      <c r="D78" s="6">
        <v>287238.09226750222</v>
      </c>
      <c r="E78" s="6">
        <v>217711.85745915069</v>
      </c>
      <c r="F78" s="6">
        <v>2815.6068999521758</v>
      </c>
      <c r="G78" s="6">
        <v>32.366028534925199</v>
      </c>
      <c r="H78" s="6">
        <v>7.7361582421504098E-5</v>
      </c>
      <c r="I78" s="6">
        <v>31.2797045079984</v>
      </c>
      <c r="J78" s="6">
        <v>36.24883774226501</v>
      </c>
      <c r="K78" s="6">
        <v>1.6209674707501731E-3</v>
      </c>
      <c r="L78" s="6">
        <v>974726.17130645737</v>
      </c>
      <c r="M78" s="6">
        <v>127154.5975505387</v>
      </c>
      <c r="N78" s="6">
        <v>18928.924462936317</v>
      </c>
      <c r="O78" s="6">
        <v>6.3025085722792964</v>
      </c>
      <c r="P78" s="6">
        <v>140.04357397207588</v>
      </c>
      <c r="Q78" s="6">
        <v>247.19018391257137</v>
      </c>
      <c r="R78" s="6">
        <v>1121203.2295863894</v>
      </c>
      <c r="S78" s="8">
        <v>2.6619582316277146E-2</v>
      </c>
      <c r="T78" s="6">
        <v>769918.34991000872</v>
      </c>
      <c r="U78" s="8">
        <v>1.8279384460747849E-2</v>
      </c>
      <c r="V78" s="6">
        <v>1121203.2295863896</v>
      </c>
      <c r="W78" s="6">
        <v>22830.623714297009</v>
      </c>
      <c r="X78" s="6">
        <v>177.9602729057996</v>
      </c>
      <c r="Y78" s="6">
        <v>4519.0851883172527</v>
      </c>
      <c r="Z78" s="6">
        <v>17876.997735052653</v>
      </c>
      <c r="AA78" s="6">
        <v>1377.7944275707141</v>
      </c>
      <c r="AB78" s="6">
        <v>216.06246368124644</v>
      </c>
      <c r="AC78" s="6">
        <v>-532.34486902218759</v>
      </c>
      <c r="AD78" s="6">
        <v>96.590925885215469</v>
      </c>
      <c r="AE78" s="6">
        <v>686.31431430276393</v>
      </c>
      <c r="AF78" s="6">
        <v>2.6862116213063048</v>
      </c>
      <c r="AG78" s="6">
        <v>21529.827934091158</v>
      </c>
      <c r="AH78" s="6">
        <v>19.226425888247292</v>
      </c>
      <c r="AI78" s="6">
        <v>37.661601294659718</v>
      </c>
      <c r="AJ78" s="6">
        <v>13.676024837298247</v>
      </c>
      <c r="AK78" s="6">
        <v>6601.2127772892845</v>
      </c>
      <c r="AL78" s="6">
        <v>33.149811977263631</v>
      </c>
      <c r="AM78" s="6">
        <v>1860.884579845894</v>
      </c>
      <c r="AN78" s="6">
        <v>27.12743816375135</v>
      </c>
      <c r="AO78" s="6">
        <v>426.30978570866995</v>
      </c>
      <c r="AP78" s="6">
        <v>17350.227354417792</v>
      </c>
      <c r="AQ78" s="6">
        <v>-2.7645481635504243</v>
      </c>
      <c r="AR78" s="6">
        <v>127.95151662765039</v>
      </c>
      <c r="AS78" s="6">
        <v>12721.823986621092</v>
      </c>
      <c r="AT78" s="6">
        <v>2497.8783638969735</v>
      </c>
      <c r="AU78" s="6">
        <v>2597.8932885280256</v>
      </c>
      <c r="AV78" s="6">
        <v>12313.637222609423</v>
      </c>
      <c r="AW78" s="6">
        <v>-841.25037438371362</v>
      </c>
      <c r="AX78" s="6">
        <v>58.788784665750882</v>
      </c>
      <c r="AY78" s="6">
        <v>7936.8004562491396</v>
      </c>
      <c r="AZ78" s="6">
        <v>18748.61142343979</v>
      </c>
      <c r="BA78" s="6">
        <v>-4.7313213636640645</v>
      </c>
      <c r="BB78" s="6">
        <v>65562.068732441781</v>
      </c>
      <c r="BC78" s="6">
        <v>1565.5812104676631</v>
      </c>
      <c r="BD78" s="6">
        <v>267.08601795535611</v>
      </c>
      <c r="BE78" s="6">
        <v>1342.7577176314276</v>
      </c>
      <c r="BF78" s="6">
        <v>121.8951814338285</v>
      </c>
      <c r="BG78" s="6">
        <v>9495.966268087479</v>
      </c>
      <c r="BH78" s="6">
        <v>30.529649171673622</v>
      </c>
      <c r="BI78" s="6">
        <v>-15.606932241040683</v>
      </c>
      <c r="BJ78" s="6">
        <v>-19.108537264597761</v>
      </c>
      <c r="BK78" s="6">
        <v>12.73325810607146</v>
      </c>
      <c r="BL78" s="6">
        <v>392.80882657709918</v>
      </c>
      <c r="BM78" s="6">
        <v>-504.80046437256954</v>
      </c>
      <c r="BN78" s="6">
        <v>1722.6486484805996</v>
      </c>
      <c r="BO78" s="6">
        <v>8716.9762502671747</v>
      </c>
      <c r="BP78" s="6">
        <v>249.22315980236021</v>
      </c>
      <c r="BQ78" s="6">
        <v>155.02676733326427</v>
      </c>
      <c r="BR78" s="6">
        <v>-25.26705534933879</v>
      </c>
      <c r="BS78" s="6">
        <v>25703.46172033219</v>
      </c>
      <c r="BT78" s="6">
        <v>101.89018805250173</v>
      </c>
      <c r="BU78" s="6">
        <v>-200.59915086749592</v>
      </c>
      <c r="BV78" s="6">
        <v>470.12105368817822</v>
      </c>
      <c r="BW78" s="6">
        <v>204.20252637703004</v>
      </c>
      <c r="BX78" s="6">
        <v>395.38742347581194</v>
      </c>
      <c r="BY78" s="6">
        <v>184.74559101708968</v>
      </c>
      <c r="BZ78" s="6">
        <v>40.478614699708281</v>
      </c>
      <c r="CA78" s="6">
        <v>7086.0706056251438</v>
      </c>
      <c r="CB78" s="6">
        <v>144.84923835718703</v>
      </c>
      <c r="CC78" s="6">
        <v>1239.7814521216585</v>
      </c>
      <c r="CD78" s="6">
        <v>9055.4790609871434</v>
      </c>
      <c r="CE78" s="6">
        <v>514.74985387014419</v>
      </c>
      <c r="CF78" s="6">
        <v>202.39276477648053</v>
      </c>
      <c r="CG78" s="6">
        <v>-291.69652387209248</v>
      </c>
      <c r="CH78" s="6">
        <v>677.84313444782947</v>
      </c>
      <c r="CI78" s="6">
        <v>52.457156798074656</v>
      </c>
      <c r="CJ78" s="6">
        <v>-1.5857936875749166</v>
      </c>
      <c r="CK78" s="6">
        <v>318772.71355007379</v>
      </c>
      <c r="CL78" s="6">
        <v>18278.397582010053</v>
      </c>
      <c r="CM78" s="6">
        <v>2088.1491036941948</v>
      </c>
      <c r="CN78" s="6">
        <v>4644.6767138148862</v>
      </c>
      <c r="CO78" s="6">
        <v>-65.464441668978594</v>
      </c>
      <c r="CP78" s="6">
        <v>33.292912499838401</v>
      </c>
      <c r="CQ78" s="6">
        <v>252.03699940907001</v>
      </c>
      <c r="CR78" s="6">
        <v>63.212665707186495</v>
      </c>
      <c r="CS78" s="6">
        <v>473.77823438486462</v>
      </c>
      <c r="CT78" s="6">
        <v>-21.043774896582349</v>
      </c>
      <c r="CU78" s="6">
        <v>492.65314498138781</v>
      </c>
      <c r="CV78" s="6">
        <v>-12542.478797918286</v>
      </c>
      <c r="CW78" s="6">
        <v>-199.59845350856577</v>
      </c>
      <c r="CX78" s="6">
        <v>22.872191300908963</v>
      </c>
      <c r="CY78" s="6">
        <v>117.1042186461943</v>
      </c>
      <c r="CZ78" s="6">
        <v>2046.3889239109265</v>
      </c>
      <c r="DA78" s="6">
        <v>13.747272878482972</v>
      </c>
      <c r="DB78" s="6">
        <v>-13.064840075566215</v>
      </c>
      <c r="DC78" s="6">
        <v>15.100497009886743</v>
      </c>
      <c r="DD78" s="6">
        <v>3322.7360418816402</v>
      </c>
      <c r="DE78" s="6">
        <v>363.34875794761967</v>
      </c>
      <c r="DF78" s="6">
        <v>-9.3596555160764172</v>
      </c>
      <c r="DG78" s="6">
        <v>5.0876272735951531</v>
      </c>
      <c r="DH78" s="6">
        <v>86.974032483176586</v>
      </c>
      <c r="DI78" s="6">
        <v>17845.292276996817</v>
      </c>
      <c r="DJ78" s="6">
        <v>10783.985727735178</v>
      </c>
      <c r="DK78" s="6">
        <v>433.27098268620045</v>
      </c>
      <c r="DL78" s="6">
        <v>18794.26319626869</v>
      </c>
      <c r="DM78" s="6">
        <v>1029.7954240577515</v>
      </c>
      <c r="DN78" s="6">
        <v>11.360829209634362</v>
      </c>
      <c r="DO78" s="6">
        <v>2285.1798688408085</v>
      </c>
      <c r="DP78" s="6">
        <v>115.42817403707551</v>
      </c>
      <c r="DQ78" s="6">
        <v>71.971199967810151</v>
      </c>
      <c r="DR78" s="6">
        <v>2304.8253736204701</v>
      </c>
      <c r="DS78" s="6">
        <v>16790.784948921329</v>
      </c>
      <c r="DT78" s="6">
        <v>21974.124222980285</v>
      </c>
      <c r="DU78" s="6">
        <v>575.33100005374763</v>
      </c>
      <c r="DV78" s="6">
        <v>9693.0420712385421</v>
      </c>
      <c r="DW78" s="6">
        <v>36.658688424068011</v>
      </c>
      <c r="DX78" s="6">
        <v>-35.39453360888956</v>
      </c>
      <c r="DY78" s="6">
        <v>438.47053360403152</v>
      </c>
      <c r="DZ78" s="6">
        <v>37038.206166065662</v>
      </c>
      <c r="EA78" s="6">
        <v>177059.24286251771</v>
      </c>
      <c r="EB78" s="6">
        <v>-152.11458031387446</v>
      </c>
      <c r="EC78" s="6">
        <v>118.64257476774134</v>
      </c>
      <c r="ED78" s="6">
        <v>110892.86503319841</v>
      </c>
      <c r="EE78" s="6">
        <v>29.445297449820863</v>
      </c>
      <c r="EF78" s="6">
        <v>3039.0735122832989</v>
      </c>
      <c r="EG78" s="6">
        <v>841.20676942533214</v>
      </c>
      <c r="EH78" s="6">
        <v>-44.979666022459135</v>
      </c>
      <c r="EI78" s="6">
        <v>3594.5739704818611</v>
      </c>
      <c r="EJ78" s="6">
        <v>-651.56770654369279</v>
      </c>
      <c r="EK78" s="6">
        <v>57.41131492221993</v>
      </c>
      <c r="EL78" s="6">
        <v>-95.486551973951975</v>
      </c>
      <c r="EM78" s="6">
        <v>17.596107455179904</v>
      </c>
      <c r="EN78" s="6">
        <v>19.34518428886728</v>
      </c>
      <c r="EO78" s="6">
        <v>422.51820937538901</v>
      </c>
      <c r="EP78" s="6">
        <v>2687.1445327847805</v>
      </c>
      <c r="EQ78" s="6">
        <v>396.86334032780172</v>
      </c>
      <c r="ER78" s="6">
        <v>-20.921209472521888</v>
      </c>
      <c r="ES78" s="6">
        <v>23.840476600878347</v>
      </c>
      <c r="ET78" s="6">
        <v>1561.7932918313911</v>
      </c>
      <c r="EU78" s="6">
        <v>4189.5485758481718</v>
      </c>
      <c r="EV78" s="6">
        <v>8759.3115796685306</v>
      </c>
      <c r="EW78" s="6">
        <v>-97.381240585561912</v>
      </c>
      <c r="EX78" s="6">
        <v>23.104162315436369</v>
      </c>
      <c r="EY78" s="6">
        <v>311.7964240636727</v>
      </c>
      <c r="EZ78" s="6">
        <v>690.32223168468352</v>
      </c>
      <c r="FA78" s="6">
        <v>147.6126137166948</v>
      </c>
      <c r="FB78" s="6">
        <v>325.97673996672</v>
      </c>
      <c r="FC78" s="6">
        <v>-2.4948385561684789</v>
      </c>
      <c r="FD78" s="6">
        <v>5415.0500165870471</v>
      </c>
      <c r="FE78" s="6">
        <v>69.214825290960107</v>
      </c>
      <c r="FF78" s="6">
        <v>-155.04664910359085</v>
      </c>
      <c r="FG78" s="6">
        <v>-229.40514051373017</v>
      </c>
      <c r="FH78" s="6">
        <v>89.850552153467476</v>
      </c>
      <c r="FI78" s="6">
        <v>1845.2506661387595</v>
      </c>
      <c r="FJ78" s="6">
        <v>1325.1195874160842</v>
      </c>
      <c r="FK78" s="6">
        <v>-329.63781922415933</v>
      </c>
      <c r="FL78" s="6">
        <v>5495.1491529512987</v>
      </c>
      <c r="FM78" s="6">
        <v>738.50401692856383</v>
      </c>
      <c r="FN78" s="6">
        <v>3084.9258521323941</v>
      </c>
      <c r="FO78" s="6">
        <v>2.9434978915440309</v>
      </c>
      <c r="FP78" s="6">
        <v>38.693983723729353</v>
      </c>
      <c r="FQ78" s="6">
        <v>2254.2218204122332</v>
      </c>
      <c r="FR78" s="6">
        <v>210.77909328701938</v>
      </c>
      <c r="FS78" s="6">
        <v>-8206.0349922141322</v>
      </c>
      <c r="FT78" s="6">
        <v>864.06920358271429</v>
      </c>
      <c r="FU78" s="6">
        <v>133.51099448944487</v>
      </c>
      <c r="FV78" s="6">
        <v>-344.64322149445013</v>
      </c>
      <c r="FW78" s="6">
        <v>-2601.1665908722898</v>
      </c>
      <c r="FX78" s="6">
        <v>30.505450001988425</v>
      </c>
      <c r="FY78" s="6">
        <v>2155.2729597517059</v>
      </c>
      <c r="FZ78" s="6">
        <v>21.759776277605383</v>
      </c>
      <c r="GA78" s="6">
        <v>11935.764737245852</v>
      </c>
      <c r="GB78" s="6">
        <v>10678.239807741043</v>
      </c>
      <c r="GC78" s="6">
        <v>8151.9318052991612</v>
      </c>
      <c r="GD78" s="6">
        <v>1121203.2295863896</v>
      </c>
      <c r="GE78" s="6">
        <v>0.4142582353716821</v>
      </c>
      <c r="GG78" s="6">
        <v>2.6619582316277146E-2</v>
      </c>
      <c r="GH78" s="6">
        <v>1.1027381196672204E-4</v>
      </c>
      <c r="GI78" s="6" t="s">
        <v>333</v>
      </c>
      <c r="GJ78" s="6">
        <v>42119489.940336302</v>
      </c>
    </row>
    <row r="79" spans="1:192" x14ac:dyDescent="0.35">
      <c r="A79" s="6" t="s">
        <v>72</v>
      </c>
      <c r="B79" s="6" t="s">
        <v>235</v>
      </c>
      <c r="C79" s="6">
        <v>84</v>
      </c>
      <c r="D79" s="6">
        <v>73350.620049217468</v>
      </c>
      <c r="E79" s="6">
        <v>57052.414721465801</v>
      </c>
      <c r="F79" s="6">
        <v>453.11770437295343</v>
      </c>
      <c r="G79" s="6">
        <v>17.011921785343699</v>
      </c>
      <c r="H79" s="6">
        <v>8.2185730625080819E-4</v>
      </c>
      <c r="I79" s="6">
        <v>93.27607903174011</v>
      </c>
      <c r="J79" s="6">
        <v>110.4052469673092</v>
      </c>
      <c r="K79" s="6">
        <v>4.2460968898866518E-3</v>
      </c>
      <c r="L79" s="6">
        <v>255431.57095004217</v>
      </c>
      <c r="M79" s="6">
        <v>20463.083587252717</v>
      </c>
      <c r="N79" s="6">
        <v>9949.2398981442057</v>
      </c>
      <c r="O79" s="6">
        <v>66.955232244529128</v>
      </c>
      <c r="P79" s="6">
        <v>417.60993843041206</v>
      </c>
      <c r="Q79" s="6">
        <v>647.51050842243853</v>
      </c>
      <c r="R79" s="6">
        <v>286975.97011453647</v>
      </c>
      <c r="S79" s="8">
        <v>5.8442990507379354E-2</v>
      </c>
      <c r="T79" s="6">
        <v>-10851.62176253217</v>
      </c>
      <c r="U79" s="8">
        <v>-2.2099454090327474E-3</v>
      </c>
      <c r="V79" s="6">
        <v>286975.97011453635</v>
      </c>
      <c r="W79" s="6">
        <v>5843.5796614207875</v>
      </c>
      <c r="X79" s="6">
        <v>45.549567296402884</v>
      </c>
      <c r="Y79" s="6">
        <v>1156.6759903340537</v>
      </c>
      <c r="Z79" s="6">
        <v>4575.6814040257959</v>
      </c>
      <c r="AA79" s="6">
        <v>352.65140345374181</v>
      </c>
      <c r="AB79" s="6">
        <v>55.301959077602703</v>
      </c>
      <c r="AC79" s="6">
        <v>-136.25557008027431</v>
      </c>
      <c r="AD79" s="6">
        <v>24.722792379394601</v>
      </c>
      <c r="AE79" s="6">
        <v>175.66459938149245</v>
      </c>
      <c r="AF79" s="6">
        <v>0.68754545618076279</v>
      </c>
      <c r="AG79" s="6">
        <v>5510.6363367006297</v>
      </c>
      <c r="AH79" s="6">
        <v>4.92107235826498</v>
      </c>
      <c r="AI79" s="6">
        <v>9.6396213303710372</v>
      </c>
      <c r="AJ79" s="6">
        <v>3.500427390350966</v>
      </c>
      <c r="AK79" s="6">
        <v>1689.6039814244059</v>
      </c>
      <c r="AL79" s="6">
        <v>8.4848127442507639</v>
      </c>
      <c r="AM79" s="6">
        <v>476.30005290785664</v>
      </c>
      <c r="AN79" s="6">
        <v>6.9433646624764824</v>
      </c>
      <c r="AO79" s="6">
        <v>109.11551188467149</v>
      </c>
      <c r="AP79" s="6">
        <v>4440.8526441531894</v>
      </c>
      <c r="AQ79" s="6">
        <v>-0.70759597388594075</v>
      </c>
      <c r="AR79" s="6">
        <v>32.749647559784336</v>
      </c>
      <c r="AS79" s="6">
        <v>3256.1962754368492</v>
      </c>
      <c r="AT79" s="6">
        <v>639.34088646166606</v>
      </c>
      <c r="AU79" s="6">
        <v>664.94006354619569</v>
      </c>
      <c r="AV79" s="6">
        <v>3151.7194156677469</v>
      </c>
      <c r="AW79" s="6">
        <v>-215.32103719237617</v>
      </c>
      <c r="AX79" s="6">
        <v>15.047199353441149</v>
      </c>
      <c r="AY79" s="6">
        <v>2031.4524168627509</v>
      </c>
      <c r="AZ79" s="6">
        <v>4798.7740398562155</v>
      </c>
      <c r="BA79" s="6">
        <v>-1.2109985972498567</v>
      </c>
      <c r="BB79" s="6">
        <v>16780.845595806153</v>
      </c>
      <c r="BC79" s="6">
        <v>400.71610107008729</v>
      </c>
      <c r="BD79" s="6">
        <v>68.36161998484603</v>
      </c>
      <c r="BE79" s="6">
        <v>343.68363243852849</v>
      </c>
      <c r="BF79" s="6">
        <v>31.199506941453262</v>
      </c>
      <c r="BG79" s="6">
        <v>2430.5264737460757</v>
      </c>
      <c r="BH79" s="6">
        <v>7.814172718294361</v>
      </c>
      <c r="BI79" s="6">
        <v>-3.9946500350669849</v>
      </c>
      <c r="BJ79" s="6">
        <v>-4.8908983440947109</v>
      </c>
      <c r="BK79" s="6">
        <v>3.259122879138201</v>
      </c>
      <c r="BL79" s="6">
        <v>100.5408217724279</v>
      </c>
      <c r="BM79" s="6">
        <v>-129.20548135687</v>
      </c>
      <c r="BN79" s="6">
        <v>440.91807267321514</v>
      </c>
      <c r="BO79" s="6">
        <v>2231.1411971303551</v>
      </c>
      <c r="BP79" s="6">
        <v>63.789557657336132</v>
      </c>
      <c r="BQ79" s="6">
        <v>39.679654656003777</v>
      </c>
      <c r="BR79" s="6">
        <v>-6.4671930382229519</v>
      </c>
      <c r="BS79" s="6">
        <v>6578.8928071633218</v>
      </c>
      <c r="BT79" s="6">
        <v>26.079157453288691</v>
      </c>
      <c r="BU79" s="6">
        <v>-51.344068947775284</v>
      </c>
      <c r="BV79" s="6">
        <v>120.32916236176241</v>
      </c>
      <c r="BW79" s="6">
        <v>52.266365776082665</v>
      </c>
      <c r="BX79" s="6">
        <v>101.20082285609891</v>
      </c>
      <c r="BY79" s="6">
        <v>47.286293695453253</v>
      </c>
      <c r="BZ79" s="6">
        <v>10.360645970157073</v>
      </c>
      <c r="CA79" s="6">
        <v>1813.7050738781265</v>
      </c>
      <c r="CB79" s="6">
        <v>37.074679773478671</v>
      </c>
      <c r="CC79" s="6">
        <v>317.32648958197461</v>
      </c>
      <c r="CD79" s="6">
        <v>2317.7822002326166</v>
      </c>
      <c r="CE79" s="6">
        <v>131.75206312525034</v>
      </c>
      <c r="CF79" s="6">
        <v>51.80315083227152</v>
      </c>
      <c r="CG79" s="6">
        <v>-74.660766851440727</v>
      </c>
      <c r="CH79" s="6">
        <v>173.4963706494174</v>
      </c>
      <c r="CI79" s="6">
        <v>13.426596592244218</v>
      </c>
      <c r="CJ79" s="6">
        <v>-0.40588955675876898</v>
      </c>
      <c r="CK79" s="6">
        <v>81591.014280990406</v>
      </c>
      <c r="CL79" s="6">
        <v>4678.4211281406833</v>
      </c>
      <c r="CM79" s="6">
        <v>534.46921928462825</v>
      </c>
      <c r="CN79" s="6">
        <v>1188.8215897372445</v>
      </c>
      <c r="CO79" s="6">
        <v>-16.75585760031392</v>
      </c>
      <c r="CP79" s="6">
        <v>8.5214398339755579</v>
      </c>
      <c r="CQ79" s="6">
        <v>64.50976995210462</v>
      </c>
      <c r="CR79" s="6">
        <v>16.179507502433569</v>
      </c>
      <c r="CS79" s="6">
        <v>121.26523081984463</v>
      </c>
      <c r="CT79" s="6">
        <v>-5.3862293261913372</v>
      </c>
      <c r="CU79" s="6">
        <v>126.09633158403044</v>
      </c>
      <c r="CV79" s="6">
        <v>-3210.2922339970564</v>
      </c>
      <c r="CW79" s="6">
        <v>-51.08793688554784</v>
      </c>
      <c r="CX79" s="6">
        <v>5.8542190336402964</v>
      </c>
      <c r="CY79" s="6">
        <v>29.973242908775468</v>
      </c>
      <c r="CZ79" s="6">
        <v>523.780552155225</v>
      </c>
      <c r="DA79" s="6">
        <v>3.518663580898945</v>
      </c>
      <c r="DB79" s="6">
        <v>-3.3439924682164883</v>
      </c>
      <c r="DC79" s="6">
        <v>3.8650261293151296</v>
      </c>
      <c r="DD79" s="6">
        <v>850.46615447699037</v>
      </c>
      <c r="DE79" s="6">
        <v>93.000412013079909</v>
      </c>
      <c r="DF79" s="6">
        <v>-2.3956372500414251</v>
      </c>
      <c r="DG79" s="6">
        <v>1.3021963671650727</v>
      </c>
      <c r="DH79" s="6">
        <v>22.261314173916823</v>
      </c>
      <c r="DI79" s="6">
        <v>4567.5662788251166</v>
      </c>
      <c r="DJ79" s="6">
        <v>2760.1996535987205</v>
      </c>
      <c r="DK79" s="6">
        <v>110.89725510755012</v>
      </c>
      <c r="DL79" s="6">
        <v>4810.4587741214345</v>
      </c>
      <c r="DM79" s="6">
        <v>263.57981589787528</v>
      </c>
      <c r="DN79" s="6">
        <v>2.9078448025369128</v>
      </c>
      <c r="DO79" s="6">
        <v>584.89994716544038</v>
      </c>
      <c r="DP79" s="6">
        <v>29.544253306386846</v>
      </c>
      <c r="DQ79" s="6">
        <v>18.421285620706652</v>
      </c>
      <c r="DR79" s="6">
        <v>589.92828426237577</v>
      </c>
      <c r="DS79" s="6">
        <v>4297.6613628546311</v>
      </c>
      <c r="DT79" s="6">
        <v>5624.3555582990921</v>
      </c>
      <c r="DU79" s="6">
        <v>147.25802380920553</v>
      </c>
      <c r="DV79" s="6">
        <v>2480.9687292649446</v>
      </c>
      <c r="DW79" s="6">
        <v>9.3829222000228452</v>
      </c>
      <c r="DX79" s="6">
        <v>-9.0593572611360518</v>
      </c>
      <c r="DY79" s="6">
        <v>112.22809873110529</v>
      </c>
      <c r="DZ79" s="6">
        <v>9480.061121238432</v>
      </c>
      <c r="EA79" s="6">
        <v>45318.945439499614</v>
      </c>
      <c r="EB79" s="6">
        <v>-38.934269989788845</v>
      </c>
      <c r="EC79" s="6">
        <v>30.366990651123174</v>
      </c>
      <c r="ED79" s="6">
        <v>28383.424772529561</v>
      </c>
      <c r="EE79" s="6">
        <v>7.536629023170633</v>
      </c>
      <c r="EF79" s="6">
        <v>777.86171714705381</v>
      </c>
      <c r="EG79" s="6">
        <v>215.30987634757739</v>
      </c>
      <c r="EH79" s="6">
        <v>-11.512706128205537</v>
      </c>
      <c r="EI79" s="6">
        <v>920.04404295912809</v>
      </c>
      <c r="EJ79" s="6">
        <v>-166.77108105517868</v>
      </c>
      <c r="EK79" s="6">
        <v>14.694631054026738</v>
      </c>
      <c r="EL79" s="6">
        <v>-24.440123933397579</v>
      </c>
      <c r="EM79" s="6">
        <v>4.5037865339120495</v>
      </c>
      <c r="EN79" s="6">
        <v>4.9514689949565671</v>
      </c>
      <c r="EO79" s="6">
        <v>108.14504438351379</v>
      </c>
      <c r="EP79" s="6">
        <v>687.78423820484375</v>
      </c>
      <c r="EQ79" s="6">
        <v>101.57858904445033</v>
      </c>
      <c r="ER79" s="6">
        <v>-5.3548582682563479</v>
      </c>
      <c r="ES79" s="6">
        <v>6.102055113642372</v>
      </c>
      <c r="ET79" s="6">
        <v>399.74656976953969</v>
      </c>
      <c r="EU79" s="6">
        <v>1072.3299176898829</v>
      </c>
      <c r="EV79" s="6">
        <v>2241.9770758582054</v>
      </c>
      <c r="EW79" s="6">
        <v>-24.925076248940151</v>
      </c>
      <c r="EX79" s="6">
        <v>5.9135928431119407</v>
      </c>
      <c r="EY79" s="6">
        <v>79.805408076575219</v>
      </c>
      <c r="EZ79" s="6">
        <v>176.6904401465423</v>
      </c>
      <c r="FA79" s="6">
        <v>37.781975563982144</v>
      </c>
      <c r="FB79" s="6">
        <v>83.434910565886454</v>
      </c>
      <c r="FC79" s="6">
        <v>-0.63856283681925807</v>
      </c>
      <c r="FD79" s="6">
        <v>1386.0013873685236</v>
      </c>
      <c r="FE79" s="6">
        <v>17.715781679926899</v>
      </c>
      <c r="FF79" s="6">
        <v>-39.684743466111087</v>
      </c>
      <c r="FG79" s="6">
        <v>-58.717064855829285</v>
      </c>
      <c r="FH79" s="6">
        <v>22.997569654771791</v>
      </c>
      <c r="FI79" s="6">
        <v>472.29849687019976</v>
      </c>
      <c r="FJ79" s="6">
        <v>339.16909002910114</v>
      </c>
      <c r="FK79" s="6">
        <v>-84.371976874514061</v>
      </c>
      <c r="FL79" s="6">
        <v>1406.5030473324775</v>
      </c>
      <c r="FM79" s="6">
        <v>189.02274012333916</v>
      </c>
      <c r="FN79" s="6">
        <v>789.59778725726017</v>
      </c>
      <c r="FO79" s="6">
        <v>0.75339879574513413</v>
      </c>
      <c r="FP79" s="6">
        <v>9.9038632994391733</v>
      </c>
      <c r="FQ79" s="6">
        <v>576.97612412764863</v>
      </c>
      <c r="FR79" s="6">
        <v>53.949661559768181</v>
      </c>
      <c r="FS79" s="6">
        <v>-2100.3639577039175</v>
      </c>
      <c r="FT79" s="6">
        <v>221.16159800549195</v>
      </c>
      <c r="FU79" s="6">
        <v>34.172615769844981</v>
      </c>
      <c r="FV79" s="6">
        <v>-88.212663165673007</v>
      </c>
      <c r="FW79" s="6">
        <v>-665.77787696925361</v>
      </c>
      <c r="FX79" s="6">
        <v>7.8079788544049942</v>
      </c>
      <c r="FY79" s="6">
        <v>551.6498099229899</v>
      </c>
      <c r="FZ79" s="6">
        <v>5.5694924363040617</v>
      </c>
      <c r="GA79" s="6">
        <v>3055.0016037624014</v>
      </c>
      <c r="GB79" s="6">
        <v>2733.1336077872343</v>
      </c>
      <c r="GC79" s="6">
        <v>2086.5160538257423</v>
      </c>
      <c r="GD79" s="6">
        <v>286975.97011453635</v>
      </c>
      <c r="GE79" s="6">
        <v>-5.8387667767536089E-3</v>
      </c>
      <c r="GG79" s="6">
        <v>5.8442990507379354E-2</v>
      </c>
      <c r="GH79" s="6">
        <v>-3.412349913086131E-6</v>
      </c>
      <c r="GI79" s="6" t="s">
        <v>332</v>
      </c>
      <c r="GJ79" s="6">
        <v>4910357.3862857204</v>
      </c>
    </row>
    <row r="80" spans="1:192" x14ac:dyDescent="0.35">
      <c r="A80" s="6" t="s">
        <v>73</v>
      </c>
      <c r="B80" s="6" t="s">
        <v>236</v>
      </c>
      <c r="C80" s="6">
        <v>85</v>
      </c>
      <c r="D80" s="6">
        <v>120588.7717757794</v>
      </c>
      <c r="E80" s="6">
        <v>85785.404331346799</v>
      </c>
      <c r="F80" s="6">
        <v>1067.2364912327271</v>
      </c>
      <c r="G80" s="6">
        <v>28.873736265743219</v>
      </c>
      <c r="H80" s="6">
        <v>3.4147846875813201E-4</v>
      </c>
      <c r="I80" s="6">
        <v>158.1077886121229</v>
      </c>
      <c r="J80" s="6">
        <v>195.8761544002185</v>
      </c>
      <c r="K80" s="6">
        <v>1.286689056179695E-2</v>
      </c>
      <c r="L80" s="6">
        <v>384073.14922458533</v>
      </c>
      <c r="M80" s="6">
        <v>48197.078411851966</v>
      </c>
      <c r="N80" s="6">
        <v>16886.494805726139</v>
      </c>
      <c r="O80" s="6">
        <v>27.819634878599619</v>
      </c>
      <c r="P80" s="6">
        <v>707.87049105279561</v>
      </c>
      <c r="Q80" s="6">
        <v>1962.1424252773998</v>
      </c>
      <c r="R80" s="6">
        <v>451854.55499337224</v>
      </c>
      <c r="S80" s="8">
        <v>4.8536497098214205E-2</v>
      </c>
      <c r="T80" s="6">
        <v>5518.7531522555564</v>
      </c>
      <c r="U80" s="8">
        <v>5.9280346607138064E-4</v>
      </c>
      <c r="V80" s="6">
        <v>451854.55499337189</v>
      </c>
      <c r="W80" s="6">
        <v>9200.9379267043441</v>
      </c>
      <c r="X80" s="6">
        <v>71.719522204741693</v>
      </c>
      <c r="Y80" s="6">
        <v>1821.230239853583</v>
      </c>
      <c r="Z80" s="6">
        <v>7204.5840067457102</v>
      </c>
      <c r="AA80" s="6">
        <v>555.26301701073021</v>
      </c>
      <c r="AB80" s="6">
        <v>87.075033144059361</v>
      </c>
      <c r="AC80" s="6">
        <v>-214.53956566265109</v>
      </c>
      <c r="AD80" s="6">
        <v>38.926974771881852</v>
      </c>
      <c r="AE80" s="6">
        <v>276.59057777532234</v>
      </c>
      <c r="AF80" s="6">
        <v>1.0825664114534759</v>
      </c>
      <c r="AG80" s="6">
        <v>8676.7060275338408</v>
      </c>
      <c r="AH80" s="6">
        <v>7.7484151709515299</v>
      </c>
      <c r="AI80" s="6">
        <v>15.177949585120301</v>
      </c>
      <c r="AJ80" s="6">
        <v>5.5115557589103119</v>
      </c>
      <c r="AK80" s="6">
        <v>2660.3455851611839</v>
      </c>
      <c r="AL80" s="6">
        <v>13.359659644064811</v>
      </c>
      <c r="AM80" s="6">
        <v>749.95250774516865</v>
      </c>
      <c r="AN80" s="6">
        <v>10.932591145062903</v>
      </c>
      <c r="AO80" s="6">
        <v>171.80651413372394</v>
      </c>
      <c r="AP80" s="6">
        <v>6992.2910078990508</v>
      </c>
      <c r="AQ80" s="6">
        <v>-1.1141367124492141</v>
      </c>
      <c r="AR80" s="6">
        <v>51.565562853259081</v>
      </c>
      <c r="AS80" s="6">
        <v>5127.0046004944752</v>
      </c>
      <c r="AT80" s="6">
        <v>1006.6664871832447</v>
      </c>
      <c r="AU80" s="6">
        <v>1046.973362930054</v>
      </c>
      <c r="AV80" s="6">
        <v>4962.5018201424091</v>
      </c>
      <c r="AW80" s="6">
        <v>-339.03114397502014</v>
      </c>
      <c r="AX80" s="6">
        <v>23.692386387027685</v>
      </c>
      <c r="AY80" s="6">
        <v>3198.5989190850109</v>
      </c>
      <c r="AZ80" s="6">
        <v>7555.851827689813</v>
      </c>
      <c r="BA80" s="6">
        <v>-1.9067632458548291</v>
      </c>
      <c r="BB80" s="6">
        <v>26422.078183337748</v>
      </c>
      <c r="BC80" s="6">
        <v>630.94270734736961</v>
      </c>
      <c r="BD80" s="6">
        <v>107.63796482524356</v>
      </c>
      <c r="BE80" s="6">
        <v>541.14292124192991</v>
      </c>
      <c r="BF80" s="6">
        <v>49.124807625587636</v>
      </c>
      <c r="BG80" s="6">
        <v>3826.9561655486946</v>
      </c>
      <c r="BH80" s="6">
        <v>12.30371147402002</v>
      </c>
      <c r="BI80" s="6">
        <v>-6.2897280675766964</v>
      </c>
      <c r="BJ80" s="6">
        <v>-7.7009050406091557</v>
      </c>
      <c r="BK80" s="6">
        <v>5.1316126490798259</v>
      </c>
      <c r="BL80" s="6">
        <v>158.30533916312444</v>
      </c>
      <c r="BM80" s="6">
        <v>-203.4389334337358</v>
      </c>
      <c r="BN80" s="6">
        <v>694.24223720465147</v>
      </c>
      <c r="BO80" s="6">
        <v>3513.016481325415</v>
      </c>
      <c r="BP80" s="6">
        <v>100.43907919180739</v>
      </c>
      <c r="BQ80" s="6">
        <v>62.477122003362744</v>
      </c>
      <c r="BR80" s="6">
        <v>-10.182840853107527</v>
      </c>
      <c r="BS80" s="6">
        <v>10358.716378041789</v>
      </c>
      <c r="BT80" s="6">
        <v>41.062623051521278</v>
      </c>
      <c r="BU80" s="6">
        <v>-80.843184942232369</v>
      </c>
      <c r="BV80" s="6">
        <v>189.46283234097609</v>
      </c>
      <c r="BW80" s="6">
        <v>82.295376297349335</v>
      </c>
      <c r="BX80" s="6">
        <v>159.34453591481861</v>
      </c>
      <c r="BY80" s="6">
        <v>74.454063824637402</v>
      </c>
      <c r="BZ80" s="6">
        <v>16.313230241614793</v>
      </c>
      <c r="CA80" s="6">
        <v>2855.7474645676252</v>
      </c>
      <c r="CB80" s="6">
        <v>58.375490198293818</v>
      </c>
      <c r="CC80" s="6">
        <v>499.64259962408983</v>
      </c>
      <c r="CD80" s="6">
        <v>3649.4360285276662</v>
      </c>
      <c r="CE80" s="6">
        <v>207.44862306470554</v>
      </c>
      <c r="CF80" s="6">
        <v>81.566026790425369</v>
      </c>
      <c r="CG80" s="6">
        <v>-117.55621060417425</v>
      </c>
      <c r="CH80" s="6">
        <v>273.17661935760333</v>
      </c>
      <c r="CI80" s="6">
        <v>21.140685841545061</v>
      </c>
      <c r="CJ80" s="6">
        <v>-0.63908850964940267</v>
      </c>
      <c r="CK80" s="6">
        <v>128468.14816822646</v>
      </c>
      <c r="CL80" s="6">
        <v>7366.3516010900948</v>
      </c>
      <c r="CM80" s="6">
        <v>841.54206758539226</v>
      </c>
      <c r="CN80" s="6">
        <v>1871.8447059621105</v>
      </c>
      <c r="CO80" s="6">
        <v>-26.382733636200882</v>
      </c>
      <c r="CP80" s="6">
        <v>13.417330386746487</v>
      </c>
      <c r="CQ80" s="6">
        <v>101.57308078024522</v>
      </c>
      <c r="CR80" s="6">
        <v>25.475248535987888</v>
      </c>
      <c r="CS80" s="6">
        <v>190.93670764977378</v>
      </c>
      <c r="CT80" s="6">
        <v>-8.4808224685400475</v>
      </c>
      <c r="CU80" s="6">
        <v>198.54345913164198</v>
      </c>
      <c r="CV80" s="6">
        <v>-5054.7269452995261</v>
      </c>
      <c r="CW80" s="6">
        <v>-80.439895290659365</v>
      </c>
      <c r="CX80" s="6">
        <v>9.2176900220025537</v>
      </c>
      <c r="CY80" s="6">
        <v>47.194008372364962</v>
      </c>
      <c r="CZ80" s="6">
        <v>824.71235558092997</v>
      </c>
      <c r="DA80" s="6">
        <v>5.5402693329476884</v>
      </c>
      <c r="DB80" s="6">
        <v>-5.2652430376804285</v>
      </c>
      <c r="DC80" s="6">
        <v>6.0856303090548565</v>
      </c>
      <c r="DD80" s="6">
        <v>1339.0912333696449</v>
      </c>
      <c r="DE80" s="6">
        <v>146.43267785661152</v>
      </c>
      <c r="DF80" s="6">
        <v>-3.7720217588635734</v>
      </c>
      <c r="DG80" s="6">
        <v>2.0503575953224207</v>
      </c>
      <c r="DH80" s="6">
        <v>35.051283930177789</v>
      </c>
      <c r="DI80" s="6">
        <v>7191.8064341677527</v>
      </c>
      <c r="DJ80" s="6">
        <v>4346.039097531163</v>
      </c>
      <c r="DK80" s="6">
        <v>174.61193645101747</v>
      </c>
      <c r="DL80" s="6">
        <v>7574.2498851979699</v>
      </c>
      <c r="DM80" s="6">
        <v>415.01642235144254</v>
      </c>
      <c r="DN80" s="6">
        <v>4.578511987312738</v>
      </c>
      <c r="DO80" s="6">
        <v>920.94716235859391</v>
      </c>
      <c r="DP80" s="6">
        <v>46.51854796428016</v>
      </c>
      <c r="DQ80" s="6">
        <v>29.005013253298102</v>
      </c>
      <c r="DR80" s="6">
        <v>928.86446993102106</v>
      </c>
      <c r="DS80" s="6">
        <v>6766.8309017296469</v>
      </c>
      <c r="DT80" s="6">
        <v>8855.7612573116421</v>
      </c>
      <c r="DU80" s="6">
        <v>231.863346575517</v>
      </c>
      <c r="DV80" s="6">
        <v>3906.3794110254621</v>
      </c>
      <c r="DW80" s="6">
        <v>14.773767063272306</v>
      </c>
      <c r="DX80" s="6">
        <v>-14.264301788483625</v>
      </c>
      <c r="DY80" s="6">
        <v>176.70740023862061</v>
      </c>
      <c r="DZ80" s="6">
        <v>14926.715980914738</v>
      </c>
      <c r="EA80" s="6">
        <v>71356.399339502561</v>
      </c>
      <c r="EB80" s="6">
        <v>-61.30348556085152</v>
      </c>
      <c r="EC80" s="6">
        <v>47.813979134471474</v>
      </c>
      <c r="ED80" s="6">
        <v>44690.779387070208</v>
      </c>
      <c r="EE80" s="6">
        <v>11.86670839393183</v>
      </c>
      <c r="EF80" s="6">
        <v>1224.7727916298402</v>
      </c>
      <c r="EG80" s="6">
        <v>339.01357080135722</v>
      </c>
      <c r="EH80" s="6">
        <v>-18.127192678374978</v>
      </c>
      <c r="EI80" s="6">
        <v>1448.6442590983395</v>
      </c>
      <c r="EJ80" s="6">
        <v>-262.58739568290525</v>
      </c>
      <c r="EK80" s="6">
        <v>23.137254220480486</v>
      </c>
      <c r="EL80" s="6">
        <v>-38.481902577071693</v>
      </c>
      <c r="EM80" s="6">
        <v>7.0913828055141677</v>
      </c>
      <c r="EN80" s="6">
        <v>7.7962758289017087</v>
      </c>
      <c r="EO80" s="6">
        <v>170.27847622624301</v>
      </c>
      <c r="EP80" s="6">
        <v>1082.9423828115948</v>
      </c>
      <c r="EQ80" s="6">
        <v>159.93934311369642</v>
      </c>
      <c r="ER80" s="6">
        <v>-8.4314275473651907</v>
      </c>
      <c r="ES80" s="6">
        <v>9.6079173347491373</v>
      </c>
      <c r="ET80" s="6">
        <v>629.41614352327576</v>
      </c>
      <c r="EU80" s="6">
        <v>1688.424147744689</v>
      </c>
      <c r="EV80" s="6">
        <v>3530.0779835779581</v>
      </c>
      <c r="EW80" s="6">
        <v>-39.245478400667778</v>
      </c>
      <c r="EX80" s="6">
        <v>9.3111763381089627</v>
      </c>
      <c r="EY80" s="6">
        <v>125.65664343991277</v>
      </c>
      <c r="EZ80" s="6">
        <v>278.20580298808375</v>
      </c>
      <c r="FA80" s="6">
        <v>59.489154260616097</v>
      </c>
      <c r="FB80" s="6">
        <v>131.37143284022565</v>
      </c>
      <c r="FC80" s="6">
        <v>-1.0054414184961602</v>
      </c>
      <c r="FD80" s="6">
        <v>2182.3117798317621</v>
      </c>
      <c r="FE80" s="6">
        <v>27.89417052636221</v>
      </c>
      <c r="FF80" s="6">
        <v>-62.485134527984819</v>
      </c>
      <c r="FG80" s="6">
        <v>-92.452246786929805</v>
      </c>
      <c r="FH80" s="6">
        <v>36.210546123909126</v>
      </c>
      <c r="FI80" s="6">
        <v>743.65190591444798</v>
      </c>
      <c r="FJ80" s="6">
        <v>534.03460290225712</v>
      </c>
      <c r="FK80" s="6">
        <v>-132.84687930257306</v>
      </c>
      <c r="FL80" s="6">
        <v>2214.5924214337078</v>
      </c>
      <c r="FM80" s="6">
        <v>297.62347728268162</v>
      </c>
      <c r="FN80" s="6">
        <v>1243.2516793740015</v>
      </c>
      <c r="FO80" s="6">
        <v>1.1862549935734712</v>
      </c>
      <c r="FP80" s="6">
        <v>15.594008592765435</v>
      </c>
      <c r="FQ80" s="6">
        <v>908.47080229555911</v>
      </c>
      <c r="FR80" s="6">
        <v>84.945789385789681</v>
      </c>
      <c r="FS80" s="6">
        <v>-3307.1027551667062</v>
      </c>
      <c r="FT80" s="6">
        <v>348.22732861051014</v>
      </c>
      <c r="FU80" s="6">
        <v>53.806080298221616</v>
      </c>
      <c r="FV80" s="6">
        <v>-138.89418561281266</v>
      </c>
      <c r="FW80" s="6">
        <v>-1048.2925319576636</v>
      </c>
      <c r="FX80" s="6">
        <v>12.293959000283969</v>
      </c>
      <c r="FY80" s="6">
        <v>868.59355950759698</v>
      </c>
      <c r="FZ80" s="6">
        <v>8.7693771898069066</v>
      </c>
      <c r="GA80" s="6">
        <v>4810.2159550890392</v>
      </c>
      <c r="GB80" s="6">
        <v>4303.42258130962</v>
      </c>
      <c r="GC80" s="6">
        <v>3285.298705015864</v>
      </c>
      <c r="GD80" s="6">
        <v>451854.55499337189</v>
      </c>
      <c r="GE80" s="6">
        <v>2.9693914199765653E-3</v>
      </c>
      <c r="GG80" s="6">
        <v>4.8536497098214205E-2</v>
      </c>
      <c r="GH80" s="6">
        <v>1.4412385803915472E-6</v>
      </c>
      <c r="GI80" s="6" t="s">
        <v>333</v>
      </c>
      <c r="GJ80" s="6">
        <v>9309583.1386232693</v>
      </c>
    </row>
    <row r="81" spans="1:192" x14ac:dyDescent="0.35">
      <c r="A81" s="6" t="s">
        <v>74</v>
      </c>
      <c r="B81" s="6" t="s">
        <v>237</v>
      </c>
      <c r="C81" s="6">
        <v>86</v>
      </c>
      <c r="D81" s="6">
        <v>532695.14311096631</v>
      </c>
      <c r="E81" s="6">
        <v>429809.6929235165</v>
      </c>
      <c r="F81" s="6">
        <v>2688.8746620977058</v>
      </c>
      <c r="G81" s="6">
        <v>100.2548853510135</v>
      </c>
      <c r="H81" s="6">
        <v>2.230051889416411E-3</v>
      </c>
      <c r="I81" s="6">
        <v>1233.3594157363691</v>
      </c>
      <c r="J81" s="6">
        <v>1405.750041917423</v>
      </c>
      <c r="K81" s="6">
        <v>2.8143857389127658E-2</v>
      </c>
      <c r="L81" s="6">
        <v>1924317.587765519</v>
      </c>
      <c r="M81" s="6">
        <v>121431.28912231387</v>
      </c>
      <c r="N81" s="6">
        <v>58632.993844206321</v>
      </c>
      <c r="O81" s="6">
        <v>181.67830478306945</v>
      </c>
      <c r="P81" s="6">
        <v>5521.9211079077168</v>
      </c>
      <c r="Q81" s="6">
        <v>4291.8105449753693</v>
      </c>
      <c r="R81" s="6">
        <v>2114377.2806897056</v>
      </c>
      <c r="S81" s="8">
        <v>3.5056643222913089E-2</v>
      </c>
      <c r="T81" s="6">
        <v>41778.561277286528</v>
      </c>
      <c r="U81" s="8">
        <v>6.9269383966644366E-4</v>
      </c>
      <c r="V81" s="6">
        <v>2114377.2806897056</v>
      </c>
      <c r="W81" s="6">
        <v>43054.239241973031</v>
      </c>
      <c r="X81" s="6">
        <v>335.59942387623153</v>
      </c>
      <c r="Y81" s="6">
        <v>8522.140143321034</v>
      </c>
      <c r="Z81" s="6">
        <v>33712.637335053485</v>
      </c>
      <c r="AA81" s="6">
        <v>2598.2597608027436</v>
      </c>
      <c r="AB81" s="6">
        <v>407.45295086779134</v>
      </c>
      <c r="AC81" s="6">
        <v>-1003.9017609389825</v>
      </c>
      <c r="AD81" s="6">
        <v>182.15222166977071</v>
      </c>
      <c r="AE81" s="6">
        <v>1294.2590203822524</v>
      </c>
      <c r="AF81" s="6">
        <v>5.0656871772568222</v>
      </c>
      <c r="AG81" s="6">
        <v>40601.184370289411</v>
      </c>
      <c r="AH81" s="6">
        <v>36.257403666212156</v>
      </c>
      <c r="AI81" s="6">
        <v>71.02265854264283</v>
      </c>
      <c r="AJ81" s="6">
        <v>25.790396819315905</v>
      </c>
      <c r="AK81" s="6">
        <v>12448.639062918099</v>
      </c>
      <c r="AL81" s="6">
        <v>62.514277032289925</v>
      </c>
      <c r="AM81" s="6">
        <v>3509.2764396187481</v>
      </c>
      <c r="AN81" s="6">
        <v>51.157218801367428</v>
      </c>
      <c r="AO81" s="6">
        <v>803.93964417193729</v>
      </c>
      <c r="AP81" s="6">
        <v>32719.248005123089</v>
      </c>
      <c r="AQ81" s="6">
        <v>-5.2134150831333139</v>
      </c>
      <c r="AR81" s="6">
        <v>241.29236578019507</v>
      </c>
      <c r="AS81" s="6">
        <v>23990.954446472548</v>
      </c>
      <c r="AT81" s="6">
        <v>4710.5262660529952</v>
      </c>
      <c r="AU81" s="6">
        <v>4899.135501907409</v>
      </c>
      <c r="AV81" s="6">
        <v>23221.191394306792</v>
      </c>
      <c r="AW81" s="6">
        <v>-1586.4391325601171</v>
      </c>
      <c r="AX81" s="6">
        <v>110.86453140388988</v>
      </c>
      <c r="AY81" s="6">
        <v>14967.304876789827</v>
      </c>
      <c r="AZ81" s="6">
        <v>35356.335936371077</v>
      </c>
      <c r="BA81" s="6">
        <v>-8.9223774379097396</v>
      </c>
      <c r="BB81" s="6">
        <v>123637.66438135365</v>
      </c>
      <c r="BC81" s="6">
        <v>2952.3901244100548</v>
      </c>
      <c r="BD81" s="6">
        <v>503.67372609425371</v>
      </c>
      <c r="BE81" s="6">
        <v>2532.1871510109663</v>
      </c>
      <c r="BF81" s="6">
        <v>229.87126280782635</v>
      </c>
      <c r="BG81" s="6">
        <v>17907.596772484099</v>
      </c>
      <c r="BH81" s="6">
        <v>57.573145432186159</v>
      </c>
      <c r="BI81" s="6">
        <v>-29.431723064063391</v>
      </c>
      <c r="BJ81" s="6">
        <v>-36.035088013778385</v>
      </c>
      <c r="BK81" s="6">
        <v>24.012517033657986</v>
      </c>
      <c r="BL81" s="6">
        <v>740.76317000566314</v>
      </c>
      <c r="BM81" s="6">
        <v>-951.95822219020397</v>
      </c>
      <c r="BN81" s="6">
        <v>3248.5896123416069</v>
      </c>
      <c r="BO81" s="6">
        <v>16438.568899481161</v>
      </c>
      <c r="BP81" s="6">
        <v>469.98775333728054</v>
      </c>
      <c r="BQ81" s="6">
        <v>292.35116890373433</v>
      </c>
      <c r="BR81" s="6">
        <v>-47.648888596476226</v>
      </c>
      <c r="BS81" s="6">
        <v>48471.868491313922</v>
      </c>
      <c r="BT81" s="6">
        <v>192.14562807037652</v>
      </c>
      <c r="BU81" s="6">
        <v>-378.29206688634463</v>
      </c>
      <c r="BV81" s="6">
        <v>886.55941123080765</v>
      </c>
      <c r="BW81" s="6">
        <v>385.08735172865039</v>
      </c>
      <c r="BX81" s="6">
        <v>745.62591616516761</v>
      </c>
      <c r="BY81" s="6">
        <v>348.39525078627054</v>
      </c>
      <c r="BZ81" s="6">
        <v>76.335013150495939</v>
      </c>
      <c r="CA81" s="6">
        <v>13362.989244531538</v>
      </c>
      <c r="CB81" s="6">
        <v>273.15827374188467</v>
      </c>
      <c r="CC81" s="6">
        <v>2337.9933862244989</v>
      </c>
      <c r="CD81" s="6">
        <v>17076.921192401274</v>
      </c>
      <c r="CE81" s="6">
        <v>970.72088943489678</v>
      </c>
      <c r="CF81" s="6">
        <v>381.67448356104961</v>
      </c>
      <c r="CG81" s="6">
        <v>-550.0844866089401</v>
      </c>
      <c r="CH81" s="6">
        <v>1278.2839770062919</v>
      </c>
      <c r="CI81" s="6">
        <v>98.924278504212594</v>
      </c>
      <c r="CJ81" s="6">
        <v>-2.9905070342211362</v>
      </c>
      <c r="CK81" s="6">
        <v>601145.0604568125</v>
      </c>
      <c r="CL81" s="6">
        <v>34469.601545005098</v>
      </c>
      <c r="CM81" s="6">
        <v>3937.8543577441492</v>
      </c>
      <c r="CN81" s="6">
        <v>8758.9820120849326</v>
      </c>
      <c r="CO81" s="6">
        <v>-123.45355820013694</v>
      </c>
      <c r="CP81" s="6">
        <v>62.784137558733939</v>
      </c>
      <c r="CQ81" s="6">
        <v>475.29412276160599</v>
      </c>
      <c r="CR81" s="6">
        <v>119.20713452851338</v>
      </c>
      <c r="CS81" s="6">
        <v>893.45616248196416</v>
      </c>
      <c r="CT81" s="6">
        <v>-39.684580250180012</v>
      </c>
      <c r="CU81" s="6">
        <v>929.05067477663556</v>
      </c>
      <c r="CV81" s="6">
        <v>-23652.743333279352</v>
      </c>
      <c r="CW81" s="6">
        <v>-376.40494089104345</v>
      </c>
      <c r="CX81" s="6">
        <v>43.132627850234385</v>
      </c>
      <c r="CY81" s="6">
        <v>220.83641292201176</v>
      </c>
      <c r="CZ81" s="6">
        <v>3859.1025551794773</v>
      </c>
      <c r="DA81" s="6">
        <v>25.924757152571637</v>
      </c>
      <c r="DB81" s="6">
        <v>-24.637817928701512</v>
      </c>
      <c r="DC81" s="6">
        <v>28.476681980844468</v>
      </c>
      <c r="DD81" s="6">
        <v>6266.0518729285886</v>
      </c>
      <c r="DE81" s="6">
        <v>685.2070512271705</v>
      </c>
      <c r="DF81" s="6">
        <v>-17.650540469433459</v>
      </c>
      <c r="DG81" s="6">
        <v>9.5943030095223722</v>
      </c>
      <c r="DH81" s="6">
        <v>164.01657918898076</v>
      </c>
      <c r="DI81" s="6">
        <v>33652.846836401557</v>
      </c>
      <c r="DJ81" s="6">
        <v>20336.557919492185</v>
      </c>
      <c r="DK81" s="6">
        <v>817.06714536645848</v>
      </c>
      <c r="DL81" s="6">
        <v>35442.426547551571</v>
      </c>
      <c r="DM81" s="6">
        <v>1941.9994439270054</v>
      </c>
      <c r="DN81" s="6">
        <v>21.424375649995437</v>
      </c>
      <c r="DO81" s="6">
        <v>4309.4171239133047</v>
      </c>
      <c r="DP81" s="6">
        <v>217.67570971546593</v>
      </c>
      <c r="DQ81" s="6">
        <v>135.72407397724885</v>
      </c>
      <c r="DR81" s="6">
        <v>4346.4648311243518</v>
      </c>
      <c r="DS81" s="6">
        <v>31664.245414314926</v>
      </c>
      <c r="DT81" s="6">
        <v>41439.043158359855</v>
      </c>
      <c r="DU81" s="6">
        <v>1084.9654757406336</v>
      </c>
      <c r="DV81" s="6">
        <v>18279.24447181333</v>
      </c>
      <c r="DW81" s="6">
        <v>69.131354511282993</v>
      </c>
      <c r="DX81" s="6">
        <v>-66.747397571135906</v>
      </c>
      <c r="DY81" s="6">
        <v>826.87251520516907</v>
      </c>
      <c r="DZ81" s="6">
        <v>69847.053209006612</v>
      </c>
      <c r="EA81" s="6">
        <v>333900.25159197324</v>
      </c>
      <c r="EB81" s="6">
        <v>-286.85933485578147</v>
      </c>
      <c r="EC81" s="6">
        <v>223.73746167675793</v>
      </c>
      <c r="ED81" s="6">
        <v>209122.97452378913</v>
      </c>
      <c r="EE81" s="6">
        <v>55.528263126765012</v>
      </c>
      <c r="EF81" s="6">
        <v>5731.1179803576961</v>
      </c>
      <c r="EG81" s="6">
        <v>1586.3569018539486</v>
      </c>
      <c r="EH81" s="6">
        <v>-84.823144833414403</v>
      </c>
      <c r="EI81" s="6">
        <v>6778.6868039518331</v>
      </c>
      <c r="EJ81" s="6">
        <v>-1228.7334884464244</v>
      </c>
      <c r="EK81" s="6">
        <v>108.26688393579104</v>
      </c>
      <c r="EL81" s="6">
        <v>-180.06958130115225</v>
      </c>
      <c r="EM81" s="6">
        <v>33.182931381255436</v>
      </c>
      <c r="EN81" s="6">
        <v>36.481359553544536</v>
      </c>
      <c r="EO81" s="6">
        <v>796.78944816327305</v>
      </c>
      <c r="EP81" s="6">
        <v>5067.4464718993395</v>
      </c>
      <c r="EQ81" s="6">
        <v>748.4092162642811</v>
      </c>
      <c r="ER81" s="6">
        <v>-39.453445036515724</v>
      </c>
      <c r="ES81" s="6">
        <v>44.958630831189346</v>
      </c>
      <c r="ET81" s="6">
        <v>2945.2468261263089</v>
      </c>
      <c r="EU81" s="6">
        <v>7900.6964048677419</v>
      </c>
      <c r="EV81" s="6">
        <v>16518.405325469481</v>
      </c>
      <c r="EW81" s="6">
        <v>-183.6426057526136</v>
      </c>
      <c r="EX81" s="6">
        <v>43.570081319821895</v>
      </c>
      <c r="EY81" s="6">
        <v>587.98909764443067</v>
      </c>
      <c r="EZ81" s="6">
        <v>1301.8171947003359</v>
      </c>
      <c r="FA81" s="6">
        <v>278.36947713836111</v>
      </c>
      <c r="FB81" s="6">
        <v>614.73049205645589</v>
      </c>
      <c r="FC81" s="6">
        <v>-4.7047937634796968</v>
      </c>
      <c r="FD81" s="6">
        <v>10211.760389857029</v>
      </c>
      <c r="FE81" s="6">
        <v>130.52607254449336</v>
      </c>
      <c r="FF81" s="6">
        <v>-292.38866216309106</v>
      </c>
      <c r="FG81" s="6">
        <v>-432.61471638339356</v>
      </c>
      <c r="FH81" s="6">
        <v>169.44115136093552</v>
      </c>
      <c r="FI81" s="6">
        <v>3479.7938346116052</v>
      </c>
      <c r="FJ81" s="6">
        <v>2498.9249726502007</v>
      </c>
      <c r="FK81" s="6">
        <v>-621.63459525600683</v>
      </c>
      <c r="FL81" s="6">
        <v>10362.812214952033</v>
      </c>
      <c r="FM81" s="6">
        <v>1392.6789308909395</v>
      </c>
      <c r="FN81" s="6">
        <v>5817.5868230127035</v>
      </c>
      <c r="FO81" s="6">
        <v>5.5508804322073297</v>
      </c>
      <c r="FP81" s="6">
        <v>72.969536588840867</v>
      </c>
      <c r="FQ81" s="6">
        <v>4251.0360984893787</v>
      </c>
      <c r="FR81" s="6">
        <v>397.48951334617158</v>
      </c>
      <c r="FS81" s="6">
        <v>-15475.030301583167</v>
      </c>
      <c r="FT81" s="6">
        <v>1629.4711295764866</v>
      </c>
      <c r="FU81" s="6">
        <v>251.77648977599546</v>
      </c>
      <c r="FV81" s="6">
        <v>-649.93194653960654</v>
      </c>
      <c r="FW81" s="6">
        <v>-4905.3083311741366</v>
      </c>
      <c r="FX81" s="6">
        <v>57.527510374023848</v>
      </c>
      <c r="FY81" s="6">
        <v>4064.4372576994447</v>
      </c>
      <c r="FZ81" s="6">
        <v>41.034823464816526</v>
      </c>
      <c r="GA81" s="6">
        <v>22508.595339490555</v>
      </c>
      <c r="GB81" s="6">
        <v>20137.141110067092</v>
      </c>
      <c r="GC81" s="6">
        <v>15373.001921529247</v>
      </c>
      <c r="GD81" s="6">
        <v>2114377.2806897056</v>
      </c>
      <c r="GE81" s="6">
        <v>2.2479153890953934E-2</v>
      </c>
      <c r="GG81" s="6">
        <v>3.5056643222913089E-2</v>
      </c>
      <c r="GH81" s="6">
        <v>7.8804367790813064E-6</v>
      </c>
      <c r="GI81" s="6" t="s">
        <v>332</v>
      </c>
      <c r="GJ81" s="6">
        <v>60313169.953127302</v>
      </c>
    </row>
    <row r="82" spans="1:192" x14ac:dyDescent="0.35">
      <c r="A82" s="6" t="s">
        <v>75</v>
      </c>
      <c r="B82" s="6" t="s">
        <v>238</v>
      </c>
      <c r="C82" s="6">
        <v>115</v>
      </c>
      <c r="D82" s="6">
        <v>9838.7284851838631</v>
      </c>
      <c r="E82" s="6">
        <v>7705.6029871197361</v>
      </c>
      <c r="F82" s="6">
        <v>68.565482442978706</v>
      </c>
      <c r="G82" s="6">
        <v>1.6784046547569991</v>
      </c>
      <c r="H82" s="6">
        <v>2.2243239396249379E-5</v>
      </c>
      <c r="I82" s="6">
        <v>2.8835357405091262</v>
      </c>
      <c r="J82" s="6">
        <v>3.4047503635299128</v>
      </c>
      <c r="K82" s="6">
        <v>1.673964383635572E-4</v>
      </c>
      <c r="L82" s="6">
        <v>34499.05294502429</v>
      </c>
      <c r="M82" s="6">
        <v>3096.4607758432367</v>
      </c>
      <c r="N82" s="6">
        <v>981.59695107027039</v>
      </c>
      <c r="O82" s="6">
        <v>1.8121165904583969</v>
      </c>
      <c r="P82" s="6">
        <v>12.909989308685931</v>
      </c>
      <c r="Q82" s="6">
        <v>25.527197264635614</v>
      </c>
      <c r="R82" s="6">
        <v>38617.359975101586</v>
      </c>
      <c r="S82" s="8">
        <v>1.373914719853748E-2</v>
      </c>
      <c r="T82" s="6">
        <v>10478.359264474251</v>
      </c>
      <c r="U82" s="8">
        <v>3.7279534496037739E-3</v>
      </c>
      <c r="V82" s="6">
        <v>38617.359975101564</v>
      </c>
      <c r="W82" s="6">
        <v>786.35022729674199</v>
      </c>
      <c r="X82" s="6">
        <v>6.1294471320830795</v>
      </c>
      <c r="Y82" s="6">
        <v>155.64987227139503</v>
      </c>
      <c r="Z82" s="6">
        <v>615.73356068843827</v>
      </c>
      <c r="AA82" s="6">
        <v>47.455075027580158</v>
      </c>
      <c r="AB82" s="6">
        <v>7.4417926357240436</v>
      </c>
      <c r="AC82" s="6">
        <v>-18.335439013596009</v>
      </c>
      <c r="AD82" s="6">
        <v>3.3268603379012287</v>
      </c>
      <c r="AE82" s="6">
        <v>23.638575266387711</v>
      </c>
      <c r="AF82" s="6">
        <v>9.2520605017838153E-2</v>
      </c>
      <c r="AG82" s="6">
        <v>741.54720000182988</v>
      </c>
      <c r="AH82" s="6">
        <v>0.662211622272044</v>
      </c>
      <c r="AI82" s="6">
        <v>1.2971703755894013</v>
      </c>
      <c r="AJ82" s="6">
        <v>0.47104036113524556</v>
      </c>
      <c r="AK82" s="6">
        <v>227.36414181295268</v>
      </c>
      <c r="AL82" s="6">
        <v>1.1417717934198002</v>
      </c>
      <c r="AM82" s="6">
        <v>64.094044501222612</v>
      </c>
      <c r="AN82" s="6">
        <v>0.93434447665509257</v>
      </c>
      <c r="AO82" s="6">
        <v>14.683295607071425</v>
      </c>
      <c r="AP82" s="6">
        <v>597.5901225708883</v>
      </c>
      <c r="AQ82" s="6">
        <v>-9.5218733574033876E-2</v>
      </c>
      <c r="AR82" s="6">
        <v>4.4070063718893815</v>
      </c>
      <c r="AS82" s="6">
        <v>438.17502792287036</v>
      </c>
      <c r="AT82" s="6">
        <v>86.033883427370924</v>
      </c>
      <c r="AU82" s="6">
        <v>89.478675812409634</v>
      </c>
      <c r="AV82" s="6">
        <v>424.11593962651801</v>
      </c>
      <c r="AW82" s="6">
        <v>-28.975004423372219</v>
      </c>
      <c r="AX82" s="6">
        <v>2.0248493761238389</v>
      </c>
      <c r="AY82" s="6">
        <v>273.36549894044668</v>
      </c>
      <c r="AZ82" s="6">
        <v>645.75436215909485</v>
      </c>
      <c r="BA82" s="6">
        <v>-0.16295987688682065</v>
      </c>
      <c r="BB82" s="6">
        <v>2258.1401320856407</v>
      </c>
      <c r="BC82" s="6">
        <v>53.922974514788137</v>
      </c>
      <c r="BD82" s="6">
        <v>9.1991858634792845</v>
      </c>
      <c r="BE82" s="6">
        <v>46.248313216371528</v>
      </c>
      <c r="BF82" s="6">
        <v>4.1984093306589756</v>
      </c>
      <c r="BG82" s="6">
        <v>327.06750926987144</v>
      </c>
      <c r="BH82" s="6">
        <v>1.0515260934549793</v>
      </c>
      <c r="BI82" s="6">
        <v>-0.53754618659243592</v>
      </c>
      <c r="BJ82" s="6">
        <v>-0.65815120994329734</v>
      </c>
      <c r="BK82" s="6">
        <v>0.43856885082237818</v>
      </c>
      <c r="BL82" s="6">
        <v>13.529429328277089</v>
      </c>
      <c r="BM82" s="6">
        <v>-17.386733050586468</v>
      </c>
      <c r="BN82" s="6">
        <v>59.332814260210633</v>
      </c>
      <c r="BO82" s="6">
        <v>300.23692482152398</v>
      </c>
      <c r="BP82" s="6">
        <v>8.583939309352882</v>
      </c>
      <c r="BQ82" s="6">
        <v>5.3395533672280644</v>
      </c>
      <c r="BR82" s="6">
        <v>-0.8702677143520039</v>
      </c>
      <c r="BS82" s="6">
        <v>885.29876445903665</v>
      </c>
      <c r="BT82" s="6">
        <v>3.5093816768667097</v>
      </c>
      <c r="BU82" s="6">
        <v>-6.9091931019566513</v>
      </c>
      <c r="BV82" s="6">
        <v>16.19227762022032</v>
      </c>
      <c r="BW82" s="6">
        <v>7.0333033841117238</v>
      </c>
      <c r="BX82" s="6">
        <v>13.618243382714848</v>
      </c>
      <c r="BY82" s="6">
        <v>6.3631523740363409</v>
      </c>
      <c r="BZ82" s="6">
        <v>1.3941961581119664</v>
      </c>
      <c r="CA82" s="6">
        <v>244.06399497026038</v>
      </c>
      <c r="CB82" s="6">
        <v>4.9890109412388082</v>
      </c>
      <c r="CC82" s="6">
        <v>42.701524008897174</v>
      </c>
      <c r="CD82" s="6">
        <v>311.89590380874915</v>
      </c>
      <c r="CE82" s="6">
        <v>17.729417717934485</v>
      </c>
      <c r="CF82" s="6">
        <v>6.9709701573127623</v>
      </c>
      <c r="CG82" s="6">
        <v>-10.046840187937995</v>
      </c>
      <c r="CH82" s="6">
        <v>23.346804253569175</v>
      </c>
      <c r="CI82" s="6">
        <v>1.8067704889584522</v>
      </c>
      <c r="CJ82" s="6">
        <v>-5.4619148485609871E-2</v>
      </c>
      <c r="CK82" s="6">
        <v>10979.419524098539</v>
      </c>
      <c r="CL82" s="6">
        <v>629.55888867079068</v>
      </c>
      <c r="CM82" s="6">
        <v>71.921667268825118</v>
      </c>
      <c r="CN82" s="6">
        <v>159.97559397998609</v>
      </c>
      <c r="CO82" s="6">
        <v>-2.2547775842855771</v>
      </c>
      <c r="CP82" s="6">
        <v>1.1467005737221307</v>
      </c>
      <c r="CQ82" s="6">
        <v>8.6808557774267356</v>
      </c>
      <c r="CR82" s="6">
        <v>2.1772201525861656</v>
      </c>
      <c r="CS82" s="6">
        <v>16.318241102781844</v>
      </c>
      <c r="CT82" s="6">
        <v>-0.72480618051387014</v>
      </c>
      <c r="CU82" s="6">
        <v>16.968345560002046</v>
      </c>
      <c r="CV82" s="6">
        <v>-431.99788043597482</v>
      </c>
      <c r="CW82" s="6">
        <v>-6.8747262995820329</v>
      </c>
      <c r="CX82" s="6">
        <v>0.7877819306785474</v>
      </c>
      <c r="CY82" s="6">
        <v>4.0333952371251591</v>
      </c>
      <c r="CZ82" s="6">
        <v>70.483330442137301</v>
      </c>
      <c r="DA82" s="6">
        <v>0.47349434198487828</v>
      </c>
      <c r="DB82" s="6">
        <v>-0.4499894567743925</v>
      </c>
      <c r="DC82" s="6">
        <v>0.52010314762370213</v>
      </c>
      <c r="DD82" s="6">
        <v>114.44427775945925</v>
      </c>
      <c r="DE82" s="6">
        <v>12.514742565757247</v>
      </c>
      <c r="DF82" s="6">
        <v>-0.32237258756434811</v>
      </c>
      <c r="DG82" s="6">
        <v>0.17523204416388138</v>
      </c>
      <c r="DH82" s="6">
        <v>2.9956277615504474</v>
      </c>
      <c r="DI82" s="6">
        <v>614.64153646427565</v>
      </c>
      <c r="DJ82" s="6">
        <v>371.43048452325172</v>
      </c>
      <c r="DK82" s="6">
        <v>14.923058606717843</v>
      </c>
      <c r="DL82" s="6">
        <v>647.32673628210341</v>
      </c>
      <c r="DM82" s="6">
        <v>35.46902072893684</v>
      </c>
      <c r="DN82" s="6">
        <v>0.3912985796214164</v>
      </c>
      <c r="DO82" s="6">
        <v>78.707955234338186</v>
      </c>
      <c r="DP82" s="6">
        <v>3.9756675956978809</v>
      </c>
      <c r="DQ82" s="6">
        <v>2.4788884509566018</v>
      </c>
      <c r="DR82" s="6">
        <v>79.384601100091388</v>
      </c>
      <c r="DS82" s="6">
        <v>578.32136897805094</v>
      </c>
      <c r="DT82" s="6">
        <v>756.85000084192609</v>
      </c>
      <c r="DU82" s="6">
        <v>19.816001013577946</v>
      </c>
      <c r="DV82" s="6">
        <v>333.85534846961616</v>
      </c>
      <c r="DW82" s="6">
        <v>1.2626272648265202</v>
      </c>
      <c r="DX82" s="6">
        <v>-1.2190862543533223</v>
      </c>
      <c r="DY82" s="6">
        <v>15.102145612716591</v>
      </c>
      <c r="DZ82" s="6">
        <v>1275.698912207582</v>
      </c>
      <c r="EA82" s="6">
        <v>6098.4131494725998</v>
      </c>
      <c r="EB82" s="6">
        <v>-5.2392495405221053</v>
      </c>
      <c r="EC82" s="6">
        <v>4.0863805037994245</v>
      </c>
      <c r="ED82" s="6">
        <v>3819.4589300613657</v>
      </c>
      <c r="EE82" s="6">
        <v>1.0141780019784172</v>
      </c>
      <c r="EF82" s="6">
        <v>104.67415069606498</v>
      </c>
      <c r="EG82" s="6">
        <v>28.973502547235867</v>
      </c>
      <c r="EH82" s="6">
        <v>-1.5492248938579367</v>
      </c>
      <c r="EI82" s="6">
        <v>123.80713265197795</v>
      </c>
      <c r="EJ82" s="6">
        <v>-22.441805381733793</v>
      </c>
      <c r="EK82" s="6">
        <v>1.9774054841183113</v>
      </c>
      <c r="EL82" s="6">
        <v>-3.2888226264917582</v>
      </c>
      <c r="EM82" s="6">
        <v>0.60605891762185127</v>
      </c>
      <c r="EN82" s="6">
        <v>0.6663019921405835</v>
      </c>
      <c r="EO82" s="6">
        <v>14.552703164709838</v>
      </c>
      <c r="EP82" s="6">
        <v>92.552737085815238</v>
      </c>
      <c r="EQ82" s="6">
        <v>13.669078067152594</v>
      </c>
      <c r="ER82" s="6">
        <v>-0.72058468616160187</v>
      </c>
      <c r="ES82" s="6">
        <v>0.82113237152709084</v>
      </c>
      <c r="ET82" s="6">
        <v>53.792508053692345</v>
      </c>
      <c r="EU82" s="6">
        <v>144.2997141083753</v>
      </c>
      <c r="EV82" s="6">
        <v>301.69507140192559</v>
      </c>
      <c r="EW82" s="6">
        <v>-3.3540809759368075</v>
      </c>
      <c r="EX82" s="6">
        <v>0.79577165808514694</v>
      </c>
      <c r="EY82" s="6">
        <v>10.73913669643825</v>
      </c>
      <c r="EZ82" s="6">
        <v>23.776619096626362</v>
      </c>
      <c r="FA82" s="6">
        <v>5.084189280177239</v>
      </c>
      <c r="FB82" s="6">
        <v>11.227546245517631</v>
      </c>
      <c r="FC82" s="6">
        <v>-8.5929183988224925E-2</v>
      </c>
      <c r="FD82" s="6">
        <v>186.5093947783794</v>
      </c>
      <c r="FE82" s="6">
        <v>2.3839512350145471</v>
      </c>
      <c r="FF82" s="6">
        <v>-5.3402381507368739</v>
      </c>
      <c r="FG82" s="6">
        <v>-7.901351563735294</v>
      </c>
      <c r="FH82" s="6">
        <v>3.0947031054772243</v>
      </c>
      <c r="FI82" s="6">
        <v>63.555568997837909</v>
      </c>
      <c r="FJ82" s="6">
        <v>45.640806917923825</v>
      </c>
      <c r="FK82" s="6">
        <v>-11.353644005362712</v>
      </c>
      <c r="FL82" s="6">
        <v>189.26823198206287</v>
      </c>
      <c r="FM82" s="6">
        <v>25.436133889223207</v>
      </c>
      <c r="FN82" s="6">
        <v>106.25343290550565</v>
      </c>
      <c r="FO82" s="6">
        <v>0.10138226029338245</v>
      </c>
      <c r="FP82" s="6">
        <v>1.3327284999715963</v>
      </c>
      <c r="FQ82" s="6">
        <v>77.641673878072439</v>
      </c>
      <c r="FR82" s="6">
        <v>7.2598186536557554</v>
      </c>
      <c r="FS82" s="6">
        <v>-282.63868574434576</v>
      </c>
      <c r="FT82" s="6">
        <v>29.760948414733388</v>
      </c>
      <c r="FU82" s="6">
        <v>4.5984902636560188</v>
      </c>
      <c r="FV82" s="6">
        <v>-11.87047182546879</v>
      </c>
      <c r="FW82" s="6">
        <v>-89.591417456029774</v>
      </c>
      <c r="FX82" s="6">
        <v>1.0506926066952447</v>
      </c>
      <c r="FY82" s="6">
        <v>74.233599703452569</v>
      </c>
      <c r="FZ82" s="6">
        <v>0.74946726098884919</v>
      </c>
      <c r="GA82" s="6">
        <v>411.10095946332819</v>
      </c>
      <c r="GB82" s="6">
        <v>367.78830070630153</v>
      </c>
      <c r="GC82" s="6">
        <v>280.77522139661426</v>
      </c>
      <c r="GD82" s="6">
        <v>38617.359975101564</v>
      </c>
      <c r="GE82" s="6">
        <v>5.6379311117847547E-3</v>
      </c>
      <c r="GG82" s="6">
        <v>1.373914719853748E-2</v>
      </c>
      <c r="GH82" s="6">
        <v>7.7460365440024814E-7</v>
      </c>
      <c r="GI82" s="6" t="s">
        <v>335</v>
      </c>
      <c r="GJ82" s="6">
        <v>2810753.78384565</v>
      </c>
    </row>
    <row r="83" spans="1:192" x14ac:dyDescent="0.35">
      <c r="A83" s="6" t="s">
        <v>76</v>
      </c>
      <c r="B83" s="6" t="s">
        <v>239</v>
      </c>
      <c r="C83" s="6">
        <v>67</v>
      </c>
      <c r="D83" s="6">
        <v>1610509.791680502</v>
      </c>
      <c r="E83" s="6">
        <v>1390193.452099951</v>
      </c>
      <c r="F83" s="6">
        <v>5227.858885667677</v>
      </c>
      <c r="G83" s="6">
        <v>185.40430728470389</v>
      </c>
      <c r="H83" s="6">
        <v>1.9783207137604831E-2</v>
      </c>
      <c r="I83" s="6">
        <v>3668.6009854433219</v>
      </c>
      <c r="J83" s="6">
        <v>3778.568311359601</v>
      </c>
      <c r="K83" s="6">
        <v>0.14832160844655409</v>
      </c>
      <c r="L83" s="6">
        <v>6224088.8335397243</v>
      </c>
      <c r="M83" s="6">
        <v>236093.43075177583</v>
      </c>
      <c r="N83" s="6">
        <v>108431.71950825522</v>
      </c>
      <c r="O83" s="6">
        <v>1611.7021998411603</v>
      </c>
      <c r="P83" s="6">
        <v>16424.835258516909</v>
      </c>
      <c r="Q83" s="6">
        <v>22618.372257121493</v>
      </c>
      <c r="R83" s="6">
        <v>6609268.8935152339</v>
      </c>
      <c r="S83" s="8">
        <v>5.1720409035748115E-2</v>
      </c>
      <c r="T83" s="6">
        <v>78535.18746652866</v>
      </c>
      <c r="U83" s="8">
        <v>6.145720630996534E-4</v>
      </c>
      <c r="V83" s="6">
        <v>6609268.893515232</v>
      </c>
      <c r="W83" s="6">
        <v>134581.96262074538</v>
      </c>
      <c r="X83" s="6">
        <v>1049.0402319226973</v>
      </c>
      <c r="Y83" s="6">
        <v>26639.103754016898</v>
      </c>
      <c r="Z83" s="6">
        <v>105381.32777526215</v>
      </c>
      <c r="AA83" s="6">
        <v>8121.8227093058049</v>
      </c>
      <c r="AB83" s="6">
        <v>1273.645029359682</v>
      </c>
      <c r="AC83" s="6">
        <v>-3138.066579373593</v>
      </c>
      <c r="AD83" s="6">
        <v>569.3841981569152</v>
      </c>
      <c r="AE83" s="6">
        <v>4045.6856785623368</v>
      </c>
      <c r="AF83" s="6">
        <v>15.834680494675595</v>
      </c>
      <c r="AG83" s="6">
        <v>126914.03154450154</v>
      </c>
      <c r="AH83" s="6">
        <v>113.3359369679534</v>
      </c>
      <c r="AI83" s="6">
        <v>222.00761052801485</v>
      </c>
      <c r="AJ83" s="6">
        <v>80.617432378821519</v>
      </c>
      <c r="AK83" s="6">
        <v>38912.829643300378</v>
      </c>
      <c r="AL83" s="6">
        <v>195.41151447452711</v>
      </c>
      <c r="AM83" s="6">
        <v>10969.542580192845</v>
      </c>
      <c r="AN83" s="6">
        <v>159.91082480433153</v>
      </c>
      <c r="AO83" s="6">
        <v>2513.0109612018023</v>
      </c>
      <c r="AP83" s="6">
        <v>102276.12169051022</v>
      </c>
      <c r="AQ83" s="6">
        <v>-16.296458750586076</v>
      </c>
      <c r="AR83" s="6">
        <v>754.24861114357668</v>
      </c>
      <c r="AS83" s="6">
        <v>74992.609122762238</v>
      </c>
      <c r="AT83" s="6">
        <v>14724.493592815639</v>
      </c>
      <c r="AU83" s="6">
        <v>15314.061579071918</v>
      </c>
      <c r="AV83" s="6">
        <v>72586.429751407602</v>
      </c>
      <c r="AW83" s="6">
        <v>-4959.0027787588697</v>
      </c>
      <c r="AX83" s="6">
        <v>346.54813286815875</v>
      </c>
      <c r="AY83" s="6">
        <v>46785.852007290487</v>
      </c>
      <c r="AZ83" s="6">
        <v>110519.31622000138</v>
      </c>
      <c r="BA83" s="6">
        <v>-27.890193578575989</v>
      </c>
      <c r="BB83" s="6">
        <v>386475.28836291836</v>
      </c>
      <c r="BC83" s="6">
        <v>9228.7882531635041</v>
      </c>
      <c r="BD83" s="6">
        <v>1574.4186814520529</v>
      </c>
      <c r="BE83" s="6">
        <v>7915.2883085636086</v>
      </c>
      <c r="BF83" s="6">
        <v>718.54772592583174</v>
      </c>
      <c r="BG83" s="6">
        <v>55976.822768065984</v>
      </c>
      <c r="BH83" s="6">
        <v>179.96617854437642</v>
      </c>
      <c r="BI83" s="6">
        <v>-91.999745507299565</v>
      </c>
      <c r="BJ83" s="6">
        <v>-112.64100709919661</v>
      </c>
      <c r="BK83" s="6">
        <v>75.060010971074718</v>
      </c>
      <c r="BL83" s="6">
        <v>2315.5295044520781</v>
      </c>
      <c r="BM83" s="6">
        <v>-2975.6978204927659</v>
      </c>
      <c r="BN83" s="6">
        <v>10154.669400175528</v>
      </c>
      <c r="BO83" s="6">
        <v>51384.832344494062</v>
      </c>
      <c r="BP83" s="6">
        <v>1469.1207036863061</v>
      </c>
      <c r="BQ83" s="6">
        <v>913.8518013152227</v>
      </c>
      <c r="BR83" s="6">
        <v>-148.94424003105794</v>
      </c>
      <c r="BS83" s="6">
        <v>151516.76834405842</v>
      </c>
      <c r="BT83" s="6">
        <v>600.62228923318469</v>
      </c>
      <c r="BU83" s="6">
        <v>-1182.4918916646373</v>
      </c>
      <c r="BV83" s="6">
        <v>2771.2696274288364</v>
      </c>
      <c r="BW83" s="6">
        <v>1203.733069925963</v>
      </c>
      <c r="BX83" s="6">
        <v>2330.7298176708191</v>
      </c>
      <c r="BY83" s="6">
        <v>1089.038325704588</v>
      </c>
      <c r="BZ83" s="6">
        <v>238.61334138866459</v>
      </c>
      <c r="CA83" s="6">
        <v>41770.969611180859</v>
      </c>
      <c r="CB83" s="6">
        <v>853.85730263789401</v>
      </c>
      <c r="CC83" s="6">
        <v>7308.2638098425732</v>
      </c>
      <c r="CD83" s="6">
        <v>53380.238742033856</v>
      </c>
      <c r="CE83" s="6">
        <v>3034.3474825527346</v>
      </c>
      <c r="CF83" s="6">
        <v>1193.0648870884922</v>
      </c>
      <c r="CG83" s="6">
        <v>-1719.4926938317374</v>
      </c>
      <c r="CH83" s="6">
        <v>3995.7497668300407</v>
      </c>
      <c r="CI83" s="6">
        <v>309.22445237306761</v>
      </c>
      <c r="CJ83" s="6">
        <v>-9.3479367649414602</v>
      </c>
      <c r="CK83" s="6">
        <v>1879101.4190577748</v>
      </c>
      <c r="CL83" s="6">
        <v>107747.49962738568</v>
      </c>
      <c r="CM83" s="6">
        <v>12309.221514781921</v>
      </c>
      <c r="CN83" s="6">
        <v>27379.440689245708</v>
      </c>
      <c r="CO83" s="6">
        <v>-385.89979634087831</v>
      </c>
      <c r="CP83" s="6">
        <v>196.25506344722143</v>
      </c>
      <c r="CQ83" s="6">
        <v>1485.7077256402376</v>
      </c>
      <c r="CR83" s="6">
        <v>372.62602720900736</v>
      </c>
      <c r="CS83" s="6">
        <v>2792.8279765119823</v>
      </c>
      <c r="CT83" s="6">
        <v>-124.0488460574863</v>
      </c>
      <c r="CU83" s="6">
        <v>2904.0918011082617</v>
      </c>
      <c r="CV83" s="6">
        <v>-73935.405089081076</v>
      </c>
      <c r="CW83" s="6">
        <v>-1176.5929807877576</v>
      </c>
      <c r="CX83" s="6">
        <v>134.82699523385534</v>
      </c>
      <c r="CY83" s="6">
        <v>690.30595807614327</v>
      </c>
      <c r="CZ83" s="6">
        <v>12063.053603429242</v>
      </c>
      <c r="DA83" s="6">
        <v>81.037425338081732</v>
      </c>
      <c r="DB83" s="6">
        <v>-77.014620393169096</v>
      </c>
      <c r="DC83" s="6">
        <v>89.014411063444371</v>
      </c>
      <c r="DD83" s="6">
        <v>19586.86470344149</v>
      </c>
      <c r="DE83" s="6">
        <v>2141.8682893791683</v>
      </c>
      <c r="DF83" s="6">
        <v>-55.173298135470404</v>
      </c>
      <c r="DG83" s="6">
        <v>29.990545686865858</v>
      </c>
      <c r="DH83" s="6">
        <v>512.69453410930544</v>
      </c>
      <c r="DI83" s="6">
        <v>105194.43043840698</v>
      </c>
      <c r="DJ83" s="6">
        <v>63569.439988792532</v>
      </c>
      <c r="DK83" s="6">
        <v>2554.0458257394271</v>
      </c>
      <c r="DL83" s="6">
        <v>110788.42429437177</v>
      </c>
      <c r="DM83" s="6">
        <v>6070.4381536789042</v>
      </c>
      <c r="DN83" s="6">
        <v>66.969816995153565</v>
      </c>
      <c r="DO83" s="6">
        <v>13470.678485994367</v>
      </c>
      <c r="DP83" s="6">
        <v>680.42601017117772</v>
      </c>
      <c r="DQ83" s="6">
        <v>424.2558357164998</v>
      </c>
      <c r="DR83" s="6">
        <v>13586.484809247218</v>
      </c>
      <c r="DS83" s="6">
        <v>98978.32055081398</v>
      </c>
      <c r="DT83" s="6">
        <v>129533.06934618755</v>
      </c>
      <c r="DU83" s="6">
        <v>3391.4612282493954</v>
      </c>
      <c r="DV83" s="6">
        <v>57138.545229310905</v>
      </c>
      <c r="DW83" s="6">
        <v>216.0956396528033</v>
      </c>
      <c r="DX83" s="6">
        <v>-208.64369974033212</v>
      </c>
      <c r="DY83" s="6">
        <v>2584.6961389338931</v>
      </c>
      <c r="DZ83" s="6">
        <v>218332.82087074139</v>
      </c>
      <c r="EA83" s="6">
        <v>1043728.8399466124</v>
      </c>
      <c r="EB83" s="6">
        <v>-896.68504102462646</v>
      </c>
      <c r="EC83" s="6">
        <v>699.37425987281256</v>
      </c>
      <c r="ED83" s="6">
        <v>653691.27026781312</v>
      </c>
      <c r="EE83" s="6">
        <v>173.57414192179644</v>
      </c>
      <c r="EF83" s="6">
        <v>17914.730799740755</v>
      </c>
      <c r="EG83" s="6">
        <v>4958.7457362464784</v>
      </c>
      <c r="EH83" s="6">
        <v>-265.14613911040061</v>
      </c>
      <c r="EI83" s="6">
        <v>21189.294948168699</v>
      </c>
      <c r="EJ83" s="6">
        <v>-3840.8613721768465</v>
      </c>
      <c r="EK83" s="6">
        <v>338.42822410635819</v>
      </c>
      <c r="EL83" s="6">
        <v>-562.87413473048696</v>
      </c>
      <c r="EM83" s="6">
        <v>103.72553572948058</v>
      </c>
      <c r="EN83" s="6">
        <v>114.03599399806994</v>
      </c>
      <c r="EO83" s="6">
        <v>2490.6603767085817</v>
      </c>
      <c r="EP83" s="6">
        <v>15840.179821338585</v>
      </c>
      <c r="EQ83" s="6">
        <v>2339.4300524559699</v>
      </c>
      <c r="ER83" s="6">
        <v>-123.32634738526775</v>
      </c>
      <c r="ES83" s="6">
        <v>140.53484350280524</v>
      </c>
      <c r="ET83" s="6">
        <v>9206.4592300629229</v>
      </c>
      <c r="EU83" s="6">
        <v>24696.551302692136</v>
      </c>
      <c r="EV83" s="6">
        <v>51634.390647864559</v>
      </c>
      <c r="EW83" s="6">
        <v>-574.04294532000938</v>
      </c>
      <c r="EX83" s="6">
        <v>136.19441799010153</v>
      </c>
      <c r="EY83" s="6">
        <v>1837.9775871975712</v>
      </c>
      <c r="EZ83" s="6">
        <v>4069.3115502875471</v>
      </c>
      <c r="FA83" s="6">
        <v>870.14684794310926</v>
      </c>
      <c r="FB83" s="6">
        <v>1921.5677145938359</v>
      </c>
      <c r="FC83" s="6">
        <v>-14.706574533958115</v>
      </c>
      <c r="FD83" s="6">
        <v>31920.637300215982</v>
      </c>
      <c r="FE83" s="6">
        <v>408.00755803601317</v>
      </c>
      <c r="FF83" s="6">
        <v>-913.96900037664182</v>
      </c>
      <c r="FG83" s="6">
        <v>-1352.2974418912554</v>
      </c>
      <c r="FH83" s="6">
        <v>529.65104250738739</v>
      </c>
      <c r="FI83" s="6">
        <v>10877.383784336911</v>
      </c>
      <c r="FJ83" s="6">
        <v>7811.3150570639273</v>
      </c>
      <c r="FK83" s="6">
        <v>-1943.1490449132416</v>
      </c>
      <c r="FL83" s="6">
        <v>32392.805696096337</v>
      </c>
      <c r="FM83" s="6">
        <v>4353.3335420578387</v>
      </c>
      <c r="FN83" s="6">
        <v>18185.021176598937</v>
      </c>
      <c r="FO83" s="6">
        <v>17.351331622444878</v>
      </c>
      <c r="FP83" s="6">
        <v>228.09329855905872</v>
      </c>
      <c r="FQ83" s="6">
        <v>13288.186979473823</v>
      </c>
      <c r="FR83" s="6">
        <v>1242.500617108599</v>
      </c>
      <c r="FS83" s="6">
        <v>-48372.935772889221</v>
      </c>
      <c r="FT83" s="6">
        <v>5093.5152150698377</v>
      </c>
      <c r="FU83" s="6">
        <v>787.02062171805528</v>
      </c>
      <c r="FV83" s="6">
        <v>-2031.6028914975948</v>
      </c>
      <c r="FW83" s="6">
        <v>-15333.357042010422</v>
      </c>
      <c r="FX83" s="6">
        <v>179.82352927684951</v>
      </c>
      <c r="FY83" s="6">
        <v>12704.903227202034</v>
      </c>
      <c r="FZ83" s="6">
        <v>128.26953105948652</v>
      </c>
      <c r="GA83" s="6">
        <v>70358.946992416575</v>
      </c>
      <c r="GB83" s="6">
        <v>62946.088930580532</v>
      </c>
      <c r="GC83" s="6">
        <v>48054.008302042501</v>
      </c>
      <c r="GD83" s="6">
        <v>6609268.893515232</v>
      </c>
      <c r="GE83" s="6">
        <v>4.2256231687777146E-2</v>
      </c>
      <c r="GG83" s="6">
        <v>5.1720409035748115E-2</v>
      </c>
      <c r="GH83" s="6">
        <v>2.1855095872011745E-5</v>
      </c>
      <c r="GI83" s="6" t="s">
        <v>336</v>
      </c>
      <c r="GJ83" s="6">
        <v>127788411.12696999</v>
      </c>
    </row>
    <row r="84" spans="1:192" x14ac:dyDescent="0.35">
      <c r="A84" s="6" t="s">
        <v>77</v>
      </c>
      <c r="B84" s="6" t="s">
        <v>240</v>
      </c>
      <c r="C84" s="6">
        <v>144</v>
      </c>
      <c r="D84" s="6">
        <v>40764.22066145928</v>
      </c>
      <c r="E84" s="6">
        <v>33451.946548369109</v>
      </c>
      <c r="F84" s="6">
        <v>223.5820515526116</v>
      </c>
      <c r="G84" s="6">
        <v>6.813115980769485</v>
      </c>
      <c r="H84" s="6">
        <v>9.5692889692459819E-5</v>
      </c>
      <c r="I84" s="6">
        <v>14.93708496217036</v>
      </c>
      <c r="J84" s="6">
        <v>17.489459331243239</v>
      </c>
      <c r="K84" s="6">
        <v>8.3926163314984831E-4</v>
      </c>
      <c r="L84" s="6">
        <v>149769.00276530892</v>
      </c>
      <c r="M84" s="6">
        <v>10097.107584577596</v>
      </c>
      <c r="N84" s="6">
        <v>3984.5777685713806</v>
      </c>
      <c r="O84" s="6">
        <v>7.7959271089736735</v>
      </c>
      <c r="P84" s="6">
        <v>66.87540038276228</v>
      </c>
      <c r="Q84" s="6">
        <v>127.98359078301935</v>
      </c>
      <c r="R84" s="6">
        <v>164053.34303673267</v>
      </c>
      <c r="S84" s="8">
        <v>1.409790645723819E-2</v>
      </c>
      <c r="T84" s="6">
        <v>-3488.2919614327502</v>
      </c>
      <c r="U84" s="8">
        <v>-2.9976599597122283E-4</v>
      </c>
      <c r="V84" s="6">
        <v>164053.34303673264</v>
      </c>
      <c r="W84" s="6">
        <v>3340.5541877771971</v>
      </c>
      <c r="X84" s="6">
        <v>26.038970391385419</v>
      </c>
      <c r="Y84" s="6">
        <v>661.22805665188719</v>
      </c>
      <c r="Z84" s="6">
        <v>2615.7445541584693</v>
      </c>
      <c r="AA84" s="6">
        <v>201.59751229377028</v>
      </c>
      <c r="AB84" s="6">
        <v>31.614045104683672</v>
      </c>
      <c r="AC84" s="6">
        <v>-77.892172540172311</v>
      </c>
      <c r="AD84" s="6">
        <v>14.133088346818687</v>
      </c>
      <c r="AE84" s="6">
        <v>100.42082885978346</v>
      </c>
      <c r="AF84" s="6">
        <v>0.39304381663437427</v>
      </c>
      <c r="AG84" s="6">
        <v>3150.223041095102</v>
      </c>
      <c r="AH84" s="6">
        <v>2.813191541357329</v>
      </c>
      <c r="AI84" s="6">
        <v>5.5106080980383112</v>
      </c>
      <c r="AJ84" s="6">
        <v>2.0010623719304004</v>
      </c>
      <c r="AK84" s="6">
        <v>965.88289761758995</v>
      </c>
      <c r="AL84" s="6">
        <v>4.8504475659737585</v>
      </c>
      <c r="AM84" s="6">
        <v>272.28278359655064</v>
      </c>
      <c r="AN84" s="6">
        <v>3.9692598106655304</v>
      </c>
      <c r="AO84" s="6">
        <v>62.377224457853472</v>
      </c>
      <c r="AP84" s="6">
        <v>2538.66803522286</v>
      </c>
      <c r="AQ84" s="6">
        <v>-0.4045059416960608</v>
      </c>
      <c r="AR84" s="6">
        <v>18.721738838666781</v>
      </c>
      <c r="AS84" s="6">
        <v>1861.4446511182427</v>
      </c>
      <c r="AT84" s="6">
        <v>365.48708145230017</v>
      </c>
      <c r="AU84" s="6">
        <v>380.12116589508565</v>
      </c>
      <c r="AV84" s="6">
        <v>1801.7191691963228</v>
      </c>
      <c r="AW84" s="6">
        <v>-123.09091929699746</v>
      </c>
      <c r="AX84" s="6">
        <v>8.6019165865593195</v>
      </c>
      <c r="AY84" s="6">
        <v>1161.3047603720017</v>
      </c>
      <c r="AZ84" s="6">
        <v>2743.2782034053021</v>
      </c>
      <c r="BA84" s="6">
        <v>-0.69228224304753194</v>
      </c>
      <c r="BB84" s="6">
        <v>9592.9767843505688</v>
      </c>
      <c r="BC84" s="6">
        <v>229.0742878679205</v>
      </c>
      <c r="BD84" s="6">
        <v>39.079760892330626</v>
      </c>
      <c r="BE84" s="6">
        <v>196.47097569195489</v>
      </c>
      <c r="BF84" s="6">
        <v>17.835581887920192</v>
      </c>
      <c r="BG84" s="6">
        <v>1389.4403534838948</v>
      </c>
      <c r="BH84" s="6">
        <v>4.4670679464590028</v>
      </c>
      <c r="BI84" s="6">
        <v>-2.2835908255767401</v>
      </c>
      <c r="BJ84" s="6">
        <v>-2.7959421950253183</v>
      </c>
      <c r="BK84" s="6">
        <v>1.8631176801204927</v>
      </c>
      <c r="BL84" s="6">
        <v>57.475397389001202</v>
      </c>
      <c r="BM84" s="6">
        <v>-73.861902607402556</v>
      </c>
      <c r="BN84" s="6">
        <v>252.0562394073774</v>
      </c>
      <c r="BO84" s="6">
        <v>1275.4593077257512</v>
      </c>
      <c r="BP84" s="6">
        <v>36.466085227776055</v>
      </c>
      <c r="BQ84" s="6">
        <v>22.683362632287302</v>
      </c>
      <c r="BR84" s="6">
        <v>-3.6970504448888595</v>
      </c>
      <c r="BS84" s="6">
        <v>3760.9049916782114</v>
      </c>
      <c r="BT84" s="6">
        <v>14.908471124205171</v>
      </c>
      <c r="BU84" s="6">
        <v>-29.351468531073241</v>
      </c>
      <c r="BV84" s="6">
        <v>68.787645677713769</v>
      </c>
      <c r="BW84" s="6">
        <v>29.87871085695723</v>
      </c>
      <c r="BX84" s="6">
        <v>57.852695126302621</v>
      </c>
      <c r="BY84" s="6">
        <v>27.031791398630887</v>
      </c>
      <c r="BZ84" s="6">
        <v>5.9227907017648365</v>
      </c>
      <c r="CA84" s="6">
        <v>1036.8268135260118</v>
      </c>
      <c r="CB84" s="6">
        <v>21.194196700260314</v>
      </c>
      <c r="CC84" s="6">
        <v>181.40359079283374</v>
      </c>
      <c r="CD84" s="6">
        <v>1324.9887028082348</v>
      </c>
      <c r="CE84" s="6">
        <v>75.317687397510412</v>
      </c>
      <c r="CF84" s="6">
        <v>29.61390833691884</v>
      </c>
      <c r="CG84" s="6">
        <v>-42.680745676289277</v>
      </c>
      <c r="CH84" s="6">
        <v>99.181334236511532</v>
      </c>
      <c r="CI84" s="6">
        <v>7.6754790851796555</v>
      </c>
      <c r="CJ84" s="6">
        <v>-0.23203175744435187</v>
      </c>
      <c r="CK84" s="6">
        <v>46642.506859414068</v>
      </c>
      <c r="CL84" s="6">
        <v>2674.4769811173956</v>
      </c>
      <c r="CM84" s="6">
        <v>305.53590301961799</v>
      </c>
      <c r="CN84" s="6">
        <v>679.604483932221</v>
      </c>
      <c r="CO84" s="6">
        <v>-9.5786920893823773</v>
      </c>
      <c r="CP84" s="6">
        <v>4.8713858923174618</v>
      </c>
      <c r="CQ84" s="6">
        <v>36.8778034444817</v>
      </c>
      <c r="CR84" s="6">
        <v>9.2492144669909191</v>
      </c>
      <c r="CS84" s="6">
        <v>69.322760725145571</v>
      </c>
      <c r="CT84" s="6">
        <v>-3.0791042433675098</v>
      </c>
      <c r="CU84" s="6">
        <v>72.084518898123164</v>
      </c>
      <c r="CV84" s="6">
        <v>-1835.2030412228603</v>
      </c>
      <c r="CW84" s="6">
        <v>-29.205047487351241</v>
      </c>
      <c r="CX84" s="6">
        <v>3.3466363157676557</v>
      </c>
      <c r="CY84" s="6">
        <v>17.134572970949879</v>
      </c>
      <c r="CZ84" s="6">
        <v>299.42559498760545</v>
      </c>
      <c r="DA84" s="6">
        <v>2.0114873145569789</v>
      </c>
      <c r="DB84" s="6">
        <v>-1.9116344245882959</v>
      </c>
      <c r="DC84" s="6">
        <v>2.2094897255174462</v>
      </c>
      <c r="DD84" s="6">
        <v>486.17943769249837</v>
      </c>
      <c r="DE84" s="6">
        <v>53.164829405228467</v>
      </c>
      <c r="DF84" s="6">
        <v>-1.3694954996258522</v>
      </c>
      <c r="DG84" s="6">
        <v>0.74441656992554428</v>
      </c>
      <c r="DH84" s="6">
        <v>12.725954055193085</v>
      </c>
      <c r="DI84" s="6">
        <v>2611.1054430238273</v>
      </c>
      <c r="DJ84" s="6">
        <v>1577.9020816306472</v>
      </c>
      <c r="DK84" s="6">
        <v>63.395779886134179</v>
      </c>
      <c r="DL84" s="6">
        <v>2749.9579254668388</v>
      </c>
      <c r="DM84" s="6">
        <v>150.6786437129031</v>
      </c>
      <c r="DN84" s="6">
        <v>1.6623052470134478</v>
      </c>
      <c r="DO84" s="6">
        <v>334.36524889593295</v>
      </c>
      <c r="DP84" s="6">
        <v>16.889335788297398</v>
      </c>
      <c r="DQ84" s="6">
        <v>10.530754501518938</v>
      </c>
      <c r="DR84" s="6">
        <v>337.23975964447629</v>
      </c>
      <c r="DS84" s="6">
        <v>2456.8109780575301</v>
      </c>
      <c r="DT84" s="6">
        <v>3215.2320328351316</v>
      </c>
      <c r="DU84" s="6">
        <v>84.1818605412887</v>
      </c>
      <c r="DV84" s="6">
        <v>1418.2762892762914</v>
      </c>
      <c r="DW84" s="6">
        <v>5.3638628828503112</v>
      </c>
      <c r="DX84" s="6">
        <v>-5.1788930057812692</v>
      </c>
      <c r="DY84" s="6">
        <v>64.156573012528014</v>
      </c>
      <c r="DZ84" s="6">
        <v>5419.3935419436093</v>
      </c>
      <c r="EA84" s="6">
        <v>25907.132570305068</v>
      </c>
      <c r="EB84" s="6">
        <v>-22.257254319831478</v>
      </c>
      <c r="EC84" s="6">
        <v>17.359663710845368</v>
      </c>
      <c r="ED84" s="6">
        <v>16225.733879065379</v>
      </c>
      <c r="EE84" s="6">
        <v>4.3084066794349978</v>
      </c>
      <c r="EF84" s="6">
        <v>444.67421807943066</v>
      </c>
      <c r="EG84" s="6">
        <v>123.08453906279308</v>
      </c>
      <c r="EH84" s="6">
        <v>-6.581380061117275</v>
      </c>
      <c r="EI84" s="6">
        <v>525.95449343105372</v>
      </c>
      <c r="EJ84" s="6">
        <v>-95.336739720863903</v>
      </c>
      <c r="EK84" s="6">
        <v>8.4003665817117881</v>
      </c>
      <c r="EL84" s="6">
        <v>-13.971497452925021</v>
      </c>
      <c r="EM84" s="6">
        <v>2.5746449673720071</v>
      </c>
      <c r="EN84" s="6">
        <v>2.8305681525918436</v>
      </c>
      <c r="EO84" s="6">
        <v>61.822444774349378</v>
      </c>
      <c r="EP84" s="6">
        <v>393.18031931538928</v>
      </c>
      <c r="EQ84" s="6">
        <v>58.068649814287681</v>
      </c>
      <c r="ER84" s="6">
        <v>-3.0611705922441077</v>
      </c>
      <c r="ES84" s="6">
        <v>3.4883148592123638</v>
      </c>
      <c r="ET84" s="6">
        <v>228.52004337501015</v>
      </c>
      <c r="EU84" s="6">
        <v>613.01058679274649</v>
      </c>
      <c r="EV84" s="6">
        <v>1281.6537710786754</v>
      </c>
      <c r="EW84" s="6">
        <v>-14.248726408877014</v>
      </c>
      <c r="EX84" s="6">
        <v>3.3805780842326656</v>
      </c>
      <c r="EY84" s="6">
        <v>45.621743110224443</v>
      </c>
      <c r="EZ84" s="6">
        <v>101.00726335066651</v>
      </c>
      <c r="FA84" s="6">
        <v>21.598531038433613</v>
      </c>
      <c r="FB84" s="6">
        <v>47.696592850061563</v>
      </c>
      <c r="FC84" s="6">
        <v>-0.36504229980443392</v>
      </c>
      <c r="FD84" s="6">
        <v>792.32474050216013</v>
      </c>
      <c r="FE84" s="6">
        <v>10.127444496279429</v>
      </c>
      <c r="FF84" s="6">
        <v>-22.686271713176026</v>
      </c>
      <c r="FG84" s="6">
        <v>-33.566332327612216</v>
      </c>
      <c r="FH84" s="6">
        <v>13.146843556551573</v>
      </c>
      <c r="FI84" s="6">
        <v>269.99524486965157</v>
      </c>
      <c r="FJ84" s="6">
        <v>193.89018199605042</v>
      </c>
      <c r="FK84" s="6">
        <v>-48.232278331030912</v>
      </c>
      <c r="FL84" s="6">
        <v>804.04476658499436</v>
      </c>
      <c r="FM84" s="6">
        <v>108.05717431609639</v>
      </c>
      <c r="FN84" s="6">
        <v>451.38328690817048</v>
      </c>
      <c r="FO84" s="6">
        <v>0.43068968817322273</v>
      </c>
      <c r="FP84" s="6">
        <v>5.6616652697552841</v>
      </c>
      <c r="FQ84" s="6">
        <v>329.83549799566629</v>
      </c>
      <c r="FR84" s="6">
        <v>30.840987595748388</v>
      </c>
      <c r="FS84" s="6">
        <v>-1200.6988902857145</v>
      </c>
      <c r="FT84" s="6">
        <v>126.42974772301014</v>
      </c>
      <c r="FU84" s="6">
        <v>19.53519611804203</v>
      </c>
      <c r="FV84" s="6">
        <v>-50.427853888693456</v>
      </c>
      <c r="FW84" s="6">
        <v>-380.6001122432375</v>
      </c>
      <c r="FX84" s="6">
        <v>4.4635271479839265</v>
      </c>
      <c r="FY84" s="6">
        <v>315.35739897429289</v>
      </c>
      <c r="FZ84" s="6">
        <v>3.1838688543462683</v>
      </c>
      <c r="GA84" s="6">
        <v>1746.4292424197465</v>
      </c>
      <c r="GB84" s="6">
        <v>1562.4294436380399</v>
      </c>
      <c r="GC84" s="6">
        <v>1192.7825657085755</v>
      </c>
      <c r="GD84" s="6">
        <v>164053.34303673264</v>
      </c>
      <c r="GE84" s="6">
        <v>-1.8768921049527635E-3</v>
      </c>
      <c r="GG84" s="6">
        <v>1.409790645723819E-2</v>
      </c>
      <c r="GH84" s="6">
        <v>-2.6460249325952943E-7</v>
      </c>
      <c r="GI84" s="6" t="s">
        <v>333</v>
      </c>
      <c r="GJ84" s="6">
        <v>11636716.666715</v>
      </c>
    </row>
    <row r="85" spans="1:192" x14ac:dyDescent="0.35">
      <c r="A85" s="6" t="s">
        <v>78</v>
      </c>
      <c r="B85" s="6" t="s">
        <v>241</v>
      </c>
      <c r="C85" s="6">
        <v>36</v>
      </c>
      <c r="D85" s="6">
        <v>279277.64305581071</v>
      </c>
      <c r="E85" s="6">
        <v>225396.52730604791</v>
      </c>
      <c r="F85" s="6">
        <v>1784.7045399952481</v>
      </c>
      <c r="G85" s="6">
        <v>47.988122181856077</v>
      </c>
      <c r="H85" s="6">
        <v>2.5315096428172529E-5</v>
      </c>
      <c r="I85" s="6">
        <v>522.34888969109829</v>
      </c>
      <c r="J85" s="6">
        <v>607.43909915327026</v>
      </c>
      <c r="K85" s="6">
        <v>1.3490058425050569E-3</v>
      </c>
      <c r="L85" s="6">
        <v>1009131.5036803529</v>
      </c>
      <c r="M85" s="6">
        <v>80598.391605578756</v>
      </c>
      <c r="N85" s="6">
        <v>28065.338288827279</v>
      </c>
      <c r="O85" s="6">
        <v>2.0623752417231427</v>
      </c>
      <c r="P85" s="6">
        <v>2338.6284021315405</v>
      </c>
      <c r="Q85" s="6">
        <v>205.71726967083109</v>
      </c>
      <c r="R85" s="6">
        <v>1120341.6416218032</v>
      </c>
      <c r="S85" s="8">
        <v>6.0914391599588516E-2</v>
      </c>
      <c r="T85" s="6">
        <v>81663.960665737643</v>
      </c>
      <c r="U85" s="8">
        <v>4.4401727961883566E-3</v>
      </c>
      <c r="V85" s="6">
        <v>1120341.6416218029</v>
      </c>
      <c r="W85" s="6">
        <v>22813.079534885852</v>
      </c>
      <c r="X85" s="6">
        <v>177.82351943839592</v>
      </c>
      <c r="Y85" s="6">
        <v>4515.6124999531366</v>
      </c>
      <c r="Z85" s="6">
        <v>17863.260166621694</v>
      </c>
      <c r="AA85" s="6">
        <v>1376.7356622504367</v>
      </c>
      <c r="AB85" s="6">
        <v>215.89643060767489</v>
      </c>
      <c r="AC85" s="6">
        <v>-531.93578891961965</v>
      </c>
      <c r="AD85" s="6">
        <v>96.516700644835424</v>
      </c>
      <c r="AE85" s="6">
        <v>685.7869164702189</v>
      </c>
      <c r="AF85" s="6">
        <v>2.6841474035604254</v>
      </c>
      <c r="AG85" s="6">
        <v>21513.283350434838</v>
      </c>
      <c r="AH85" s="6">
        <v>19.211651352542969</v>
      </c>
      <c r="AI85" s="6">
        <v>37.632660259220053</v>
      </c>
      <c r="AJ85" s="6">
        <v>13.66551550402818</v>
      </c>
      <c r="AK85" s="6">
        <v>6596.1400791998549</v>
      </c>
      <c r="AL85" s="6">
        <v>33.124338023680352</v>
      </c>
      <c r="AM85" s="6">
        <v>1859.4545841812624</v>
      </c>
      <c r="AN85" s="6">
        <v>27.106592099795066</v>
      </c>
      <c r="AO85" s="6">
        <v>425.98218820372216</v>
      </c>
      <c r="AP85" s="6">
        <v>17336.894582377063</v>
      </c>
      <c r="AQ85" s="6">
        <v>-2.7624237481345744</v>
      </c>
      <c r="AR85" s="6">
        <v>127.85319235969622</v>
      </c>
      <c r="AS85" s="6">
        <v>12712.047908435427</v>
      </c>
      <c r="AT85" s="6">
        <v>2495.9588707323601</v>
      </c>
      <c r="AU85" s="6">
        <v>2595.8969389532026</v>
      </c>
      <c r="AV85" s="6">
        <v>12304.174815303304</v>
      </c>
      <c r="AW85" s="6">
        <v>-840.60391602661457</v>
      </c>
      <c r="AX85" s="6">
        <v>58.743608458633332</v>
      </c>
      <c r="AY85" s="6">
        <v>7930.7014265906637</v>
      </c>
      <c r="AZ85" s="6">
        <v>18734.204063980884</v>
      </c>
      <c r="BA85" s="6">
        <v>-4.7276855825354041</v>
      </c>
      <c r="BB85" s="6">
        <v>65511.687599153316</v>
      </c>
      <c r="BC85" s="6">
        <v>1564.3781405041393</v>
      </c>
      <c r="BD85" s="6">
        <v>266.88077586140986</v>
      </c>
      <c r="BE85" s="6">
        <v>1341.7258762503666</v>
      </c>
      <c r="BF85" s="6">
        <v>121.80151115310412</v>
      </c>
      <c r="BG85" s="6">
        <v>9488.6690983747958</v>
      </c>
      <c r="BH85" s="6">
        <v>30.5061886806625</v>
      </c>
      <c r="BI85" s="6">
        <v>-15.594939103108006</v>
      </c>
      <c r="BJ85" s="6">
        <v>-19.093853320337185</v>
      </c>
      <c r="BK85" s="6">
        <v>12.723473241343404</v>
      </c>
      <c r="BL85" s="6">
        <v>392.50697286455949</v>
      </c>
      <c r="BM85" s="6">
        <v>-504.4125507516095</v>
      </c>
      <c r="BN85" s="6">
        <v>1721.3248801363993</v>
      </c>
      <c r="BO85" s="6">
        <v>8710.2776949770832</v>
      </c>
      <c r="BP85" s="6">
        <v>249.03164441129138</v>
      </c>
      <c r="BQ85" s="6">
        <v>154.90763710477543</v>
      </c>
      <c r="BR85" s="6">
        <v>-25.247638895465787</v>
      </c>
      <c r="BS85" s="6">
        <v>25683.709910239195</v>
      </c>
      <c r="BT85" s="6">
        <v>101.81189059721537</v>
      </c>
      <c r="BU85" s="6">
        <v>-200.44500056759227</v>
      </c>
      <c r="BV85" s="6">
        <v>469.7597894400314</v>
      </c>
      <c r="BW85" s="6">
        <v>204.04560706532826</v>
      </c>
      <c r="BX85" s="6">
        <v>395.08358824199701</v>
      </c>
      <c r="BY85" s="6">
        <v>184.60362337596061</v>
      </c>
      <c r="BZ85" s="6">
        <v>40.447508931968692</v>
      </c>
      <c r="CA85" s="6">
        <v>7080.625318821727</v>
      </c>
      <c r="CB85" s="6">
        <v>144.73792904487433</v>
      </c>
      <c r="CC85" s="6">
        <v>1238.8287427914693</v>
      </c>
      <c r="CD85" s="6">
        <v>9048.520383410565</v>
      </c>
      <c r="CE85" s="6">
        <v>514.35429464665651</v>
      </c>
      <c r="CF85" s="6">
        <v>202.23723617501986</v>
      </c>
      <c r="CG85" s="6">
        <v>-291.47236984929987</v>
      </c>
      <c r="CH85" s="6">
        <v>677.32224628847848</v>
      </c>
      <c r="CI85" s="6">
        <v>52.416846126680767</v>
      </c>
      <c r="CJ85" s="6">
        <v>-1.5845750853452072</v>
      </c>
      <c r="CK85" s="6">
        <v>318527.75284519373</v>
      </c>
      <c r="CL85" s="6">
        <v>18264.351558101982</v>
      </c>
      <c r="CM85" s="6">
        <v>2086.5444667394222</v>
      </c>
      <c r="CN85" s="6">
        <v>4641.1075147166166</v>
      </c>
      <c r="CO85" s="6">
        <v>-65.414135557149834</v>
      </c>
      <c r="CP85" s="6">
        <v>33.267328580742422</v>
      </c>
      <c r="CQ85" s="6">
        <v>251.84332172460475</v>
      </c>
      <c r="CR85" s="6">
        <v>63.1640899712757</v>
      </c>
      <c r="CS85" s="6">
        <v>473.41415977835504</v>
      </c>
      <c r="CT85" s="6">
        <v>-21.027603820097806</v>
      </c>
      <c r="CU85" s="6">
        <v>492.27456596089382</v>
      </c>
      <c r="CV85" s="6">
        <v>-12532.840537437754</v>
      </c>
      <c r="CW85" s="6">
        <v>-199.44507219396107</v>
      </c>
      <c r="CX85" s="6">
        <v>22.85461517891024</v>
      </c>
      <c r="CY85" s="6">
        <v>117.01422997801586</v>
      </c>
      <c r="CZ85" s="6">
        <v>2044.8163775418309</v>
      </c>
      <c r="DA85" s="6">
        <v>13.736708794697417</v>
      </c>
      <c r="DB85" s="6">
        <v>-13.054800406868058</v>
      </c>
      <c r="DC85" s="6">
        <v>15.0888930418106</v>
      </c>
      <c r="DD85" s="6">
        <v>3320.1826873178666</v>
      </c>
      <c r="DE85" s="6">
        <v>363.06954280755048</v>
      </c>
      <c r="DF85" s="6">
        <v>-9.3524630942812195</v>
      </c>
      <c r="DG85" s="6">
        <v>5.0837176893988536</v>
      </c>
      <c r="DH85" s="6">
        <v>86.907197338894406</v>
      </c>
      <c r="DI85" s="6">
        <v>17831.579072606517</v>
      </c>
      <c r="DJ85" s="6">
        <v>10775.698780223696</v>
      </c>
      <c r="DK85" s="6">
        <v>432.93803585351554</v>
      </c>
      <c r="DL85" s="6">
        <v>18779.820755731711</v>
      </c>
      <c r="DM85" s="6">
        <v>1029.0040783677453</v>
      </c>
      <c r="DN85" s="6">
        <v>11.352098987087329</v>
      </c>
      <c r="DO85" s="6">
        <v>2283.4238237100485</v>
      </c>
      <c r="DP85" s="6">
        <v>115.33947332439455</v>
      </c>
      <c r="DQ85" s="6">
        <v>71.915893741380557</v>
      </c>
      <c r="DR85" s="6">
        <v>2303.0542319130768</v>
      </c>
      <c r="DS85" s="6">
        <v>16777.88208006919</v>
      </c>
      <c r="DT85" s="6">
        <v>21957.238220101193</v>
      </c>
      <c r="DU85" s="6">
        <v>574.88888728398456</v>
      </c>
      <c r="DV85" s="6">
        <v>9685.5934587404408</v>
      </c>
      <c r="DW85" s="6">
        <v>36.630518076435898</v>
      </c>
      <c r="DX85" s="6">
        <v>-35.367334700284196</v>
      </c>
      <c r="DY85" s="6">
        <v>438.13359117949153</v>
      </c>
      <c r="DZ85" s="6">
        <v>37009.744178247165</v>
      </c>
      <c r="EA85" s="6">
        <v>176923.18179112271</v>
      </c>
      <c r="EB85" s="6">
        <v>-151.9976879537937</v>
      </c>
      <c r="EC85" s="6">
        <v>118.551403950703</v>
      </c>
      <c r="ED85" s="6">
        <v>110807.64947606312</v>
      </c>
      <c r="EE85" s="6">
        <v>29.422670228254805</v>
      </c>
      <c r="EF85" s="6">
        <v>3036.7381380241277</v>
      </c>
      <c r="EG85" s="6">
        <v>840.56034457643773</v>
      </c>
      <c r="EH85" s="6">
        <v>-44.945101424468859</v>
      </c>
      <c r="EI85" s="6">
        <v>3591.8117222211913</v>
      </c>
      <c r="EJ85" s="6">
        <v>-651.0670097215135</v>
      </c>
      <c r="EK85" s="6">
        <v>57.367197230919402</v>
      </c>
      <c r="EL85" s="6">
        <v>-95.413175389056704</v>
      </c>
      <c r="EM85" s="6">
        <v>17.582585736719871</v>
      </c>
      <c r="EN85" s="6">
        <v>19.330318493339611</v>
      </c>
      <c r="EO85" s="6">
        <v>422.19352550505209</v>
      </c>
      <c r="EP85" s="6">
        <v>2685.0795981436227</v>
      </c>
      <c r="EQ85" s="6">
        <v>396.5583709265469</v>
      </c>
      <c r="ER85" s="6">
        <v>-20.905132581365624</v>
      </c>
      <c r="ES85" s="6">
        <v>23.822156400608414</v>
      </c>
      <c r="ET85" s="6">
        <v>1560.593132691723</v>
      </c>
      <c r="EU85" s="6">
        <v>4186.3291197007511</v>
      </c>
      <c r="EV85" s="6">
        <v>8752.5804918193735</v>
      </c>
      <c r="EW85" s="6">
        <v>-97.306408028313641</v>
      </c>
      <c r="EX85" s="6">
        <v>23.086407935447497</v>
      </c>
      <c r="EY85" s="6">
        <v>311.55682428435938</v>
      </c>
      <c r="EZ85" s="6">
        <v>689.79175397037545</v>
      </c>
      <c r="FA85" s="6">
        <v>147.49918089020682</v>
      </c>
      <c r="FB85" s="6">
        <v>325.72624333196268</v>
      </c>
      <c r="FC85" s="6">
        <v>-2.4929213989423324</v>
      </c>
      <c r="FD85" s="6">
        <v>5410.8888245758144</v>
      </c>
      <c r="FE85" s="6">
        <v>69.161637199035297</v>
      </c>
      <c r="FF85" s="6">
        <v>-154.92750359696728</v>
      </c>
      <c r="FG85" s="6">
        <v>-229.22885426796748</v>
      </c>
      <c r="FH85" s="6">
        <v>89.781506549330729</v>
      </c>
      <c r="FI85" s="6">
        <v>1843.8326843459527</v>
      </c>
      <c r="FJ85" s="6">
        <v>1324.1013000458488</v>
      </c>
      <c r="FK85" s="6">
        <v>-329.38450923519258</v>
      </c>
      <c r="FL85" s="6">
        <v>5490.9264088056761</v>
      </c>
      <c r="FM85" s="6">
        <v>737.93651394962671</v>
      </c>
      <c r="FN85" s="6">
        <v>3082.5552426695422</v>
      </c>
      <c r="FO85" s="6">
        <v>2.9412359623145954</v>
      </c>
      <c r="FP85" s="6">
        <v>38.664249354617198</v>
      </c>
      <c r="FQ85" s="6">
        <v>2252.4895649756418</v>
      </c>
      <c r="FR85" s="6">
        <v>210.61712021633045</v>
      </c>
      <c r="FS85" s="6">
        <v>-8199.7290694343046</v>
      </c>
      <c r="FT85" s="6">
        <v>863.40521010969223</v>
      </c>
      <c r="FU85" s="6">
        <v>133.40839804398647</v>
      </c>
      <c r="FV85" s="6">
        <v>-344.37838061290421</v>
      </c>
      <c r="FW85" s="6">
        <v>-2599.1677259301987</v>
      </c>
      <c r="FX85" s="6">
        <v>30.482008106815059</v>
      </c>
      <c r="FY85" s="6">
        <v>2153.6167415090908</v>
      </c>
      <c r="FZ85" s="6">
        <v>21.74305499027928</v>
      </c>
      <c r="GA85" s="6">
        <v>11926.592705829624</v>
      </c>
      <c r="GB85" s="6">
        <v>10670.034120619797</v>
      </c>
      <c r="GC85" s="6">
        <v>8145.6674580816052</v>
      </c>
      <c r="GD85" s="6">
        <v>1120341.6416218029</v>
      </c>
      <c r="GE85" s="6">
        <v>4.3939683010289492E-2</v>
      </c>
      <c r="GG85" s="6">
        <v>6.0914391599588516E-2</v>
      </c>
      <c r="GH85" s="6">
        <v>2.6765590576505606E-5</v>
      </c>
      <c r="GI85" s="6" t="s">
        <v>332</v>
      </c>
      <c r="GJ85" s="6">
        <v>18392068.150104798</v>
      </c>
    </row>
    <row r="86" spans="1:192" x14ac:dyDescent="0.35">
      <c r="A86" s="6" t="s">
        <v>79</v>
      </c>
      <c r="B86" s="6" t="s">
        <v>242</v>
      </c>
      <c r="C86" s="6">
        <v>180</v>
      </c>
      <c r="D86" s="6">
        <v>75375.614519339695</v>
      </c>
      <c r="E86" s="6">
        <v>29901.1616842355</v>
      </c>
      <c r="F86" s="6">
        <v>1477.640403298604</v>
      </c>
      <c r="G86" s="6">
        <v>45.872923993825097</v>
      </c>
      <c r="H86" s="6">
        <v>3.6140559147244168E-5</v>
      </c>
      <c r="I86" s="6">
        <v>20.521021899693672</v>
      </c>
      <c r="J86" s="6">
        <v>23.99936927720028</v>
      </c>
      <c r="K86" s="6">
        <v>1.036296456926778E-3</v>
      </c>
      <c r="L86" s="6">
        <v>133871.64661694539</v>
      </c>
      <c r="M86" s="6">
        <v>66731.179984336981</v>
      </c>
      <c r="N86" s="6">
        <v>26828.287327132246</v>
      </c>
      <c r="O86" s="6">
        <v>2.9443061620874835</v>
      </c>
      <c r="P86" s="6">
        <v>91.875460257544418</v>
      </c>
      <c r="Q86" s="6">
        <v>158.03050733468831</v>
      </c>
      <c r="R86" s="6">
        <v>227683.96420216895</v>
      </c>
      <c r="S86" s="8">
        <v>4.5330349861308124E-3</v>
      </c>
      <c r="T86" s="6">
        <v>-2079086.4843514671</v>
      </c>
      <c r="U86" s="8">
        <v>-4.139321715423265E-2</v>
      </c>
      <c r="V86" s="6">
        <v>227683.96420216904</v>
      </c>
      <c r="W86" s="6">
        <v>4636.2396890319233</v>
      </c>
      <c r="X86" s="6">
        <v>36.138586954159592</v>
      </c>
      <c r="Y86" s="6">
        <v>917.69556409763982</v>
      </c>
      <c r="Z86" s="6">
        <v>3630.3014519959197</v>
      </c>
      <c r="AA86" s="6">
        <v>279.79021897812629</v>
      </c>
      <c r="AB86" s="6">
        <v>43.876040443070202</v>
      </c>
      <c r="AC86" s="6">
        <v>-108.10385388059306</v>
      </c>
      <c r="AD86" s="6">
        <v>19.614824798191719</v>
      </c>
      <c r="AE86" s="6">
        <v>139.37059727056959</v>
      </c>
      <c r="AF86" s="6">
        <v>0.5454919273204164</v>
      </c>
      <c r="AG86" s="6">
        <v>4372.0856694578097</v>
      </c>
      <c r="AH86" s="6">
        <v>3.9043313006601159</v>
      </c>
      <c r="AI86" s="6">
        <v>7.6479825019171139</v>
      </c>
      <c r="AJ86" s="6">
        <v>2.7772052981260753</v>
      </c>
      <c r="AK86" s="6">
        <v>1340.5154873034794</v>
      </c>
      <c r="AL86" s="6">
        <v>6.7317685182946319</v>
      </c>
      <c r="AM86" s="6">
        <v>377.89186374204502</v>
      </c>
      <c r="AN86" s="6">
        <v>5.5087984914658259</v>
      </c>
      <c r="AO86" s="6">
        <v>86.571193720280206</v>
      </c>
      <c r="AP86" s="6">
        <v>3523.3296155595622</v>
      </c>
      <c r="AQ86" s="6">
        <v>-0.56139981449856113</v>
      </c>
      <c r="AR86" s="6">
        <v>25.983254206474349</v>
      </c>
      <c r="AS86" s="6">
        <v>2583.4346893780057</v>
      </c>
      <c r="AT86" s="6">
        <v>507.24688707567634</v>
      </c>
      <c r="AU86" s="6">
        <v>527.55702703824102</v>
      </c>
      <c r="AV86" s="6">
        <v>2500.5437574643361</v>
      </c>
      <c r="AW86" s="6">
        <v>-170.83363218361518</v>
      </c>
      <c r="AX86" s="6">
        <v>11.938302700272859</v>
      </c>
      <c r="AY86" s="6">
        <v>1611.7347357508218</v>
      </c>
      <c r="AZ86" s="6">
        <v>3807.3009955113853</v>
      </c>
      <c r="BA86" s="6">
        <v>-0.96079459599027461</v>
      </c>
      <c r="BB86" s="6">
        <v>13313.760892219449</v>
      </c>
      <c r="BC86" s="6">
        <v>317.92428604687893</v>
      </c>
      <c r="BD86" s="6">
        <v>54.237449327969145</v>
      </c>
      <c r="BE86" s="6">
        <v>272.67527603016401</v>
      </c>
      <c r="BF86" s="6">
        <v>24.753387605059753</v>
      </c>
      <c r="BG86" s="6">
        <v>1928.3562397923365</v>
      </c>
      <c r="BH86" s="6">
        <v>6.1996891961079799</v>
      </c>
      <c r="BI86" s="6">
        <v>-3.169316773182723</v>
      </c>
      <c r="BJ86" s="6">
        <v>-3.8803915291195326</v>
      </c>
      <c r="BK86" s="6">
        <v>2.5857566285010147</v>
      </c>
      <c r="BL86" s="6">
        <v>79.768117365902683</v>
      </c>
      <c r="BM86" s="6">
        <v>-102.51038154950889</v>
      </c>
      <c r="BN86" s="6">
        <v>349.82014220406847</v>
      </c>
      <c r="BO86" s="6">
        <v>1770.1658862052582</v>
      </c>
      <c r="BP86" s="6">
        <v>50.610019216342117</v>
      </c>
      <c r="BQ86" s="6">
        <v>31.481454933826743</v>
      </c>
      <c r="BR86" s="6">
        <v>-5.1310085217782628</v>
      </c>
      <c r="BS86" s="6">
        <v>5219.6300400979299</v>
      </c>
      <c r="BT86" s="6">
        <v>20.690951753373085</v>
      </c>
      <c r="BU86" s="6">
        <v>-40.735888623821772</v>
      </c>
      <c r="BV86" s="6">
        <v>95.467995751414037</v>
      </c>
      <c r="BW86" s="6">
        <v>41.46763002348078</v>
      </c>
      <c r="BX86" s="6">
        <v>80.291755853989201</v>
      </c>
      <c r="BY86" s="6">
        <v>37.516488912684288</v>
      </c>
      <c r="BZ86" s="6">
        <v>8.2200364902995009</v>
      </c>
      <c r="CA86" s="6">
        <v>1438.976095975368</v>
      </c>
      <c r="CB86" s="6">
        <v>29.414693010646644</v>
      </c>
      <c r="CC86" s="6">
        <v>251.76377334153142</v>
      </c>
      <c r="CD86" s="6">
        <v>1838.9060216281025</v>
      </c>
      <c r="CE86" s="6">
        <v>104.53081493965787</v>
      </c>
      <c r="CF86" s="6">
        <v>41.100119758971481</v>
      </c>
      <c r="CG86" s="6">
        <v>-59.235131639507408</v>
      </c>
      <c r="CH86" s="6">
        <v>137.65034552677776</v>
      </c>
      <c r="CI86" s="6">
        <v>10.652532114955104</v>
      </c>
      <c r="CJ86" s="6">
        <v>-0.32202885584536473</v>
      </c>
      <c r="CK86" s="6">
        <v>64733.523045003822</v>
      </c>
      <c r="CL86" s="6">
        <v>3711.8141572519685</v>
      </c>
      <c r="CM86" s="6">
        <v>424.04271877604987</v>
      </c>
      <c r="CN86" s="6">
        <v>943.19957232819752</v>
      </c>
      <c r="CO86" s="6">
        <v>-13.29393565783182</v>
      </c>
      <c r="CP86" s="6">
        <v>6.7608280976817197</v>
      </c>
      <c r="CQ86" s="6">
        <v>51.181428698030025</v>
      </c>
      <c r="CR86" s="6">
        <v>12.836665054298946</v>
      </c>
      <c r="CS86" s="6">
        <v>96.210663429184095</v>
      </c>
      <c r="CT86" s="6">
        <v>-4.2733823483539854</v>
      </c>
      <c r="CU86" s="6">
        <v>100.04361213569403</v>
      </c>
      <c r="CV86" s="6">
        <v>-2547.0148660606001</v>
      </c>
      <c r="CW86" s="6">
        <v>-40.532675918367907</v>
      </c>
      <c r="CX86" s="6">
        <v>4.6446808642376158</v>
      </c>
      <c r="CY86" s="6">
        <v>23.780481559974575</v>
      </c>
      <c r="CZ86" s="6">
        <v>415.56243346474434</v>
      </c>
      <c r="DA86" s="6">
        <v>2.791673715653344</v>
      </c>
      <c r="DB86" s="6">
        <v>-2.6530913411385972</v>
      </c>
      <c r="DC86" s="6">
        <v>3.0664744177577319</v>
      </c>
      <c r="DD86" s="6">
        <v>674.75163650047659</v>
      </c>
      <c r="DE86" s="6">
        <v>73.785629058495402</v>
      </c>
      <c r="DF86" s="6">
        <v>-1.9006754665281473</v>
      </c>
      <c r="DG86" s="6">
        <v>1.0331500262111615</v>
      </c>
      <c r="DH86" s="6">
        <v>17.661911753253698</v>
      </c>
      <c r="DI86" s="6">
        <v>3623.8629900057044</v>
      </c>
      <c r="DJ86" s="6">
        <v>2189.9157579987791</v>
      </c>
      <c r="DK86" s="6">
        <v>87.984811592234607</v>
      </c>
      <c r="DL86" s="6">
        <v>3816.5715508721432</v>
      </c>
      <c r="DM86" s="6">
        <v>209.12168131482943</v>
      </c>
      <c r="DN86" s="6">
        <v>2.3070559937894295</v>
      </c>
      <c r="DO86" s="6">
        <v>464.05397141480358</v>
      </c>
      <c r="DP86" s="6">
        <v>23.440125350935986</v>
      </c>
      <c r="DQ86" s="6">
        <v>14.615270171049239</v>
      </c>
      <c r="DR86" s="6">
        <v>468.04340552358337</v>
      </c>
      <c r="DS86" s="6">
        <v>3409.7230353562381</v>
      </c>
      <c r="DT86" s="6">
        <v>4462.3094020204662</v>
      </c>
      <c r="DU86" s="6">
        <v>116.83309445064562</v>
      </c>
      <c r="DV86" s="6">
        <v>1968.3766383478358</v>
      </c>
      <c r="DW86" s="6">
        <v>7.4443198900907692</v>
      </c>
      <c r="DX86" s="6">
        <v>-7.1876065912972331</v>
      </c>
      <c r="DY86" s="6">
        <v>89.040690075102987</v>
      </c>
      <c r="DZ86" s="6">
        <v>7521.3889723970678</v>
      </c>
      <c r="EA86" s="6">
        <v>35955.613799332568</v>
      </c>
      <c r="EB86" s="6">
        <v>-30.89007393564912</v>
      </c>
      <c r="EC86" s="6">
        <v>24.092877217484148</v>
      </c>
      <c r="ED86" s="6">
        <v>22519.135198895969</v>
      </c>
      <c r="EE86" s="6">
        <v>5.9794887078236574</v>
      </c>
      <c r="EF86" s="6">
        <v>617.14797685137728</v>
      </c>
      <c r="EG86" s="6">
        <v>170.82477727709943</v>
      </c>
      <c r="EH86" s="6">
        <v>-9.1340698976233323</v>
      </c>
      <c r="EI86" s="6">
        <v>729.95406151225325</v>
      </c>
      <c r="EJ86" s="6">
        <v>-132.31456568913936</v>
      </c>
      <c r="EK86" s="6">
        <v>11.658578415237248</v>
      </c>
      <c r="EL86" s="6">
        <v>-19.390558382039238</v>
      </c>
      <c r="EM86" s="6">
        <v>3.5732607561259329</v>
      </c>
      <c r="EN86" s="6">
        <v>3.9284476987599</v>
      </c>
      <c r="EO86" s="6">
        <v>85.801234173824938</v>
      </c>
      <c r="EP86" s="6">
        <v>545.68137467310328</v>
      </c>
      <c r="EQ86" s="6">
        <v>80.591471900845207</v>
      </c>
      <c r="ER86" s="6">
        <v>-4.2484928538468205</v>
      </c>
      <c r="ES86" s="6">
        <v>4.8413116174838784</v>
      </c>
      <c r="ET86" s="6">
        <v>317.1550692729495</v>
      </c>
      <c r="EU86" s="6">
        <v>850.77620434482083</v>
      </c>
      <c r="EV86" s="6">
        <v>1778.7629677775801</v>
      </c>
      <c r="EW86" s="6">
        <v>-19.775314867426097</v>
      </c>
      <c r="EX86" s="6">
        <v>4.6917874714733809</v>
      </c>
      <c r="EY86" s="6">
        <v>63.31684032079184</v>
      </c>
      <c r="EZ86" s="6">
        <v>140.18448943001943</v>
      </c>
      <c r="FA86" s="6">
        <v>29.97585466254754</v>
      </c>
      <c r="FB86" s="6">
        <v>66.196452556332673</v>
      </c>
      <c r="FC86" s="6">
        <v>-0.50662959000073715</v>
      </c>
      <c r="FD86" s="6">
        <v>1099.6401201808726</v>
      </c>
      <c r="FE86" s="6">
        <v>14.05553015542049</v>
      </c>
      <c r="FF86" s="6">
        <v>-31.485492346638143</v>
      </c>
      <c r="FG86" s="6">
        <v>-46.58555239783778</v>
      </c>
      <c r="FH86" s="6">
        <v>18.246049743900542</v>
      </c>
      <c r="FI86" s="6">
        <v>374.71706781307853</v>
      </c>
      <c r="FJ86" s="6">
        <v>269.09348166624221</v>
      </c>
      <c r="FK86" s="6">
        <v>-66.939911919092125</v>
      </c>
      <c r="FL86" s="6">
        <v>1115.9059392717704</v>
      </c>
      <c r="FM86" s="6">
        <v>149.96881717469702</v>
      </c>
      <c r="FN86" s="6">
        <v>626.45926157594806</v>
      </c>
      <c r="FO86" s="6">
        <v>0.59773933117790101</v>
      </c>
      <c r="FP86" s="6">
        <v>7.8576295291647531</v>
      </c>
      <c r="FQ86" s="6">
        <v>457.76728671377845</v>
      </c>
      <c r="FR86" s="6">
        <v>42.803140647598013</v>
      </c>
      <c r="FS86" s="6">
        <v>-1666.4084869772203</v>
      </c>
      <c r="FT86" s="6">
        <v>175.46747674754607</v>
      </c>
      <c r="FU86" s="6">
        <v>27.112223446898774</v>
      </c>
      <c r="FV86" s="6">
        <v>-69.987075344235294</v>
      </c>
      <c r="FW86" s="6">
        <v>-528.22174011978404</v>
      </c>
      <c r="FX86" s="6">
        <v>6.1947750442941665</v>
      </c>
      <c r="FY86" s="6">
        <v>437.67363352586545</v>
      </c>
      <c r="FZ86" s="6">
        <v>4.4187815306821445</v>
      </c>
      <c r="GA86" s="6">
        <v>2423.8087792193642</v>
      </c>
      <c r="GB86" s="6">
        <v>2168.4418185495038</v>
      </c>
      <c r="GC86" s="6">
        <v>1655.4216937289384</v>
      </c>
      <c r="GD86" s="6">
        <v>227683.96420216904</v>
      </c>
      <c r="GE86" s="6">
        <v>-1.1186623858143177</v>
      </c>
      <c r="GG86" s="6">
        <v>4.5330349861308124E-3</v>
      </c>
      <c r="GH86" s="6">
        <v>-5.0709357325648676E-5</v>
      </c>
      <c r="GI86" s="6" t="s">
        <v>334</v>
      </c>
      <c r="GJ86" s="6">
        <v>50227709.448258497</v>
      </c>
    </row>
    <row r="87" spans="1:192" x14ac:dyDescent="0.35">
      <c r="A87" s="6" t="s">
        <v>80</v>
      </c>
      <c r="B87" s="6" t="s">
        <v>243</v>
      </c>
      <c r="C87" s="6">
        <v>7</v>
      </c>
      <c r="D87" s="6">
        <v>762079.69061446039</v>
      </c>
      <c r="E87" s="6">
        <v>661667.55755977868</v>
      </c>
      <c r="F87" s="6">
        <v>2683.1766823455491</v>
      </c>
      <c r="G87" s="6">
        <v>78.507583592633566</v>
      </c>
      <c r="H87" s="6">
        <v>1.6924946884064769E-2</v>
      </c>
      <c r="I87" s="6">
        <v>1862.491934777416</v>
      </c>
      <c r="J87" s="6">
        <v>2148.37459224649</v>
      </c>
      <c r="K87" s="6">
        <v>0.36868391882358881</v>
      </c>
      <c r="L87" s="6">
        <v>2962377.3945291387</v>
      </c>
      <c r="M87" s="6">
        <v>121173.96473436437</v>
      </c>
      <c r="N87" s="6">
        <v>45914.317785052088</v>
      </c>
      <c r="O87" s="6">
        <v>1378.8448928177449</v>
      </c>
      <c r="P87" s="6">
        <v>8338.6346240483217</v>
      </c>
      <c r="Q87" s="6">
        <v>56222.624663426323</v>
      </c>
      <c r="R87" s="6">
        <v>3195405.7812288473</v>
      </c>
      <c r="S87" s="8">
        <v>0.12180927533245381</v>
      </c>
      <c r="T87" s="6">
        <v>-33086.158938214809</v>
      </c>
      <c r="U87" s="8">
        <v>-1.2612485924239809E-3</v>
      </c>
      <c r="V87" s="6">
        <v>3195405.7812288487</v>
      </c>
      <c r="W87" s="6">
        <v>65066.800630459664</v>
      </c>
      <c r="X87" s="6">
        <v>507.18306000780228</v>
      </c>
      <c r="Y87" s="6">
        <v>12879.298378351637</v>
      </c>
      <c r="Z87" s="6">
        <v>50949.070075971271</v>
      </c>
      <c r="AA87" s="6">
        <v>3926.6853350292868</v>
      </c>
      <c r="AB87" s="6">
        <v>615.7735077237453</v>
      </c>
      <c r="AC87" s="6">
        <v>-1517.1717554796289</v>
      </c>
      <c r="AD87" s="6">
        <v>275.28212088875648</v>
      </c>
      <c r="AE87" s="6">
        <v>1955.9814579486888</v>
      </c>
      <c r="AF87" s="6">
        <v>7.6556470029904737</v>
      </c>
      <c r="AG87" s="6">
        <v>61359.559831839026</v>
      </c>
      <c r="AH87" s="6">
        <v>54.79491212162948</v>
      </c>
      <c r="AI87" s="6">
        <v>107.3347769000686</v>
      </c>
      <c r="AJ87" s="6">
        <v>38.976385080029758</v>
      </c>
      <c r="AK87" s="6">
        <v>18813.318509128181</v>
      </c>
      <c r="AL87" s="6">
        <v>94.476271601424017</v>
      </c>
      <c r="AM87" s="6">
        <v>5303.4821767617996</v>
      </c>
      <c r="AN87" s="6">
        <v>77.312632046517066</v>
      </c>
      <c r="AO87" s="6">
        <v>1214.9739832184048</v>
      </c>
      <c r="AP87" s="6">
        <v>49447.785495938704</v>
      </c>
      <c r="AQ87" s="6">
        <v>-7.8789045118550156</v>
      </c>
      <c r="AR87" s="6">
        <v>364.65914934959648</v>
      </c>
      <c r="AS87" s="6">
        <v>36256.932589840209</v>
      </c>
      <c r="AT87" s="6">
        <v>7118.9011538499562</v>
      </c>
      <c r="AU87" s="6">
        <v>7403.9415996334792</v>
      </c>
      <c r="AV87" s="6">
        <v>35093.608839849636</v>
      </c>
      <c r="AW87" s="6">
        <v>-2397.545992405232</v>
      </c>
      <c r="AX87" s="6">
        <v>167.54680813901805</v>
      </c>
      <c r="AY87" s="6">
        <v>22619.71549235905</v>
      </c>
      <c r="AZ87" s="6">
        <v>53433.150878965294</v>
      </c>
      <c r="BA87" s="6">
        <v>-13.484167044257356</v>
      </c>
      <c r="BB87" s="6">
        <v>186850.52622819401</v>
      </c>
      <c r="BC87" s="6">
        <v>4461.8737432259331</v>
      </c>
      <c r="BD87" s="6">
        <v>761.18957147026117</v>
      </c>
      <c r="BE87" s="6">
        <v>3826.8314436553437</v>
      </c>
      <c r="BF87" s="6">
        <v>347.39872057029538</v>
      </c>
      <c r="BG87" s="6">
        <v>27063.305483515709</v>
      </c>
      <c r="BH87" s="6">
        <v>87.008862343397084</v>
      </c>
      <c r="BI87" s="6">
        <v>-44.479430842047663</v>
      </c>
      <c r="BJ87" s="6">
        <v>-54.458932007043302</v>
      </c>
      <c r="BK87" s="6">
        <v>36.289519591403206</v>
      </c>
      <c r="BL87" s="6">
        <v>1119.4969495630316</v>
      </c>
      <c r="BM87" s="6">
        <v>-1438.6707776592521</v>
      </c>
      <c r="BN87" s="6">
        <v>4909.512660261953</v>
      </c>
      <c r="BO87" s="6">
        <v>24843.200206633104</v>
      </c>
      <c r="BP87" s="6">
        <v>710.28079890776121</v>
      </c>
      <c r="BQ87" s="6">
        <v>441.82304823067153</v>
      </c>
      <c r="BR87" s="6">
        <v>-72.010579890757867</v>
      </c>
      <c r="BS87" s="6">
        <v>73254.328931109689</v>
      </c>
      <c r="BT87" s="6">
        <v>290.38490735846767</v>
      </c>
      <c r="BU87" s="6">
        <v>-571.70338924911664</v>
      </c>
      <c r="BV87" s="6">
        <v>1339.8351816974091</v>
      </c>
      <c r="BW87" s="6">
        <v>581.97293417305639</v>
      </c>
      <c r="BX87" s="6">
        <v>1126.8458968548134</v>
      </c>
      <c r="BY87" s="6">
        <v>526.52107487268233</v>
      </c>
      <c r="BZ87" s="6">
        <v>115.36320625414029</v>
      </c>
      <c r="CA87" s="6">
        <v>20195.153190705052</v>
      </c>
      <c r="CB87" s="6">
        <v>412.81730326793331</v>
      </c>
      <c r="CC87" s="6">
        <v>3533.3512382329423</v>
      </c>
      <c r="CD87" s="6">
        <v>25807.926145512018</v>
      </c>
      <c r="CE87" s="6">
        <v>1467.0263298743268</v>
      </c>
      <c r="CF87" s="6">
        <v>576.81515141927741</v>
      </c>
      <c r="CG87" s="6">
        <v>-831.32899919409726</v>
      </c>
      <c r="CH87" s="6">
        <v>1931.8387723338135</v>
      </c>
      <c r="CI87" s="6">
        <v>149.50180099038016</v>
      </c>
      <c r="CJ87" s="6">
        <v>-4.5194788807221018</v>
      </c>
      <c r="CK87" s="6">
        <v>908495.57412680343</v>
      </c>
      <c r="CL87" s="6">
        <v>52093.051254142883</v>
      </c>
      <c r="CM87" s="6">
        <v>5951.1813219390542</v>
      </c>
      <c r="CN87" s="6">
        <v>13237.231602283337</v>
      </c>
      <c r="CO87" s="6">
        <v>-186.57229113685403</v>
      </c>
      <c r="CP87" s="6">
        <v>94.884105101244529</v>
      </c>
      <c r="CQ87" s="6">
        <v>718.30018300287134</v>
      </c>
      <c r="CR87" s="6">
        <v>180.15477668766988</v>
      </c>
      <c r="CS87" s="6">
        <v>1350.258070280687</v>
      </c>
      <c r="CT87" s="6">
        <v>-59.974318829088404</v>
      </c>
      <c r="CU87" s="6">
        <v>1404.0511711644201</v>
      </c>
      <c r="CV87" s="6">
        <v>-35745.802548743261</v>
      </c>
      <c r="CW87" s="6">
        <v>-568.85142268176605</v>
      </c>
      <c r="CX87" s="6">
        <v>65.185267383913953</v>
      </c>
      <c r="CY87" s="6">
        <v>333.74457671369402</v>
      </c>
      <c r="CZ87" s="6">
        <v>5832.1656819699847</v>
      </c>
      <c r="DA87" s="6">
        <v>39.179440508961122</v>
      </c>
      <c r="DB87" s="6">
        <v>-37.234521277373773</v>
      </c>
      <c r="DC87" s="6">
        <v>43.036101013213468</v>
      </c>
      <c r="DD87" s="6">
        <v>9469.7283039782433</v>
      </c>
      <c r="DE87" s="6">
        <v>1035.5363694202467</v>
      </c>
      <c r="DF87" s="6">
        <v>-26.674822687956439</v>
      </c>
      <c r="DG87" s="6">
        <v>14.499631443962848</v>
      </c>
      <c r="DH87" s="6">
        <v>247.87417559977183</v>
      </c>
      <c r="DI87" s="6">
        <v>50858.710182871873</v>
      </c>
      <c r="DJ87" s="6">
        <v>30734.134035456114</v>
      </c>
      <c r="DK87" s="6">
        <v>1234.813249177779</v>
      </c>
      <c r="DL87" s="6">
        <v>53563.257477815023</v>
      </c>
      <c r="DM87" s="6">
        <v>2934.8954450756046</v>
      </c>
      <c r="DN87" s="6">
        <v>32.378125908013246</v>
      </c>
      <c r="DO87" s="6">
        <v>6512.7148864309174</v>
      </c>
      <c r="DP87" s="6">
        <v>328.96788459200684</v>
      </c>
      <c r="DQ87" s="6">
        <v>205.11641635562921</v>
      </c>
      <c r="DR87" s="6">
        <v>6568.7041646380858</v>
      </c>
      <c r="DS87" s="6">
        <v>47853.386327602893</v>
      </c>
      <c r="DT87" s="6">
        <v>62625.794973365133</v>
      </c>
      <c r="DU87" s="6">
        <v>1639.6813308949431</v>
      </c>
      <c r="DV87" s="6">
        <v>27624.967405379357</v>
      </c>
      <c r="DW87" s="6">
        <v>104.47649617076695</v>
      </c>
      <c r="DX87" s="6">
        <v>-100.87368135700686</v>
      </c>
      <c r="DY87" s="6">
        <v>1249.6318606696138</v>
      </c>
      <c r="DZ87" s="6">
        <v>105558.11380694302</v>
      </c>
      <c r="EA87" s="6">
        <v>504615.14320789621</v>
      </c>
      <c r="EB87" s="6">
        <v>-433.52337606400232</v>
      </c>
      <c r="EC87" s="6">
        <v>338.12885952225639</v>
      </c>
      <c r="ED87" s="6">
        <v>316042.34867824183</v>
      </c>
      <c r="EE87" s="6">
        <v>83.918482589343057</v>
      </c>
      <c r="EF87" s="6">
        <v>8661.2960206259086</v>
      </c>
      <c r="EG87" s="6">
        <v>2397.4217191847974</v>
      </c>
      <c r="EH87" s="6">
        <v>-128.19110849237376</v>
      </c>
      <c r="EI87" s="6">
        <v>10244.460721514053</v>
      </c>
      <c r="EJ87" s="6">
        <v>-1856.9543517278248</v>
      </c>
      <c r="EK87" s="6">
        <v>163.62104814671909</v>
      </c>
      <c r="EL87" s="6">
        <v>-272.13467831316609</v>
      </c>
      <c r="EM87" s="6">
        <v>50.14853864642172</v>
      </c>
      <c r="EN87" s="6">
        <v>55.133371082410925</v>
      </c>
      <c r="EO87" s="6">
        <v>1204.1680698784958</v>
      </c>
      <c r="EP87" s="6">
        <v>7658.3057812146462</v>
      </c>
      <c r="EQ87" s="6">
        <v>1131.052229049558</v>
      </c>
      <c r="ER87" s="6">
        <v>-59.625009931034263</v>
      </c>
      <c r="ES87" s="6">
        <v>67.944860260347653</v>
      </c>
      <c r="ET87" s="6">
        <v>4451.0782542460856</v>
      </c>
      <c r="EU87" s="6">
        <v>11940.125917174621</v>
      </c>
      <c r="EV87" s="6">
        <v>24963.85501099825</v>
      </c>
      <c r="EW87" s="6">
        <v>-277.53450127425435</v>
      </c>
      <c r="EX87" s="6">
        <v>65.846379929203209</v>
      </c>
      <c r="EY87" s="6">
        <v>888.61329483244594</v>
      </c>
      <c r="EZ87" s="6">
        <v>1967.4039387576297</v>
      </c>
      <c r="FA87" s="6">
        <v>420.69286531276782</v>
      </c>
      <c r="FB87" s="6">
        <v>929.02689891469981</v>
      </c>
      <c r="FC87" s="6">
        <v>-7.1102377653284661</v>
      </c>
      <c r="FD87" s="6">
        <v>15432.779421290805</v>
      </c>
      <c r="FE87" s="6">
        <v>197.26080611011773</v>
      </c>
      <c r="FF87" s="6">
        <v>-441.87971086075163</v>
      </c>
      <c r="FG87" s="6">
        <v>-653.79985795403763</v>
      </c>
      <c r="FH87" s="6">
        <v>256.07219656663688</v>
      </c>
      <c r="FI87" s="6">
        <v>5258.9258493050547</v>
      </c>
      <c r="FJ87" s="6">
        <v>3776.563141020355</v>
      </c>
      <c r="FK87" s="6">
        <v>-939.46089831467873</v>
      </c>
      <c r="FL87" s="6">
        <v>15661.06028657531</v>
      </c>
      <c r="FM87" s="6">
        <v>2104.7210201354792</v>
      </c>
      <c r="FN87" s="6">
        <v>8791.9742312931394</v>
      </c>
      <c r="FO87" s="6">
        <v>8.3889074981923315</v>
      </c>
      <c r="FP87" s="6">
        <v>110.27704525538287</v>
      </c>
      <c r="FQ87" s="6">
        <v>6424.4850951550516</v>
      </c>
      <c r="FR87" s="6">
        <v>600.71601247525734</v>
      </c>
      <c r="FS87" s="6">
        <v>-23387.028295272015</v>
      </c>
      <c r="FT87" s="6">
        <v>2462.579178913496</v>
      </c>
      <c r="FU87" s="6">
        <v>380.50354511248167</v>
      </c>
      <c r="FV87" s="6">
        <v>-982.22598130667097</v>
      </c>
      <c r="FW87" s="6">
        <v>-7413.2704429319683</v>
      </c>
      <c r="FX87" s="6">
        <v>86.939895215339888</v>
      </c>
      <c r="FY87" s="6">
        <v>6142.482909416347</v>
      </c>
      <c r="FZ87" s="6">
        <v>62.014907806996419</v>
      </c>
      <c r="GA87" s="6">
        <v>34016.680150709581</v>
      </c>
      <c r="GB87" s="6">
        <v>30432.760372614212</v>
      </c>
      <c r="GC87" s="6">
        <v>23232.835342835748</v>
      </c>
      <c r="GD87" s="6">
        <v>3195405.7812288487</v>
      </c>
      <c r="GE87" s="6">
        <v>-1.78021654095839E-2</v>
      </c>
      <c r="GG87" s="6">
        <v>0.12180927533245381</v>
      </c>
      <c r="GH87" s="6">
        <v>-2.1684688678898906E-5</v>
      </c>
      <c r="GI87" s="6" t="s">
        <v>336</v>
      </c>
      <c r="GJ87" s="6">
        <v>26232860.941891599</v>
      </c>
    </row>
    <row r="88" spans="1:192" x14ac:dyDescent="0.35">
      <c r="A88" s="6" t="s">
        <v>81</v>
      </c>
      <c r="B88" s="6" t="s">
        <v>244</v>
      </c>
      <c r="C88" s="6">
        <v>145</v>
      </c>
      <c r="D88" s="6">
        <v>114212.04993949761</v>
      </c>
      <c r="E88" s="6">
        <v>93866.627178375784</v>
      </c>
      <c r="F88" s="6">
        <v>753.20666552505077</v>
      </c>
      <c r="G88" s="6">
        <v>8.6769796297832738</v>
      </c>
      <c r="H88" s="6">
        <v>2.4250255175946011E-4</v>
      </c>
      <c r="I88" s="6">
        <v>36.757373479648159</v>
      </c>
      <c r="J88" s="6">
        <v>43.076055865866373</v>
      </c>
      <c r="K88" s="6">
        <v>1.059139635307366E-2</v>
      </c>
      <c r="L88" s="6">
        <v>420253.90436162142</v>
      </c>
      <c r="M88" s="6">
        <v>34015.291846616732</v>
      </c>
      <c r="N88" s="6">
        <v>5074.638422238675</v>
      </c>
      <c r="O88" s="6">
        <v>19.756245457031405</v>
      </c>
      <c r="P88" s="6">
        <v>164.56785742972886</v>
      </c>
      <c r="Q88" s="6">
        <v>1615.1398838346715</v>
      </c>
      <c r="R88" s="6">
        <v>461143.29861719831</v>
      </c>
      <c r="S88" s="8">
        <v>0.10417641908372932</v>
      </c>
      <c r="T88" s="6">
        <v>3791.3768536019843</v>
      </c>
      <c r="U88" s="8">
        <v>8.5650613418772326E-4</v>
      </c>
      <c r="V88" s="6">
        <v>461143.29861719825</v>
      </c>
      <c r="W88" s="6">
        <v>9390.0809873539092</v>
      </c>
      <c r="X88" s="6">
        <v>73.193855587511109</v>
      </c>
      <c r="Y88" s="6">
        <v>1858.6691471103827</v>
      </c>
      <c r="Z88" s="6">
        <v>7352.6881544530634</v>
      </c>
      <c r="AA88" s="6">
        <v>566.67752141664573</v>
      </c>
      <c r="AB88" s="6">
        <v>88.865028729969069</v>
      </c>
      <c r="AC88" s="6">
        <v>-218.94984105012966</v>
      </c>
      <c r="AD88" s="6">
        <v>39.727193967885</v>
      </c>
      <c r="AE88" s="6">
        <v>282.27643163544019</v>
      </c>
      <c r="AF88" s="6">
        <v>1.1048206561891614</v>
      </c>
      <c r="AG88" s="6">
        <v>8855.0724883748753</v>
      </c>
      <c r="AH88" s="6">
        <v>7.9076988192374014</v>
      </c>
      <c r="AI88" s="6">
        <v>15.489961671473191</v>
      </c>
      <c r="AJ88" s="6">
        <v>5.6248564390676492</v>
      </c>
      <c r="AK88" s="6">
        <v>2715.034129999915</v>
      </c>
      <c r="AL88" s="6">
        <v>13.634293266685068</v>
      </c>
      <c r="AM88" s="6">
        <v>765.36923088651781</v>
      </c>
      <c r="AN88" s="6">
        <v>11.157331684177507</v>
      </c>
      <c r="AO88" s="6">
        <v>175.33832906190324</v>
      </c>
      <c r="AP88" s="6">
        <v>7136.031062741502</v>
      </c>
      <c r="AQ88" s="6">
        <v>-1.1370399457340594</v>
      </c>
      <c r="AR88" s="6">
        <v>52.625592652381584</v>
      </c>
      <c r="AS88" s="6">
        <v>5232.4000884139641</v>
      </c>
      <c r="AT88" s="6">
        <v>1027.3604622927353</v>
      </c>
      <c r="AU88" s="6">
        <v>1068.4959237668588</v>
      </c>
      <c r="AV88" s="6">
        <v>5064.5156354966639</v>
      </c>
      <c r="AW88" s="6">
        <v>-346.00058434488119</v>
      </c>
      <c r="AX88" s="6">
        <v>24.179429176690292</v>
      </c>
      <c r="AY88" s="6">
        <v>3264.3523014212005</v>
      </c>
      <c r="AZ88" s="6">
        <v>7711.1769643105063</v>
      </c>
      <c r="BA88" s="6">
        <v>-1.9459604493495237</v>
      </c>
      <c r="BB88" s="6">
        <v>26965.235063226482</v>
      </c>
      <c r="BC88" s="6">
        <v>643.91295404535504</v>
      </c>
      <c r="BD88" s="6">
        <v>109.8506712114097</v>
      </c>
      <c r="BE88" s="6">
        <v>552.2671597910761</v>
      </c>
      <c r="BF88" s="6">
        <v>50.13466298404596</v>
      </c>
      <c r="BG88" s="6">
        <v>3905.6266454377906</v>
      </c>
      <c r="BH88" s="6">
        <v>12.556638041298676</v>
      </c>
      <c r="BI88" s="6">
        <v>-6.4190255834203951</v>
      </c>
      <c r="BJ88" s="6">
        <v>-7.8592120263486223</v>
      </c>
      <c r="BK88" s="6">
        <v>5.2371028643434192</v>
      </c>
      <c r="BL88" s="6">
        <v>161.55961134765664</v>
      </c>
      <c r="BM88" s="6">
        <v>-207.62101387286805</v>
      </c>
      <c r="BN88" s="6">
        <v>708.51372807037933</v>
      </c>
      <c r="BO88" s="6">
        <v>3585.2333242911477</v>
      </c>
      <c r="BP88" s="6">
        <v>102.50379857134212</v>
      </c>
      <c r="BQ88" s="6">
        <v>63.761459988297418</v>
      </c>
      <c r="BR88" s="6">
        <v>-10.392168826017141</v>
      </c>
      <c r="BS88" s="6">
        <v>10571.659812260285</v>
      </c>
      <c r="BT88" s="6">
        <v>41.906744625227638</v>
      </c>
      <c r="BU88" s="6">
        <v>-82.50507284479643</v>
      </c>
      <c r="BV88" s="6">
        <v>193.35760701218661</v>
      </c>
      <c r="BW88" s="6">
        <v>83.987116799696565</v>
      </c>
      <c r="BX88" s="6">
        <v>162.62017079691469</v>
      </c>
      <c r="BY88" s="6">
        <v>75.98461099512943</v>
      </c>
      <c r="BZ88" s="6">
        <v>16.648580215884785</v>
      </c>
      <c r="CA88" s="6">
        <v>2914.4528726676922</v>
      </c>
      <c r="CB88" s="6">
        <v>59.57551121473589</v>
      </c>
      <c r="CC88" s="6">
        <v>509.91371885961075</v>
      </c>
      <c r="CD88" s="6">
        <v>3724.4572389280893</v>
      </c>
      <c r="CE88" s="6">
        <v>211.71313042325602</v>
      </c>
      <c r="CF88" s="6">
        <v>83.242774104130106</v>
      </c>
      <c r="CG88" s="6">
        <v>-119.97280570014865</v>
      </c>
      <c r="CH88" s="6">
        <v>278.79229270469068</v>
      </c>
      <c r="CI88" s="6">
        <v>21.575273495124964</v>
      </c>
      <c r="CJ88" s="6">
        <v>-0.65222620905613649</v>
      </c>
      <c r="CK88" s="6">
        <v>131109.05922904305</v>
      </c>
      <c r="CL88" s="6">
        <v>7517.7811943283223</v>
      </c>
      <c r="CM88" s="6">
        <v>858.84159113358328</v>
      </c>
      <c r="CN88" s="6">
        <v>1910.3240913863722</v>
      </c>
      <c r="CO88" s="6">
        <v>-26.925081712886659</v>
      </c>
      <c r="CP88" s="6">
        <v>13.693149542935998</v>
      </c>
      <c r="CQ88" s="6">
        <v>103.66111175398126</v>
      </c>
      <c r="CR88" s="6">
        <v>25.998941502649501</v>
      </c>
      <c r="CS88" s="6">
        <v>194.86178067634134</v>
      </c>
      <c r="CT88" s="6">
        <v>-8.6551621642649419</v>
      </c>
      <c r="CU88" s="6">
        <v>202.62490363558962</v>
      </c>
      <c r="CV88" s="6">
        <v>-5158.6366263339933</v>
      </c>
      <c r="CW88" s="6">
        <v>-82.093492795045051</v>
      </c>
      <c r="CX88" s="6">
        <v>9.4071774543457725</v>
      </c>
      <c r="CY88" s="6">
        <v>48.164172420745587</v>
      </c>
      <c r="CZ88" s="6">
        <v>841.66591187407244</v>
      </c>
      <c r="DA88" s="6">
        <v>5.654160276110697</v>
      </c>
      <c r="DB88" s="6">
        <v>-5.3734802838333771</v>
      </c>
      <c r="DC88" s="6">
        <v>6.2107322010365031</v>
      </c>
      <c r="DD88" s="6">
        <v>1366.6188415750466</v>
      </c>
      <c r="DE88" s="6">
        <v>149.4428845430979</v>
      </c>
      <c r="DF88" s="6">
        <v>-3.8495629558580156</v>
      </c>
      <c r="DG88" s="6">
        <v>2.0925066581782632</v>
      </c>
      <c r="DH88" s="6">
        <v>35.771830810839717</v>
      </c>
      <c r="DI88" s="6">
        <v>7339.6479141770606</v>
      </c>
      <c r="DJ88" s="6">
        <v>4435.3803302574397</v>
      </c>
      <c r="DK88" s="6">
        <v>178.20142225663716</v>
      </c>
      <c r="DL88" s="6">
        <v>7729.9532294464962</v>
      </c>
      <c r="DM88" s="6">
        <v>423.54788696610507</v>
      </c>
      <c r="DN88" s="6">
        <v>4.6726321495613767</v>
      </c>
      <c r="DO88" s="6">
        <v>939.87901108669757</v>
      </c>
      <c r="DP88" s="6">
        <v>47.47482661859005</v>
      </c>
      <c r="DQ88" s="6">
        <v>29.601267355283454</v>
      </c>
      <c r="DR88" s="6">
        <v>947.95907421712127</v>
      </c>
      <c r="DS88" s="6">
        <v>6905.9361883696647</v>
      </c>
      <c r="DT88" s="6">
        <v>9037.8085444396565</v>
      </c>
      <c r="DU88" s="6">
        <v>236.62974575928507</v>
      </c>
      <c r="DV88" s="6">
        <v>3986.6825892172601</v>
      </c>
      <c r="DW88" s="6">
        <v>15.077470396772783</v>
      </c>
      <c r="DX88" s="6">
        <v>-14.55753207867745</v>
      </c>
      <c r="DY88" s="6">
        <v>180.33996235204987</v>
      </c>
      <c r="DZ88" s="6">
        <v>15233.563475003666</v>
      </c>
      <c r="EA88" s="6">
        <v>72823.268030012303</v>
      </c>
      <c r="EB88" s="6">
        <v>-62.563697180561824</v>
      </c>
      <c r="EC88" s="6">
        <v>48.796887880011482</v>
      </c>
      <c r="ED88" s="6">
        <v>45609.484725963062</v>
      </c>
      <c r="EE88" s="6">
        <v>12.110651518355031</v>
      </c>
      <c r="EF88" s="6">
        <v>1249.9503633355282</v>
      </c>
      <c r="EG88" s="6">
        <v>345.98264992067203</v>
      </c>
      <c r="EH88" s="6">
        <v>-18.49983215616356</v>
      </c>
      <c r="EI88" s="6">
        <v>1478.4239414677897</v>
      </c>
      <c r="EJ88" s="6">
        <v>-267.9853870728171</v>
      </c>
      <c r="EK88" s="6">
        <v>23.612885195621331</v>
      </c>
      <c r="EL88" s="6">
        <v>-39.272972453972045</v>
      </c>
      <c r="EM88" s="6">
        <v>7.2371598837596132</v>
      </c>
      <c r="EN88" s="6">
        <v>7.956543345506387</v>
      </c>
      <c r="EO88" s="6">
        <v>173.77887938217563</v>
      </c>
      <c r="EP88" s="6">
        <v>1105.2043563651418</v>
      </c>
      <c r="EQ88" s="6">
        <v>163.22720540727909</v>
      </c>
      <c r="ER88" s="6">
        <v>-8.6047518350256045</v>
      </c>
      <c r="ES88" s="6">
        <v>9.8054266436521047</v>
      </c>
      <c r="ET88" s="6">
        <v>642.35500875164723</v>
      </c>
      <c r="EU88" s="6">
        <v>1723.1329691195392</v>
      </c>
      <c r="EV88" s="6">
        <v>3602.6455586952425</v>
      </c>
      <c r="EW88" s="6">
        <v>-40.052245054294971</v>
      </c>
      <c r="EX88" s="6">
        <v>9.5025855623497115</v>
      </c>
      <c r="EY88" s="6">
        <v>128.23975858757569</v>
      </c>
      <c r="EZ88" s="6">
        <v>283.92486092400492</v>
      </c>
      <c r="FA88" s="6">
        <v>60.712068794106209</v>
      </c>
      <c r="FB88" s="6">
        <v>134.07202652831063</v>
      </c>
      <c r="FC88" s="6">
        <v>-1.0261102099512422</v>
      </c>
      <c r="FD88" s="6">
        <v>2227.1734159624639</v>
      </c>
      <c r="FE88" s="6">
        <v>28.467589109300839</v>
      </c>
      <c r="FF88" s="6">
        <v>-63.769637225847958</v>
      </c>
      <c r="FG88" s="6">
        <v>-94.352781391174489</v>
      </c>
      <c r="FH88" s="6">
        <v>36.954923879332334</v>
      </c>
      <c r="FI88" s="6">
        <v>758.93910800873743</v>
      </c>
      <c r="FJ88" s="6">
        <v>545.01271623052401</v>
      </c>
      <c r="FK88" s="6">
        <v>-135.57780364411275</v>
      </c>
      <c r="FL88" s="6">
        <v>2260.1176485375208</v>
      </c>
      <c r="FM88" s="6">
        <v>303.74170303997425</v>
      </c>
      <c r="FN88" s="6">
        <v>1268.8091203292347</v>
      </c>
      <c r="FO88" s="6">
        <v>1.2106407575013109</v>
      </c>
      <c r="FP88" s="6">
        <v>15.914573576088586</v>
      </c>
      <c r="FQ88" s="6">
        <v>927.1461753309793</v>
      </c>
      <c r="FR88" s="6">
        <v>86.692014251310198</v>
      </c>
      <c r="FS88" s="6">
        <v>-3375.0866435461048</v>
      </c>
      <c r="FT88" s="6">
        <v>355.38581432793376</v>
      </c>
      <c r="FU88" s="6">
        <v>54.912168263408802</v>
      </c>
      <c r="FV88" s="6">
        <v>-141.74942402247407</v>
      </c>
      <c r="FW88" s="6">
        <v>-1069.8422108632333</v>
      </c>
      <c r="FX88" s="6">
        <v>12.546685086617529</v>
      </c>
      <c r="FY88" s="6">
        <v>886.44917875147269</v>
      </c>
      <c r="FZ88" s="6">
        <v>8.9496486854830746</v>
      </c>
      <c r="GA88" s="6">
        <v>4909.099240182215</v>
      </c>
      <c r="GB88" s="6">
        <v>4391.8877491850553</v>
      </c>
      <c r="GC88" s="6">
        <v>3352.8343690062993</v>
      </c>
      <c r="GD88" s="6">
        <v>461143.29861719825</v>
      </c>
      <c r="GE88" s="6">
        <v>2.0399683748098451E-3</v>
      </c>
      <c r="GG88" s="6">
        <v>0.10417641908372932</v>
      </c>
      <c r="GH88" s="6">
        <v>2.1251660033174468E-6</v>
      </c>
      <c r="GI88" s="6" t="s">
        <v>333</v>
      </c>
      <c r="GJ88" s="6">
        <v>4426561.2378801899</v>
      </c>
    </row>
    <row r="89" spans="1:192" x14ac:dyDescent="0.35">
      <c r="A89" s="6" t="s">
        <v>82</v>
      </c>
      <c r="B89" s="6" t="s">
        <v>245</v>
      </c>
      <c r="C89" s="6">
        <v>37</v>
      </c>
      <c r="D89" s="6">
        <v>22761.815871934959</v>
      </c>
      <c r="E89" s="6">
        <v>13552.386519989441</v>
      </c>
      <c r="F89" s="6">
        <v>322.38439957385498</v>
      </c>
      <c r="G89" s="6">
        <v>7.3673595477204614</v>
      </c>
      <c r="H89" s="6">
        <v>7.5177740452761023E-6</v>
      </c>
      <c r="I89" s="6">
        <v>7.5814208903840887</v>
      </c>
      <c r="J89" s="6">
        <v>8.7785583789616481</v>
      </c>
      <c r="K89" s="6">
        <v>1.9348810668427059E-4</v>
      </c>
      <c r="L89" s="6">
        <v>60675.91347050594</v>
      </c>
      <c r="M89" s="6">
        <v>14559.084432234438</v>
      </c>
      <c r="N89" s="6">
        <v>4308.7211710145511</v>
      </c>
      <c r="O89" s="6">
        <v>0.61245949063783689</v>
      </c>
      <c r="P89" s="6">
        <v>33.943072480254898</v>
      </c>
      <c r="Q89" s="6">
        <v>29.506058288785667</v>
      </c>
      <c r="R89" s="6">
        <v>79607.780664014601</v>
      </c>
      <c r="S89" s="8">
        <v>1.2180901504330549E-2</v>
      </c>
      <c r="T89" s="6">
        <v>19411.617286389283</v>
      </c>
      <c r="U89" s="8">
        <v>2.9701995989966333E-3</v>
      </c>
      <c r="V89" s="6">
        <v>79607.780664014615</v>
      </c>
      <c r="W89" s="6">
        <v>1621.0221636097842</v>
      </c>
      <c r="X89" s="6">
        <v>12.635552590781668</v>
      </c>
      <c r="Y89" s="6">
        <v>320.86452569911876</v>
      </c>
      <c r="Z89" s="6">
        <v>1269.3043304452085</v>
      </c>
      <c r="AA89" s="6">
        <v>97.82629383846222</v>
      </c>
      <c r="AB89" s="6">
        <v>15.340888042936196</v>
      </c>
      <c r="AC89" s="6">
        <v>-37.79760212282423</v>
      </c>
      <c r="AD89" s="6">
        <v>6.8581583062697131</v>
      </c>
      <c r="AE89" s="6">
        <v>48.729755639165575</v>
      </c>
      <c r="AF89" s="6">
        <v>0.19072665857818294</v>
      </c>
      <c r="AG89" s="6">
        <v>1528.6629352141399</v>
      </c>
      <c r="AH89" s="6">
        <v>1.3651165593138268</v>
      </c>
      <c r="AI89" s="6">
        <v>2.6740526750238276</v>
      </c>
      <c r="AJ89" s="6">
        <v>0.97102644451432907</v>
      </c>
      <c r="AK89" s="6">
        <v>468.69995110948372</v>
      </c>
      <c r="AL89" s="6">
        <v>2.3537061714608556</v>
      </c>
      <c r="AM89" s="6">
        <v>132.12670777631268</v>
      </c>
      <c r="AN89" s="6">
        <v>1.9261050007082068</v>
      </c>
      <c r="AO89" s="6">
        <v>30.268888833060533</v>
      </c>
      <c r="AP89" s="6">
        <v>1231.9025286885819</v>
      </c>
      <c r="AQ89" s="6">
        <v>-0.19628871736323272</v>
      </c>
      <c r="AR89" s="6">
        <v>9.0848260177413067</v>
      </c>
      <c r="AS89" s="6">
        <v>903.2761829866796</v>
      </c>
      <c r="AT89" s="6">
        <v>177.35460233364978</v>
      </c>
      <c r="AU89" s="6">
        <v>184.45587173161067</v>
      </c>
      <c r="AV89" s="6">
        <v>874.2940667013188</v>
      </c>
      <c r="AW89" s="6">
        <v>-59.730540833497273</v>
      </c>
      <c r="AX89" s="6">
        <v>4.1741270018474212</v>
      </c>
      <c r="AY89" s="6">
        <v>563.52947728148649</v>
      </c>
      <c r="AZ89" s="6">
        <v>1331.19073025024</v>
      </c>
      <c r="BA89" s="6">
        <v>-0.3359337392459002</v>
      </c>
      <c r="BB89" s="6">
        <v>4655.0443753686386</v>
      </c>
      <c r="BC89" s="6">
        <v>111.15954924656164</v>
      </c>
      <c r="BD89" s="6">
        <v>18.963667401902356</v>
      </c>
      <c r="BE89" s="6">
        <v>95.338613954535788</v>
      </c>
      <c r="BF89" s="6">
        <v>8.6548135177635963</v>
      </c>
      <c r="BG89" s="6">
        <v>674.23351977112964</v>
      </c>
      <c r="BH89" s="6">
        <v>2.1676691173146905</v>
      </c>
      <c r="BI89" s="6">
        <v>-1.1081249196376617</v>
      </c>
      <c r="BJ89" s="6">
        <v>-1.3567462198012155</v>
      </c>
      <c r="BK89" s="6">
        <v>0.90408802944704603</v>
      </c>
      <c r="BL89" s="6">
        <v>27.890250477225582</v>
      </c>
      <c r="BM89" s="6">
        <v>-35.841891627166312</v>
      </c>
      <c r="BN89" s="6">
        <v>122.3116667439445</v>
      </c>
      <c r="BO89" s="6">
        <v>618.92359482471977</v>
      </c>
      <c r="BP89" s="6">
        <v>17.695367011436403</v>
      </c>
      <c r="BQ89" s="6">
        <v>11.007225599475335</v>
      </c>
      <c r="BR89" s="6">
        <v>-1.7940139193299527</v>
      </c>
      <c r="BS89" s="6">
        <v>1824.9996868925714</v>
      </c>
      <c r="BT89" s="6">
        <v>7.2344170336460687</v>
      </c>
      <c r="BU89" s="6">
        <v>-14.242960403831718</v>
      </c>
      <c r="BV89" s="6">
        <v>33.379580739657762</v>
      </c>
      <c r="BW89" s="6">
        <v>14.498807621930528</v>
      </c>
      <c r="BX89" s="6">
        <v>28.073336264812337</v>
      </c>
      <c r="BY89" s="6">
        <v>13.117324406706969</v>
      </c>
      <c r="BZ89" s="6">
        <v>2.8740665345624081</v>
      </c>
      <c r="CA89" s="6">
        <v>503.12587375477472</v>
      </c>
      <c r="CB89" s="6">
        <v>10.28459969807823</v>
      </c>
      <c r="CC89" s="6">
        <v>88.027083143725378</v>
      </c>
      <c r="CD89" s="6">
        <v>642.95800428667656</v>
      </c>
      <c r="CE89" s="6">
        <v>36.548319147140504</v>
      </c>
      <c r="CF89" s="6">
        <v>14.370310752898273</v>
      </c>
      <c r="CG89" s="6">
        <v>-20.71106493461614</v>
      </c>
      <c r="CH89" s="6">
        <v>48.128284103888411</v>
      </c>
      <c r="CI89" s="6">
        <v>3.7245681446881589</v>
      </c>
      <c r="CJ89" s="6">
        <v>-0.11259467751035038</v>
      </c>
      <c r="CK89" s="6">
        <v>22633.531185357446</v>
      </c>
      <c r="CL89" s="6">
        <v>1297.8045613863394</v>
      </c>
      <c r="CM89" s="6">
        <v>148.26296558383021</v>
      </c>
      <c r="CN89" s="6">
        <v>329.78178739730606</v>
      </c>
      <c r="CO89" s="6">
        <v>-4.6481126491213676</v>
      </c>
      <c r="CP89" s="6">
        <v>2.3638666086710129</v>
      </c>
      <c r="CQ89" s="6">
        <v>17.895155524636913</v>
      </c>
      <c r="CR89" s="6">
        <v>4.4882318334578475</v>
      </c>
      <c r="CS89" s="6">
        <v>33.639248238883468</v>
      </c>
      <c r="CT89" s="6">
        <v>-1.4941521502110027</v>
      </c>
      <c r="CU89" s="6">
        <v>34.979406475294546</v>
      </c>
      <c r="CV89" s="6">
        <v>-890.54229846989472</v>
      </c>
      <c r="CW89" s="6">
        <v>-14.171908792706626</v>
      </c>
      <c r="CX89" s="6">
        <v>1.6239735494338847</v>
      </c>
      <c r="CY89" s="6">
        <v>8.3146451123371019</v>
      </c>
      <c r="CZ89" s="6">
        <v>145.29790524066422</v>
      </c>
      <c r="DA89" s="6">
        <v>0.97608520485830952</v>
      </c>
      <c r="DB89" s="6">
        <v>-0.9276310446677728</v>
      </c>
      <c r="DC89" s="6">
        <v>1.0721669561406202</v>
      </c>
      <c r="DD89" s="6">
        <v>235.92122734440315</v>
      </c>
      <c r="DE89" s="6">
        <v>25.798523821508059</v>
      </c>
      <c r="DF89" s="6">
        <v>-0.66455517051035684</v>
      </c>
      <c r="DG89" s="6">
        <v>0.36123220608812462</v>
      </c>
      <c r="DH89" s="6">
        <v>6.175338706382238</v>
      </c>
      <c r="DI89" s="6">
        <v>1267.0531764312373</v>
      </c>
      <c r="DJ89" s="6">
        <v>765.6856026129193</v>
      </c>
      <c r="DK89" s="6">
        <v>30.763148417338289</v>
      </c>
      <c r="DL89" s="6">
        <v>1334.4321018610115</v>
      </c>
      <c r="DM89" s="6">
        <v>73.117634772990812</v>
      </c>
      <c r="DN89" s="6">
        <v>0.80664269957154744</v>
      </c>
      <c r="DO89" s="6">
        <v>162.25256311793726</v>
      </c>
      <c r="DP89" s="6">
        <v>8.1956424301248383</v>
      </c>
      <c r="DQ89" s="6">
        <v>5.1101061341724456</v>
      </c>
      <c r="DR89" s="6">
        <v>163.64743515742475</v>
      </c>
      <c r="DS89" s="6">
        <v>1192.1809446477116</v>
      </c>
      <c r="DT89" s="6">
        <v>1560.2089034939222</v>
      </c>
      <c r="DU89" s="6">
        <v>40.849707575657611</v>
      </c>
      <c r="DV89" s="6">
        <v>688.22631509800533</v>
      </c>
      <c r="DW89" s="6">
        <v>2.6028437579244406</v>
      </c>
      <c r="DX89" s="6">
        <v>-2.5130861148883885</v>
      </c>
      <c r="DY89" s="6">
        <v>31.132327436891032</v>
      </c>
      <c r="DZ89" s="6">
        <v>2629.7903135227475</v>
      </c>
      <c r="EA89" s="6">
        <v>12571.57756808776</v>
      </c>
      <c r="EB89" s="6">
        <v>-10.80045421372246</v>
      </c>
      <c r="EC89" s="6">
        <v>8.4238716231744259</v>
      </c>
      <c r="ED89" s="6">
        <v>7873.6259794967309</v>
      </c>
      <c r="EE89" s="6">
        <v>2.0906778709839555</v>
      </c>
      <c r="EF89" s="6">
        <v>215.78059285194399</v>
      </c>
      <c r="EG89" s="6">
        <v>59.727444790004803</v>
      </c>
      <c r="EH89" s="6">
        <v>-3.193650617986076</v>
      </c>
      <c r="EI89" s="6">
        <v>255.22229036769608</v>
      </c>
      <c r="EJ89" s="6">
        <v>-46.262673618430497</v>
      </c>
      <c r="EK89" s="6">
        <v>4.0763237612567025</v>
      </c>
      <c r="EL89" s="6">
        <v>-6.7797454425007091</v>
      </c>
      <c r="EM89" s="6">
        <v>1.2493605314971692</v>
      </c>
      <c r="EN89" s="6">
        <v>1.3735486548154183</v>
      </c>
      <c r="EO89" s="6">
        <v>29.999678961784966</v>
      </c>
      <c r="EP89" s="6">
        <v>190.7928972496367</v>
      </c>
      <c r="EQ89" s="6">
        <v>28.178129456564793</v>
      </c>
      <c r="ER89" s="6">
        <v>-1.4854497480611295</v>
      </c>
      <c r="ES89" s="6">
        <v>1.6927238363988875</v>
      </c>
      <c r="ET89" s="6">
        <v>110.89059907944454</v>
      </c>
      <c r="EU89" s="6">
        <v>297.46673511669371</v>
      </c>
      <c r="EV89" s="6">
        <v>621.92949199696125</v>
      </c>
      <c r="EW89" s="6">
        <v>-6.9142723074253603</v>
      </c>
      <c r="EX89" s="6">
        <v>1.64044397794997</v>
      </c>
      <c r="EY89" s="6">
        <v>22.138200001298188</v>
      </c>
      <c r="EZ89" s="6">
        <v>49.014326178600285</v>
      </c>
      <c r="FA89" s="6">
        <v>10.480805143894854</v>
      </c>
      <c r="FB89" s="6">
        <v>23.145032169069115</v>
      </c>
      <c r="FC89" s="6">
        <v>-0.17713876960990707</v>
      </c>
      <c r="FD89" s="6">
        <v>384.47990750450771</v>
      </c>
      <c r="FE89" s="6">
        <v>4.9143977515062014</v>
      </c>
      <c r="FF89" s="6">
        <v>-11.008637246864145</v>
      </c>
      <c r="FG89" s="6">
        <v>-16.288246080018403</v>
      </c>
      <c r="FH89" s="6">
        <v>6.3795776355482881</v>
      </c>
      <c r="FI89" s="6">
        <v>131.01666711599739</v>
      </c>
      <c r="FJ89" s="6">
        <v>94.086269718937785</v>
      </c>
      <c r="FK89" s="6">
        <v>-23.404976474284254</v>
      </c>
      <c r="FL89" s="6">
        <v>390.16711416856145</v>
      </c>
      <c r="FM89" s="6">
        <v>52.435333976723065</v>
      </c>
      <c r="FN89" s="6">
        <v>219.03620514177408</v>
      </c>
      <c r="FO89" s="6">
        <v>0.20899452334031274</v>
      </c>
      <c r="FP89" s="6">
        <v>2.7473539925780734</v>
      </c>
      <c r="FQ89" s="6">
        <v>160.05447675495282</v>
      </c>
      <c r="FR89" s="6">
        <v>14.96575766477493</v>
      </c>
      <c r="FS89" s="6">
        <v>-582.64569396789886</v>
      </c>
      <c r="FT89" s="6">
        <v>61.350725561785801</v>
      </c>
      <c r="FU89" s="6">
        <v>9.4795606051465207</v>
      </c>
      <c r="FV89" s="6">
        <v>-24.470391504482915</v>
      </c>
      <c r="FW89" s="6">
        <v>-184.68828306275293</v>
      </c>
      <c r="FX89" s="6">
        <v>2.1659509255170613</v>
      </c>
      <c r="FY89" s="6">
        <v>153.0289001346257</v>
      </c>
      <c r="FZ89" s="6">
        <v>1.5449897498463876</v>
      </c>
      <c r="GA89" s="6">
        <v>847.46432777442851</v>
      </c>
      <c r="GB89" s="6">
        <v>758.17742052525898</v>
      </c>
      <c r="GC89" s="6">
        <v>578.80425423289205</v>
      </c>
      <c r="GD89" s="6">
        <v>79607.780664014615</v>
      </c>
      <c r="GE89" s="6">
        <v>1.0444513140529743E-2</v>
      </c>
      <c r="GG89" s="6">
        <v>1.2180901504330549E-2</v>
      </c>
      <c r="GH89" s="6">
        <v>1.2722358582547891E-6</v>
      </c>
      <c r="GI89" s="6" t="s">
        <v>332</v>
      </c>
      <c r="GJ89" s="6">
        <v>6535458.8603899702</v>
      </c>
    </row>
    <row r="90" spans="1:192" x14ac:dyDescent="0.35">
      <c r="A90" s="6" t="s">
        <v>83</v>
      </c>
      <c r="B90" s="6" t="s">
        <v>246</v>
      </c>
      <c r="C90" s="6">
        <v>12</v>
      </c>
      <c r="D90" s="6">
        <v>19093.26557171602</v>
      </c>
      <c r="E90" s="6">
        <v>7297.6652007426219</v>
      </c>
      <c r="F90" s="6">
        <v>406.03498243169378</v>
      </c>
      <c r="G90" s="6">
        <v>10.259195884550939</v>
      </c>
      <c r="H90" s="6">
        <v>2.8343841544878219E-5</v>
      </c>
      <c r="I90" s="6">
        <v>4.7340883841359354</v>
      </c>
      <c r="J90" s="6">
        <v>5.5510599332688004</v>
      </c>
      <c r="K90" s="6">
        <v>6.2696241809133174E-4</v>
      </c>
      <c r="L90" s="6">
        <v>32672.658915378004</v>
      </c>
      <c r="M90" s="6">
        <v>18336.797932772155</v>
      </c>
      <c r="N90" s="6">
        <v>5999.9806197903263</v>
      </c>
      <c r="O90" s="6">
        <v>2.309121643021943</v>
      </c>
      <c r="P90" s="6">
        <v>21.195170070886018</v>
      </c>
      <c r="Q90" s="6">
        <v>95.608923825314974</v>
      </c>
      <c r="R90" s="6">
        <v>57128.550683479705</v>
      </c>
      <c r="S90" s="8">
        <v>7.9807987806370956E-3</v>
      </c>
      <c r="T90" s="6">
        <v>339216.80251402163</v>
      </c>
      <c r="U90" s="8">
        <v>4.7388232529735543E-2</v>
      </c>
      <c r="V90" s="6">
        <v>57128.55068347972</v>
      </c>
      <c r="W90" s="6">
        <v>1163.2863780447885</v>
      </c>
      <c r="X90" s="6">
        <v>9.0675911396503057</v>
      </c>
      <c r="Y90" s="6">
        <v>230.26047411492277</v>
      </c>
      <c r="Z90" s="6">
        <v>910.88479253860078</v>
      </c>
      <c r="AA90" s="6">
        <v>70.202615110131276</v>
      </c>
      <c r="AB90" s="6">
        <v>11.009008074089317</v>
      </c>
      <c r="AC90" s="6">
        <v>-27.124512335059361</v>
      </c>
      <c r="AD90" s="6">
        <v>4.9215873263524088</v>
      </c>
      <c r="AE90" s="6">
        <v>34.969701348351371</v>
      </c>
      <c r="AF90" s="6">
        <v>0.13687025929363439</v>
      </c>
      <c r="AG90" s="6">
        <v>1097.0070669463355</v>
      </c>
      <c r="AH90" s="6">
        <v>0.97964206384251318</v>
      </c>
      <c r="AI90" s="6">
        <v>1.9189676247870582</v>
      </c>
      <c r="AJ90" s="6">
        <v>0.69683306063463424</v>
      </c>
      <c r="AK90" s="6">
        <v>336.35090300170026</v>
      </c>
      <c r="AL90" s="6">
        <v>1.6890788964187597</v>
      </c>
      <c r="AM90" s="6">
        <v>94.817457023424282</v>
      </c>
      <c r="AN90" s="6">
        <v>1.3822215144907599</v>
      </c>
      <c r="AO90" s="6">
        <v>21.72171784477062</v>
      </c>
      <c r="AP90" s="6">
        <v>884.04431652627591</v>
      </c>
      <c r="AQ90" s="6">
        <v>-0.14086173292291806</v>
      </c>
      <c r="AR90" s="6">
        <v>6.519500220657906</v>
      </c>
      <c r="AS90" s="6">
        <v>648.21376466610695</v>
      </c>
      <c r="AT90" s="6">
        <v>127.2741345614011</v>
      </c>
      <c r="AU90" s="6">
        <v>132.37018453710198</v>
      </c>
      <c r="AV90" s="6">
        <v>627.41546724703096</v>
      </c>
      <c r="AW90" s="6">
        <v>-42.86414218429011</v>
      </c>
      <c r="AX90" s="6">
        <v>2.9954587855017842</v>
      </c>
      <c r="AY90" s="6">
        <v>404.40296207205824</v>
      </c>
      <c r="AZ90" s="6">
        <v>955.29603348000262</v>
      </c>
      <c r="BA90" s="6">
        <v>-0.2410745217204055</v>
      </c>
      <c r="BB90" s="6">
        <v>3340.5772188836618</v>
      </c>
      <c r="BC90" s="6">
        <v>79.770895383791839</v>
      </c>
      <c r="BD90" s="6">
        <v>13.608805889044824</v>
      </c>
      <c r="BE90" s="6">
        <v>68.417393299552572</v>
      </c>
      <c r="BF90" s="6">
        <v>6.21091240807728</v>
      </c>
      <c r="BG90" s="6">
        <v>483.84697432166104</v>
      </c>
      <c r="BH90" s="6">
        <v>1.5555740155120787</v>
      </c>
      <c r="BI90" s="6">
        <v>-0.79521838326744476</v>
      </c>
      <c r="BJ90" s="6">
        <v>-0.97363529715343378</v>
      </c>
      <c r="BK90" s="6">
        <v>0.64879636615645608</v>
      </c>
      <c r="BL90" s="6">
        <v>20.014746984189753</v>
      </c>
      <c r="BM90" s="6">
        <v>-25.721045170901739</v>
      </c>
      <c r="BN90" s="6">
        <v>87.773936096184784</v>
      </c>
      <c r="BO90" s="6">
        <v>444.15517756204156</v>
      </c>
      <c r="BP90" s="6">
        <v>12.698641549149293</v>
      </c>
      <c r="BQ90" s="6">
        <v>7.8990626330621083</v>
      </c>
      <c r="BR90" s="6">
        <v>-1.2874296238688883</v>
      </c>
      <c r="BS90" s="6">
        <v>1309.665791965806</v>
      </c>
      <c r="BT90" s="6">
        <v>5.1916000763339971</v>
      </c>
      <c r="BU90" s="6">
        <v>-10.221107516452919</v>
      </c>
      <c r="BV90" s="6">
        <v>23.954028791821813</v>
      </c>
      <c r="BW90" s="6">
        <v>10.404709931247934</v>
      </c>
      <c r="BX90" s="6">
        <v>20.146133961798373</v>
      </c>
      <c r="BY90" s="6">
        <v>9.4133227424457839</v>
      </c>
      <c r="BZ90" s="6">
        <v>2.0625026136630056</v>
      </c>
      <c r="CA90" s="6">
        <v>361.05581312810546</v>
      </c>
      <c r="CB90" s="6">
        <v>7.3804880654907139</v>
      </c>
      <c r="CC90" s="6">
        <v>63.17045443233178</v>
      </c>
      <c r="CD90" s="6">
        <v>461.40287581015474</v>
      </c>
      <c r="CE90" s="6">
        <v>26.227995371528213</v>
      </c>
      <c r="CF90" s="6">
        <v>10.312497338032209</v>
      </c>
      <c r="CG90" s="6">
        <v>-14.862782418464034</v>
      </c>
      <c r="CH90" s="6">
        <v>34.538070208767493</v>
      </c>
      <c r="CI90" s="6">
        <v>2.6728440141539433</v>
      </c>
      <c r="CJ90" s="6">
        <v>-8.0800779612083234E-2</v>
      </c>
      <c r="CK90" s="6">
        <v>16242.392674228893</v>
      </c>
      <c r="CL90" s="6">
        <v>931.33727688410715</v>
      </c>
      <c r="CM90" s="6">
        <v>106.39724249551398</v>
      </c>
      <c r="CN90" s="6">
        <v>236.65972595480005</v>
      </c>
      <c r="CO90" s="6">
        <v>-3.3356028373478597</v>
      </c>
      <c r="CP90" s="6">
        <v>1.6963702823522098</v>
      </c>
      <c r="CQ90" s="6">
        <v>12.842014823811018</v>
      </c>
      <c r="CR90" s="6">
        <v>3.2208683326956242</v>
      </c>
      <c r="CS90" s="6">
        <v>24.14037273668038</v>
      </c>
      <c r="CT90" s="6">
        <v>-1.0722412574521687</v>
      </c>
      <c r="CU90" s="6">
        <v>25.102104078693557</v>
      </c>
      <c r="CV90" s="6">
        <v>-639.07560805695573</v>
      </c>
      <c r="CW90" s="6">
        <v>-10.170119088771031</v>
      </c>
      <c r="CX90" s="6">
        <v>1.1654043669301997</v>
      </c>
      <c r="CY90" s="6">
        <v>5.966798983130233</v>
      </c>
      <c r="CZ90" s="6">
        <v>104.26944043042384</v>
      </c>
      <c r="DA90" s="6">
        <v>0.70046335461213349</v>
      </c>
      <c r="DB90" s="6">
        <v>-0.66569142750674937</v>
      </c>
      <c r="DC90" s="6">
        <v>0.76941404199601382</v>
      </c>
      <c r="DD90" s="6">
        <v>169.30302140360899</v>
      </c>
      <c r="DE90" s="6">
        <v>18.513671193979203</v>
      </c>
      <c r="DF90" s="6">
        <v>-0.47690154685634778</v>
      </c>
      <c r="DG90" s="6">
        <v>0.25922933941731008</v>
      </c>
      <c r="DH90" s="6">
        <v>4.4315787644446143</v>
      </c>
      <c r="DI90" s="6">
        <v>909.26930765620887</v>
      </c>
      <c r="DJ90" s="6">
        <v>549.47529489734859</v>
      </c>
      <c r="DK90" s="6">
        <v>22.076410985010003</v>
      </c>
      <c r="DL90" s="6">
        <v>957.62212347780678</v>
      </c>
      <c r="DM90" s="6">
        <v>52.47105834559656</v>
      </c>
      <c r="DN90" s="6">
        <v>0.5788671403920046</v>
      </c>
      <c r="DO90" s="6">
        <v>116.43653042820706</v>
      </c>
      <c r="DP90" s="6">
        <v>5.8813996577687293</v>
      </c>
      <c r="DQ90" s="6">
        <v>3.6671410112051346</v>
      </c>
      <c r="DR90" s="6">
        <v>117.43752577489495</v>
      </c>
      <c r="DS90" s="6">
        <v>855.53910625437686</v>
      </c>
      <c r="DT90" s="6">
        <v>1119.645249203131</v>
      </c>
      <c r="DU90" s="6">
        <v>29.314780165655151</v>
      </c>
      <c r="DV90" s="6">
        <v>493.88855707107592</v>
      </c>
      <c r="DW90" s="6">
        <v>1.8678663103716078</v>
      </c>
      <c r="DX90" s="6">
        <v>-1.8034539625251533</v>
      </c>
      <c r="DY90" s="6">
        <v>22.34134315814531</v>
      </c>
      <c r="DZ90" s="6">
        <v>1887.2038381157895</v>
      </c>
      <c r="EA90" s="6">
        <v>9021.6810502600401</v>
      </c>
      <c r="EB90" s="6">
        <v>-7.7506782729864083</v>
      </c>
      <c r="EC90" s="6">
        <v>6.0451826814107497</v>
      </c>
      <c r="ED90" s="6">
        <v>5650.3125332794289</v>
      </c>
      <c r="EE90" s="6">
        <v>1.5003231558410479</v>
      </c>
      <c r="EF90" s="6">
        <v>154.84959425361677</v>
      </c>
      <c r="EG90" s="6">
        <v>42.861920385414393</v>
      </c>
      <c r="EH90" s="6">
        <v>-2.2918442101152152</v>
      </c>
      <c r="EI90" s="6">
        <v>183.15395089786202</v>
      </c>
      <c r="EJ90" s="6">
        <v>-33.199261083765833</v>
      </c>
      <c r="EK90" s="6">
        <v>2.925272713983512</v>
      </c>
      <c r="EL90" s="6">
        <v>-4.8653162781621502</v>
      </c>
      <c r="EM90" s="6">
        <v>0.89657261953841527</v>
      </c>
      <c r="EN90" s="6">
        <v>0.98569314818643794</v>
      </c>
      <c r="EO90" s="6">
        <v>21.528526053121901</v>
      </c>
      <c r="EP90" s="6">
        <v>136.91779383445174</v>
      </c>
      <c r="EQ90" s="6">
        <v>20.22133619851919</v>
      </c>
      <c r="ER90" s="6">
        <v>-1.0659961942417608</v>
      </c>
      <c r="ES90" s="6">
        <v>1.214741306367821</v>
      </c>
      <c r="ET90" s="6">
        <v>79.577889962395574</v>
      </c>
      <c r="EU90" s="6">
        <v>213.46962962685706</v>
      </c>
      <c r="EV90" s="6">
        <v>446.31228516536095</v>
      </c>
      <c r="EW90" s="6">
        <v>-4.9618561484742436</v>
      </c>
      <c r="EX90" s="6">
        <v>1.1772239617287408</v>
      </c>
      <c r="EY90" s="6">
        <v>15.886930526966337</v>
      </c>
      <c r="EZ90" s="6">
        <v>35.173916342784317</v>
      </c>
      <c r="FA90" s="6">
        <v>7.5212900406521257</v>
      </c>
      <c r="FB90" s="6">
        <v>16.609458677437182</v>
      </c>
      <c r="FC90" s="6">
        <v>-0.12711924755670581</v>
      </c>
      <c r="FD90" s="6">
        <v>275.91247613538457</v>
      </c>
      <c r="FE90" s="6">
        <v>3.5266957410936874</v>
      </c>
      <c r="FF90" s="6">
        <v>-7.9000756668224543</v>
      </c>
      <c r="FG90" s="6">
        <v>-11.68885608876105</v>
      </c>
      <c r="FH90" s="6">
        <v>4.5781457698187085</v>
      </c>
      <c r="FI90" s="6">
        <v>94.020863856341933</v>
      </c>
      <c r="FJ90" s="6">
        <v>67.51867949871847</v>
      </c>
      <c r="FK90" s="6">
        <v>-16.796001265253324</v>
      </c>
      <c r="FL90" s="6">
        <v>279.99375903819617</v>
      </c>
      <c r="FM90" s="6">
        <v>37.628917798087805</v>
      </c>
      <c r="FN90" s="6">
        <v>157.18590372178653</v>
      </c>
      <c r="FO90" s="6">
        <v>0.14997973966398762</v>
      </c>
      <c r="FP90" s="6">
        <v>1.9715704985279729</v>
      </c>
      <c r="FQ90" s="6">
        <v>114.85912823024343</v>
      </c>
      <c r="FR90" s="6">
        <v>10.739805055955362</v>
      </c>
      <c r="FS90" s="6">
        <v>-418.12124117413788</v>
      </c>
      <c r="FT90" s="6">
        <v>44.026827597632767</v>
      </c>
      <c r="FU90" s="6">
        <v>6.802771713657771</v>
      </c>
      <c r="FV90" s="6">
        <v>-17.560569954946221</v>
      </c>
      <c r="FW90" s="6">
        <v>-132.53696876849028</v>
      </c>
      <c r="FX90" s="6">
        <v>1.5543409977545672</v>
      </c>
      <c r="FY90" s="6">
        <v>109.81739730033625</v>
      </c>
      <c r="FZ90" s="6">
        <v>1.1087236008006669</v>
      </c>
      <c r="GA90" s="6">
        <v>608.16177009174476</v>
      </c>
      <c r="GB90" s="6">
        <v>544.08723411537528</v>
      </c>
      <c r="GC90" s="6">
        <v>415.36452715989986</v>
      </c>
      <c r="GD90" s="6">
        <v>57128.55068347972</v>
      </c>
      <c r="GE90" s="6">
        <v>0.18251721631820816</v>
      </c>
      <c r="GG90" s="6">
        <v>7.9807987806370956E-3</v>
      </c>
      <c r="GH90" s="6">
        <v>1.4566331774376329E-5</v>
      </c>
      <c r="GI90" s="6" t="s">
        <v>336</v>
      </c>
      <c r="GJ90" s="6">
        <v>7158249.7258400004</v>
      </c>
    </row>
    <row r="91" spans="1:192" x14ac:dyDescent="0.35">
      <c r="A91" s="6" t="s">
        <v>84</v>
      </c>
      <c r="B91" s="6" t="s">
        <v>247</v>
      </c>
      <c r="C91" s="6">
        <v>59</v>
      </c>
      <c r="D91" s="6">
        <v>18702.851334988471</v>
      </c>
      <c r="E91" s="6">
        <v>13953.26764772296</v>
      </c>
      <c r="F91" s="6">
        <v>116.09799687026251</v>
      </c>
      <c r="G91" s="6">
        <v>6.2941736490864564</v>
      </c>
      <c r="H91" s="6">
        <v>2.4494355895071991E-5</v>
      </c>
      <c r="I91" s="6">
        <v>12.37969045326531</v>
      </c>
      <c r="J91" s="6">
        <v>14.70803123179935</v>
      </c>
      <c r="K91" s="6">
        <v>7.4886033856489049E-4</v>
      </c>
      <c r="L91" s="6">
        <v>62470.713861008437</v>
      </c>
      <c r="M91" s="6">
        <v>5243.059344936496</v>
      </c>
      <c r="N91" s="6">
        <v>3681.0799147507187</v>
      </c>
      <c r="O91" s="6">
        <v>1.9955109909726907</v>
      </c>
      <c r="P91" s="6">
        <v>55.425590587019329</v>
      </c>
      <c r="Q91" s="6">
        <v>114.1978035679011</v>
      </c>
      <c r="R91" s="6">
        <v>71566.472025841562</v>
      </c>
      <c r="S91" s="8">
        <v>3.7365826514938326E-2</v>
      </c>
      <c r="T91" s="6">
        <v>2278.7974928121262</v>
      </c>
      <c r="U91" s="8">
        <v>1.1897911042526767E-3</v>
      </c>
      <c r="V91" s="6">
        <v>71566.472025841576</v>
      </c>
      <c r="W91" s="6">
        <v>1457.2801346500744</v>
      </c>
      <c r="X91" s="6">
        <v>11.359215311324361</v>
      </c>
      <c r="Y91" s="6">
        <v>288.45348923175067</v>
      </c>
      <c r="Z91" s="6">
        <v>1141.0898796497809</v>
      </c>
      <c r="AA91" s="6">
        <v>87.94470418576546</v>
      </c>
      <c r="AB91" s="6">
        <v>13.79128052332007</v>
      </c>
      <c r="AC91" s="6">
        <v>-33.979606169196465</v>
      </c>
      <c r="AD91" s="6">
        <v>6.1654048194853006</v>
      </c>
      <c r="AE91" s="6">
        <v>43.807485457924194</v>
      </c>
      <c r="AF91" s="6">
        <v>0.17146105521175342</v>
      </c>
      <c r="AG91" s="6">
        <v>1374.2502589247101</v>
      </c>
      <c r="AH91" s="6">
        <v>1.2272239627741337</v>
      </c>
      <c r="AI91" s="6">
        <v>2.403942357976403</v>
      </c>
      <c r="AJ91" s="6">
        <v>0.87294151775167217</v>
      </c>
      <c r="AK91" s="6">
        <v>421.35582300880344</v>
      </c>
      <c r="AL91" s="6">
        <v>2.1159545646402806</v>
      </c>
      <c r="AM91" s="6">
        <v>118.78037871509692</v>
      </c>
      <c r="AN91" s="6">
        <v>1.7315460687667155</v>
      </c>
      <c r="AO91" s="6">
        <v>27.211380192435723</v>
      </c>
      <c r="AP91" s="6">
        <v>1107.4660934217891</v>
      </c>
      <c r="AQ91" s="6">
        <v>-0.17646128158568483</v>
      </c>
      <c r="AR91" s="6">
        <v>8.1671532811894991</v>
      </c>
      <c r="AS91" s="6">
        <v>812.03481798038047</v>
      </c>
      <c r="AT91" s="6">
        <v>159.43973165305064</v>
      </c>
      <c r="AU91" s="6">
        <v>165.82369052589058</v>
      </c>
      <c r="AV91" s="6">
        <v>785.98023139241968</v>
      </c>
      <c r="AW91" s="6">
        <v>-53.697063829606037</v>
      </c>
      <c r="AX91" s="6">
        <v>3.7524917893491572</v>
      </c>
      <c r="AY91" s="6">
        <v>506.60646780011371</v>
      </c>
      <c r="AZ91" s="6">
        <v>1196.7250357046826</v>
      </c>
      <c r="BA91" s="6">
        <v>-0.3020005375322023</v>
      </c>
      <c r="BB91" s="6">
        <v>4184.8309334851692</v>
      </c>
      <c r="BC91" s="6">
        <v>99.931146242282736</v>
      </c>
      <c r="BD91" s="6">
        <v>17.048117172786498</v>
      </c>
      <c r="BE91" s="6">
        <v>85.708308806604407</v>
      </c>
      <c r="BF91" s="6">
        <v>7.780577028294057</v>
      </c>
      <c r="BG91" s="6">
        <v>606.12811874803344</v>
      </c>
      <c r="BH91" s="6">
        <v>1.9487094094523294</v>
      </c>
      <c r="BI91" s="6">
        <v>-0.99619145768040485</v>
      </c>
      <c r="BJ91" s="6">
        <v>-1.2196991245789286</v>
      </c>
      <c r="BK91" s="6">
        <v>0.81276465853755298</v>
      </c>
      <c r="BL91" s="6">
        <v>25.073011883050036</v>
      </c>
      <c r="BM91" s="6">
        <v>-32.22144510364857</v>
      </c>
      <c r="BN91" s="6">
        <v>109.95677060020589</v>
      </c>
      <c r="BO91" s="6">
        <v>556.40513735837715</v>
      </c>
      <c r="BP91" s="6">
        <v>15.90792982354068</v>
      </c>
      <c r="BQ91" s="6">
        <v>9.8953682212506067</v>
      </c>
      <c r="BR91" s="6">
        <v>-1.6127977177705017</v>
      </c>
      <c r="BS91" s="6">
        <v>1640.6535636309529</v>
      </c>
      <c r="BT91" s="6">
        <v>6.5036570539108087</v>
      </c>
      <c r="BU91" s="6">
        <v>-12.804256302634975</v>
      </c>
      <c r="BV91" s="6">
        <v>30.007856158196883</v>
      </c>
      <c r="BW91" s="6">
        <v>13.034259985996476</v>
      </c>
      <c r="BX91" s="6">
        <v>25.237603883811332</v>
      </c>
      <c r="BY91" s="6">
        <v>11.792322589277187</v>
      </c>
      <c r="BZ91" s="6">
        <v>2.5837524991969203</v>
      </c>
      <c r="CA91" s="6">
        <v>452.30432841126208</v>
      </c>
      <c r="CB91" s="6">
        <v>9.2457359123717637</v>
      </c>
      <c r="CC91" s="6">
        <v>79.135327360904157</v>
      </c>
      <c r="CD91" s="6">
        <v>578.01179286453021</v>
      </c>
      <c r="CE91" s="6">
        <v>32.856515255395323</v>
      </c>
      <c r="CF91" s="6">
        <v>12.918742790236212</v>
      </c>
      <c r="CG91" s="6">
        <v>-18.619007299353168</v>
      </c>
      <c r="CH91" s="6">
        <v>43.266769519799674</v>
      </c>
      <c r="CI91" s="6">
        <v>3.3483435879234005</v>
      </c>
      <c r="CJ91" s="6">
        <v>-0.10122130991582373</v>
      </c>
      <c r="CK91" s="6">
        <v>20347.282174079013</v>
      </c>
      <c r="CL91" s="6">
        <v>1166.7112568991588</v>
      </c>
      <c r="CM91" s="6">
        <v>133.28668743707195</v>
      </c>
      <c r="CN91" s="6">
        <v>296.47000413201977</v>
      </c>
      <c r="CO91" s="6">
        <v>-4.1785993919395024</v>
      </c>
      <c r="CP91" s="6">
        <v>2.125088679915268</v>
      </c>
      <c r="CQ91" s="6">
        <v>16.087537381015423</v>
      </c>
      <c r="CR91" s="6">
        <v>4.0348683919516546</v>
      </c>
      <c r="CS91" s="6">
        <v>30.241294230007828</v>
      </c>
      <c r="CT91" s="6">
        <v>-1.3432254632462481</v>
      </c>
      <c r="CU91" s="6">
        <v>31.446080949802287</v>
      </c>
      <c r="CV91" s="6">
        <v>-800.58720340741547</v>
      </c>
      <c r="CW91" s="6">
        <v>-12.740381727843905</v>
      </c>
      <c r="CX91" s="6">
        <v>1.4599333962943026</v>
      </c>
      <c r="CY91" s="6">
        <v>7.474769574952564</v>
      </c>
      <c r="CZ91" s="6">
        <v>130.62113255871517</v>
      </c>
      <c r="DA91" s="6">
        <v>0.8774892846611767</v>
      </c>
      <c r="DB91" s="6">
        <v>-0.83392955631694476</v>
      </c>
      <c r="DC91" s="6">
        <v>0.9638656653112111</v>
      </c>
      <c r="DD91" s="6">
        <v>212.09044864979631</v>
      </c>
      <c r="DE91" s="6">
        <v>23.192573866269804</v>
      </c>
      <c r="DF91" s="6">
        <v>-0.59742739495131392</v>
      </c>
      <c r="DG91" s="6">
        <v>0.32474356597061665</v>
      </c>
      <c r="DH91" s="6">
        <v>5.5515579142401101</v>
      </c>
      <c r="DI91" s="6">
        <v>1139.0661182859676</v>
      </c>
      <c r="DJ91" s="6">
        <v>688.34248113585988</v>
      </c>
      <c r="DK91" s="6">
        <v>27.655713829382695</v>
      </c>
      <c r="DL91" s="6">
        <v>1199.6389912096936</v>
      </c>
      <c r="DM91" s="6">
        <v>65.731906101765446</v>
      </c>
      <c r="DN91" s="6">
        <v>0.72516243653846435</v>
      </c>
      <c r="DO91" s="6">
        <v>145.86317345673592</v>
      </c>
      <c r="DP91" s="6">
        <v>7.3677875430895172</v>
      </c>
      <c r="DQ91" s="6">
        <v>4.5939261797012758</v>
      </c>
      <c r="DR91" s="6">
        <v>147.11714725126899</v>
      </c>
      <c r="DS91" s="6">
        <v>1071.756849810529</v>
      </c>
      <c r="DT91" s="6">
        <v>1402.6097187362011</v>
      </c>
      <c r="DU91" s="6">
        <v>36.723413592141696</v>
      </c>
      <c r="DV91" s="6">
        <v>618.7074795463285</v>
      </c>
      <c r="DW91" s="6">
        <v>2.3399263669378865</v>
      </c>
      <c r="DX91" s="6">
        <v>-2.2592352862939462</v>
      </c>
      <c r="DY91" s="6">
        <v>27.987601488540768</v>
      </c>
      <c r="DZ91" s="6">
        <v>2364.1510080638354</v>
      </c>
      <c r="EA91" s="6">
        <v>11301.702507503091</v>
      </c>
      <c r="EB91" s="6">
        <v>-9.7094831422947934</v>
      </c>
      <c r="EC91" s="6">
        <v>7.5729629420721825</v>
      </c>
      <c r="ED91" s="6">
        <v>7078.2984866993975</v>
      </c>
      <c r="EE91" s="6">
        <v>1.8794951714619728</v>
      </c>
      <c r="EF91" s="6">
        <v>193.98425170567225</v>
      </c>
      <c r="EG91" s="6">
        <v>53.694280522394784</v>
      </c>
      <c r="EH91" s="6">
        <v>-2.8710548856655693</v>
      </c>
      <c r="EI91" s="6">
        <v>229.44188057521734</v>
      </c>
      <c r="EJ91" s="6">
        <v>-41.589607319007492</v>
      </c>
      <c r="EK91" s="6">
        <v>3.6645678097658863</v>
      </c>
      <c r="EL91" s="6">
        <v>-6.0949125638969317</v>
      </c>
      <c r="EM91" s="6">
        <v>1.1231606355784276</v>
      </c>
      <c r="EN91" s="6">
        <v>1.2348043188875739</v>
      </c>
      <c r="EO91" s="6">
        <v>26.969363638764452</v>
      </c>
      <c r="EP91" s="6">
        <v>171.52060300957018</v>
      </c>
      <c r="EQ91" s="6">
        <v>25.331811748463451</v>
      </c>
      <c r="ER91" s="6">
        <v>-1.3354021045893218</v>
      </c>
      <c r="ES91" s="6">
        <v>1.5217391073417599</v>
      </c>
      <c r="ET91" s="6">
        <v>99.689363159639527</v>
      </c>
      <c r="EU91" s="6">
        <v>267.41914671878885</v>
      </c>
      <c r="EV91" s="6">
        <v>559.10740407270384</v>
      </c>
      <c r="EW91" s="6">
        <v>-6.2158506560664355</v>
      </c>
      <c r="EX91" s="6">
        <v>1.4747401206096666</v>
      </c>
      <c r="EY91" s="6">
        <v>19.90198518135016</v>
      </c>
      <c r="EZ91" s="6">
        <v>44.063311074213971</v>
      </c>
      <c r="FA91" s="6">
        <v>9.4221223338023066</v>
      </c>
      <c r="FB91" s="6">
        <v>20.807115629259592</v>
      </c>
      <c r="FC91" s="6">
        <v>-0.15924570053627846</v>
      </c>
      <c r="FD91" s="6">
        <v>345.64298006309832</v>
      </c>
      <c r="FE91" s="6">
        <v>4.4179866122811067</v>
      </c>
      <c r="FF91" s="6">
        <v>-9.8966372758897254</v>
      </c>
      <c r="FG91" s="6">
        <v>-14.642944417147818</v>
      </c>
      <c r="FH91" s="6">
        <v>5.7351663440798983</v>
      </c>
      <c r="FI91" s="6">
        <v>117.78246502875407</v>
      </c>
      <c r="FJ91" s="6">
        <v>84.582465855625571</v>
      </c>
      <c r="FK91" s="6">
        <v>-21.04080254644639</v>
      </c>
      <c r="FL91" s="6">
        <v>350.75571292957511</v>
      </c>
      <c r="FM91" s="6">
        <v>47.138757429361647</v>
      </c>
      <c r="FN91" s="6">
        <v>196.9110094160832</v>
      </c>
      <c r="FO91" s="6">
        <v>0.18788365387693379</v>
      </c>
      <c r="FP91" s="6">
        <v>2.4698393927693174</v>
      </c>
      <c r="FQ91" s="6">
        <v>143.88711929601467</v>
      </c>
      <c r="FR91" s="6">
        <v>13.454042661759418</v>
      </c>
      <c r="FS91" s="6">
        <v>-523.79172501136611</v>
      </c>
      <c r="FT91" s="6">
        <v>55.153591119609629</v>
      </c>
      <c r="FU91" s="6">
        <v>8.5220150996139541</v>
      </c>
      <c r="FV91" s="6">
        <v>-21.998598308602212</v>
      </c>
      <c r="FW91" s="6">
        <v>-166.03262561854041</v>
      </c>
      <c r="FX91" s="6">
        <v>1.947164774943059</v>
      </c>
      <c r="FY91" s="6">
        <v>137.57120735285798</v>
      </c>
      <c r="FZ91" s="6">
        <v>1.388927876023236</v>
      </c>
      <c r="GA91" s="6">
        <v>761.86060709996809</v>
      </c>
      <c r="GB91" s="6">
        <v>681.592712471798</v>
      </c>
      <c r="GC91" s="6">
        <v>520.3383152184889</v>
      </c>
      <c r="GD91" s="6">
        <v>71566.472025841576</v>
      </c>
      <c r="GE91" s="6">
        <v>1.2261178451612492E-3</v>
      </c>
      <c r="GG91" s="6">
        <v>3.7365826514938326E-2</v>
      </c>
      <c r="GH91" s="6">
        <v>4.5814906689165253E-7</v>
      </c>
      <c r="GI91" s="6" t="s">
        <v>332</v>
      </c>
      <c r="GJ91" s="6">
        <v>1915292.09175208</v>
      </c>
    </row>
    <row r="92" spans="1:192" x14ac:dyDescent="0.35">
      <c r="A92" s="6" t="s">
        <v>85</v>
      </c>
      <c r="B92" s="6" t="s">
        <v>248</v>
      </c>
      <c r="C92" s="6">
        <v>146</v>
      </c>
      <c r="D92" s="6">
        <v>33865.459459233993</v>
      </c>
      <c r="E92" s="6">
        <v>26635.392303786131</v>
      </c>
      <c r="F92" s="6">
        <v>236.90015819337839</v>
      </c>
      <c r="G92" s="6">
        <v>6.5404415114270256</v>
      </c>
      <c r="H92" s="6">
        <v>1.0213271810192701E-4</v>
      </c>
      <c r="I92" s="6">
        <v>16.379303034779969</v>
      </c>
      <c r="J92" s="6">
        <v>19.156503047699939</v>
      </c>
      <c r="K92" s="6">
        <v>7.6395603284975697E-4</v>
      </c>
      <c r="L92" s="6">
        <v>119250.34430605704</v>
      </c>
      <c r="M92" s="6">
        <v>10698.561747113788</v>
      </c>
      <c r="N92" s="6">
        <v>3825.107031295563</v>
      </c>
      <c r="O92" s="6">
        <v>8.3205683130992085</v>
      </c>
      <c r="P92" s="6">
        <v>73.332410655468749</v>
      </c>
      <c r="Q92" s="6">
        <v>116.49982844742394</v>
      </c>
      <c r="R92" s="6">
        <v>133972.16589188238</v>
      </c>
      <c r="S92" s="8">
        <v>2.5877995536698756E-2</v>
      </c>
      <c r="T92" s="6">
        <v>-2165.6749721459714</v>
      </c>
      <c r="U92" s="8">
        <v>-4.1832067795605758E-4</v>
      </c>
      <c r="V92" s="6">
        <v>133972.16589188244</v>
      </c>
      <c r="W92" s="6">
        <v>2728.0229194445706</v>
      </c>
      <c r="X92" s="6">
        <v>21.264408248891353</v>
      </c>
      <c r="Y92" s="6">
        <v>539.983844634599</v>
      </c>
      <c r="Z92" s="6">
        <v>2136.1159538336328</v>
      </c>
      <c r="AA92" s="6">
        <v>164.63215476422451</v>
      </c>
      <c r="AB92" s="6">
        <v>25.817225159074006</v>
      </c>
      <c r="AC92" s="6">
        <v>-63.609694676532961</v>
      </c>
      <c r="AD92" s="6">
        <v>11.541614584109197</v>
      </c>
      <c r="AE92" s="6">
        <v>82.007447662867108</v>
      </c>
      <c r="AF92" s="6">
        <v>0.32097444910420836</v>
      </c>
      <c r="AG92" s="6">
        <v>2572.5913050337845</v>
      </c>
      <c r="AH92" s="6">
        <v>2.2973586327952873</v>
      </c>
      <c r="AI92" s="6">
        <v>4.5001710334560867</v>
      </c>
      <c r="AJ92" s="6">
        <v>1.6341432310357538</v>
      </c>
      <c r="AK92" s="6">
        <v>788.7765125443492</v>
      </c>
      <c r="AL92" s="6">
        <v>3.9610589697828544</v>
      </c>
      <c r="AM92" s="6">
        <v>222.35642126069234</v>
      </c>
      <c r="AN92" s="6">
        <v>3.2414477143778599</v>
      </c>
      <c r="AO92" s="6">
        <v>50.939601158091492</v>
      </c>
      <c r="AP92" s="6">
        <v>2073.1723527459176</v>
      </c>
      <c r="AQ92" s="6">
        <v>-0.33033485402990342</v>
      </c>
      <c r="AR92" s="6">
        <v>15.288880159648816</v>
      </c>
      <c r="AS92" s="6">
        <v>1520.126118626745</v>
      </c>
      <c r="AT92" s="6">
        <v>298.47057671177032</v>
      </c>
      <c r="AU92" s="6">
        <v>310.42132366000953</v>
      </c>
      <c r="AV92" s="6">
        <v>1471.3520307361709</v>
      </c>
      <c r="AW92" s="6">
        <v>-100.52070109994196</v>
      </c>
      <c r="AX92" s="6">
        <v>7.0246504861813488</v>
      </c>
      <c r="AY92" s="6">
        <v>948.36539827630668</v>
      </c>
      <c r="AZ92" s="6">
        <v>2240.2647562744837</v>
      </c>
      <c r="BA92" s="6">
        <v>-0.56534386799299663</v>
      </c>
      <c r="BB92" s="6">
        <v>7833.9877344787037</v>
      </c>
      <c r="BC92" s="6">
        <v>187.07072911604283</v>
      </c>
      <c r="BD92" s="6">
        <v>31.914011091563854</v>
      </c>
      <c r="BE92" s="6">
        <v>160.44563104361106</v>
      </c>
      <c r="BF92" s="6">
        <v>14.56521087126934</v>
      </c>
      <c r="BG92" s="6">
        <v>1134.669553744727</v>
      </c>
      <c r="BH92" s="6">
        <v>3.647976669633096</v>
      </c>
      <c r="BI92" s="6">
        <v>-1.8648666540421925</v>
      </c>
      <c r="BJ92" s="6">
        <v>-2.2832721640556572</v>
      </c>
      <c r="BK92" s="6">
        <v>1.5214923773989368</v>
      </c>
      <c r="BL92" s="6">
        <v>46.936583742624656</v>
      </c>
      <c r="BM92" s="6">
        <v>-60.318423788495053</v>
      </c>
      <c r="BN92" s="6">
        <v>205.83866012659178</v>
      </c>
      <c r="BO92" s="6">
        <v>1041.5883199936952</v>
      </c>
      <c r="BP92" s="6">
        <v>29.779584671244717</v>
      </c>
      <c r="BQ92" s="6">
        <v>18.524092013645102</v>
      </c>
      <c r="BR92" s="6">
        <v>-3.0191512488862013</v>
      </c>
      <c r="BS92" s="6">
        <v>3071.2972873457684</v>
      </c>
      <c r="BT92" s="6">
        <v>12.174821492050544</v>
      </c>
      <c r="BU92" s="6">
        <v>-23.969519538134897</v>
      </c>
      <c r="BV92" s="6">
        <v>56.174593625826034</v>
      </c>
      <c r="BW92" s="6">
        <v>24.400085566482975</v>
      </c>
      <c r="BX92" s="6">
        <v>47.2446993476877</v>
      </c>
      <c r="BY92" s="6">
        <v>22.075183440798618</v>
      </c>
      <c r="BZ92" s="6">
        <v>4.8367749401002422</v>
      </c>
      <c r="CA92" s="6">
        <v>846.71199801004161</v>
      </c>
      <c r="CB92" s="6">
        <v>17.307982779946716</v>
      </c>
      <c r="CC92" s="6">
        <v>148.1410345514206</v>
      </c>
      <c r="CD92" s="6">
        <v>1082.035897663779</v>
      </c>
      <c r="CE92" s="6">
        <v>61.507272718928242</v>
      </c>
      <c r="CF92" s="6">
        <v>24.183837811414506</v>
      </c>
      <c r="CG92" s="6">
        <v>-34.854711487669974</v>
      </c>
      <c r="CH92" s="6">
        <v>80.99522946470519</v>
      </c>
      <c r="CI92" s="6">
        <v>6.2680865763833831</v>
      </c>
      <c r="CJ92" s="6">
        <v>-0.1894859106501682</v>
      </c>
      <c r="CK92" s="6">
        <v>38090.035539132747</v>
      </c>
      <c r="CL92" s="6">
        <v>2184.0790754751852</v>
      </c>
      <c r="CM92" s="6">
        <v>249.51217651264261</v>
      </c>
      <c r="CN92" s="6">
        <v>554.99073031293449</v>
      </c>
      <c r="CO92" s="6">
        <v>-7.8223223121924592</v>
      </c>
      <c r="CP92" s="6">
        <v>3.978157999150326</v>
      </c>
      <c r="CQ92" s="6">
        <v>30.115809341880336</v>
      </c>
      <c r="CR92" s="6">
        <v>7.5532584219503205</v>
      </c>
      <c r="CS92" s="6">
        <v>56.611588816406964</v>
      </c>
      <c r="CT92" s="6">
        <v>-2.5145130044589594</v>
      </c>
      <c r="CU92" s="6">
        <v>58.866945014912297</v>
      </c>
      <c r="CV92" s="6">
        <v>-1498.6962272932471</v>
      </c>
      <c r="CW92" s="6">
        <v>-23.849946574875045</v>
      </c>
      <c r="CX92" s="6">
        <v>2.732989815242183</v>
      </c>
      <c r="CY92" s="6">
        <v>13.992740471229961</v>
      </c>
      <c r="CZ92" s="6">
        <v>244.52226782707567</v>
      </c>
      <c r="DA92" s="6">
        <v>1.6426566335494024</v>
      </c>
      <c r="DB92" s="6">
        <v>-1.5611129862695481</v>
      </c>
      <c r="DC92" s="6">
        <v>1.8043528925658909</v>
      </c>
      <c r="DD92" s="6">
        <v>397.03252048437332</v>
      </c>
      <c r="DE92" s="6">
        <v>43.416410862752691</v>
      </c>
      <c r="DF92" s="6">
        <v>-1.1183818315910812</v>
      </c>
      <c r="DG92" s="6">
        <v>0.60791873150918119</v>
      </c>
      <c r="DH92" s="6">
        <v>10.392495491134596</v>
      </c>
      <c r="DI92" s="6">
        <v>2132.327480188314</v>
      </c>
      <c r="DJ92" s="6">
        <v>1288.5745302613848</v>
      </c>
      <c r="DK92" s="6">
        <v>51.771392051722636</v>
      </c>
      <c r="DL92" s="6">
        <v>2245.7196699969031</v>
      </c>
      <c r="DM92" s="6">
        <v>123.04988047301752</v>
      </c>
      <c r="DN92" s="6">
        <v>1.357501347997325</v>
      </c>
      <c r="DO92" s="6">
        <v>273.05531093954255</v>
      </c>
      <c r="DP92" s="6">
        <v>13.792470510807272</v>
      </c>
      <c r="DQ92" s="6">
        <v>8.5998124934783462</v>
      </c>
      <c r="DR92" s="6">
        <v>275.40274515656802</v>
      </c>
      <c r="DS92" s="6">
        <v>2006.324783297001</v>
      </c>
      <c r="DT92" s="6">
        <v>2625.6801069115318</v>
      </c>
      <c r="DU92" s="6">
        <v>68.746091830628586</v>
      </c>
      <c r="DV92" s="6">
        <v>1158.2180697463889</v>
      </c>
      <c r="DW92" s="6">
        <v>4.3803333395140331</v>
      </c>
      <c r="DX92" s="6">
        <v>-4.2292799406805441</v>
      </c>
      <c r="DY92" s="6">
        <v>52.392684498751997</v>
      </c>
      <c r="DZ92" s="6">
        <v>4425.6817763969502</v>
      </c>
      <c r="EA92" s="6">
        <v>21156.744496908887</v>
      </c>
      <c r="EB92" s="6">
        <v>-18.17611584645746</v>
      </c>
      <c r="EC92" s="6">
        <v>14.176558084378224</v>
      </c>
      <c r="ED92" s="6">
        <v>13250.548088355354</v>
      </c>
      <c r="EE92" s="6">
        <v>3.5184078769898588</v>
      </c>
      <c r="EF92" s="6">
        <v>363.13778804886374</v>
      </c>
      <c r="EG92" s="6">
        <v>100.51549075933302</v>
      </c>
      <c r="EH92" s="6">
        <v>-5.3746039247009252</v>
      </c>
      <c r="EI92" s="6">
        <v>429.51433564964833</v>
      </c>
      <c r="EJ92" s="6">
        <v>-77.855588146197945</v>
      </c>
      <c r="EK92" s="6">
        <v>6.8600571277948816</v>
      </c>
      <c r="EL92" s="6">
        <v>-11.409653347339445</v>
      </c>
      <c r="EM92" s="6">
        <v>2.1025524765089987</v>
      </c>
      <c r="EN92" s="6">
        <v>2.3115490308686009</v>
      </c>
      <c r="EO92" s="6">
        <v>50.486547081801106</v>
      </c>
      <c r="EP92" s="6">
        <v>321.08592235728037</v>
      </c>
      <c r="EQ92" s="6">
        <v>47.421056115238514</v>
      </c>
      <c r="ER92" s="6">
        <v>-2.499867706540138</v>
      </c>
      <c r="ES92" s="6">
        <v>2.8486898733717188</v>
      </c>
      <c r="ET92" s="6">
        <v>186.61811209663699</v>
      </c>
      <c r="EU92" s="6">
        <v>500.6076347306701</v>
      </c>
      <c r="EV92" s="6">
        <v>1046.6469530978277</v>
      </c>
      <c r="EW92" s="6">
        <v>-11.63604900005417</v>
      </c>
      <c r="EX92" s="6">
        <v>2.7607079473526634</v>
      </c>
      <c r="EY92" s="6">
        <v>37.256441247108896</v>
      </c>
      <c r="EZ92" s="6">
        <v>82.486352252331727</v>
      </c>
      <c r="FA92" s="6">
        <v>17.638177496048353</v>
      </c>
      <c r="FB92" s="6">
        <v>38.950842034076999</v>
      </c>
      <c r="FC92" s="6">
        <v>-0.2981073511924936</v>
      </c>
      <c r="FD92" s="6">
        <v>647.04235591852876</v>
      </c>
      <c r="FE92" s="6">
        <v>8.2704542863998984</v>
      </c>
      <c r="FF92" s="6">
        <v>-18.526467679146354</v>
      </c>
      <c r="FG92" s="6">
        <v>-27.411536758321464</v>
      </c>
      <c r="FH92" s="6">
        <v>10.736209779757933</v>
      </c>
      <c r="FI92" s="6">
        <v>220.48833060108529</v>
      </c>
      <c r="FJ92" s="6">
        <v>158.33805728278242</v>
      </c>
      <c r="FK92" s="6">
        <v>-39.388303062263596</v>
      </c>
      <c r="FL92" s="6">
        <v>656.61337257422144</v>
      </c>
      <c r="FM92" s="6">
        <v>88.243576237533276</v>
      </c>
      <c r="FN92" s="6">
        <v>368.61666745153912</v>
      </c>
      <c r="FO92" s="6">
        <v>0.35171749190716922</v>
      </c>
      <c r="FP92" s="6">
        <v>4.6235300342165502</v>
      </c>
      <c r="FQ92" s="6">
        <v>269.35614499859884</v>
      </c>
      <c r="FR92" s="6">
        <v>25.185917153312406</v>
      </c>
      <c r="FS92" s="6">
        <v>-980.53613500298559</v>
      </c>
      <c r="FT92" s="6">
        <v>103.24731469704584</v>
      </c>
      <c r="FU92" s="6">
        <v>15.953180146233171</v>
      </c>
      <c r="FV92" s="6">
        <v>-41.181293119000614</v>
      </c>
      <c r="FW92" s="6">
        <v>-310.81244936595471</v>
      </c>
      <c r="FX92" s="6">
        <v>3.6450851196536087</v>
      </c>
      <c r="FY92" s="6">
        <v>257.53278164625175</v>
      </c>
      <c r="FZ92" s="6">
        <v>2.6000677489209614</v>
      </c>
      <c r="GA92" s="6">
        <v>1426.2001849697426</v>
      </c>
      <c r="GB92" s="6">
        <v>1275.9389887627483</v>
      </c>
      <c r="GC92" s="6">
        <v>974.07136488693277</v>
      </c>
      <c r="GD92" s="6">
        <v>133972.16589188244</v>
      </c>
      <c r="GE92" s="6">
        <v>-1.1652517341022839E-3</v>
      </c>
      <c r="GG92" s="6">
        <v>2.5877995536698756E-2</v>
      </c>
      <c r="GH92" s="6">
        <v>-3.0154379174229391E-7</v>
      </c>
      <c r="GI92" s="6" t="s">
        <v>333</v>
      </c>
      <c r="GJ92" s="6">
        <v>5177068.90017391</v>
      </c>
    </row>
    <row r="93" spans="1:192" x14ac:dyDescent="0.35">
      <c r="A93" s="6" t="s">
        <v>86</v>
      </c>
      <c r="B93" s="6" t="s">
        <v>249</v>
      </c>
      <c r="C93" s="6">
        <v>194</v>
      </c>
      <c r="D93" s="6">
        <v>5200.891414397498</v>
      </c>
      <c r="E93" s="6">
        <v>3282.9164994529519</v>
      </c>
      <c r="F93" s="6">
        <v>60.294886909264058</v>
      </c>
      <c r="G93" s="6">
        <v>2.0536821080816958</v>
      </c>
      <c r="H93" s="6">
        <v>4.0095415376111018E-5</v>
      </c>
      <c r="I93" s="6">
        <v>2.7134712734207769</v>
      </c>
      <c r="J93" s="6">
        <v>3.2693423615748349</v>
      </c>
      <c r="K93" s="6">
        <v>1.139346333762166E-4</v>
      </c>
      <c r="L93" s="6">
        <v>14698.072340092818</v>
      </c>
      <c r="M93" s="6">
        <v>2722.9554237251441</v>
      </c>
      <c r="N93" s="6">
        <v>1201.0739424768933</v>
      </c>
      <c r="O93" s="6">
        <v>3.2665011651415705</v>
      </c>
      <c r="P93" s="6">
        <v>12.148587110317372</v>
      </c>
      <c r="Q93" s="6">
        <v>17.374514594820635</v>
      </c>
      <c r="R93" s="6">
        <v>18654.891309165134</v>
      </c>
      <c r="S93" s="8">
        <v>8.9190088291436851E-3</v>
      </c>
      <c r="T93" s="6">
        <v>2503.1128013910643</v>
      </c>
      <c r="U93" s="8">
        <v>1.1967523587221914E-3</v>
      </c>
      <c r="V93" s="6">
        <v>18654.891309165134</v>
      </c>
      <c r="W93" s="6">
        <v>379.8622699898695</v>
      </c>
      <c r="X93" s="6">
        <v>2.9609525381332857</v>
      </c>
      <c r="Y93" s="6">
        <v>75.189796800724253</v>
      </c>
      <c r="Z93" s="6">
        <v>297.4424625985281</v>
      </c>
      <c r="AA93" s="6">
        <v>22.924127057845457</v>
      </c>
      <c r="AB93" s="6">
        <v>3.5949073902070223</v>
      </c>
      <c r="AC93" s="6">
        <v>-8.8573020559922337</v>
      </c>
      <c r="AD93" s="6">
        <v>1.6071067013471199</v>
      </c>
      <c r="AE93" s="6">
        <v>11.419088528638394</v>
      </c>
      <c r="AF93" s="6">
        <v>4.4693936394895377E-2</v>
      </c>
      <c r="AG93" s="6">
        <v>358.21926785178914</v>
      </c>
      <c r="AH93" s="6">
        <v>0.31989462369037569</v>
      </c>
      <c r="AI93" s="6">
        <v>0.62662420169817767</v>
      </c>
      <c r="AJ93" s="6">
        <v>0.22754550660307749</v>
      </c>
      <c r="AK93" s="6">
        <v>109.83281497898621</v>
      </c>
      <c r="AL93" s="6">
        <v>0.55155579562791923</v>
      </c>
      <c r="AM93" s="6">
        <v>30.961915431453722</v>
      </c>
      <c r="AN93" s="6">
        <v>0.45135386439045871</v>
      </c>
      <c r="AO93" s="6">
        <v>7.0930608355119373</v>
      </c>
      <c r="AP93" s="6">
        <v>288.67791043142807</v>
      </c>
      <c r="AQ93" s="6">
        <v>-4.5997321581931427E-2</v>
      </c>
      <c r="AR93" s="6">
        <v>2.1288929362183393</v>
      </c>
      <c r="AS93" s="6">
        <v>211.66924734269182</v>
      </c>
      <c r="AT93" s="6">
        <v>41.560395254304694</v>
      </c>
      <c r="AU93" s="6">
        <v>43.22447139951425</v>
      </c>
      <c r="AV93" s="6">
        <v>204.87772238491357</v>
      </c>
      <c r="AW93" s="6">
        <v>-13.996957807294175</v>
      </c>
      <c r="AX93" s="6">
        <v>0.9781441572747408</v>
      </c>
      <c r="AY93" s="6">
        <v>132.05469440939726</v>
      </c>
      <c r="AZ93" s="6">
        <v>311.94461367281707</v>
      </c>
      <c r="BA93" s="6">
        <v>-7.8721041340956491E-2</v>
      </c>
      <c r="BB93" s="6">
        <v>1090.8399422457053</v>
      </c>
      <c r="BC93" s="6">
        <v>26.04857580344235</v>
      </c>
      <c r="BD93" s="6">
        <v>4.4438514835467604</v>
      </c>
      <c r="BE93" s="6">
        <v>22.341176528895193</v>
      </c>
      <c r="BF93" s="6">
        <v>2.0281259460855181</v>
      </c>
      <c r="BG93" s="6">
        <v>157.99652902535735</v>
      </c>
      <c r="BH93" s="6">
        <v>0.50796079780702452</v>
      </c>
      <c r="BI93" s="6">
        <v>-0.25967248126240439</v>
      </c>
      <c r="BJ93" s="6">
        <v>-0.31793315996753185</v>
      </c>
      <c r="BK93" s="6">
        <v>0.21185949140365593</v>
      </c>
      <c r="BL93" s="6">
        <v>6.5356625558238015</v>
      </c>
      <c r="BM93" s="6">
        <v>-8.3990105871888119</v>
      </c>
      <c r="BN93" s="6">
        <v>28.661907541187396</v>
      </c>
      <c r="BO93" s="6">
        <v>145.03547635453765</v>
      </c>
      <c r="BP93" s="6">
        <v>4.1466442792488376</v>
      </c>
      <c r="BQ93" s="6">
        <v>2.5793784911591229</v>
      </c>
      <c r="BR93" s="6">
        <v>-0.42040029747190133</v>
      </c>
      <c r="BS93" s="6">
        <v>427.66134810276009</v>
      </c>
      <c r="BT93" s="6">
        <v>1.6952772998085281</v>
      </c>
      <c r="BU93" s="6">
        <v>-3.337624488938042</v>
      </c>
      <c r="BV93" s="6">
        <v>7.8220049026601677</v>
      </c>
      <c r="BW93" s="6">
        <v>3.3975784533065401</v>
      </c>
      <c r="BX93" s="6">
        <v>6.5785659685203406</v>
      </c>
      <c r="BY93" s="6">
        <v>3.0738485488867697</v>
      </c>
      <c r="BZ93" s="6">
        <v>0.67349445456663248</v>
      </c>
      <c r="CA93" s="6">
        <v>117.90001443874871</v>
      </c>
      <c r="CB93" s="6">
        <v>2.4100419321530997</v>
      </c>
      <c r="CC93" s="6">
        <v>20.627828770151105</v>
      </c>
      <c r="CD93" s="6">
        <v>150.66758030785695</v>
      </c>
      <c r="CE93" s="6">
        <v>8.5645512980715939</v>
      </c>
      <c r="CF93" s="6">
        <v>3.3674671362296111</v>
      </c>
      <c r="CG93" s="6">
        <v>-4.8533279288738456</v>
      </c>
      <c r="CH93" s="6">
        <v>11.278142681102361</v>
      </c>
      <c r="CI93" s="6">
        <v>0.87279677103402009</v>
      </c>
      <c r="CJ93" s="6">
        <v>-2.6384876621683748E-2</v>
      </c>
      <c r="CK93" s="6">
        <v>5303.8291066981483</v>
      </c>
      <c r="CL93" s="6">
        <v>304.12106494189464</v>
      </c>
      <c r="CM93" s="6">
        <v>34.743205815698509</v>
      </c>
      <c r="CN93" s="6">
        <v>77.279423547852772</v>
      </c>
      <c r="CO93" s="6">
        <v>-1.0892155959990302</v>
      </c>
      <c r="CP93" s="6">
        <v>0.55393674194030351</v>
      </c>
      <c r="CQ93" s="6">
        <v>4.1934617255774214</v>
      </c>
      <c r="CR93" s="6">
        <v>1.0517499209890513</v>
      </c>
      <c r="CS93" s="6">
        <v>7.8828540927038215</v>
      </c>
      <c r="CT93" s="6">
        <v>-0.35013218216923958</v>
      </c>
      <c r="CU93" s="6">
        <v>8.1969001071612038</v>
      </c>
      <c r="CV93" s="6">
        <v>-208.68525219017448</v>
      </c>
      <c r="CW93" s="6">
        <v>-3.3209746078356686</v>
      </c>
      <c r="CX93" s="6">
        <v>0.38055388306211901</v>
      </c>
      <c r="CY93" s="6">
        <v>1.9484125741372935</v>
      </c>
      <c r="CZ93" s="6">
        <v>34.048388324675543</v>
      </c>
      <c r="DA93" s="6">
        <v>0.22873095133710869</v>
      </c>
      <c r="DB93" s="6">
        <v>-0.21737644447494298</v>
      </c>
      <c r="DC93" s="6">
        <v>0.25124627097063251</v>
      </c>
      <c r="DD93" s="6">
        <v>55.284606817636316</v>
      </c>
      <c r="DE93" s="6">
        <v>6.0454977366890725</v>
      </c>
      <c r="DF93" s="6">
        <v>-0.15572855280486878</v>
      </c>
      <c r="DG93" s="6">
        <v>8.4649358212670847E-2</v>
      </c>
      <c r="DH93" s="6">
        <v>1.4470981530190488</v>
      </c>
      <c r="DI93" s="6">
        <v>296.91493836533704</v>
      </c>
      <c r="DJ93" s="6">
        <v>179.4269551869742</v>
      </c>
      <c r="DK93" s="6">
        <v>7.2088831677803036</v>
      </c>
      <c r="DL93" s="6">
        <v>312.70418057177079</v>
      </c>
      <c r="DM93" s="6">
        <v>17.134022806516338</v>
      </c>
      <c r="DN93" s="6">
        <v>0.18902463754577309</v>
      </c>
      <c r="DO93" s="6">
        <v>38.021458510107578</v>
      </c>
      <c r="DP93" s="6">
        <v>1.9205260775706028</v>
      </c>
      <c r="DQ93" s="6">
        <v>1.1974768510834353</v>
      </c>
      <c r="DR93" s="6">
        <v>38.34832588500219</v>
      </c>
      <c r="DS93" s="6">
        <v>279.36975202367512</v>
      </c>
      <c r="DT93" s="6">
        <v>365.61159313197021</v>
      </c>
      <c r="DU93" s="6">
        <v>9.5725172650057715</v>
      </c>
      <c r="DV93" s="6">
        <v>161.27553107461628</v>
      </c>
      <c r="DW93" s="6">
        <v>0.60993745829631207</v>
      </c>
      <c r="DX93" s="6">
        <v>-0.58890409872972282</v>
      </c>
      <c r="DY93" s="6">
        <v>7.2953947427285764</v>
      </c>
      <c r="DZ93" s="6">
        <v>616.25198008865266</v>
      </c>
      <c r="EA93" s="6">
        <v>2945.9609495611435</v>
      </c>
      <c r="EB93" s="6">
        <v>-2.5309247132131572</v>
      </c>
      <c r="EC93" s="6">
        <v>1.974008171335881</v>
      </c>
      <c r="ED93" s="6">
        <v>1845.0663444123097</v>
      </c>
      <c r="EE93" s="6">
        <v>0.48991905213748022</v>
      </c>
      <c r="EF93" s="6">
        <v>50.5649507209517</v>
      </c>
      <c r="EG93" s="6">
        <v>13.996232295863525</v>
      </c>
      <c r="EH93" s="6">
        <v>-0.74838419889413155</v>
      </c>
      <c r="EI93" s="6">
        <v>59.807521912713625</v>
      </c>
      <c r="EJ93" s="6">
        <v>-10.840964800483613</v>
      </c>
      <c r="EK93" s="6">
        <v>0.95522543240029234</v>
      </c>
      <c r="EL93" s="6">
        <v>-1.5887318209189767</v>
      </c>
      <c r="EM93" s="6">
        <v>0.29276893196415765</v>
      </c>
      <c r="EN93" s="6">
        <v>0.32187055900446987</v>
      </c>
      <c r="EO93" s="6">
        <v>7.0299755334709753</v>
      </c>
      <c r="EP93" s="6">
        <v>44.709458435657297</v>
      </c>
      <c r="EQ93" s="6">
        <v>6.6031226837782784</v>
      </c>
      <c r="ER93" s="6">
        <v>-0.34809290453983688</v>
      </c>
      <c r="ES93" s="6">
        <v>0.39666448330883314</v>
      </c>
      <c r="ET93" s="6">
        <v>25.985551359181976</v>
      </c>
      <c r="EU93" s="6">
        <v>69.706874948751917</v>
      </c>
      <c r="EV93" s="6">
        <v>145.73986334494194</v>
      </c>
      <c r="EW93" s="6">
        <v>-1.6202561772369077</v>
      </c>
      <c r="EX93" s="6">
        <v>0.38441348134786585</v>
      </c>
      <c r="EY93" s="6">
        <v>5.1877556610676949</v>
      </c>
      <c r="EZ93" s="6">
        <v>11.485773373243601</v>
      </c>
      <c r="FA93" s="6">
        <v>2.4560197402950359</v>
      </c>
      <c r="FB93" s="6">
        <v>5.4236917027419222</v>
      </c>
      <c r="FC93" s="6">
        <v>-4.1509818087490123E-2</v>
      </c>
      <c r="FD93" s="6">
        <v>90.097108916096644</v>
      </c>
      <c r="FE93" s="6">
        <v>1.1516155222475013</v>
      </c>
      <c r="FF93" s="6">
        <v>-2.5797092895859288</v>
      </c>
      <c r="FG93" s="6">
        <v>-3.8169065599517626</v>
      </c>
      <c r="FH93" s="6">
        <v>1.4949584876862507</v>
      </c>
      <c r="FI93" s="6">
        <v>30.701794025050841</v>
      </c>
      <c r="FJ93" s="6">
        <v>22.047708410554584</v>
      </c>
      <c r="FK93" s="6">
        <v>-5.4846057581241618</v>
      </c>
      <c r="FL93" s="6">
        <v>91.429820634546033</v>
      </c>
      <c r="FM93" s="6">
        <v>12.287435322734861</v>
      </c>
      <c r="FN93" s="6">
        <v>51.32785470979529</v>
      </c>
      <c r="FO93" s="6">
        <v>4.8974736949131972E-2</v>
      </c>
      <c r="FP93" s="6">
        <v>0.64380126781391711</v>
      </c>
      <c r="FQ93" s="6">
        <v>37.506369886261929</v>
      </c>
      <c r="FR93" s="6">
        <v>3.5070012034876656</v>
      </c>
      <c r="FS93" s="6">
        <v>-136.53429353341446</v>
      </c>
      <c r="FT93" s="6">
        <v>14.376623836856714</v>
      </c>
      <c r="FU93" s="6">
        <v>2.2213930758101101</v>
      </c>
      <c r="FV93" s="6">
        <v>-5.7342698163572425</v>
      </c>
      <c r="FW93" s="6">
        <v>-43.278933514715973</v>
      </c>
      <c r="FX93" s="6">
        <v>0.50755816528837228</v>
      </c>
      <c r="FY93" s="6">
        <v>35.860031210026754</v>
      </c>
      <c r="FZ93" s="6">
        <v>0.36204521237440962</v>
      </c>
      <c r="GA93" s="6">
        <v>198.59057483024418</v>
      </c>
      <c r="GB93" s="6">
        <v>177.66752514626162</v>
      </c>
      <c r="GC93" s="6">
        <v>135.63410965528689</v>
      </c>
      <c r="GD93" s="6">
        <v>18654.891309165134</v>
      </c>
      <c r="GE93" s="6">
        <v>1.3468117653797072E-3</v>
      </c>
      <c r="GG93" s="6">
        <v>8.9190088291436851E-3</v>
      </c>
      <c r="GH93" s="6">
        <v>1.2012226026616201E-7</v>
      </c>
      <c r="GI93" s="6" t="s">
        <v>334</v>
      </c>
      <c r="GJ93" s="6">
        <v>2091587.9406026099</v>
      </c>
    </row>
    <row r="94" spans="1:192" x14ac:dyDescent="0.35">
      <c r="A94" s="6" t="s">
        <v>87</v>
      </c>
      <c r="B94" s="6" t="s">
        <v>250</v>
      </c>
      <c r="C94" s="6">
        <v>210</v>
      </c>
      <c r="D94" s="6">
        <v>4191.3504934221573</v>
      </c>
      <c r="E94" s="6">
        <v>1601.780370529767</v>
      </c>
      <c r="F94" s="6">
        <v>92.96982928657674</v>
      </c>
      <c r="G94" s="6">
        <v>1.9058066635175881</v>
      </c>
      <c r="H94" s="6">
        <v>4.5218194657134544E-6</v>
      </c>
      <c r="I94" s="6">
        <v>0.66242989188544565</v>
      </c>
      <c r="J94" s="6">
        <v>0.78182823903808896</v>
      </c>
      <c r="K94" s="6">
        <v>2.4307191627366101E-5</v>
      </c>
      <c r="L94" s="6">
        <v>7171.3928035971339</v>
      </c>
      <c r="M94" s="6">
        <v>4198.5765937275355</v>
      </c>
      <c r="N94" s="6">
        <v>1114.5905756017555</v>
      </c>
      <c r="O94" s="6">
        <v>0.36838447525133167</v>
      </c>
      <c r="P94" s="6">
        <v>2.9657904710017982</v>
      </c>
      <c r="Q94" s="6">
        <v>3.706736425738419</v>
      </c>
      <c r="R94" s="6">
        <v>12491.600884298416</v>
      </c>
      <c r="S94" s="8">
        <v>2.607900539351336E-3</v>
      </c>
      <c r="T94" s="6">
        <v>550788.70030780463</v>
      </c>
      <c r="U94" s="8">
        <v>0.11498943665474146</v>
      </c>
      <c r="V94" s="6">
        <v>12491.600884298416</v>
      </c>
      <c r="W94" s="6">
        <v>254.36159284325603</v>
      </c>
      <c r="X94" s="6">
        <v>1.9826991608114963</v>
      </c>
      <c r="Y94" s="6">
        <v>50.348239324487352</v>
      </c>
      <c r="Z94" s="6">
        <v>199.17202771362349</v>
      </c>
      <c r="AA94" s="6">
        <v>15.350346516726345</v>
      </c>
      <c r="AB94" s="6">
        <v>2.4072050375559457</v>
      </c>
      <c r="AC94" s="6">
        <v>-5.9309850891906555</v>
      </c>
      <c r="AD94" s="6">
        <v>1.0761432569615987</v>
      </c>
      <c r="AE94" s="6">
        <v>7.6463965400935363</v>
      </c>
      <c r="AF94" s="6">
        <v>2.9927744211458388E-2</v>
      </c>
      <c r="AG94" s="6">
        <v>239.86910719076167</v>
      </c>
      <c r="AH94" s="6">
        <v>0.21420633859226915</v>
      </c>
      <c r="AI94" s="6">
        <v>0.41959716099820327</v>
      </c>
      <c r="AJ94" s="6">
        <v>0.15236795564199621</v>
      </c>
      <c r="AK94" s="6">
        <v>73.545734787660322</v>
      </c>
      <c r="AL94" s="6">
        <v>0.36933020676570072</v>
      </c>
      <c r="AM94" s="6">
        <v>20.73257269492121</v>
      </c>
      <c r="AN94" s="6">
        <v>0.30223345920977585</v>
      </c>
      <c r="AO94" s="6">
        <v>4.7496221520053812</v>
      </c>
      <c r="AP94" s="6">
        <v>193.30314937032074</v>
      </c>
      <c r="AQ94" s="6">
        <v>-3.0800510891528073E-2</v>
      </c>
      <c r="AR94" s="6">
        <v>1.4255393099812059</v>
      </c>
      <c r="AS94" s="6">
        <v>141.73696932695131</v>
      </c>
      <c r="AT94" s="6">
        <v>27.829477079579839</v>
      </c>
      <c r="AU94" s="6">
        <v>28.94376794852888</v>
      </c>
      <c r="AV94" s="6">
        <v>137.18926021611682</v>
      </c>
      <c r="AW94" s="6">
        <v>-9.3725772841776145</v>
      </c>
      <c r="AX94" s="6">
        <v>0.65498030610242675</v>
      </c>
      <c r="AY94" s="6">
        <v>88.425845539488577</v>
      </c>
      <c r="AZ94" s="6">
        <v>208.88289014544134</v>
      </c>
      <c r="BA94" s="6">
        <v>-5.2712814742826415E-2</v>
      </c>
      <c r="BB94" s="6">
        <v>730.4431294375795</v>
      </c>
      <c r="BC94" s="6">
        <v>17.44252524168456</v>
      </c>
      <c r="BD94" s="6">
        <v>2.9756710023976991</v>
      </c>
      <c r="BE94" s="6">
        <v>14.95999391577821</v>
      </c>
      <c r="BF94" s="6">
        <v>1.3580641903361601</v>
      </c>
      <c r="BG94" s="6">
        <v>105.79689524749959</v>
      </c>
      <c r="BH94" s="6">
        <v>0.34013832865151788</v>
      </c>
      <c r="BI94" s="6">
        <v>-0.17388066983653638</v>
      </c>
      <c r="BJ94" s="6">
        <v>-0.21289291244741901</v>
      </c>
      <c r="BK94" s="6">
        <v>0.14186435966339378</v>
      </c>
      <c r="BL94" s="6">
        <v>4.3763797284465831</v>
      </c>
      <c r="BM94" s="6">
        <v>-5.624106103829928</v>
      </c>
      <c r="BN94" s="6">
        <v>19.192452191413977</v>
      </c>
      <c r="BO94" s="6">
        <v>97.11797590559452</v>
      </c>
      <c r="BP94" s="6">
        <v>2.7766565072446876</v>
      </c>
      <c r="BQ94" s="6">
        <v>1.7271913358869946</v>
      </c>
      <c r="BR94" s="6">
        <v>-0.28150647680693131</v>
      </c>
      <c r="BS94" s="6">
        <v>286.36858749834062</v>
      </c>
      <c r="BT94" s="6">
        <v>1.1351836398540223</v>
      </c>
      <c r="BU94" s="6">
        <v>-2.2349244670748156</v>
      </c>
      <c r="BV94" s="6">
        <v>5.2377342617403384</v>
      </c>
      <c r="BW94" s="6">
        <v>2.2750705596952949</v>
      </c>
      <c r="BX94" s="6">
        <v>4.4051085105712051</v>
      </c>
      <c r="BY94" s="6">
        <v>2.0582960583966958</v>
      </c>
      <c r="BZ94" s="6">
        <v>0.4509822000464464</v>
      </c>
      <c r="CA94" s="6">
        <v>78.947655079518128</v>
      </c>
      <c r="CB94" s="6">
        <v>1.613800982913753</v>
      </c>
      <c r="CC94" s="6">
        <v>13.81271001990671</v>
      </c>
      <c r="CD94" s="6">
        <v>100.88931895754678</v>
      </c>
      <c r="CE94" s="6">
        <v>5.7349546987737554</v>
      </c>
      <c r="CF94" s="6">
        <v>2.2549075606838374</v>
      </c>
      <c r="CG94" s="6">
        <v>-3.2498627005307346</v>
      </c>
      <c r="CH94" s="6">
        <v>7.5520170422695898</v>
      </c>
      <c r="CI94" s="6">
        <v>0.58443808308359924</v>
      </c>
      <c r="CJ94" s="6">
        <v>-1.7667717419377421E-2</v>
      </c>
      <c r="CK94" s="6">
        <v>3551.5251877585611</v>
      </c>
      <c r="CL94" s="6">
        <v>203.64412211265585</v>
      </c>
      <c r="CM94" s="6">
        <v>23.264582639380929</v>
      </c>
      <c r="CN94" s="6">
        <v>51.747485392968059</v>
      </c>
      <c r="CO94" s="6">
        <v>-0.72935544231707594</v>
      </c>
      <c r="CP94" s="6">
        <v>0.37092452487607391</v>
      </c>
      <c r="CQ94" s="6">
        <v>2.8080061862252035</v>
      </c>
      <c r="CR94" s="6">
        <v>0.70426785261583991</v>
      </c>
      <c r="CS94" s="6">
        <v>5.2784798111815574</v>
      </c>
      <c r="CT94" s="6">
        <v>-0.23445387077960655</v>
      </c>
      <c r="CU94" s="6">
        <v>5.4887698314712425</v>
      </c>
      <c r="CV94" s="6">
        <v>-139.73884047869507</v>
      </c>
      <c r="CW94" s="6">
        <v>-2.2237754517278492</v>
      </c>
      <c r="CX94" s="6">
        <v>0.25482470754715464</v>
      </c>
      <c r="CY94" s="6">
        <v>1.3046868958230777</v>
      </c>
      <c r="CZ94" s="6">
        <v>22.799322207602145</v>
      </c>
      <c r="DA94" s="6">
        <v>0.1531617475887033</v>
      </c>
      <c r="DB94" s="6">
        <v>-0.14555859592142353</v>
      </c>
      <c r="DC94" s="6">
        <v>0.16823835039400659</v>
      </c>
      <c r="DD94" s="6">
        <v>37.019419302217436</v>
      </c>
      <c r="DE94" s="6">
        <v>4.0481578596251255</v>
      </c>
      <c r="DF94" s="6">
        <v>-0.10427822364057877</v>
      </c>
      <c r="DG94" s="6">
        <v>5.668250650086553E-2</v>
      </c>
      <c r="DH94" s="6">
        <v>0.96899908277880709</v>
      </c>
      <c r="DI94" s="6">
        <v>198.81878940906253</v>
      </c>
      <c r="DJ94" s="6">
        <v>120.14703677096286</v>
      </c>
      <c r="DK94" s="6">
        <v>4.8271785592879155</v>
      </c>
      <c r="DL94" s="6">
        <v>209.39150777228289</v>
      </c>
      <c r="DM94" s="6">
        <v>11.473204045756905</v>
      </c>
      <c r="DN94" s="6">
        <v>0.12657379184840928</v>
      </c>
      <c r="DO94" s="6">
        <v>25.45975084367462</v>
      </c>
      <c r="DP94" s="6">
        <v>1.2860136706941103</v>
      </c>
      <c r="DQ94" s="6">
        <v>0.80184883653391592</v>
      </c>
      <c r="DR94" s="6">
        <v>25.678626243247482</v>
      </c>
      <c r="DS94" s="6">
        <v>187.07026396399556</v>
      </c>
      <c r="DT94" s="6">
        <v>244.81912139757532</v>
      </c>
      <c r="DU94" s="6">
        <v>6.409904145287638</v>
      </c>
      <c r="DV94" s="6">
        <v>107.99256523127568</v>
      </c>
      <c r="DW94" s="6">
        <v>0.40842346209102187</v>
      </c>
      <c r="DX94" s="6">
        <v>-0.39433920243989817</v>
      </c>
      <c r="DY94" s="6">
        <v>4.8851080346311981</v>
      </c>
      <c r="DZ94" s="6">
        <v>412.65176257789585</v>
      </c>
      <c r="EA94" s="6">
        <v>1972.6605635363248</v>
      </c>
      <c r="EB94" s="6">
        <v>-1.6947459441982176</v>
      </c>
      <c r="EC94" s="6">
        <v>1.3218260996544577</v>
      </c>
      <c r="ED94" s="6">
        <v>1235.4846778510403</v>
      </c>
      <c r="EE94" s="6">
        <v>0.32805729947665258</v>
      </c>
      <c r="EF94" s="6">
        <v>33.859065307446912</v>
      </c>
      <c r="EG94" s="6">
        <v>9.3720914706138423</v>
      </c>
      <c r="EH94" s="6">
        <v>-0.5011295196401373</v>
      </c>
      <c r="EI94" s="6">
        <v>40.04803250960272</v>
      </c>
      <c r="EJ94" s="6">
        <v>-7.259276038871203</v>
      </c>
      <c r="EK94" s="6">
        <v>0.63963357697042722</v>
      </c>
      <c r="EL94" s="6">
        <v>-1.0638391556510591</v>
      </c>
      <c r="EM94" s="6">
        <v>0.19604256003474102</v>
      </c>
      <c r="EN94" s="6">
        <v>0.21552945513622504</v>
      </c>
      <c r="EO94" s="6">
        <v>4.7073792677290216</v>
      </c>
      <c r="EP94" s="6">
        <v>29.938138007642692</v>
      </c>
      <c r="EQ94" s="6">
        <v>4.4215520631466534</v>
      </c>
      <c r="ER94" s="6">
        <v>-0.23308833925135464</v>
      </c>
      <c r="ES94" s="6">
        <v>0.26561261217512533</v>
      </c>
      <c r="ET94" s="6">
        <v>17.400323108710005</v>
      </c>
      <c r="EU94" s="6">
        <v>46.676790892033203</v>
      </c>
      <c r="EV94" s="6">
        <v>97.589644220697494</v>
      </c>
      <c r="EW94" s="6">
        <v>-1.0849483473762631</v>
      </c>
      <c r="EX94" s="6">
        <v>0.25740915366159461</v>
      </c>
      <c r="EY94" s="6">
        <v>3.4738006311234568</v>
      </c>
      <c r="EZ94" s="6">
        <v>7.6910497331909653</v>
      </c>
      <c r="FA94" s="6">
        <v>1.6445884273070497</v>
      </c>
      <c r="FB94" s="6">
        <v>3.6317870175339575</v>
      </c>
      <c r="FC94" s="6">
        <v>-2.7795609834189036E-2</v>
      </c>
      <c r="FD94" s="6">
        <v>60.330403793674598</v>
      </c>
      <c r="FE94" s="6">
        <v>0.77113938846757435</v>
      </c>
      <c r="FF94" s="6">
        <v>-1.7274128435791234</v>
      </c>
      <c r="FG94" s="6">
        <v>-2.5558590811061479</v>
      </c>
      <c r="FH94" s="6">
        <v>1.0010470957606845</v>
      </c>
      <c r="FI94" s="6">
        <v>20.558391417936193</v>
      </c>
      <c r="FJ94" s="6">
        <v>14.763483169839105</v>
      </c>
      <c r="FK94" s="6">
        <v>-3.6725760017991802</v>
      </c>
      <c r="FL94" s="6">
        <v>61.222807968257932</v>
      </c>
      <c r="FM94" s="6">
        <v>8.2278548504769375</v>
      </c>
      <c r="FN94" s="6">
        <v>34.369917500779785</v>
      </c>
      <c r="FO94" s="6">
        <v>3.2794233814779486E-2</v>
      </c>
      <c r="FP94" s="6">
        <v>0.43109918750294113</v>
      </c>
      <c r="FQ94" s="6">
        <v>25.114839613558733</v>
      </c>
      <c r="FR94" s="6">
        <v>2.3483417088149565</v>
      </c>
      <c r="FS94" s="6">
        <v>-91.425453709351444</v>
      </c>
      <c r="FT94" s="6">
        <v>9.6268074714256855</v>
      </c>
      <c r="FU94" s="6">
        <v>1.4874788199130922</v>
      </c>
      <c r="FV94" s="6">
        <v>-3.8397548783155857</v>
      </c>
      <c r="FW94" s="6">
        <v>-28.980236614850213</v>
      </c>
      <c r="FX94" s="6">
        <v>0.33986871975148786</v>
      </c>
      <c r="FY94" s="6">
        <v>24.012426025450058</v>
      </c>
      <c r="FZ94" s="6">
        <v>0.24243101823006982</v>
      </c>
      <c r="GA94" s="6">
        <v>132.97928993797117</v>
      </c>
      <c r="GB94" s="6">
        <v>118.968895473424</v>
      </c>
      <c r="GC94" s="6">
        <v>90.822676799977287</v>
      </c>
      <c r="GD94" s="6">
        <v>12491.600884298416</v>
      </c>
      <c r="GE94" s="6">
        <v>0.29635448366549866</v>
      </c>
      <c r="GG94" s="6">
        <v>2.607900539351336E-3</v>
      </c>
      <c r="GH94" s="6">
        <v>7.7286301779044047E-6</v>
      </c>
      <c r="GI94" s="6" t="s">
        <v>334</v>
      </c>
      <c r="GJ94" s="6">
        <v>4789906.9369437899</v>
      </c>
    </row>
    <row r="95" spans="1:192" x14ac:dyDescent="0.35">
      <c r="A95" s="6" t="s">
        <v>88</v>
      </c>
      <c r="B95" s="6" t="s">
        <v>251</v>
      </c>
      <c r="C95" s="6">
        <v>147</v>
      </c>
      <c r="D95" s="6">
        <v>73033.665840651403</v>
      </c>
      <c r="E95" s="6">
        <v>51875.660199744358</v>
      </c>
      <c r="F95" s="6">
        <v>866.5414150521633</v>
      </c>
      <c r="G95" s="6">
        <v>7.8382867861783838</v>
      </c>
      <c r="H95" s="6">
        <v>4.9827951947983293E-5</v>
      </c>
      <c r="I95" s="6">
        <v>7.8138761320136201</v>
      </c>
      <c r="J95" s="6">
        <v>9.0495760835963548</v>
      </c>
      <c r="K95" s="6">
        <v>1.8734167951744561E-2</v>
      </c>
      <c r="L95" s="6">
        <v>232254.52320610982</v>
      </c>
      <c r="M95" s="6">
        <v>39133.561184874103</v>
      </c>
      <c r="N95" s="6">
        <v>4584.137912821172</v>
      </c>
      <c r="O95" s="6">
        <v>4.0593933637530135</v>
      </c>
      <c r="P95" s="6">
        <v>34.983806826642919</v>
      </c>
      <c r="Q95" s="6">
        <v>2856.8756036156528</v>
      </c>
      <c r="R95" s="6">
        <v>278868.14110761118</v>
      </c>
      <c r="S95" s="8">
        <v>4.14024731523479E-2</v>
      </c>
      <c r="T95" s="6">
        <v>60229.999502185361</v>
      </c>
      <c r="U95" s="8">
        <v>8.9421148197523399E-3</v>
      </c>
      <c r="V95" s="6">
        <v>278868.14110761124</v>
      </c>
      <c r="W95" s="6">
        <v>5678.4831041576945</v>
      </c>
      <c r="X95" s="6">
        <v>44.262671732180998</v>
      </c>
      <c r="Y95" s="6">
        <v>1123.996839036816</v>
      </c>
      <c r="Z95" s="6">
        <v>4446.4063208221314</v>
      </c>
      <c r="AA95" s="6">
        <v>342.6880700181444</v>
      </c>
      <c r="AB95" s="6">
        <v>53.739532691274171</v>
      </c>
      <c r="AC95" s="6">
        <v>-132.40599039940042</v>
      </c>
      <c r="AD95" s="6">
        <v>24.024308206291732</v>
      </c>
      <c r="AE95" s="6">
        <v>170.70161055080138</v>
      </c>
      <c r="AF95" s="6">
        <v>0.66812048136152202</v>
      </c>
      <c r="AG95" s="6">
        <v>5354.9463076034699</v>
      </c>
      <c r="AH95" s="6">
        <v>4.7820390684895511</v>
      </c>
      <c r="AI95" s="6">
        <v>9.3672765713064905</v>
      </c>
      <c r="AJ95" s="6">
        <v>3.4015310725833281</v>
      </c>
      <c r="AK95" s="6">
        <v>1641.8682070132531</v>
      </c>
      <c r="AL95" s="6">
        <v>8.2450943773829408</v>
      </c>
      <c r="AM95" s="6">
        <v>462.84331859165212</v>
      </c>
      <c r="AN95" s="6">
        <v>6.7471962746019916</v>
      </c>
      <c r="AO95" s="6">
        <v>106.03271051976644</v>
      </c>
      <c r="AP95" s="6">
        <v>4315.3868294740869</v>
      </c>
      <c r="AQ95" s="6">
        <v>-0.68760451899176889</v>
      </c>
      <c r="AR95" s="6">
        <v>31.824383530375101</v>
      </c>
      <c r="AS95" s="6">
        <v>3164.200131635359</v>
      </c>
      <c r="AT95" s="6">
        <v>621.27781803646542</v>
      </c>
      <c r="AU95" s="6">
        <v>646.15375076559985</v>
      </c>
      <c r="AV95" s="6">
        <v>3062.6750190590628</v>
      </c>
      <c r="AW95" s="6">
        <v>-209.23764926810915</v>
      </c>
      <c r="AX95" s="6">
        <v>14.622076234797712</v>
      </c>
      <c r="AY95" s="6">
        <v>1974.0585213911036</v>
      </c>
      <c r="AZ95" s="6">
        <v>4663.1960005433848</v>
      </c>
      <c r="BA95" s="6">
        <v>-1.1767846888511517</v>
      </c>
      <c r="BB95" s="6">
        <v>16306.742392572414</v>
      </c>
      <c r="BC95" s="6">
        <v>389.39481299672929</v>
      </c>
      <c r="BD95" s="6">
        <v>66.430223689705628</v>
      </c>
      <c r="BE95" s="6">
        <v>333.97366221635838</v>
      </c>
      <c r="BF95" s="6">
        <v>30.318038478150491</v>
      </c>
      <c r="BG95" s="6">
        <v>2361.8576822856858</v>
      </c>
      <c r="BH95" s="6">
        <v>7.5934017031977836</v>
      </c>
      <c r="BI95" s="6">
        <v>-3.8817906224342664</v>
      </c>
      <c r="BJ95" s="6">
        <v>-4.7527175499036591</v>
      </c>
      <c r="BK95" s="6">
        <v>3.1670440510535212</v>
      </c>
      <c r="BL95" s="6">
        <v>97.70027804738622</v>
      </c>
      <c r="BM95" s="6">
        <v>-125.55508530043058</v>
      </c>
      <c r="BN95" s="6">
        <v>428.46097273599503</v>
      </c>
      <c r="BO95" s="6">
        <v>2168.1055662745043</v>
      </c>
      <c r="BP95" s="6">
        <v>61.987334196930505</v>
      </c>
      <c r="BQ95" s="6">
        <v>38.558599625241712</v>
      </c>
      <c r="BR95" s="6">
        <v>-6.284477756216023</v>
      </c>
      <c r="BS95" s="6">
        <v>6393.0217117051125</v>
      </c>
      <c r="BT95" s="6">
        <v>25.342352384935563</v>
      </c>
      <c r="BU95" s="6">
        <v>-49.893463409680244</v>
      </c>
      <c r="BV95" s="6">
        <v>116.92954575767413</v>
      </c>
      <c r="BW95" s="6">
        <v>50.789702916970256</v>
      </c>
      <c r="BX95" s="6">
        <v>98.341632357501055</v>
      </c>
      <c r="BY95" s="6">
        <v>45.950331024080562</v>
      </c>
      <c r="BZ95" s="6">
        <v>10.06793036092402</v>
      </c>
      <c r="CA95" s="6">
        <v>1762.4631158768084</v>
      </c>
      <c r="CB95" s="6">
        <v>36.027222162411434</v>
      </c>
      <c r="CC95" s="6">
        <v>308.36117824990856</v>
      </c>
      <c r="CD95" s="6">
        <v>2252.2987322360423</v>
      </c>
      <c r="CE95" s="6">
        <v>128.02971940879627</v>
      </c>
      <c r="CF95" s="6">
        <v>50.339575018587951</v>
      </c>
      <c r="CG95" s="6">
        <v>-72.551403022421169</v>
      </c>
      <c r="CH95" s="6">
        <v>168.59464000630405</v>
      </c>
      <c r="CI95" s="6">
        <v>13.047259781320871</v>
      </c>
      <c r="CJ95" s="6">
        <v>-0.39442210490005286</v>
      </c>
      <c r="CK95" s="6">
        <v>79285.852660566772</v>
      </c>
      <c r="CL95" s="6">
        <v>4546.2433764139023</v>
      </c>
      <c r="CM95" s="6">
        <v>519.36905240412216</v>
      </c>
      <c r="CN95" s="6">
        <v>1155.2342403662026</v>
      </c>
      <c r="CO95" s="6">
        <v>-16.282460373941575</v>
      </c>
      <c r="CP95" s="6">
        <v>8.2806866550975471</v>
      </c>
      <c r="CQ95" s="6">
        <v>62.687198592422483</v>
      </c>
      <c r="CR95" s="6">
        <v>15.722393688361821</v>
      </c>
      <c r="CS95" s="6">
        <v>117.83916780982949</v>
      </c>
      <c r="CT95" s="6">
        <v>-5.2340541236772866</v>
      </c>
      <c r="CU95" s="6">
        <v>122.53377721937115</v>
      </c>
      <c r="CV95" s="6">
        <v>-3119.5930005904411</v>
      </c>
      <c r="CW95" s="6">
        <v>-49.644567754608779</v>
      </c>
      <c r="CX95" s="6">
        <v>5.6888218860153623</v>
      </c>
      <c r="CY95" s="6">
        <v>29.126419642735478</v>
      </c>
      <c r="CZ95" s="6">
        <v>508.98236834794471</v>
      </c>
      <c r="DA95" s="6">
        <v>3.4192520425898745</v>
      </c>
      <c r="DB95" s="6">
        <v>-3.2495158501152432</v>
      </c>
      <c r="DC95" s="6">
        <v>3.7558289343329907</v>
      </c>
      <c r="DD95" s="6">
        <v>826.43823968703543</v>
      </c>
      <c r="DE95" s="6">
        <v>90.372904776586523</v>
      </c>
      <c r="DF95" s="6">
        <v>-2.3279541712867671</v>
      </c>
      <c r="DG95" s="6">
        <v>1.2654058809295881</v>
      </c>
      <c r="DH95" s="6">
        <v>21.632373260433631</v>
      </c>
      <c r="DI95" s="6">
        <v>4438.5204693389369</v>
      </c>
      <c r="DJ95" s="6">
        <v>2682.2167242007608</v>
      </c>
      <c r="DK95" s="6">
        <v>107.76411479133991</v>
      </c>
      <c r="DL95" s="6">
        <v>4674.55061020836</v>
      </c>
      <c r="DM95" s="6">
        <v>256.13299003254622</v>
      </c>
      <c r="DN95" s="6">
        <v>2.8256905077775434</v>
      </c>
      <c r="DO95" s="6">
        <v>568.3749790439482</v>
      </c>
      <c r="DP95" s="6">
        <v>28.709550129497622</v>
      </c>
      <c r="DQ95" s="6">
        <v>17.900835654666601</v>
      </c>
      <c r="DR95" s="6">
        <v>573.26125233897415</v>
      </c>
      <c r="DS95" s="6">
        <v>4176.241080014267</v>
      </c>
      <c r="DT95" s="6">
        <v>5465.4526608800552</v>
      </c>
      <c r="DU95" s="6">
        <v>143.09759575501602</v>
      </c>
      <c r="DV95" s="6">
        <v>2410.8748108773507</v>
      </c>
      <c r="DW95" s="6">
        <v>9.117829869286215</v>
      </c>
      <c r="DX95" s="6">
        <v>-8.8034064943989527</v>
      </c>
      <c r="DY95" s="6">
        <v>109.05735856801441</v>
      </c>
      <c r="DZ95" s="6">
        <v>9212.2243594512893</v>
      </c>
      <c r="EA95" s="6">
        <v>44038.565551765496</v>
      </c>
      <c r="EB95" s="6">
        <v>-37.834274044272291</v>
      </c>
      <c r="EC95" s="6">
        <v>29.509042971545892</v>
      </c>
      <c r="ED95" s="6">
        <v>27581.518067258214</v>
      </c>
      <c r="EE95" s="6">
        <v>7.3236993504035732</v>
      </c>
      <c r="EF95" s="6">
        <v>755.88506944674486</v>
      </c>
      <c r="EG95" s="6">
        <v>209.22680374664967</v>
      </c>
      <c r="EH95" s="6">
        <v>-11.187441777126885</v>
      </c>
      <c r="EI95" s="6">
        <v>894.05036907704095</v>
      </c>
      <c r="EJ95" s="6">
        <v>-162.05935760336564</v>
      </c>
      <c r="EK95" s="6">
        <v>14.279468920910324</v>
      </c>
      <c r="EL95" s="6">
        <v>-23.749625890369927</v>
      </c>
      <c r="EM95" s="6">
        <v>4.3765426706503368</v>
      </c>
      <c r="EN95" s="6">
        <v>4.8115769199226284</v>
      </c>
      <c r="EO95" s="6">
        <v>105.08966128834412</v>
      </c>
      <c r="EP95" s="6">
        <v>668.3525171628429</v>
      </c>
      <c r="EQ95" s="6">
        <v>98.708725653419947</v>
      </c>
      <c r="ER95" s="6">
        <v>-5.2035693809742032</v>
      </c>
      <c r="ES95" s="6">
        <v>5.929655942267499</v>
      </c>
      <c r="ET95" s="6">
        <v>388.45267351577741</v>
      </c>
      <c r="EU95" s="6">
        <v>1042.0337656874353</v>
      </c>
      <c r="EV95" s="6">
        <v>2178.6353028127137</v>
      </c>
      <c r="EW95" s="6">
        <v>-24.220877022327812</v>
      </c>
      <c r="EX95" s="6">
        <v>5.7465182285740317</v>
      </c>
      <c r="EY95" s="6">
        <v>77.550694546886589</v>
      </c>
      <c r="EZ95" s="6">
        <v>171.69846860518024</v>
      </c>
      <c r="FA95" s="6">
        <v>36.71453497899401</v>
      </c>
      <c r="FB95" s="6">
        <v>81.077654006020765</v>
      </c>
      <c r="FC95" s="6">
        <v>-0.62052175035114265</v>
      </c>
      <c r="FD95" s="6">
        <v>1346.8431879985199</v>
      </c>
      <c r="FE95" s="6">
        <v>17.215264063321094</v>
      </c>
      <c r="FF95" s="6">
        <v>-38.563544663024871</v>
      </c>
      <c r="FG95" s="6">
        <v>-57.058152712594435</v>
      </c>
      <c r="FH95" s="6">
        <v>22.347827579638032</v>
      </c>
      <c r="FI95" s="6">
        <v>458.95481707943856</v>
      </c>
      <c r="FJ95" s="6">
        <v>329.58666755208031</v>
      </c>
      <c r="FK95" s="6">
        <v>-81.98824571680845</v>
      </c>
      <c r="FL95" s="6">
        <v>1366.7656219273479</v>
      </c>
      <c r="FM95" s="6">
        <v>183.68234854027793</v>
      </c>
      <c r="FN95" s="6">
        <v>767.2895645835174</v>
      </c>
      <c r="FO95" s="6">
        <v>0.73211329017654247</v>
      </c>
      <c r="FP95" s="6">
        <v>9.624053006933611</v>
      </c>
      <c r="FQ95" s="6">
        <v>560.6750249323452</v>
      </c>
      <c r="FR95" s="6">
        <v>52.425441149489544</v>
      </c>
      <c r="FS95" s="6">
        <v>-2041.0231292206984</v>
      </c>
      <c r="FT95" s="6">
        <v>214.91319881439867</v>
      </c>
      <c r="FU95" s="6">
        <v>33.207149130702057</v>
      </c>
      <c r="FV95" s="6">
        <v>-85.720422477690249</v>
      </c>
      <c r="FW95" s="6">
        <v>-646.96789374694401</v>
      </c>
      <c r="FX95" s="6">
        <v>7.5873828323201566</v>
      </c>
      <c r="FY95" s="6">
        <v>536.06424598614421</v>
      </c>
      <c r="FZ95" s="6">
        <v>5.4121395669648829</v>
      </c>
      <c r="GA95" s="6">
        <v>2968.6897407541428</v>
      </c>
      <c r="GB95" s="6">
        <v>2655.9153656599392</v>
      </c>
      <c r="GC95" s="6">
        <v>2027.5664651968698</v>
      </c>
      <c r="GD95" s="6">
        <v>278868.14110761124</v>
      </c>
      <c r="GE95" s="6">
        <v>3.2407038114014228E-2</v>
      </c>
      <c r="GG95" s="6">
        <v>4.14024731523479E-2</v>
      </c>
      <c r="GH95" s="6">
        <v>1.3417315254625892E-5</v>
      </c>
      <c r="GI95" s="6" t="s">
        <v>333</v>
      </c>
      <c r="GJ95" s="6">
        <v>6735543.0696486495</v>
      </c>
    </row>
    <row r="96" spans="1:192" x14ac:dyDescent="0.35">
      <c r="A96" s="6" t="s">
        <v>89</v>
      </c>
      <c r="B96" s="6" t="s">
        <v>252</v>
      </c>
      <c r="C96" s="6">
        <v>60</v>
      </c>
      <c r="D96" s="6">
        <v>28010.623006194171</v>
      </c>
      <c r="E96" s="6">
        <v>20553.63001273695</v>
      </c>
      <c r="F96" s="6">
        <v>181.32353608365841</v>
      </c>
      <c r="G96" s="6">
        <v>9.9562284952341003</v>
      </c>
      <c r="H96" s="6">
        <v>3.6622352672798093E-5</v>
      </c>
      <c r="I96" s="6">
        <v>18.249962306449749</v>
      </c>
      <c r="J96" s="6">
        <v>21.69140796983875</v>
      </c>
      <c r="K96" s="6">
        <v>8.4929903893133729E-4</v>
      </c>
      <c r="L96" s="6">
        <v>92021.451300711036</v>
      </c>
      <c r="M96" s="6">
        <v>8188.6861612499206</v>
      </c>
      <c r="N96" s="6">
        <v>5822.7933933463037</v>
      </c>
      <c r="O96" s="6">
        <v>2.983557011537898</v>
      </c>
      <c r="P96" s="6">
        <v>81.707611579174667</v>
      </c>
      <c r="Q96" s="6">
        <v>129.51424961850054</v>
      </c>
      <c r="R96" s="6">
        <v>106247.13627351647</v>
      </c>
      <c r="S96" s="8">
        <v>3.8023862112491189E-2</v>
      </c>
      <c r="T96" s="6">
        <v>-1551.4902273456421</v>
      </c>
      <c r="U96" s="8">
        <v>-5.5524932287679231E-4</v>
      </c>
      <c r="V96" s="6">
        <v>106247.13627351649</v>
      </c>
      <c r="W96" s="6">
        <v>2163.4689634965866</v>
      </c>
      <c r="X96" s="6">
        <v>16.863819928229894</v>
      </c>
      <c r="Y96" s="6">
        <v>428.23624403213324</v>
      </c>
      <c r="Z96" s="6">
        <v>1694.054890671483</v>
      </c>
      <c r="AA96" s="6">
        <v>130.56215718982469</v>
      </c>
      <c r="AB96" s="6">
        <v>20.474448714174276</v>
      </c>
      <c r="AC96" s="6">
        <v>-50.445910563754452</v>
      </c>
      <c r="AD96" s="6">
        <v>9.1531213918260352</v>
      </c>
      <c r="AE96" s="6">
        <v>65.036318620925215</v>
      </c>
      <c r="AF96" s="6">
        <v>0.2545500090056993</v>
      </c>
      <c r="AG96" s="6">
        <v>2040.203329866071</v>
      </c>
      <c r="AH96" s="6">
        <v>1.8219290111702977</v>
      </c>
      <c r="AI96" s="6">
        <v>3.5688777729517254</v>
      </c>
      <c r="AJ96" s="6">
        <v>1.2959635115432613</v>
      </c>
      <c r="AK96" s="6">
        <v>625.54221662192651</v>
      </c>
      <c r="AL96" s="6">
        <v>3.1413328981304005</v>
      </c>
      <c r="AM96" s="6">
        <v>176.3406065259984</v>
      </c>
      <c r="AN96" s="6">
        <v>2.5706424520367519</v>
      </c>
      <c r="AO96" s="6">
        <v>40.397844656255259</v>
      </c>
      <c r="AP96" s="6">
        <v>1644.1372281645611</v>
      </c>
      <c r="AQ96" s="6">
        <v>-0.26197331377273736</v>
      </c>
      <c r="AR96" s="6">
        <v>12.124904624611249</v>
      </c>
      <c r="AS96" s="6">
        <v>1205.5418064152798</v>
      </c>
      <c r="AT96" s="6">
        <v>236.70322731904108</v>
      </c>
      <c r="AU96" s="6">
        <v>246.18081269005441</v>
      </c>
      <c r="AV96" s="6">
        <v>1166.8613303012464</v>
      </c>
      <c r="AW96" s="6">
        <v>-79.718324750335881</v>
      </c>
      <c r="AX96" s="6">
        <v>5.5709258151536405</v>
      </c>
      <c r="AY96" s="6">
        <v>752.10479010294011</v>
      </c>
      <c r="AZ96" s="6">
        <v>1776.6504950046001</v>
      </c>
      <c r="BA96" s="6">
        <v>-0.44834810711743778</v>
      </c>
      <c r="BB96" s="6">
        <v>6212.7738015516279</v>
      </c>
      <c r="BC96" s="6">
        <v>148.35715401674037</v>
      </c>
      <c r="BD96" s="6">
        <v>25.309528012082051</v>
      </c>
      <c r="BE96" s="6">
        <v>127.24201861256759</v>
      </c>
      <c r="BF96" s="6">
        <v>11.550995940015804</v>
      </c>
      <c r="BG96" s="6">
        <v>899.85400996962449</v>
      </c>
      <c r="BH96" s="6">
        <v>2.8930417879032064</v>
      </c>
      <c r="BI96" s="6">
        <v>-1.4789396006619535</v>
      </c>
      <c r="BJ96" s="6">
        <v>-1.8107576835006391</v>
      </c>
      <c r="BK96" s="6">
        <v>1.206625323136739</v>
      </c>
      <c r="BL96" s="6">
        <v>37.223236453014032</v>
      </c>
      <c r="BM96" s="6">
        <v>-47.835755654139682</v>
      </c>
      <c r="BN96" s="6">
        <v>163.24113316550603</v>
      </c>
      <c r="BO96" s="6">
        <v>826.0355831268879</v>
      </c>
      <c r="BP96" s="6">
        <v>23.616813012397316</v>
      </c>
      <c r="BQ96" s="6">
        <v>14.690601703828706</v>
      </c>
      <c r="BR96" s="6">
        <v>-2.3943493936616735</v>
      </c>
      <c r="BS96" s="6">
        <v>2435.7040080134993</v>
      </c>
      <c r="BT96" s="6">
        <v>9.6552885411700977</v>
      </c>
      <c r="BU96" s="6">
        <v>-19.009118736157138</v>
      </c>
      <c r="BV96" s="6">
        <v>44.549475365570579</v>
      </c>
      <c r="BW96" s="6">
        <v>19.350580764363531</v>
      </c>
      <c r="BX96" s="6">
        <v>37.467588706791496</v>
      </c>
      <c r="BY96" s="6">
        <v>17.506808281282844</v>
      </c>
      <c r="BZ96" s="6">
        <v>3.8358227827702653</v>
      </c>
      <c r="CA96" s="6">
        <v>671.48817396588186</v>
      </c>
      <c r="CB96" s="6">
        <v>13.726161645581781</v>
      </c>
      <c r="CC96" s="6">
        <v>117.4838115134047</v>
      </c>
      <c r="CD96" s="6">
        <v>858.11268860650762</v>
      </c>
      <c r="CE96" s="6">
        <v>48.7785768250857</v>
      </c>
      <c r="CF96" s="6">
        <v>19.179084658820656</v>
      </c>
      <c r="CG96" s="6">
        <v>-27.6416616582367</v>
      </c>
      <c r="CH96" s="6">
        <v>64.233575124746807</v>
      </c>
      <c r="CI96" s="6">
        <v>4.9709299257925696</v>
      </c>
      <c r="CJ96" s="6">
        <v>-0.15027252292843349</v>
      </c>
      <c r="CK96" s="6">
        <v>30207.447716082159</v>
      </c>
      <c r="CL96" s="6">
        <v>1732.0922269138914</v>
      </c>
      <c r="CM96" s="6">
        <v>197.87658162692077</v>
      </c>
      <c r="CN96" s="6">
        <v>440.1375118596157</v>
      </c>
      <c r="CO96" s="6">
        <v>-6.2035224939902127</v>
      </c>
      <c r="CP96" s="6">
        <v>3.1548933484766071</v>
      </c>
      <c r="CQ96" s="6">
        <v>23.883457267655309</v>
      </c>
      <c r="CR96" s="6">
        <v>5.9901403513449303</v>
      </c>
      <c r="CS96" s="6">
        <v>44.896036065365436</v>
      </c>
      <c r="CT96" s="6">
        <v>-1.9941441124560344</v>
      </c>
      <c r="CU96" s="6">
        <v>46.68465488609344</v>
      </c>
      <c r="CV96" s="6">
        <v>-1188.5467494967086</v>
      </c>
      <c r="CW96" s="6">
        <v>-18.914290942357418</v>
      </c>
      <c r="CX96" s="6">
        <v>2.1674079791208554</v>
      </c>
      <c r="CY96" s="6">
        <v>11.096996109523971</v>
      </c>
      <c r="CZ96" s="6">
        <v>193.91931554423547</v>
      </c>
      <c r="DA96" s="6">
        <v>1.302715097822376</v>
      </c>
      <c r="DB96" s="6">
        <v>-1.2380465978611674</v>
      </c>
      <c r="DC96" s="6">
        <v>1.4309489317107305</v>
      </c>
      <c r="DD96" s="6">
        <v>314.86815211275848</v>
      </c>
      <c r="DE96" s="6">
        <v>34.431549947207117</v>
      </c>
      <c r="DF96" s="6">
        <v>-0.88693696989847937</v>
      </c>
      <c r="DG96" s="6">
        <v>0.48211226473716989</v>
      </c>
      <c r="DH96" s="6">
        <v>8.2418081197520348</v>
      </c>
      <c r="DI96" s="6">
        <v>1691.0504272220555</v>
      </c>
      <c r="DJ96" s="6">
        <v>1021.9089376053694</v>
      </c>
      <c r="DK96" s="6">
        <v>41.057499591579798</v>
      </c>
      <c r="DL96" s="6">
        <v>1780.9765351023163</v>
      </c>
      <c r="DM96" s="6">
        <v>97.585176234347685</v>
      </c>
      <c r="DN96" s="6">
        <v>1.0765716128568859</v>
      </c>
      <c r="DO96" s="6">
        <v>216.54755402710737</v>
      </c>
      <c r="DP96" s="6">
        <v>10.938171254862048</v>
      </c>
      <c r="DQ96" s="6">
        <v>6.820114042633735</v>
      </c>
      <c r="DR96" s="6">
        <v>218.4091956710194</v>
      </c>
      <c r="DS96" s="6">
        <v>1591.1235086840229</v>
      </c>
      <c r="DT96" s="6">
        <v>2082.3056063363547</v>
      </c>
      <c r="DU96" s="6">
        <v>54.519349884176499</v>
      </c>
      <c r="DV96" s="6">
        <v>918.52925024816693</v>
      </c>
      <c r="DW96" s="6">
        <v>3.4738400334764932</v>
      </c>
      <c r="DX96" s="6">
        <v>-3.3540465603800635</v>
      </c>
      <c r="DY96" s="6">
        <v>41.550217932332068</v>
      </c>
      <c r="DZ96" s="6">
        <v>3509.803784015382</v>
      </c>
      <c r="EA96" s="6">
        <v>16778.436779779262</v>
      </c>
      <c r="EB96" s="6">
        <v>-14.414637879485088</v>
      </c>
      <c r="EC96" s="6">
        <v>11.242773367535886</v>
      </c>
      <c r="ED96" s="6">
        <v>10508.397614310554</v>
      </c>
      <c r="EE96" s="6">
        <v>2.7902867635508297</v>
      </c>
      <c r="EF96" s="6">
        <v>287.98780549705765</v>
      </c>
      <c r="EG96" s="6">
        <v>79.714192669877036</v>
      </c>
      <c r="EH96" s="6">
        <v>-4.2623501068476477</v>
      </c>
      <c r="EI96" s="6">
        <v>340.62797930747024</v>
      </c>
      <c r="EJ96" s="6">
        <v>-61.743670622593697</v>
      </c>
      <c r="EK96" s="6">
        <v>5.4403944255789165</v>
      </c>
      <c r="EL96" s="6">
        <v>-9.0484690305496471</v>
      </c>
      <c r="EM96" s="6">
        <v>1.6674372471827505</v>
      </c>
      <c r="EN96" s="6">
        <v>1.8331827603937561</v>
      </c>
      <c r="EO96" s="6">
        <v>40.038548396002646</v>
      </c>
      <c r="EP96" s="6">
        <v>254.63841329349404</v>
      </c>
      <c r="EQ96" s="6">
        <v>37.607449112794413</v>
      </c>
      <c r="ER96" s="6">
        <v>-1.9825296031780177</v>
      </c>
      <c r="ES96" s="6">
        <v>2.2591643507604919</v>
      </c>
      <c r="ET96" s="6">
        <v>147.99820436611418</v>
      </c>
      <c r="EU96" s="6">
        <v>397.00879083880687</v>
      </c>
      <c r="EV96" s="6">
        <v>830.04735137139187</v>
      </c>
      <c r="EW96" s="6">
        <v>-9.2280129649600582</v>
      </c>
      <c r="EX96" s="6">
        <v>2.189389949330744</v>
      </c>
      <c r="EY96" s="6">
        <v>29.546362588795656</v>
      </c>
      <c r="EZ96" s="6">
        <v>65.416115729079181</v>
      </c>
      <c r="FA96" s="6">
        <v>13.988023822436912</v>
      </c>
      <c r="FB96" s="6">
        <v>30.890113584507976</v>
      </c>
      <c r="FC96" s="6">
        <v>-0.23641516993795966</v>
      </c>
      <c r="FD96" s="6">
        <v>513.13940404227299</v>
      </c>
      <c r="FE96" s="6">
        <v>6.5589152624445353</v>
      </c>
      <c r="FF96" s="6">
        <v>-14.692485734400067</v>
      </c>
      <c r="FG96" s="6">
        <v>-21.738823598464748</v>
      </c>
      <c r="FH96" s="6">
        <v>8.514392045072686</v>
      </c>
      <c r="FI96" s="6">
        <v>174.85911011544752</v>
      </c>
      <c r="FJ96" s="6">
        <v>125.57059921673608</v>
      </c>
      <c r="FK96" s="6">
        <v>-31.237043718589732</v>
      </c>
      <c r="FL96" s="6">
        <v>520.72973524371184</v>
      </c>
      <c r="FM96" s="6">
        <v>69.981904131772524</v>
      </c>
      <c r="FN96" s="6">
        <v>292.33285166875271</v>
      </c>
      <c r="FO96" s="6">
        <v>0.27893089615792122</v>
      </c>
      <c r="FP96" s="6">
        <v>3.6667080982070401</v>
      </c>
      <c r="FQ96" s="6">
        <v>213.6139163926828</v>
      </c>
      <c r="FR96" s="6">
        <v>19.973787496434131</v>
      </c>
      <c r="FS96" s="6">
        <v>-777.61791535745988</v>
      </c>
      <c r="FT96" s="6">
        <v>81.880676045384035</v>
      </c>
      <c r="FU96" s="6">
        <v>12.65173025836328</v>
      </c>
      <c r="FV96" s="6">
        <v>-32.658981310081195</v>
      </c>
      <c r="FW96" s="6">
        <v>-246.49099642040608</v>
      </c>
      <c r="FX96" s="6">
        <v>2.8907486331820964</v>
      </c>
      <c r="FY96" s="6">
        <v>204.23735306741798</v>
      </c>
      <c r="FZ96" s="6">
        <v>2.0619936283102152</v>
      </c>
      <c r="GA96" s="6">
        <v>1131.0534870958304</v>
      </c>
      <c r="GB96" s="6">
        <v>1011.888273308737</v>
      </c>
      <c r="GC96" s="6">
        <v>772.49100480163941</v>
      </c>
      <c r="GD96" s="6">
        <v>106247.13627351649</v>
      </c>
      <c r="GE96" s="6">
        <v>-8.347867067355116E-4</v>
      </c>
      <c r="GG96" s="6">
        <v>3.8023862112491189E-2</v>
      </c>
      <c r="GH96" s="6">
        <v>-3.1741814630251712E-7</v>
      </c>
      <c r="GI96" s="6" t="s">
        <v>332</v>
      </c>
      <c r="GJ96" s="6">
        <v>2794222.6373320799</v>
      </c>
    </row>
    <row r="97" spans="1:192" x14ac:dyDescent="0.35">
      <c r="A97" s="6" t="s">
        <v>90</v>
      </c>
      <c r="B97" s="6" t="s">
        <v>253</v>
      </c>
      <c r="C97" s="6">
        <v>87</v>
      </c>
      <c r="D97" s="6">
        <v>10759.844054300889</v>
      </c>
      <c r="E97" s="6">
        <v>8945.6355822240548</v>
      </c>
      <c r="F97" s="6">
        <v>48.391721897227363</v>
      </c>
      <c r="G97" s="6">
        <v>1.96652185687694</v>
      </c>
      <c r="H97" s="6">
        <v>2.3194614001661562E-5</v>
      </c>
      <c r="I97" s="6">
        <v>8.3939376994260293</v>
      </c>
      <c r="J97" s="6">
        <v>9.788672640111896</v>
      </c>
      <c r="K97" s="6">
        <v>6.6521496480151214E-4</v>
      </c>
      <c r="L97" s="6">
        <v>40050.850802189838</v>
      </c>
      <c r="M97" s="6">
        <v>2185.4009246546643</v>
      </c>
      <c r="N97" s="6">
        <v>1150.0992048922351</v>
      </c>
      <c r="O97" s="6">
        <v>1.8896233634376476</v>
      </c>
      <c r="P97" s="6">
        <v>37.580822888719403</v>
      </c>
      <c r="Q97" s="6">
        <v>101.44226362209552</v>
      </c>
      <c r="R97" s="6">
        <v>43527.263641610989</v>
      </c>
      <c r="S97" s="8">
        <v>7.0369831778029315E-2</v>
      </c>
      <c r="T97" s="6">
        <v>843.34343094167195</v>
      </c>
      <c r="U97" s="8">
        <v>1.3634198523276408E-3</v>
      </c>
      <c r="V97" s="6">
        <v>43527.263641610996</v>
      </c>
      <c r="W97" s="6">
        <v>886.32867912913241</v>
      </c>
      <c r="X97" s="6">
        <v>6.9087597253544448</v>
      </c>
      <c r="Y97" s="6">
        <v>175.439569937154</v>
      </c>
      <c r="Z97" s="6">
        <v>694.0194007657052</v>
      </c>
      <c r="AA97" s="6">
        <v>53.488626959214542</v>
      </c>
      <c r="AB97" s="6">
        <v>8.3879599804390175</v>
      </c>
      <c r="AC97" s="6">
        <v>-20.666650657736312</v>
      </c>
      <c r="AD97" s="6">
        <v>3.7498453317370992</v>
      </c>
      <c r="AE97" s="6">
        <v>26.644040358934866</v>
      </c>
      <c r="AF97" s="6">
        <v>0.10428389640020191</v>
      </c>
      <c r="AG97" s="6">
        <v>835.82928760507991</v>
      </c>
      <c r="AH97" s="6">
        <v>0.74640679445095459</v>
      </c>
      <c r="AI97" s="6">
        <v>1.4620957248960382</v>
      </c>
      <c r="AJ97" s="6">
        <v>0.53092956116608658</v>
      </c>
      <c r="AK97" s="6">
        <v>256.27176352090822</v>
      </c>
      <c r="AL97" s="6">
        <v>1.2869393946862602</v>
      </c>
      <c r="AM97" s="6">
        <v>72.243114875294495</v>
      </c>
      <c r="AN97" s="6">
        <v>1.053139271914775</v>
      </c>
      <c r="AO97" s="6">
        <v>16.550164988719562</v>
      </c>
      <c r="AP97" s="6">
        <v>673.56916245793309</v>
      </c>
      <c r="AQ97" s="6">
        <v>-0.10732507148519506</v>
      </c>
      <c r="AR97" s="6">
        <v>4.9673237202948908</v>
      </c>
      <c r="AS97" s="6">
        <v>493.88565075049161</v>
      </c>
      <c r="AT97" s="6">
        <v>96.972437485868028</v>
      </c>
      <c r="AU97" s="6">
        <v>100.85520902775666</v>
      </c>
      <c r="AV97" s="6">
        <v>478.03905628544868</v>
      </c>
      <c r="AW97" s="6">
        <v>-32.658955903928266</v>
      </c>
      <c r="AX97" s="6">
        <v>2.2822935769280801</v>
      </c>
      <c r="AY97" s="6">
        <v>308.12184340340968</v>
      </c>
      <c r="AZ97" s="6">
        <v>727.85711885902492</v>
      </c>
      <c r="BA97" s="6">
        <v>-0.18367898605265678</v>
      </c>
      <c r="BB97" s="6">
        <v>2545.2454785196737</v>
      </c>
      <c r="BC97" s="6">
        <v>60.778870682986906</v>
      </c>
      <c r="BD97" s="6">
        <v>10.368792393524835</v>
      </c>
      <c r="BE97" s="6">
        <v>52.12843456017503</v>
      </c>
      <c r="BF97" s="6">
        <v>4.7322051514867187</v>
      </c>
      <c r="BG97" s="6">
        <v>368.65165598512124</v>
      </c>
      <c r="BH97" s="6">
        <v>1.185219640217722</v>
      </c>
      <c r="BI97" s="6">
        <v>-0.6058910966062232</v>
      </c>
      <c r="BJ97" s="6">
        <v>-0.74183013157081579</v>
      </c>
      <c r="BK97" s="6">
        <v>0.49432954523696165</v>
      </c>
      <c r="BL97" s="6">
        <v>15.249593386812341</v>
      </c>
      <c r="BM97" s="6">
        <v>-19.59732394568481</v>
      </c>
      <c r="BN97" s="6">
        <v>66.87653041450902</v>
      </c>
      <c r="BO97" s="6">
        <v>338.40976674943289</v>
      </c>
      <c r="BP97" s="6">
        <v>9.6753219185022274</v>
      </c>
      <c r="BQ97" s="6">
        <v>6.0184369748122917</v>
      </c>
      <c r="BR97" s="6">
        <v>-0.98091563653768976</v>
      </c>
      <c r="BS97" s="6">
        <v>997.85777036664422</v>
      </c>
      <c r="BT97" s="6">
        <v>3.9555728710223494</v>
      </c>
      <c r="BU97" s="6">
        <v>-7.787644465949179</v>
      </c>
      <c r="BV97" s="6">
        <v>18.251002590231653</v>
      </c>
      <c r="BW97" s="6">
        <v>7.9275344267202321</v>
      </c>
      <c r="BX97" s="6">
        <v>15.349699472911574</v>
      </c>
      <c r="BY97" s="6">
        <v>7.1721788116794762</v>
      </c>
      <c r="BZ97" s="6">
        <v>1.5714575978624001</v>
      </c>
      <c r="CA97" s="6">
        <v>275.09487601805949</v>
      </c>
      <c r="CB97" s="6">
        <v>5.6233257449549967</v>
      </c>
      <c r="CC97" s="6">
        <v>48.130698075482805</v>
      </c>
      <c r="CD97" s="6">
        <v>351.55109625761651</v>
      </c>
      <c r="CE97" s="6">
        <v>19.983578362641637</v>
      </c>
      <c r="CF97" s="6">
        <v>7.8572760041284209</v>
      </c>
      <c r="CG97" s="6">
        <v>-11.324219519601151</v>
      </c>
      <c r="CH97" s="6">
        <v>26.315172880523072</v>
      </c>
      <c r="CI97" s="6">
        <v>2.0364876175761952</v>
      </c>
      <c r="CJ97" s="6">
        <v>-6.1563557880348972E-2</v>
      </c>
      <c r="CK97" s="6">
        <v>12375.369226829987</v>
      </c>
      <c r="CL97" s="6">
        <v>709.60251407038447</v>
      </c>
      <c r="CM97" s="6">
        <v>81.065960354948885</v>
      </c>
      <c r="CN97" s="6">
        <v>180.31527426731748</v>
      </c>
      <c r="CO97" s="6">
        <v>-2.5414554083363354</v>
      </c>
      <c r="CP97" s="6">
        <v>1.2924948319245757</v>
      </c>
      <c r="CQ97" s="6">
        <v>9.784560578518974</v>
      </c>
      <c r="CR97" s="6">
        <v>2.4540371389589599</v>
      </c>
      <c r="CS97" s="6">
        <v>18.392981371748725</v>
      </c>
      <c r="CT97" s="6">
        <v>-0.81695977479137138</v>
      </c>
      <c r="CU97" s="6">
        <v>19.125741667176857</v>
      </c>
      <c r="CV97" s="6">
        <v>-486.92312593293354</v>
      </c>
      <c r="CW97" s="6">
        <v>-7.748795471745261</v>
      </c>
      <c r="CX97" s="6">
        <v>0.88794241270896834</v>
      </c>
      <c r="CY97" s="6">
        <v>4.5462107707610855</v>
      </c>
      <c r="CZ97" s="6">
        <v>79.444749938155894</v>
      </c>
      <c r="DA97" s="6">
        <v>0.53369554702017663</v>
      </c>
      <c r="DB97" s="6">
        <v>-0.507202194391145</v>
      </c>
      <c r="DC97" s="6">
        <v>0.58623030787306041</v>
      </c>
      <c r="DD97" s="6">
        <v>128.99499741881658</v>
      </c>
      <c r="DE97" s="6">
        <v>14.105896918324332</v>
      </c>
      <c r="DF97" s="6">
        <v>-0.36335981068588807</v>
      </c>
      <c r="DG97" s="6">
        <v>0.19751146607891915</v>
      </c>
      <c r="DH97" s="6">
        <v>3.3764990520637554</v>
      </c>
      <c r="DI97" s="6">
        <v>692.78853396541638</v>
      </c>
      <c r="DJ97" s="6">
        <v>418.65504619680718</v>
      </c>
      <c r="DK97" s="6">
        <v>16.820412030564004</v>
      </c>
      <c r="DL97" s="6">
        <v>729.62940839511862</v>
      </c>
      <c r="DM97" s="6">
        <v>39.978637000913672</v>
      </c>
      <c r="DN97" s="6">
        <v>0.44104921850563394</v>
      </c>
      <c r="DO97" s="6">
        <v>88.715073230951532</v>
      </c>
      <c r="DP97" s="6">
        <v>4.4811434986991525</v>
      </c>
      <c r="DQ97" s="6">
        <v>2.7940602675195914</v>
      </c>
      <c r="DR97" s="6">
        <v>89.477749473181319</v>
      </c>
      <c r="DS97" s="6">
        <v>651.85053336932037</v>
      </c>
      <c r="DT97" s="6">
        <v>853.07772320635854</v>
      </c>
      <c r="DU97" s="6">
        <v>22.335454857518879</v>
      </c>
      <c r="DV97" s="6">
        <v>376.30251732299212</v>
      </c>
      <c r="DW97" s="6">
        <v>1.4231607202725554</v>
      </c>
      <c r="DX97" s="6">
        <v>-1.3740838014124634</v>
      </c>
      <c r="DY97" s="6">
        <v>17.022268587561172</v>
      </c>
      <c r="DZ97" s="6">
        <v>1437.8943282186319</v>
      </c>
      <c r="EA97" s="6">
        <v>6873.7800078438104</v>
      </c>
      <c r="EB97" s="6">
        <v>-5.9053802792715375</v>
      </c>
      <c r="EC97" s="6">
        <v>4.6059327111821498</v>
      </c>
      <c r="ED97" s="6">
        <v>4305.0740890696834</v>
      </c>
      <c r="EE97" s="6">
        <v>1.1431230229124618</v>
      </c>
      <c r="EF97" s="6">
        <v>117.98267299336153</v>
      </c>
      <c r="EG97" s="6">
        <v>32.657263075661753</v>
      </c>
      <c r="EH97" s="6">
        <v>-1.7461970584881712</v>
      </c>
      <c r="EI97" s="6">
        <v>139.54826811385033</v>
      </c>
      <c r="EJ97" s="6">
        <v>-25.295110283930835</v>
      </c>
      <c r="EK97" s="6">
        <v>2.2288175548271338</v>
      </c>
      <c r="EL97" s="6">
        <v>-3.7069714145684731</v>
      </c>
      <c r="EM97" s="6">
        <v>0.68311470040117162</v>
      </c>
      <c r="EN97" s="6">
        <v>0.7510172237442676</v>
      </c>
      <c r="EO97" s="6">
        <v>16.40296871036341</v>
      </c>
      <c r="EP97" s="6">
        <v>104.32011381628345</v>
      </c>
      <c r="EQ97" s="6">
        <v>15.406997400918216</v>
      </c>
      <c r="ER97" s="6">
        <v>-0.81220154953332102</v>
      </c>
      <c r="ES97" s="6">
        <v>0.92553310850781245</v>
      </c>
      <c r="ET97" s="6">
        <v>60.631816403456504</v>
      </c>
      <c r="EU97" s="6">
        <v>162.64632547263665</v>
      </c>
      <c r="EV97" s="6">
        <v>340.0533055794869</v>
      </c>
      <c r="EW97" s="6">
        <v>-3.7805268669075884</v>
      </c>
      <c r="EX97" s="6">
        <v>0.89694797319979136</v>
      </c>
      <c r="EY97" s="6">
        <v>12.104536264792589</v>
      </c>
      <c r="EZ97" s="6">
        <v>26.799635412474771</v>
      </c>
      <c r="FA97" s="6">
        <v>5.7306052859338408</v>
      </c>
      <c r="FB97" s="6">
        <v>12.655043374071042</v>
      </c>
      <c r="FC97" s="6">
        <v>-9.6854426309190625E-2</v>
      </c>
      <c r="FD97" s="6">
        <v>210.22264606876377</v>
      </c>
      <c r="FE97" s="6">
        <v>2.6870525064925634</v>
      </c>
      <c r="FF97" s="6">
        <v>-6.0192088233370109</v>
      </c>
      <c r="FG97" s="6">
        <v>-8.9059483315665648</v>
      </c>
      <c r="FH97" s="6">
        <v>3.4881710725815882</v>
      </c>
      <c r="FI97" s="6">
        <v>71.636176306332587</v>
      </c>
      <c r="FJ97" s="6">
        <v>51.443688455482182</v>
      </c>
      <c r="FK97" s="6">
        <v>-12.7971735052072</v>
      </c>
      <c r="FL97" s="6">
        <v>213.33224844413172</v>
      </c>
      <c r="FM97" s="6">
        <v>28.67014489165949</v>
      </c>
      <c r="FN97" s="6">
        <v>119.76274892654681</v>
      </c>
      <c r="FO97" s="6">
        <v>0.11427224375818763</v>
      </c>
      <c r="FP97" s="6">
        <v>1.5021747944021597</v>
      </c>
      <c r="FQ97" s="6">
        <v>87.51322230845868</v>
      </c>
      <c r="FR97" s="6">
        <v>8.1828493903182249</v>
      </c>
      <c r="FS97" s="6">
        <v>-318.57404539421037</v>
      </c>
      <c r="FT97" s="6">
        <v>33.54482669731172</v>
      </c>
      <c r="FU97" s="6">
        <v>5.1831533328168744</v>
      </c>
      <c r="FV97" s="6">
        <v>-13.37971205257503</v>
      </c>
      <c r="FW97" s="6">
        <v>-100.98228491405253</v>
      </c>
      <c r="FX97" s="6">
        <v>1.1842801819544915</v>
      </c>
      <c r="FY97" s="6">
        <v>83.671837418230865</v>
      </c>
      <c r="FZ97" s="6">
        <v>0.84475632412083068</v>
      </c>
      <c r="GA97" s="6">
        <v>463.36932036308747</v>
      </c>
      <c r="GB97" s="6">
        <v>414.54978640344444</v>
      </c>
      <c r="GC97" s="6">
        <v>316.47365572482988</v>
      </c>
      <c r="GD97" s="6">
        <v>43527.263641610996</v>
      </c>
      <c r="GE97" s="6">
        <v>4.5376494995220203E-4</v>
      </c>
      <c r="GG97" s="6">
        <v>7.0369831778029315E-2</v>
      </c>
      <c r="GH97" s="6">
        <v>3.1931363194902345E-7</v>
      </c>
      <c r="GI97" s="6" t="s">
        <v>332</v>
      </c>
      <c r="GJ97" s="6">
        <v>618550.059618033</v>
      </c>
    </row>
    <row r="98" spans="1:192" x14ac:dyDescent="0.35">
      <c r="A98" s="6" t="s">
        <v>91</v>
      </c>
      <c r="B98" s="6" t="s">
        <v>254</v>
      </c>
      <c r="C98" s="6">
        <v>49</v>
      </c>
      <c r="D98" s="6">
        <v>11859.26181885296</v>
      </c>
      <c r="E98" s="6">
        <v>8413.1898358447688</v>
      </c>
      <c r="F98" s="6">
        <v>124.24204808774439</v>
      </c>
      <c r="G98" s="6">
        <v>1.907948714948519</v>
      </c>
      <c r="H98" s="6">
        <v>6.4372963518951056E-6</v>
      </c>
      <c r="I98" s="6">
        <v>2.8225561542506599</v>
      </c>
      <c r="J98" s="6">
        <v>3.2698067151804788</v>
      </c>
      <c r="K98" s="6">
        <v>1.3982875368309089E-4</v>
      </c>
      <c r="L98" s="6">
        <v>37667.017372749411</v>
      </c>
      <c r="M98" s="6">
        <v>5610.8498752862661</v>
      </c>
      <c r="N98" s="6">
        <v>1115.8433313943935</v>
      </c>
      <c r="O98" s="6">
        <v>0.52443492196255337</v>
      </c>
      <c r="P98" s="6">
        <v>12.636975246267584</v>
      </c>
      <c r="Q98" s="6">
        <v>21.323250443263216</v>
      </c>
      <c r="R98" s="6">
        <v>44428.195240041568</v>
      </c>
      <c r="S98" s="8">
        <v>2.0638061112142381E-2</v>
      </c>
      <c r="T98" s="6">
        <v>14417.12904911031</v>
      </c>
      <c r="U98" s="8">
        <v>6.6971343033312781E-3</v>
      </c>
      <c r="V98" s="6">
        <v>44428.195240041568</v>
      </c>
      <c r="W98" s="6">
        <v>904.67399759889508</v>
      </c>
      <c r="X98" s="6">
        <v>7.0517579159548323</v>
      </c>
      <c r="Y98" s="6">
        <v>179.0708354693239</v>
      </c>
      <c r="Z98" s="6">
        <v>708.38428281346944</v>
      </c>
      <c r="AA98" s="6">
        <v>54.595739838650282</v>
      </c>
      <c r="AB98" s="6">
        <v>8.5615748038970292</v>
      </c>
      <c r="AC98" s="6">
        <v>-21.094411032580577</v>
      </c>
      <c r="AD98" s="6">
        <v>3.8274600004745047</v>
      </c>
      <c r="AE98" s="6">
        <v>27.195521335705397</v>
      </c>
      <c r="AF98" s="6">
        <v>0.10644237477936164</v>
      </c>
      <c r="AG98" s="6">
        <v>853.1293646854424</v>
      </c>
      <c r="AH98" s="6">
        <v>0.76185599594317255</v>
      </c>
      <c r="AI98" s="6">
        <v>1.4923583264998259</v>
      </c>
      <c r="AJ98" s="6">
        <v>0.54191879361896556</v>
      </c>
      <c r="AK98" s="6">
        <v>261.57610177296408</v>
      </c>
      <c r="AL98" s="6">
        <v>1.3135765932817072</v>
      </c>
      <c r="AM98" s="6">
        <v>73.73840999644203</v>
      </c>
      <c r="AN98" s="6">
        <v>1.0749372524960572</v>
      </c>
      <c r="AO98" s="6">
        <v>16.892721936942763</v>
      </c>
      <c r="AP98" s="6">
        <v>687.51076345502963</v>
      </c>
      <c r="AQ98" s="6">
        <v>-0.10954649640638854</v>
      </c>
      <c r="AR98" s="6">
        <v>5.0701378768679959</v>
      </c>
      <c r="AS98" s="6">
        <v>504.10814468983494</v>
      </c>
      <c r="AT98" s="6">
        <v>98.979582566872693</v>
      </c>
      <c r="AU98" s="6">
        <v>102.94272009731453</v>
      </c>
      <c r="AV98" s="6">
        <v>487.93355584870113</v>
      </c>
      <c r="AW98" s="6">
        <v>-33.334934196243246</v>
      </c>
      <c r="AX98" s="6">
        <v>2.32953271461612</v>
      </c>
      <c r="AY98" s="6">
        <v>314.49937972580409</v>
      </c>
      <c r="AZ98" s="6">
        <v>742.9223773352287</v>
      </c>
      <c r="BA98" s="6">
        <v>-0.18748079183270888</v>
      </c>
      <c r="BB98" s="6">
        <v>2597.9272206167993</v>
      </c>
      <c r="BC98" s="6">
        <v>62.036877746469798</v>
      </c>
      <c r="BD98" s="6">
        <v>10.583406681751368</v>
      </c>
      <c r="BE98" s="6">
        <v>53.207394043102084</v>
      </c>
      <c r="BF98" s="6">
        <v>4.8301528007194783</v>
      </c>
      <c r="BG98" s="6">
        <v>376.28204434183948</v>
      </c>
      <c r="BH98" s="6">
        <v>1.2097514332967585</v>
      </c>
      <c r="BI98" s="6">
        <v>-0.61843189031737356</v>
      </c>
      <c r="BJ98" s="6">
        <v>-0.75718460484308336</v>
      </c>
      <c r="BK98" s="6">
        <v>0.50456122694819261</v>
      </c>
      <c r="BL98" s="6">
        <v>15.565230975669715</v>
      </c>
      <c r="BM98" s="6">
        <v>-20.002951290714353</v>
      </c>
      <c r="BN98" s="6">
        <v>68.260747440874908</v>
      </c>
      <c r="BO98" s="6">
        <v>345.41420549826859</v>
      </c>
      <c r="BP98" s="6">
        <v>9.8755826864002021</v>
      </c>
      <c r="BQ98" s="6">
        <v>6.1430071772586459</v>
      </c>
      <c r="BR98" s="6">
        <v>-1.0012187251864009</v>
      </c>
      <c r="BS98" s="6">
        <v>1018.511528973316</v>
      </c>
      <c r="BT98" s="6">
        <v>4.0374457086705213</v>
      </c>
      <c r="BU98" s="6">
        <v>-7.9488338996449235</v>
      </c>
      <c r="BV98" s="6">
        <v>18.628763642981568</v>
      </c>
      <c r="BW98" s="6">
        <v>8.0916193166293411</v>
      </c>
      <c r="BX98" s="6">
        <v>15.667409067418202</v>
      </c>
      <c r="BY98" s="6">
        <v>7.3206292765246674</v>
      </c>
      <c r="BZ98" s="6">
        <v>1.6039837823054441</v>
      </c>
      <c r="CA98" s="6">
        <v>280.78881691017841</v>
      </c>
      <c r="CB98" s="6">
        <v>5.7397178961734099</v>
      </c>
      <c r="CC98" s="6">
        <v>49.126912014124954</v>
      </c>
      <c r="CD98" s="6">
        <v>358.82753554149139</v>
      </c>
      <c r="CE98" s="6">
        <v>20.397200439711657</v>
      </c>
      <c r="CF98" s="6">
        <v>8.0199066782731308</v>
      </c>
      <c r="CG98" s="6">
        <v>-11.558609332771484</v>
      </c>
      <c r="CH98" s="6">
        <v>26.85984692577048</v>
      </c>
      <c r="CI98" s="6">
        <v>2.0786390392597083</v>
      </c>
      <c r="CJ98" s="6">
        <v>-6.2837806476881322E-2</v>
      </c>
      <c r="CK98" s="6">
        <v>12631.515840375389</v>
      </c>
      <c r="CL98" s="6">
        <v>724.28993693518032</v>
      </c>
      <c r="CM98" s="6">
        <v>82.743871602534739</v>
      </c>
      <c r="CN98" s="6">
        <v>184.04745760888184</v>
      </c>
      <c r="CO98" s="6">
        <v>-2.5940587031867754</v>
      </c>
      <c r="CP98" s="6">
        <v>1.3192470175082311</v>
      </c>
      <c r="CQ98" s="6">
        <v>9.9870823789824144</v>
      </c>
      <c r="CR98" s="6">
        <v>2.5048310418427771</v>
      </c>
      <c r="CS98" s="6">
        <v>18.773681115329943</v>
      </c>
      <c r="CT98" s="6">
        <v>-0.83386928883333966</v>
      </c>
      <c r="CU98" s="6">
        <v>19.52160815566679</v>
      </c>
      <c r="CV98" s="6">
        <v>-497.00150884649213</v>
      </c>
      <c r="CW98" s="6">
        <v>-7.9091808051250805</v>
      </c>
      <c r="CX98" s="6">
        <v>0.90632113239562107</v>
      </c>
      <c r="CY98" s="6">
        <v>4.6403086899463517</v>
      </c>
      <c r="CZ98" s="6">
        <v>81.089105212542535</v>
      </c>
      <c r="DA98" s="6">
        <v>0.54474203012123046</v>
      </c>
      <c r="DB98" s="6">
        <v>-0.51770031546493267</v>
      </c>
      <c r="DC98" s="6">
        <v>0.59836416063874687</v>
      </c>
      <c r="DD98" s="6">
        <v>131.66494860552484</v>
      </c>
      <c r="DE98" s="6">
        <v>14.397862164808926</v>
      </c>
      <c r="DF98" s="6">
        <v>-0.37088066790636631</v>
      </c>
      <c r="DG98" s="6">
        <v>0.2015995778956412</v>
      </c>
      <c r="DH98" s="6">
        <v>3.4463861626600454</v>
      </c>
      <c r="DI98" s="6">
        <v>707.12793941067775</v>
      </c>
      <c r="DJ98" s="6">
        <v>427.32040965881316</v>
      </c>
      <c r="DK98" s="6">
        <v>17.168562578729176</v>
      </c>
      <c r="DL98" s="6">
        <v>744.73134989504251</v>
      </c>
      <c r="DM98" s="6">
        <v>40.806118774931662</v>
      </c>
      <c r="DN98" s="6">
        <v>0.45017809875610248</v>
      </c>
      <c r="DO98" s="6">
        <v>90.551306571713155</v>
      </c>
      <c r="DP98" s="6">
        <v>4.573894649065986</v>
      </c>
      <c r="DQ98" s="6">
        <v>2.85189200267423</v>
      </c>
      <c r="DR98" s="6">
        <v>91.32976876207087</v>
      </c>
      <c r="DS98" s="6">
        <v>665.34260003819372</v>
      </c>
      <c r="DT98" s="6">
        <v>870.73481010899343</v>
      </c>
      <c r="DU98" s="6">
        <v>22.797756306379583</v>
      </c>
      <c r="DV98" s="6">
        <v>384.09126396272251</v>
      </c>
      <c r="DW98" s="6">
        <v>1.452617441308266</v>
      </c>
      <c r="DX98" s="6">
        <v>-1.4025247235383522</v>
      </c>
      <c r="DY98" s="6">
        <v>17.374597182663699</v>
      </c>
      <c r="DZ98" s="6">
        <v>1467.6560069256263</v>
      </c>
      <c r="EA98" s="6">
        <v>7016.054184799119</v>
      </c>
      <c r="EB98" s="6">
        <v>-6.0276104230763599</v>
      </c>
      <c r="EC98" s="6">
        <v>4.7012667609840326</v>
      </c>
      <c r="ED98" s="6">
        <v>4394.1809374202367</v>
      </c>
      <c r="EE98" s="6">
        <v>1.1667834960521237</v>
      </c>
      <c r="EF98" s="6">
        <v>120.42469000233812</v>
      </c>
      <c r="EG98" s="6">
        <v>33.33320632965021</v>
      </c>
      <c r="EH98" s="6">
        <v>-1.7823400175317665</v>
      </c>
      <c r="EI98" s="6">
        <v>142.43665193887537</v>
      </c>
      <c r="EJ98" s="6">
        <v>-25.818670972887027</v>
      </c>
      <c r="EK98" s="6">
        <v>2.2749498405323383</v>
      </c>
      <c r="EL98" s="6">
        <v>-3.7836986747372223</v>
      </c>
      <c r="EM98" s="6">
        <v>0.69725387588463816</v>
      </c>
      <c r="EN98" s="6">
        <v>0.76656185235698826</v>
      </c>
      <c r="EO98" s="6">
        <v>16.742478975490833</v>
      </c>
      <c r="EP98" s="6">
        <v>106.47934182709542</v>
      </c>
      <c r="EQ98" s="6">
        <v>15.725892953593286</v>
      </c>
      <c r="ER98" s="6">
        <v>-0.8290125773593231</v>
      </c>
      <c r="ES98" s="6">
        <v>0.94468988412582378</v>
      </c>
      <c r="ET98" s="6">
        <v>61.886779722949335</v>
      </c>
      <c r="EU98" s="6">
        <v>166.0127951683526</v>
      </c>
      <c r="EV98" s="6">
        <v>347.09176245722301</v>
      </c>
      <c r="EW98" s="6">
        <v>-3.858776585087822</v>
      </c>
      <c r="EX98" s="6">
        <v>0.91551309086621502</v>
      </c>
      <c r="EY98" s="6">
        <v>12.355077150962039</v>
      </c>
      <c r="EZ98" s="6">
        <v>27.354336911018684</v>
      </c>
      <c r="FA98" s="6">
        <v>5.8492179196785345</v>
      </c>
      <c r="FB98" s="6">
        <v>12.916978710716251</v>
      </c>
      <c r="FC98" s="6">
        <v>-9.8859128783214234E-2</v>
      </c>
      <c r="FD98" s="6">
        <v>214.57385514334428</v>
      </c>
      <c r="FE98" s="6">
        <v>2.7426693844491865</v>
      </c>
      <c r="FF98" s="6">
        <v>-6.143795001580302</v>
      </c>
      <c r="FG98" s="6">
        <v>-9.0902845290349497</v>
      </c>
      <c r="FH98" s="6">
        <v>3.5603695816791365</v>
      </c>
      <c r="FI98" s="6">
        <v>73.11890895308278</v>
      </c>
      <c r="FJ98" s="6">
        <v>52.50847499595875</v>
      </c>
      <c r="FK98" s="6">
        <v>-13.062050665333066</v>
      </c>
      <c r="FL98" s="6">
        <v>217.74782037555505</v>
      </c>
      <c r="FM98" s="6">
        <v>29.263562379998596</v>
      </c>
      <c r="FN98" s="6">
        <v>122.24161012285886</v>
      </c>
      <c r="FO98" s="6">
        <v>0.11663746193668333</v>
      </c>
      <c r="FP98" s="6">
        <v>1.5332669565418695</v>
      </c>
      <c r="FQ98" s="6">
        <v>89.324579620219453</v>
      </c>
      <c r="FR98" s="6">
        <v>8.3522188145401604</v>
      </c>
      <c r="FS98" s="6">
        <v>-325.16792242490715</v>
      </c>
      <c r="FT98" s="6">
        <v>34.239140830732111</v>
      </c>
      <c r="FU98" s="6">
        <v>5.2904347520095438</v>
      </c>
      <c r="FV98" s="6">
        <v>-13.656646653043317</v>
      </c>
      <c r="FW98" s="6">
        <v>-103.07242621284571</v>
      </c>
      <c r="FX98" s="6">
        <v>1.2087925300336833</v>
      </c>
      <c r="FY98" s="6">
        <v>85.403685366438808</v>
      </c>
      <c r="FZ98" s="6">
        <v>0.86224117388397914</v>
      </c>
      <c r="GA98" s="6">
        <v>472.96018428450617</v>
      </c>
      <c r="GB98" s="6">
        <v>423.13017879311155</v>
      </c>
      <c r="GC98" s="6">
        <v>323.0240586828686</v>
      </c>
      <c r="GD98" s="6">
        <v>44428.195240041568</v>
      </c>
      <c r="GE98" s="6">
        <v>7.7572049551856174E-3</v>
      </c>
      <c r="GG98" s="6">
        <v>2.0638061112142381E-2</v>
      </c>
      <c r="GH98" s="6">
        <v>1.6009366992453448E-6</v>
      </c>
      <c r="GI98" s="6" t="s">
        <v>332</v>
      </c>
      <c r="GJ98" s="6">
        <v>2152731.0631860802</v>
      </c>
    </row>
    <row r="99" spans="1:192" x14ac:dyDescent="0.35">
      <c r="A99" s="6" t="s">
        <v>92</v>
      </c>
      <c r="B99" s="6" t="s">
        <v>255</v>
      </c>
      <c r="C99" s="6">
        <v>181</v>
      </c>
      <c r="D99" s="6">
        <v>36128.883025184979</v>
      </c>
      <c r="E99" s="6">
        <v>6579.5479966658713</v>
      </c>
      <c r="F99" s="6">
        <v>560.92545431616156</v>
      </c>
      <c r="G99" s="6">
        <v>57.182516274345701</v>
      </c>
      <c r="H99" s="6">
        <v>1.417789607863353E-5</v>
      </c>
      <c r="I99" s="6">
        <v>4.576650780851331</v>
      </c>
      <c r="J99" s="6">
        <v>5.3430601545197316</v>
      </c>
      <c r="K99" s="6">
        <v>1.527381991719847E-4</v>
      </c>
      <c r="L99" s="6">
        <v>29457.548626723357</v>
      </c>
      <c r="M99" s="6">
        <v>25331.750110655033</v>
      </c>
      <c r="N99" s="6">
        <v>33442.581007111439</v>
      </c>
      <c r="O99" s="6">
        <v>1.1550476189281591</v>
      </c>
      <c r="P99" s="6">
        <v>20.490300092464832</v>
      </c>
      <c r="Q99" s="6">
        <v>23.291882301823684</v>
      </c>
      <c r="R99" s="6">
        <v>88276.816974503046</v>
      </c>
      <c r="S99" s="8">
        <v>3.3074439566796025E-3</v>
      </c>
      <c r="T99" s="6">
        <v>2958099.9561716318</v>
      </c>
      <c r="U99" s="8">
        <v>0.11083034208313035</v>
      </c>
      <c r="V99" s="6">
        <v>88276.816974503032</v>
      </c>
      <c r="W99" s="6">
        <v>1797.5463661340241</v>
      </c>
      <c r="X99" s="6">
        <v>14.011524427942648</v>
      </c>
      <c r="Y99" s="6">
        <v>355.805660859927</v>
      </c>
      <c r="Z99" s="6">
        <v>1407.5275699063202</v>
      </c>
      <c r="AA99" s="6">
        <v>108.47926879056376</v>
      </c>
      <c r="AB99" s="6">
        <v>17.011462380897463</v>
      </c>
      <c r="AC99" s="6">
        <v>-41.913641817927498</v>
      </c>
      <c r="AD99" s="6">
        <v>7.6049901220071048</v>
      </c>
      <c r="AE99" s="6">
        <v>54.036272383051049</v>
      </c>
      <c r="AF99" s="6">
        <v>0.21149619033501785</v>
      </c>
      <c r="AG99" s="6">
        <v>1695.12950897531</v>
      </c>
      <c r="AH99" s="6">
        <v>1.5137734484021832</v>
      </c>
      <c r="AI99" s="6">
        <v>2.965248580029368</v>
      </c>
      <c r="AJ99" s="6">
        <v>1.0767681626695795</v>
      </c>
      <c r="AK99" s="6">
        <v>519.73989797147397</v>
      </c>
      <c r="AL99" s="6">
        <v>2.6100173522828873</v>
      </c>
      <c r="AM99" s="6">
        <v>146.51488965682972</v>
      </c>
      <c r="AN99" s="6">
        <v>2.1358517622644002</v>
      </c>
      <c r="AO99" s="6">
        <v>33.5650753889879</v>
      </c>
      <c r="AP99" s="6">
        <v>1366.0528298665083</v>
      </c>
      <c r="AQ99" s="6">
        <v>-0.21766393978455398</v>
      </c>
      <c r="AR99" s="6">
        <v>10.074134926560946</v>
      </c>
      <c r="AS99" s="6">
        <v>1001.6401112785608</v>
      </c>
      <c r="AT99" s="6">
        <v>196.66795932763074</v>
      </c>
      <c r="AU99" s="6">
        <v>204.54253457268342</v>
      </c>
      <c r="AV99" s="6">
        <v>969.50193391051539</v>
      </c>
      <c r="AW99" s="6">
        <v>-66.235008399501993</v>
      </c>
      <c r="AX99" s="6">
        <v>4.6286762713004599</v>
      </c>
      <c r="AY99" s="6">
        <v>624.89606054552769</v>
      </c>
      <c r="AZ99" s="6">
        <v>1476.1532035219197</v>
      </c>
      <c r="BA99" s="6">
        <v>-0.37251586424862987</v>
      </c>
      <c r="BB99" s="6">
        <v>5161.9640304626973</v>
      </c>
      <c r="BC99" s="6">
        <v>123.2644736727688</v>
      </c>
      <c r="BD99" s="6">
        <v>21.028750989409403</v>
      </c>
      <c r="BE99" s="6">
        <v>105.72068841094774</v>
      </c>
      <c r="BF99" s="6">
        <v>9.5972954211677237</v>
      </c>
      <c r="BG99" s="6">
        <v>747.65542421176519</v>
      </c>
      <c r="BH99" s="6">
        <v>2.4037214495161825</v>
      </c>
      <c r="BI99" s="6">
        <v>-1.2287962294615065</v>
      </c>
      <c r="BJ99" s="6">
        <v>-1.5044916053083803</v>
      </c>
      <c r="BK99" s="6">
        <v>1.0025403652587039</v>
      </c>
      <c r="BL99" s="6">
        <v>30.927410816063912</v>
      </c>
      <c r="BM99" s="6">
        <v>-39.744960615659664</v>
      </c>
      <c r="BN99" s="6">
        <v>135.63102160292149</v>
      </c>
      <c r="BO99" s="6">
        <v>686.32242283122525</v>
      </c>
      <c r="BP99" s="6">
        <v>19.622336685380652</v>
      </c>
      <c r="BQ99" s="6">
        <v>12.20587776140809</v>
      </c>
      <c r="BR99" s="6">
        <v>-1.9893763786080472</v>
      </c>
      <c r="BS99" s="6">
        <v>2023.7363985599193</v>
      </c>
      <c r="BT99" s="6">
        <v>8.0222222384486592</v>
      </c>
      <c r="BU99" s="6">
        <v>-15.793973883667118</v>
      </c>
      <c r="BV99" s="6">
        <v>37.014511836182834</v>
      </c>
      <c r="BW99" s="6">
        <v>16.077682057129028</v>
      </c>
      <c r="BX99" s="6">
        <v>31.130434068648253</v>
      </c>
      <c r="BY99" s="6">
        <v>14.545759675592713</v>
      </c>
      <c r="BZ99" s="6">
        <v>3.187043318226769</v>
      </c>
      <c r="CA99" s="6">
        <v>557.914695047691</v>
      </c>
      <c r="CB99" s="6">
        <v>11.404560177792757</v>
      </c>
      <c r="CC99" s="6">
        <v>97.612954948141763</v>
      </c>
      <c r="CD99" s="6">
        <v>712.97410370294824</v>
      </c>
      <c r="CE99" s="6">
        <v>40.528315865188731</v>
      </c>
      <c r="CF99" s="6">
        <v>15.935192284210585</v>
      </c>
      <c r="CG99" s="6">
        <v>-22.966434603880533</v>
      </c>
      <c r="CH99" s="6">
        <v>53.369302494025654</v>
      </c>
      <c r="CI99" s="6">
        <v>4.130161872058399</v>
      </c>
      <c r="CJ99" s="6">
        <v>-0.12485588287951586</v>
      </c>
      <c r="CK99" s="6">
        <v>25098.251367779638</v>
      </c>
      <c r="CL99" s="6">
        <v>1439.1313861355363</v>
      </c>
      <c r="CM99" s="6">
        <v>164.40833506186564</v>
      </c>
      <c r="CN99" s="6">
        <v>365.6939842408658</v>
      </c>
      <c r="CO99" s="6">
        <v>-5.1542774610828745</v>
      </c>
      <c r="CP99" s="6">
        <v>2.6212842290693095</v>
      </c>
      <c r="CQ99" s="6">
        <v>19.843881537734283</v>
      </c>
      <c r="CR99" s="6">
        <v>4.9769861286987922</v>
      </c>
      <c r="CS99" s="6">
        <v>37.302456307340989</v>
      </c>
      <c r="CT99" s="6">
        <v>-1.6568606082980486</v>
      </c>
      <c r="CU99" s="6">
        <v>38.788553550170064</v>
      </c>
      <c r="CV99" s="6">
        <v>-987.51954688791432</v>
      </c>
      <c r="CW99" s="6">
        <v>-15.715184976116671</v>
      </c>
      <c r="CX99" s="6">
        <v>1.8008191485686313</v>
      </c>
      <c r="CY99" s="6">
        <v>9.2200837489433614</v>
      </c>
      <c r="CZ99" s="6">
        <v>161.12038899618244</v>
      </c>
      <c r="DA99" s="6">
        <v>1.0823778060647167</v>
      </c>
      <c r="DB99" s="6">
        <v>-1.0286471406056961</v>
      </c>
      <c r="DC99" s="6">
        <v>1.1889225571153175</v>
      </c>
      <c r="DD99" s="6">
        <v>261.61230514112577</v>
      </c>
      <c r="DE99" s="6">
        <v>28.607901722765781</v>
      </c>
      <c r="DF99" s="6">
        <v>-0.73692313323238912</v>
      </c>
      <c r="DG99" s="6">
        <v>0.40056925436375074</v>
      </c>
      <c r="DH99" s="6">
        <v>6.8478136206262885</v>
      </c>
      <c r="DI99" s="6">
        <v>1405.0312723181298</v>
      </c>
      <c r="DJ99" s="6">
        <v>849.06635052604531</v>
      </c>
      <c r="DK99" s="6">
        <v>34.113158283589996</v>
      </c>
      <c r="DL99" s="6">
        <v>1479.7475502810394</v>
      </c>
      <c r="DM99" s="6">
        <v>81.07991465941673</v>
      </c>
      <c r="DN99" s="6">
        <v>0.89448354620548909</v>
      </c>
      <c r="DO99" s="6">
        <v>179.92135565814979</v>
      </c>
      <c r="DP99" s="6">
        <v>9.0881220498543716</v>
      </c>
      <c r="DQ99" s="6">
        <v>5.66658057998771</v>
      </c>
      <c r="DR99" s="6">
        <v>181.46812486469736</v>
      </c>
      <c r="DS99" s="6">
        <v>1322.0056905659862</v>
      </c>
      <c r="DT99" s="6">
        <v>1730.1107337361279</v>
      </c>
      <c r="DU99" s="6">
        <v>45.298111931267137</v>
      </c>
      <c r="DV99" s="6">
        <v>763.17199083036769</v>
      </c>
      <c r="DW99" s="6">
        <v>2.8862852363800124</v>
      </c>
      <c r="DX99" s="6">
        <v>-2.7867532690237358</v>
      </c>
      <c r="DY99" s="6">
        <v>34.522539734348314</v>
      </c>
      <c r="DZ99" s="6">
        <v>2916.1661869203194</v>
      </c>
      <c r="EA99" s="6">
        <v>13940.582726991015</v>
      </c>
      <c r="EB99" s="6">
        <v>-11.97658962369818</v>
      </c>
      <c r="EC99" s="6">
        <v>9.3412046824190096</v>
      </c>
      <c r="ED99" s="6">
        <v>8731.0390230727171</v>
      </c>
      <c r="EE99" s="6">
        <v>2.3183460992139042</v>
      </c>
      <c r="EF99" s="6">
        <v>239.27841905598243</v>
      </c>
      <c r="EG99" s="6">
        <v>66.231575206635029</v>
      </c>
      <c r="EH99" s="6">
        <v>-3.5414291006846912</v>
      </c>
      <c r="EI99" s="6">
        <v>283.01519307128473</v>
      </c>
      <c r="EJ99" s="6">
        <v>-51.300532908982731</v>
      </c>
      <c r="EK99" s="6">
        <v>4.5202225661836311</v>
      </c>
      <c r="EL99" s="6">
        <v>-7.5180383446098995</v>
      </c>
      <c r="EM99" s="6">
        <v>1.3854119541357601</v>
      </c>
      <c r="EN99" s="6">
        <v>1.5231237725174489</v>
      </c>
      <c r="EO99" s="6">
        <v>33.266549411550812</v>
      </c>
      <c r="EP99" s="6">
        <v>211.56964218894197</v>
      </c>
      <c r="EQ99" s="6">
        <v>31.246638908568976</v>
      </c>
      <c r="ER99" s="6">
        <v>-1.6472105419927821</v>
      </c>
      <c r="ES99" s="6">
        <v>1.8770561250140445</v>
      </c>
      <c r="ET99" s="6">
        <v>122.96623568045418</v>
      </c>
      <c r="EU99" s="6">
        <v>329.85992465645376</v>
      </c>
      <c r="EV99" s="6">
        <v>689.65565272791162</v>
      </c>
      <c r="EW99" s="6">
        <v>-7.6672147609608112</v>
      </c>
      <c r="EX99" s="6">
        <v>1.8190831548187558</v>
      </c>
      <c r="EY99" s="6">
        <v>24.548980179558601</v>
      </c>
      <c r="EZ99" s="6">
        <v>54.351831756977532</v>
      </c>
      <c r="FA99" s="6">
        <v>11.622131778021833</v>
      </c>
      <c r="FB99" s="6">
        <v>25.665453195851761</v>
      </c>
      <c r="FC99" s="6">
        <v>-0.19642862310079434</v>
      </c>
      <c r="FD99" s="6">
        <v>426.3485571642322</v>
      </c>
      <c r="FE99" s="6">
        <v>5.449560171518848</v>
      </c>
      <c r="FF99" s="6">
        <v>-12.207443132746608</v>
      </c>
      <c r="FG99" s="6">
        <v>-18.0619847211922</v>
      </c>
      <c r="FH99" s="6">
        <v>7.0742935252119192</v>
      </c>
      <c r="FI99" s="6">
        <v>145.28396906857117</v>
      </c>
      <c r="FJ99" s="6">
        <v>104.33196783674221</v>
      </c>
      <c r="FK99" s="6">
        <v>-25.953704616298833</v>
      </c>
      <c r="FL99" s="6">
        <v>432.65508270220374</v>
      </c>
      <c r="FM99" s="6">
        <v>58.145376517857223</v>
      </c>
      <c r="FN99" s="6">
        <v>242.88855725920936</v>
      </c>
      <c r="FO99" s="6">
        <v>0.23175336797105348</v>
      </c>
      <c r="FP99" s="6">
        <v>3.0465321799457659</v>
      </c>
      <c r="FQ99" s="6">
        <v>177.48390462081616</v>
      </c>
      <c r="FR99" s="6">
        <v>16.595481487342827</v>
      </c>
      <c r="FS99" s="6">
        <v>-646.09397295554152</v>
      </c>
      <c r="FT99" s="6">
        <v>68.031626136248718</v>
      </c>
      <c r="FU99" s="6">
        <v>10.511854865934003</v>
      </c>
      <c r="FV99" s="6">
        <v>-27.135139984025976</v>
      </c>
      <c r="FW99" s="6">
        <v>-204.8002547649927</v>
      </c>
      <c r="FX99" s="6">
        <v>2.4018161520492609</v>
      </c>
      <c r="FY99" s="6">
        <v>169.69326485822177</v>
      </c>
      <c r="FZ99" s="6">
        <v>1.7132342622424621</v>
      </c>
      <c r="GA99" s="6">
        <v>939.75052100881862</v>
      </c>
      <c r="GB99" s="6">
        <v>840.74055108238304</v>
      </c>
      <c r="GC99" s="6">
        <v>641.83421254547545</v>
      </c>
      <c r="GD99" s="6">
        <v>88276.816974503032</v>
      </c>
      <c r="GE99" s="6">
        <v>1.5916197711613733</v>
      </c>
      <c r="GG99" s="6">
        <v>3.3074439566796025E-3</v>
      </c>
      <c r="GH99" s="6">
        <v>5.2641931934594558E-5</v>
      </c>
      <c r="GI99" s="6" t="s">
        <v>334</v>
      </c>
      <c r="GJ99" s="6">
        <v>26690344.0030245</v>
      </c>
    </row>
    <row r="100" spans="1:192" x14ac:dyDescent="0.35">
      <c r="A100" s="6" t="s">
        <v>93</v>
      </c>
      <c r="B100" s="6" t="s">
        <v>256</v>
      </c>
      <c r="C100" s="6">
        <v>182</v>
      </c>
      <c r="D100" s="6">
        <v>14171.12256760966</v>
      </c>
      <c r="E100" s="6">
        <v>3363.324982661486</v>
      </c>
      <c r="F100" s="6">
        <v>304.25041980719942</v>
      </c>
      <c r="G100" s="6">
        <v>14.2166993373288</v>
      </c>
      <c r="H100" s="6">
        <v>7.935740794439005E-6</v>
      </c>
      <c r="I100" s="6">
        <v>4.2279965321122228</v>
      </c>
      <c r="J100" s="6">
        <v>4.9021100158916457</v>
      </c>
      <c r="K100" s="6">
        <v>9.6378150978831831E-5</v>
      </c>
      <c r="L100" s="6">
        <v>15058.072267947549</v>
      </c>
      <c r="M100" s="6">
        <v>13740.142377767295</v>
      </c>
      <c r="N100" s="6">
        <v>8314.4840454610821</v>
      </c>
      <c r="O100" s="6">
        <v>0.64651048774870601</v>
      </c>
      <c r="P100" s="6">
        <v>18.929326680408188</v>
      </c>
      <c r="Q100" s="6">
        <v>14.69723069432451</v>
      </c>
      <c r="R100" s="6">
        <v>37146.971759038417</v>
      </c>
      <c r="S100" s="8">
        <v>2.0142333477910844E-3</v>
      </c>
      <c r="T100" s="6">
        <v>1787592.3360296679</v>
      </c>
      <c r="U100" s="8">
        <v>9.6929249545372062E-2</v>
      </c>
      <c r="V100" s="6">
        <v>37146.971759038424</v>
      </c>
      <c r="W100" s="6">
        <v>756.40928600346854</v>
      </c>
      <c r="X100" s="6">
        <v>5.8960633161047724</v>
      </c>
      <c r="Y100" s="6">
        <v>149.72337345927639</v>
      </c>
      <c r="Z100" s="6">
        <v>592.28899139487112</v>
      </c>
      <c r="AA100" s="6">
        <v>45.648183433801186</v>
      </c>
      <c r="AB100" s="6">
        <v>7.1584401692424056</v>
      </c>
      <c r="AC100" s="6">
        <v>-17.637301868039735</v>
      </c>
      <c r="AD100" s="6">
        <v>3.200187353510481</v>
      </c>
      <c r="AE100" s="6">
        <v>22.738516781327398</v>
      </c>
      <c r="AF100" s="6">
        <v>8.8997805752197595E-2</v>
      </c>
      <c r="AG100" s="6">
        <v>713.31217137117414</v>
      </c>
      <c r="AH100" s="6">
        <v>0.63699736198711809</v>
      </c>
      <c r="AI100" s="6">
        <v>1.2477795307537456</v>
      </c>
      <c r="AJ100" s="6">
        <v>0.45310510619420441</v>
      </c>
      <c r="AK100" s="6">
        <v>218.70706232609425</v>
      </c>
      <c r="AL100" s="6">
        <v>1.0982978793158786</v>
      </c>
      <c r="AM100" s="6">
        <v>61.653610255712593</v>
      </c>
      <c r="AN100" s="6">
        <v>0.89876853078248131</v>
      </c>
      <c r="AO100" s="6">
        <v>14.124216870266782</v>
      </c>
      <c r="AP100" s="6">
        <v>574.83637982849189</v>
      </c>
      <c r="AQ100" s="6">
        <v>-9.1593200811411368E-2</v>
      </c>
      <c r="AR100" s="6">
        <v>4.2392059256258507</v>
      </c>
      <c r="AS100" s="6">
        <v>421.49114797752088</v>
      </c>
      <c r="AT100" s="6">
        <v>82.75807150093884</v>
      </c>
      <c r="AU100" s="6">
        <v>86.071700540450806</v>
      </c>
      <c r="AV100" s="6">
        <v>407.96737120357392</v>
      </c>
      <c r="AW100" s="6">
        <v>-27.871756943690183</v>
      </c>
      <c r="AX100" s="6">
        <v>1.9477515459284305</v>
      </c>
      <c r="AY100" s="6">
        <v>262.95687938231481</v>
      </c>
      <c r="AZ100" s="6">
        <v>621.16672579031376</v>
      </c>
      <c r="BA100" s="6">
        <v>-0.15675504354710046</v>
      </c>
      <c r="BB100" s="6">
        <v>2172.1595616225422</v>
      </c>
      <c r="BC100" s="6">
        <v>51.869812249093656</v>
      </c>
      <c r="BD100" s="6">
        <v>8.8489191829046447</v>
      </c>
      <c r="BE100" s="6">
        <v>44.487370085872811</v>
      </c>
      <c r="BF100" s="6">
        <v>4.0385513908621888</v>
      </c>
      <c r="BG100" s="6">
        <v>314.61414084184787</v>
      </c>
      <c r="BH100" s="6">
        <v>1.0114883597078765</v>
      </c>
      <c r="BI100" s="6">
        <v>-0.5170786668328039</v>
      </c>
      <c r="BJ100" s="6">
        <v>-0.6330915532471304</v>
      </c>
      <c r="BK100" s="6">
        <v>0.42186997574139468</v>
      </c>
      <c r="BL100" s="6">
        <v>13.014285013202619</v>
      </c>
      <c r="BM100" s="6">
        <v>-16.724718676483693</v>
      </c>
      <c r="BN100" s="6">
        <v>57.073667830461744</v>
      </c>
      <c r="BO100" s="6">
        <v>288.80515329262494</v>
      </c>
      <c r="BP100" s="6">
        <v>8.2570986548904397</v>
      </c>
      <c r="BQ100" s="6">
        <v>5.1362454156934545</v>
      </c>
      <c r="BR100" s="6">
        <v>-0.83713154469078277</v>
      </c>
      <c r="BS100" s="6">
        <v>851.59027501814433</v>
      </c>
      <c r="BT100" s="6">
        <v>3.3757590401390876</v>
      </c>
      <c r="BU100" s="6">
        <v>-6.64611980729922</v>
      </c>
      <c r="BV100" s="6">
        <v>15.575743133674735</v>
      </c>
      <c r="BW100" s="6">
        <v>6.7655044868628478</v>
      </c>
      <c r="BX100" s="6">
        <v>13.099717398382033</v>
      </c>
      <c r="BY100" s="6">
        <v>6.1208700358902366</v>
      </c>
      <c r="BZ100" s="6">
        <v>1.341110975616578</v>
      </c>
      <c r="CA100" s="6">
        <v>234.77105463459395</v>
      </c>
      <c r="CB100" s="6">
        <v>4.7990501851814944</v>
      </c>
      <c r="CC100" s="6">
        <v>41.0756278380791</v>
      </c>
      <c r="CD100" s="6">
        <v>300.0202069228294</v>
      </c>
      <c r="CE100" s="6">
        <v>17.054355339073776</v>
      </c>
      <c r="CF100" s="6">
        <v>6.705544649705578</v>
      </c>
      <c r="CG100" s="6">
        <v>-9.6642983613983624</v>
      </c>
      <c r="CH100" s="6">
        <v>22.457855193371511</v>
      </c>
      <c r="CI100" s="6">
        <v>1.7379761944285292</v>
      </c>
      <c r="CJ100" s="6">
        <v>-5.253947881486009E-2</v>
      </c>
      <c r="CK100" s="6">
        <v>10561.36896088404</v>
      </c>
      <c r="CL100" s="6">
        <v>605.58790847390014</v>
      </c>
      <c r="CM100" s="6">
        <v>69.183189752498777</v>
      </c>
      <c r="CN100" s="6">
        <v>153.88438970300965</v>
      </c>
      <c r="CO100" s="6">
        <v>-2.1689250456367808</v>
      </c>
      <c r="CP100" s="6">
        <v>1.1030389921940045</v>
      </c>
      <c r="CQ100" s="6">
        <v>8.3503249475434433</v>
      </c>
      <c r="CR100" s="6">
        <v>2.0943206778887236</v>
      </c>
      <c r="CS100" s="6">
        <v>15.696910451492419</v>
      </c>
      <c r="CT100" s="6">
        <v>-0.69720858017442477</v>
      </c>
      <c r="CU100" s="6">
        <v>16.322261638843237</v>
      </c>
      <c r="CV100" s="6">
        <v>-415.54920053742995</v>
      </c>
      <c r="CW100" s="6">
        <v>-6.6129653571954377</v>
      </c>
      <c r="CX100" s="6">
        <v>0.75778647608392813</v>
      </c>
      <c r="CY100" s="6">
        <v>3.8798203466816403</v>
      </c>
      <c r="CZ100" s="6">
        <v>67.79961880110784</v>
      </c>
      <c r="DA100" s="6">
        <v>0.45546564967457959</v>
      </c>
      <c r="DB100" s="6">
        <v>-0.43285573258868082</v>
      </c>
      <c r="DC100" s="6">
        <v>0.50029978613300652</v>
      </c>
      <c r="DD100" s="6">
        <v>110.0867163538669</v>
      </c>
      <c r="DE100" s="6">
        <v>12.038233296153681</v>
      </c>
      <c r="DF100" s="6">
        <v>-0.31009798219924734</v>
      </c>
      <c r="DG100" s="6">
        <v>0.1685599378111593</v>
      </c>
      <c r="DH100" s="6">
        <v>2.8815667339935298</v>
      </c>
      <c r="DI100" s="6">
        <v>591.23854690458722</v>
      </c>
      <c r="DJ100" s="6">
        <v>357.28795878141568</v>
      </c>
      <c r="DK100" s="6">
        <v>14.354850693564654</v>
      </c>
      <c r="DL100" s="6">
        <v>622.67923045608313</v>
      </c>
      <c r="DM100" s="6">
        <v>34.118508157679905</v>
      </c>
      <c r="DN100" s="6">
        <v>0.37639955957425242</v>
      </c>
      <c r="DO100" s="6">
        <v>75.711084139016918</v>
      </c>
      <c r="DP100" s="6">
        <v>3.8242907333886138</v>
      </c>
      <c r="DQ100" s="6">
        <v>2.3845027039875775</v>
      </c>
      <c r="DR100" s="6">
        <v>76.361966148615977</v>
      </c>
      <c r="DS100" s="6">
        <v>556.30130011287974</v>
      </c>
      <c r="DT100" s="6">
        <v>728.03230529559983</v>
      </c>
      <c r="DU100" s="6">
        <v>19.061490234005056</v>
      </c>
      <c r="DV100" s="6">
        <v>321.1435273980594</v>
      </c>
      <c r="DW100" s="6">
        <v>1.2145516777672807</v>
      </c>
      <c r="DX100" s="6">
        <v>-1.1726685276127726</v>
      </c>
      <c r="DY100" s="6">
        <v>14.527118812320971</v>
      </c>
      <c r="DZ100" s="6">
        <v>1227.1256112630319</v>
      </c>
      <c r="EA100" s="6">
        <v>5866.2109782871357</v>
      </c>
      <c r="EB100" s="6">
        <v>-5.0397607409157867</v>
      </c>
      <c r="EC100" s="6">
        <v>3.9307881550989707</v>
      </c>
      <c r="ED100" s="6">
        <v>3674.0298430880352</v>
      </c>
      <c r="EE100" s="6">
        <v>0.97556232798980114</v>
      </c>
      <c r="EF100" s="6">
        <v>100.68859503381495</v>
      </c>
      <c r="EG100" s="6">
        <v>27.870312252741382</v>
      </c>
      <c r="EH100" s="6">
        <v>-1.4902368628421159</v>
      </c>
      <c r="EI100" s="6">
        <v>119.0930727309111</v>
      </c>
      <c r="EJ100" s="6">
        <v>-21.58731490900961</v>
      </c>
      <c r="EK100" s="6">
        <v>1.9021141197137823</v>
      </c>
      <c r="EL100" s="6">
        <v>-3.1635979597140884</v>
      </c>
      <c r="EM100" s="6">
        <v>0.58298271843874472</v>
      </c>
      <c r="EN100" s="6">
        <v>0.64093198760856485</v>
      </c>
      <c r="EO100" s="6">
        <v>13.998596844157348</v>
      </c>
      <c r="EP100" s="6">
        <v>89.028714364864925</v>
      </c>
      <c r="EQ100" s="6">
        <v>13.148616509776652</v>
      </c>
      <c r="ER100" s="6">
        <v>-0.69314782274342079</v>
      </c>
      <c r="ES100" s="6">
        <v>0.78986707105859966</v>
      </c>
      <c r="ET100" s="6">
        <v>51.744313407408157</v>
      </c>
      <c r="EU100" s="6">
        <v>138.80538204261421</v>
      </c>
      <c r="EV100" s="6">
        <v>290.20777972482125</v>
      </c>
      <c r="EW100" s="6">
        <v>-3.2263715430310134</v>
      </c>
      <c r="EX100" s="6">
        <v>0.76547198795026816</v>
      </c>
      <c r="EY100" s="6">
        <v>10.33023510245784</v>
      </c>
      <c r="EZ100" s="6">
        <v>22.871304477500594</v>
      </c>
      <c r="FA100" s="6">
        <v>4.8906045294167715</v>
      </c>
      <c r="FB100" s="6">
        <v>10.80004805026665</v>
      </c>
      <c r="FC100" s="6">
        <v>-8.2657358580333948E-2</v>
      </c>
      <c r="FD100" s="6">
        <v>179.40789388748425</v>
      </c>
      <c r="FE100" s="6">
        <v>2.2931803017893166</v>
      </c>
      <c r="FF100" s="6">
        <v>-5.1369041254985568</v>
      </c>
      <c r="FG100" s="6">
        <v>-7.6005010074626913</v>
      </c>
      <c r="FH100" s="6">
        <v>2.9768697014992807</v>
      </c>
      <c r="FI100" s="6">
        <v>61.13563765660011</v>
      </c>
      <c r="FJ100" s="6">
        <v>43.90299509684133</v>
      </c>
      <c r="FK100" s="6">
        <v>-10.921344532648236</v>
      </c>
      <c r="FL100" s="6">
        <v>182.06168606175743</v>
      </c>
      <c r="FM100" s="6">
        <v>24.467631859125003</v>
      </c>
      <c r="FN100" s="6">
        <v>102.20774475485929</v>
      </c>
      <c r="FO100" s="6">
        <v>9.7522046106049309E-2</v>
      </c>
      <c r="FP100" s="6">
        <v>1.281983749868709</v>
      </c>
      <c r="FQ100" s="6">
        <v>74.685402335446426</v>
      </c>
      <c r="FR100" s="6">
        <v>6.9833949984402377</v>
      </c>
      <c r="FS100" s="6">
        <v>-271.87698185806204</v>
      </c>
      <c r="FT100" s="6">
        <v>28.627775461530426</v>
      </c>
      <c r="FU100" s="6">
        <v>4.4233989083764111</v>
      </c>
      <c r="FV100" s="6">
        <v>-11.41849370209286</v>
      </c>
      <c r="FW100" s="6">
        <v>-86.180149451881448</v>
      </c>
      <c r="FX100" s="6">
        <v>1.0106866086522539</v>
      </c>
      <c r="FY100" s="6">
        <v>71.407093429841879</v>
      </c>
      <c r="FZ100" s="6">
        <v>0.72093066942501227</v>
      </c>
      <c r="GA100" s="6">
        <v>395.44794727407242</v>
      </c>
      <c r="GB100" s="6">
        <v>353.78445415353053</v>
      </c>
      <c r="GC100" s="6">
        <v>270.08447047085724</v>
      </c>
      <c r="GD100" s="6">
        <v>37146.971759038424</v>
      </c>
      <c r="GE100" s="6">
        <v>0.96182257089228851</v>
      </c>
      <c r="GG100" s="6">
        <v>2.0142333477910844E-3</v>
      </c>
      <c r="GH100" s="6">
        <v>1.9373350969494019E-5</v>
      </c>
      <c r="GI100" s="6" t="s">
        <v>334</v>
      </c>
      <c r="GJ100" s="6">
        <v>18442238.482336599</v>
      </c>
    </row>
    <row r="101" spans="1:192" x14ac:dyDescent="0.35">
      <c r="A101" s="6" t="s">
        <v>94</v>
      </c>
      <c r="B101" s="6" t="s">
        <v>257</v>
      </c>
      <c r="C101" s="6">
        <v>13</v>
      </c>
      <c r="D101" s="6">
        <v>268497.13227295462</v>
      </c>
      <c r="E101" s="6">
        <v>198200.1912174653</v>
      </c>
      <c r="F101" s="6">
        <v>2557.533385372441</v>
      </c>
      <c r="G101" s="6">
        <v>46.886233527946381</v>
      </c>
      <c r="H101" s="6">
        <v>5.9660576726078176E-4</v>
      </c>
      <c r="I101" s="6">
        <v>538.13780064484763</v>
      </c>
      <c r="J101" s="6">
        <v>669.98188500735932</v>
      </c>
      <c r="K101" s="6">
        <v>6.2064712589948194E-3</v>
      </c>
      <c r="L101" s="6">
        <v>887369.73627564637</v>
      </c>
      <c r="M101" s="6">
        <v>115499.83356860762</v>
      </c>
      <c r="N101" s="6">
        <v>27420.910534154926</v>
      </c>
      <c r="O101" s="6">
        <v>48.604395679827114</v>
      </c>
      <c r="P101" s="6">
        <v>2409.317545583152</v>
      </c>
      <c r="Q101" s="6">
        <v>946.45870422619282</v>
      </c>
      <c r="R101" s="6">
        <v>1033694.861023898</v>
      </c>
      <c r="S101" s="8">
        <v>3.3023915404003165E-2</v>
      </c>
      <c r="T101" s="6">
        <v>71820.559450662011</v>
      </c>
      <c r="U101" s="8">
        <v>2.294483767886323E-3</v>
      </c>
      <c r="V101" s="6">
        <v>1033694.8610238978</v>
      </c>
      <c r="W101" s="6">
        <v>21048.724963221106</v>
      </c>
      <c r="X101" s="6">
        <v>164.07071859487675</v>
      </c>
      <c r="Y101" s="6">
        <v>4166.3768105769877</v>
      </c>
      <c r="Z101" s="6">
        <v>16481.722672237403</v>
      </c>
      <c r="AA101" s="6">
        <v>1270.2594692423452</v>
      </c>
      <c r="AB101" s="6">
        <v>199.19908583375906</v>
      </c>
      <c r="AC101" s="6">
        <v>-490.79608484866202</v>
      </c>
      <c r="AD101" s="6">
        <v>89.052137091970692</v>
      </c>
      <c r="AE101" s="6">
        <v>632.74842688744206</v>
      </c>
      <c r="AF101" s="6">
        <v>2.4765565022420875</v>
      </c>
      <c r="AG101" s="6">
        <v>19849.454502917139</v>
      </c>
      <c r="AH101" s="6">
        <v>17.725829815768233</v>
      </c>
      <c r="AI101" s="6">
        <v>34.722165160532221</v>
      </c>
      <c r="AJ101" s="6">
        <v>12.608629925874768</v>
      </c>
      <c r="AK101" s="6">
        <v>6085.997207594969</v>
      </c>
      <c r="AL101" s="6">
        <v>30.562514788194875</v>
      </c>
      <c r="AM101" s="6">
        <v>1715.6451001794965</v>
      </c>
      <c r="AN101" s="6">
        <v>25.010178960113958</v>
      </c>
      <c r="AO101" s="6">
        <v>393.03689381434941</v>
      </c>
      <c r="AP101" s="6">
        <v>15996.065994631566</v>
      </c>
      <c r="AQ101" s="6">
        <v>-2.5487789852062148</v>
      </c>
      <c r="AR101" s="6">
        <v>117.96507689958014</v>
      </c>
      <c r="AS101" s="6">
        <v>11728.903137990406</v>
      </c>
      <c r="AT101" s="6">
        <v>2302.9223963041891</v>
      </c>
      <c r="AU101" s="6">
        <v>2395.131293753539</v>
      </c>
      <c r="AV101" s="6">
        <v>11352.574788978704</v>
      </c>
      <c r="AW101" s="6">
        <v>-775.59194077211873</v>
      </c>
      <c r="AX101" s="6">
        <v>54.200400954290053</v>
      </c>
      <c r="AY101" s="6">
        <v>7317.3441068515267</v>
      </c>
      <c r="AZ101" s="6">
        <v>17285.308112154693</v>
      </c>
      <c r="BA101" s="6">
        <v>-4.3620482446133471</v>
      </c>
      <c r="BB101" s="6">
        <v>60445.039524031126</v>
      </c>
      <c r="BC101" s="6">
        <v>1443.3897522512475</v>
      </c>
      <c r="BD101" s="6">
        <v>246.24032193845514</v>
      </c>
      <c r="BE101" s="6">
        <v>1237.9573262804615</v>
      </c>
      <c r="BF101" s="6">
        <v>112.38143033016979</v>
      </c>
      <c r="BG101" s="6">
        <v>8754.8191735046967</v>
      </c>
      <c r="BH101" s="6">
        <v>28.146852082528667</v>
      </c>
      <c r="BI101" s="6">
        <v>-14.388832664942747</v>
      </c>
      <c r="BJ101" s="6">
        <v>-17.617142236902936</v>
      </c>
      <c r="BK101" s="6">
        <v>11.739444840158479</v>
      </c>
      <c r="BL101" s="6">
        <v>362.15063842383358</v>
      </c>
      <c r="BM101" s="6">
        <v>-465.40148306288546</v>
      </c>
      <c r="BN101" s="6">
        <v>1588.1982929544849</v>
      </c>
      <c r="BO101" s="6">
        <v>8036.6282541770615</v>
      </c>
      <c r="BP101" s="6">
        <v>229.77163527336023</v>
      </c>
      <c r="BQ101" s="6">
        <v>142.9271415608203</v>
      </c>
      <c r="BR101" s="6">
        <v>-23.294996463266479</v>
      </c>
      <c r="BS101" s="6">
        <v>23697.341917783575</v>
      </c>
      <c r="BT101" s="6">
        <v>93.937799142340396</v>
      </c>
      <c r="BU101" s="6">
        <v>-184.94266329752045</v>
      </c>
      <c r="BV101" s="6">
        <v>433.42875264092902</v>
      </c>
      <c r="BW101" s="6">
        <v>188.26480030912975</v>
      </c>
      <c r="BX101" s="6">
        <v>364.52797938443257</v>
      </c>
      <c r="BY101" s="6">
        <v>170.32645196860275</v>
      </c>
      <c r="BZ101" s="6">
        <v>37.319314547364023</v>
      </c>
      <c r="CA101" s="6">
        <v>6533.0125499097376</v>
      </c>
      <c r="CB101" s="6">
        <v>133.54395471040974</v>
      </c>
      <c r="CC101" s="6">
        <v>1143.0182165312428</v>
      </c>
      <c r="CD101" s="6">
        <v>8348.7113865209249</v>
      </c>
      <c r="CE101" s="6">
        <v>474.57433640702186</v>
      </c>
      <c r="CF101" s="6">
        <v>186.59628811009108</v>
      </c>
      <c r="CG101" s="6">
        <v>-268.93001174849371</v>
      </c>
      <c r="CH101" s="6">
        <v>624.93841095831817</v>
      </c>
      <c r="CI101" s="6">
        <v>48.362947925237457</v>
      </c>
      <c r="CJ101" s="6">
        <v>-1.4620246733458275</v>
      </c>
      <c r="CK101" s="6">
        <v>293892.9420966006</v>
      </c>
      <c r="CL101" s="6">
        <v>16851.793813727701</v>
      </c>
      <c r="CM101" s="6">
        <v>1925.1719408056106</v>
      </c>
      <c r="CN101" s="6">
        <v>4282.1660904053615</v>
      </c>
      <c r="CO101" s="6">
        <v>-60.355032118472742</v>
      </c>
      <c r="CP101" s="6">
        <v>30.69444651198231</v>
      </c>
      <c r="CQ101" s="6">
        <v>232.36585857244441</v>
      </c>
      <c r="CR101" s="6">
        <v>58.279004170586532</v>
      </c>
      <c r="CS101" s="6">
        <v>436.80049541890435</v>
      </c>
      <c r="CT101" s="6">
        <v>-19.401337235859984</v>
      </c>
      <c r="CU101" s="6">
        <v>454.20224522755331</v>
      </c>
      <c r="CV101" s="6">
        <v>-11563.555594369933</v>
      </c>
      <c r="CW101" s="6">
        <v>-184.02006898984274</v>
      </c>
      <c r="CX101" s="6">
        <v>21.087048256922099</v>
      </c>
      <c r="CY101" s="6">
        <v>107.9643955926217</v>
      </c>
      <c r="CZ101" s="6">
        <v>1886.6710855651891</v>
      </c>
      <c r="DA101" s="6">
        <v>12.674317155528788</v>
      </c>
      <c r="DB101" s="6">
        <v>-12.045147293407165</v>
      </c>
      <c r="DC101" s="6">
        <v>13.921924006395271</v>
      </c>
      <c r="DD101" s="6">
        <v>3063.4010680641672</v>
      </c>
      <c r="DE101" s="6">
        <v>334.98988759462105</v>
      </c>
      <c r="DF101" s="6">
        <v>-8.6291472880356217</v>
      </c>
      <c r="DG101" s="6">
        <v>4.6905449687835752</v>
      </c>
      <c r="DH101" s="6">
        <v>80.185828980844903</v>
      </c>
      <c r="DI101" s="6">
        <v>16452.491781535442</v>
      </c>
      <c r="DJ101" s="6">
        <v>9942.3104874815253</v>
      </c>
      <c r="DK101" s="6">
        <v>399.45477895092978</v>
      </c>
      <c r="DL101" s="6">
        <v>17327.396826960907</v>
      </c>
      <c r="DM101" s="6">
        <v>949.42130888002725</v>
      </c>
      <c r="DN101" s="6">
        <v>10.47413212973124</v>
      </c>
      <c r="DO101" s="6">
        <v>2106.8247259753384</v>
      </c>
      <c r="DP101" s="6">
        <v>106.41916395791436</v>
      </c>
      <c r="DQ101" s="6">
        <v>66.353946889622662</v>
      </c>
      <c r="DR101" s="6">
        <v>2124.9369261519714</v>
      </c>
      <c r="DS101" s="6">
        <v>15480.287298726567</v>
      </c>
      <c r="DT101" s="6">
        <v>20259.074078099868</v>
      </c>
      <c r="DU101" s="6">
        <v>530.42720753015419</v>
      </c>
      <c r="DV101" s="6">
        <v>8936.5134815246274</v>
      </c>
      <c r="DW101" s="6">
        <v>33.79752825882813</v>
      </c>
      <c r="DX101" s="6">
        <v>-32.632038986673045</v>
      </c>
      <c r="DY101" s="6">
        <v>404.24851207759656</v>
      </c>
      <c r="DZ101" s="6">
        <v>34147.425163526743</v>
      </c>
      <c r="EA101" s="6">
        <v>163240.01270606817</v>
      </c>
      <c r="EB101" s="6">
        <v>-140.24224672922563</v>
      </c>
      <c r="EC101" s="6">
        <v>109.3826851366631</v>
      </c>
      <c r="ED101" s="6">
        <v>102237.82957824745</v>
      </c>
      <c r="EE101" s="6">
        <v>27.147132519791491</v>
      </c>
      <c r="EF101" s="6">
        <v>2801.8780083963734</v>
      </c>
      <c r="EG101" s="6">
        <v>775.55173912070995</v>
      </c>
      <c r="EH101" s="6">
        <v>-41.469065010755713</v>
      </c>
      <c r="EI101" s="6">
        <v>3314.0224205633831</v>
      </c>
      <c r="EJ101" s="6">
        <v>-600.71374402997765</v>
      </c>
      <c r="EK101" s="6">
        <v>52.930440827945141</v>
      </c>
      <c r="EL101" s="6">
        <v>-88.033958044142707</v>
      </c>
      <c r="EM101" s="6">
        <v>16.222755492020543</v>
      </c>
      <c r="EN101" s="6">
        <v>17.835319286708827</v>
      </c>
      <c r="EO101" s="6">
        <v>389.54124479419966</v>
      </c>
      <c r="EP101" s="6">
        <v>2477.4166012639625</v>
      </c>
      <c r="EQ101" s="6">
        <v>365.88870295794845</v>
      </c>
      <c r="ER101" s="6">
        <v>-19.288337874417497</v>
      </c>
      <c r="ES101" s="6">
        <v>21.979760222220815</v>
      </c>
      <c r="ET101" s="6">
        <v>1439.8974754498904</v>
      </c>
      <c r="EU101" s="6">
        <v>3862.5600770538649</v>
      </c>
      <c r="EV101" s="6">
        <v>8075.6593693996583</v>
      </c>
      <c r="EW101" s="6">
        <v>-89.780768817943468</v>
      </c>
      <c r="EX101" s="6">
        <v>21.300914253109013</v>
      </c>
      <c r="EY101" s="6">
        <v>287.46114240068988</v>
      </c>
      <c r="EZ101" s="6">
        <v>636.44353183521048</v>
      </c>
      <c r="FA101" s="6">
        <v>136.09165242731427</v>
      </c>
      <c r="FB101" s="6">
        <v>300.53470416886535</v>
      </c>
      <c r="FC101" s="6">
        <v>-2.3001198413841464</v>
      </c>
      <c r="FD101" s="6">
        <v>4992.4128174321431</v>
      </c>
      <c r="FE101" s="6">
        <v>63.812703461731914</v>
      </c>
      <c r="FF101" s="6">
        <v>-142.94547158634319</v>
      </c>
      <c r="FG101" s="6">
        <v>-211.5003851076909</v>
      </c>
      <c r="FH101" s="6">
        <v>82.837840250836294</v>
      </c>
      <c r="FI101" s="6">
        <v>1701.2313919147446</v>
      </c>
      <c r="FJ101" s="6">
        <v>1221.6958278468576</v>
      </c>
      <c r="FK101" s="6">
        <v>-303.91004123029381</v>
      </c>
      <c r="FL101" s="6">
        <v>5066.2603264718045</v>
      </c>
      <c r="FM101" s="6">
        <v>680.86479507035938</v>
      </c>
      <c r="FN101" s="6">
        <v>2844.1516362429643</v>
      </c>
      <c r="FO101" s="6">
        <v>2.7137619332814307</v>
      </c>
      <c r="FP101" s="6">
        <v>35.673971562244354</v>
      </c>
      <c r="FQ101" s="6">
        <v>2078.2829106081526</v>
      </c>
      <c r="FR101" s="6">
        <v>194.32807522543874</v>
      </c>
      <c r="FS101" s="6">
        <v>-7565.5652579267262</v>
      </c>
      <c r="FT101" s="6">
        <v>796.62979176572526</v>
      </c>
      <c r="FU101" s="6">
        <v>123.09064516772816</v>
      </c>
      <c r="FV101" s="6">
        <v>-317.74429251060627</v>
      </c>
      <c r="FW101" s="6">
        <v>-2398.1491193560314</v>
      </c>
      <c r="FX101" s="6">
        <v>28.124541624723555</v>
      </c>
      <c r="FY101" s="6">
        <v>1987.0568723040271</v>
      </c>
      <c r="FZ101" s="6">
        <v>20.061455694778939</v>
      </c>
      <c r="GA101" s="6">
        <v>11004.194730898826</v>
      </c>
      <c r="GB101" s="6">
        <v>9844.8178909675935</v>
      </c>
      <c r="GC101" s="6">
        <v>7515.6847502692053</v>
      </c>
      <c r="GD101" s="6">
        <v>1033694.8610238978</v>
      </c>
      <c r="GE101" s="6">
        <v>3.864339410135606E-2</v>
      </c>
      <c r="GG101" s="6">
        <v>3.3023915404003165E-2</v>
      </c>
      <c r="GH101" s="6">
        <v>1.2761561777267375E-5</v>
      </c>
      <c r="GI101" s="6" t="s">
        <v>336</v>
      </c>
      <c r="GJ101" s="6">
        <v>31301402.283103999</v>
      </c>
    </row>
    <row r="102" spans="1:192" x14ac:dyDescent="0.35">
      <c r="A102" s="6" t="s">
        <v>95</v>
      </c>
      <c r="B102" s="6" t="s">
        <v>258</v>
      </c>
      <c r="C102" s="6">
        <v>211</v>
      </c>
      <c r="D102" s="6">
        <v>73064.720877880158</v>
      </c>
      <c r="E102" s="6">
        <v>7503.2217245538204</v>
      </c>
      <c r="F102" s="6">
        <v>849.58977576318193</v>
      </c>
      <c r="G102" s="6">
        <v>153.8695079395518</v>
      </c>
      <c r="H102" s="6">
        <v>1.0987321790550241E-5</v>
      </c>
      <c r="I102" s="6">
        <v>3.8372565806679408</v>
      </c>
      <c r="J102" s="6">
        <v>4.4412605316474858</v>
      </c>
      <c r="K102" s="6">
        <v>1.6956209919969441E-4</v>
      </c>
      <c r="L102" s="6">
        <v>33592.963972621605</v>
      </c>
      <c r="M102" s="6">
        <v>38368.01437802086</v>
      </c>
      <c r="N102" s="6">
        <v>89988.930516886714</v>
      </c>
      <c r="O102" s="6">
        <v>0.89511728695049675</v>
      </c>
      <c r="P102" s="6">
        <v>17.179929742213318</v>
      </c>
      <c r="Q102" s="6">
        <v>25.857450715143944</v>
      </c>
      <c r="R102" s="6">
        <v>161993.84136527349</v>
      </c>
      <c r="S102" s="8">
        <v>7.391084081865314E-3</v>
      </c>
      <c r="T102" s="6">
        <v>3115404.7955171205</v>
      </c>
      <c r="U102" s="8">
        <v>0.14214255677036849</v>
      </c>
      <c r="V102" s="6">
        <v>161993.8413652734</v>
      </c>
      <c r="W102" s="6">
        <v>3298.6173591458737</v>
      </c>
      <c r="X102" s="6">
        <v>25.712080965961601</v>
      </c>
      <c r="Y102" s="6">
        <v>652.92709635030189</v>
      </c>
      <c r="Z102" s="6">
        <v>2582.9068796455313</v>
      </c>
      <c r="AA102" s="6">
        <v>199.06668661325932</v>
      </c>
      <c r="AB102" s="6">
        <v>31.21716700680728</v>
      </c>
      <c r="AC102" s="6">
        <v>-76.914325599838079</v>
      </c>
      <c r="AD102" s="6">
        <v>13.955663623040664</v>
      </c>
      <c r="AE102" s="6">
        <v>99.160160463408658</v>
      </c>
      <c r="AF102" s="6">
        <v>0.38810960205312101</v>
      </c>
      <c r="AG102" s="6">
        <v>3110.6756018383971</v>
      </c>
      <c r="AH102" s="6">
        <v>2.7778751462488009</v>
      </c>
      <c r="AI102" s="6">
        <v>5.4414287300438096</v>
      </c>
      <c r="AJ102" s="6">
        <v>1.9759413276200626</v>
      </c>
      <c r="AK102" s="6">
        <v>953.75734500613328</v>
      </c>
      <c r="AL102" s="6">
        <v>4.7895557567333258</v>
      </c>
      <c r="AM102" s="6">
        <v>268.86458535964493</v>
      </c>
      <c r="AN102" s="6">
        <v>3.9194303036088467</v>
      </c>
      <c r="AO102" s="6">
        <v>61.594149906284173</v>
      </c>
      <c r="AP102" s="6">
        <v>2506.7979680542148</v>
      </c>
      <c r="AQ102" s="6">
        <v>-0.39942783327341397</v>
      </c>
      <c r="AR102" s="6">
        <v>18.48670886782234</v>
      </c>
      <c r="AS102" s="6">
        <v>1838.076347252296</v>
      </c>
      <c r="AT102" s="6">
        <v>360.89881009364092</v>
      </c>
      <c r="AU102" s="6">
        <v>375.34918038094315</v>
      </c>
      <c r="AV102" s="6">
        <v>1779.1006502940352</v>
      </c>
      <c r="AW102" s="6">
        <v>-121.54565390135812</v>
      </c>
      <c r="AX102" s="6">
        <v>8.4939293839833585</v>
      </c>
      <c r="AY102" s="6">
        <v>1146.7259102810035</v>
      </c>
      <c r="AZ102" s="6">
        <v>2708.8394901147981</v>
      </c>
      <c r="BA102" s="6">
        <v>-0.68359143303240988</v>
      </c>
      <c r="BB102" s="6">
        <v>9472.5479570196003</v>
      </c>
      <c r="BC102" s="6">
        <v>226.19852276603734</v>
      </c>
      <c r="BD102" s="6">
        <v>38.589159290509208</v>
      </c>
      <c r="BE102" s="6">
        <v>194.00450780205523</v>
      </c>
      <c r="BF102" s="6">
        <v>17.611676601812164</v>
      </c>
      <c r="BG102" s="6">
        <v>1371.9975225276723</v>
      </c>
      <c r="BH102" s="6">
        <v>4.4109890288828213</v>
      </c>
      <c r="BI102" s="6">
        <v>-2.2549229603863852</v>
      </c>
      <c r="BJ102" s="6">
        <v>-2.7608423456874811</v>
      </c>
      <c r="BK102" s="6">
        <v>1.8397283732931755</v>
      </c>
      <c r="BL102" s="6">
        <v>56.753859657435896</v>
      </c>
      <c r="BM102" s="6">
        <v>-72.934651086273604</v>
      </c>
      <c r="BN102" s="6">
        <v>248.89196224756984</v>
      </c>
      <c r="BO102" s="6">
        <v>1259.4473781453146</v>
      </c>
      <c r="BP102" s="6">
        <v>36.008295327930121</v>
      </c>
      <c r="BQ102" s="6">
        <v>22.398599015827195</v>
      </c>
      <c r="BR102" s="6">
        <v>-3.6506382143925107</v>
      </c>
      <c r="BS102" s="6">
        <v>3713.6911405418396</v>
      </c>
      <c r="BT102" s="6">
        <v>14.721312358459526</v>
      </c>
      <c r="BU102" s="6">
        <v>-28.982994488541895</v>
      </c>
      <c r="BV102" s="6">
        <v>67.92409563583945</v>
      </c>
      <c r="BW102" s="6">
        <v>29.503617891389496</v>
      </c>
      <c r="BX102" s="6">
        <v>57.126420854132739</v>
      </c>
      <c r="BY102" s="6">
        <v>26.692438243507731</v>
      </c>
      <c r="BZ102" s="6">
        <v>5.8484368536554667</v>
      </c>
      <c r="CA102" s="6">
        <v>1023.8106413716145</v>
      </c>
      <c r="CB102" s="6">
        <v>20.928127855082025</v>
      </c>
      <c r="CC102" s="6">
        <v>179.12627664896479</v>
      </c>
      <c r="CD102" s="6">
        <v>1308.3549884468819</v>
      </c>
      <c r="CE102" s="6">
        <v>74.372160167072437</v>
      </c>
      <c r="CF102" s="6">
        <v>29.242139663453486</v>
      </c>
      <c r="CG102" s="6">
        <v>-42.144937838226753</v>
      </c>
      <c r="CH102" s="6">
        <v>97.936226274329329</v>
      </c>
      <c r="CI102" s="6">
        <v>7.5791222434806844</v>
      </c>
      <c r="CJ102" s="6">
        <v>-0.2291188647020122</v>
      </c>
      <c r="CK102" s="6">
        <v>46056.96365096813</v>
      </c>
      <c r="CL102" s="6">
        <v>2640.9019883075439</v>
      </c>
      <c r="CM102" s="6">
        <v>301.70024998559967</v>
      </c>
      <c r="CN102" s="6">
        <v>671.07282865058403</v>
      </c>
      <c r="CO102" s="6">
        <v>-9.4584425900225337</v>
      </c>
      <c r="CP102" s="6">
        <v>4.8102312263908793</v>
      </c>
      <c r="CQ102" s="6">
        <v>36.414844894367619</v>
      </c>
      <c r="CR102" s="6">
        <v>9.1331011815079961</v>
      </c>
      <c r="CS102" s="6">
        <v>68.452492927240144</v>
      </c>
      <c r="CT102" s="6">
        <v>-3.040449619094522</v>
      </c>
      <c r="CU102" s="6">
        <v>71.17958039209239</v>
      </c>
      <c r="CV102" s="6">
        <v>-1812.1641706890293</v>
      </c>
      <c r="CW102" s="6">
        <v>-28.838411593184933</v>
      </c>
      <c r="CX102" s="6">
        <v>3.3046231329912081</v>
      </c>
      <c r="CY102" s="6">
        <v>16.919468048244894</v>
      </c>
      <c r="CZ102" s="6">
        <v>295.66664986683116</v>
      </c>
      <c r="DA102" s="6">
        <v>1.9862353970418238</v>
      </c>
      <c r="DB102" s="6">
        <v>-1.8876360456477521</v>
      </c>
      <c r="DC102" s="6">
        <v>2.1817521146980421</v>
      </c>
      <c r="DD102" s="6">
        <v>480.07601214796324</v>
      </c>
      <c r="DE102" s="6">
        <v>52.49740591359992</v>
      </c>
      <c r="DF102" s="6">
        <v>-1.3523030534475153</v>
      </c>
      <c r="DG102" s="6">
        <v>0.73507127319678278</v>
      </c>
      <c r="DH102" s="6">
        <v>12.566194289482523</v>
      </c>
      <c r="DI102" s="6">
        <v>2578.3260072334842</v>
      </c>
      <c r="DJ102" s="6">
        <v>1558.093329706649</v>
      </c>
      <c r="DK102" s="6">
        <v>62.599918538708188</v>
      </c>
      <c r="DL102" s="6">
        <v>2715.4353559226556</v>
      </c>
      <c r="DM102" s="6">
        <v>148.78704606036126</v>
      </c>
      <c r="DN102" s="6">
        <v>1.6414369100973694</v>
      </c>
      <c r="DO102" s="6">
        <v>330.16767647081724</v>
      </c>
      <c r="DP102" s="6">
        <v>16.677309537311181</v>
      </c>
      <c r="DQ102" s="6">
        <v>10.398552949900767</v>
      </c>
      <c r="DR102" s="6">
        <v>333.0061010318945</v>
      </c>
      <c r="DS102" s="6">
        <v>2425.9685324108368</v>
      </c>
      <c r="DT102" s="6">
        <v>3174.8684802053608</v>
      </c>
      <c r="DU102" s="6">
        <v>83.125053777817186</v>
      </c>
      <c r="DV102" s="6">
        <v>1400.4714562001288</v>
      </c>
      <c r="DW102" s="6">
        <v>5.2965257328220154</v>
      </c>
      <c r="DX102" s="6">
        <v>-5.1138779405330919</v>
      </c>
      <c r="DY102" s="6">
        <v>63.35116077947886</v>
      </c>
      <c r="DZ102" s="6">
        <v>5351.359268143844</v>
      </c>
      <c r="EA102" s="6">
        <v>25581.898217602418</v>
      </c>
      <c r="EB102" s="6">
        <v>-21.977840004796629</v>
      </c>
      <c r="EC102" s="6">
        <v>17.141733031917052</v>
      </c>
      <c r="ED102" s="6">
        <v>16022.038389378802</v>
      </c>
      <c r="EE102" s="6">
        <v>4.2543195721967413</v>
      </c>
      <c r="EF102" s="6">
        <v>439.09184299071126</v>
      </c>
      <c r="EG102" s="6">
        <v>121.53935376368067</v>
      </c>
      <c r="EH102" s="6">
        <v>-6.4987583785262393</v>
      </c>
      <c r="EI102" s="6">
        <v>519.35173765490242</v>
      </c>
      <c r="EJ102" s="6">
        <v>-94.13989623586022</v>
      </c>
      <c r="EK102" s="6">
        <v>8.2949096084148071</v>
      </c>
      <c r="EL102" s="6">
        <v>-13.796101317592113</v>
      </c>
      <c r="EM102" s="6">
        <v>2.5423232510597136</v>
      </c>
      <c r="EN102" s="6">
        <v>2.7950336140476537</v>
      </c>
      <c r="EO102" s="6">
        <v>61.046334845775981</v>
      </c>
      <c r="EP102" s="6">
        <v>388.24439109944564</v>
      </c>
      <c r="EQ102" s="6">
        <v>57.339664478553772</v>
      </c>
      <c r="ER102" s="6">
        <v>-3.0227411044040657</v>
      </c>
      <c r="ES102" s="6">
        <v>3.4445230647256451</v>
      </c>
      <c r="ET102" s="6">
        <v>225.65123617741844</v>
      </c>
      <c r="EU102" s="6">
        <v>605.31494155472683</v>
      </c>
      <c r="EV102" s="6">
        <v>1265.564077111406</v>
      </c>
      <c r="EW102" s="6">
        <v>-14.069849981782955</v>
      </c>
      <c r="EX102" s="6">
        <v>3.3381388014597659</v>
      </c>
      <c r="EY102" s="6">
        <v>45.049014420572867</v>
      </c>
      <c r="EZ102" s="6">
        <v>99.739232941474313</v>
      </c>
      <c r="FA102" s="6">
        <v>21.327386239118205</v>
      </c>
      <c r="FB102" s="6">
        <v>47.097816800276249</v>
      </c>
      <c r="FC102" s="6">
        <v>-0.36045961216952122</v>
      </c>
      <c r="FD102" s="6">
        <v>782.37801160778281</v>
      </c>
      <c r="FE102" s="6">
        <v>10.000306039472562</v>
      </c>
      <c r="FF102" s="6">
        <v>-22.401471576539972</v>
      </c>
      <c r="FG102" s="6">
        <v>-33.14494550151143</v>
      </c>
      <c r="FH102" s="6">
        <v>12.98180000560688</v>
      </c>
      <c r="FI102" s="6">
        <v>266.60576405931187</v>
      </c>
      <c r="FJ102" s="6">
        <v>191.45611301270162</v>
      </c>
      <c r="FK102" s="6">
        <v>-47.626777364075295</v>
      </c>
      <c r="FL102" s="6">
        <v>793.95090619752864</v>
      </c>
      <c r="FM102" s="6">
        <v>106.70064035587511</v>
      </c>
      <c r="FN102" s="6">
        <v>445.71668715074907</v>
      </c>
      <c r="FO102" s="6">
        <v>0.42528287282734845</v>
      </c>
      <c r="FP102" s="6">
        <v>5.5905895521230482</v>
      </c>
      <c r="FQ102" s="6">
        <v>325.69479140075987</v>
      </c>
      <c r="FR102" s="6">
        <v>30.453814348759611</v>
      </c>
      <c r="FS102" s="6">
        <v>-1185.6254920501849</v>
      </c>
      <c r="FT102" s="6">
        <v>124.84256716370022</v>
      </c>
      <c r="FU102" s="6">
        <v>19.289954123501378</v>
      </c>
      <c r="FV102" s="6">
        <v>-49.794789987346384</v>
      </c>
      <c r="FW102" s="6">
        <v>-375.82211410669856</v>
      </c>
      <c r="FX102" s="6">
        <v>4.407492681073867</v>
      </c>
      <c r="FY102" s="6">
        <v>311.39844831670615</v>
      </c>
      <c r="FZ102" s="6">
        <v>3.1438990304715748</v>
      </c>
      <c r="GA102" s="6">
        <v>1724.5048251706367</v>
      </c>
      <c r="GB102" s="6">
        <v>1542.8149329481291</v>
      </c>
      <c r="GC102" s="6">
        <v>1177.808547853821</v>
      </c>
      <c r="GD102" s="6">
        <v>161993.8413652734</v>
      </c>
      <c r="GE102" s="6">
        <v>1.6762583892308152</v>
      </c>
      <c r="GG102" s="6">
        <v>7.391084081865314E-3</v>
      </c>
      <c r="GH102" s="6">
        <v>1.2389366697737071E-4</v>
      </c>
      <c r="GI102" s="6" t="s">
        <v>334</v>
      </c>
      <c r="GJ102" s="6">
        <v>21917466.9873855</v>
      </c>
    </row>
    <row r="103" spans="1:192" x14ac:dyDescent="0.35">
      <c r="A103" s="6" t="s">
        <v>96</v>
      </c>
      <c r="B103" s="6" t="s">
        <v>259</v>
      </c>
      <c r="C103" s="6">
        <v>212</v>
      </c>
      <c r="D103" s="6">
        <v>9169.3110025516689</v>
      </c>
      <c r="E103" s="6">
        <v>4019.7224583184061</v>
      </c>
      <c r="F103" s="6">
        <v>232.49615513386149</v>
      </c>
      <c r="G103" s="6">
        <v>0.7467793137043337</v>
      </c>
      <c r="H103" s="6">
        <v>5.1905304478190136E-6</v>
      </c>
      <c r="I103" s="6">
        <v>1.4876173003877891</v>
      </c>
      <c r="J103" s="6">
        <v>1.7339160001110561</v>
      </c>
      <c r="K103" s="6">
        <v>6.7952625760886822E-5</v>
      </c>
      <c r="L103" s="6">
        <v>17996.854775107688</v>
      </c>
      <c r="M103" s="6">
        <v>10499.674169215848</v>
      </c>
      <c r="N103" s="6">
        <v>436.7458677958997</v>
      </c>
      <c r="O103" s="6">
        <v>0.42286315271858677</v>
      </c>
      <c r="P103" s="6">
        <v>6.660268910012423</v>
      </c>
      <c r="Q103" s="6">
        <v>10.362467083563438</v>
      </c>
      <c r="R103" s="6">
        <v>28950.720411265731</v>
      </c>
      <c r="S103" s="8">
        <v>7.2119452675788488E-3</v>
      </c>
      <c r="T103" s="6">
        <v>170702.60052269834</v>
      </c>
      <c r="U103" s="8">
        <v>4.2523909405861073E-2</v>
      </c>
      <c r="V103" s="6">
        <v>28950.720411265731</v>
      </c>
      <c r="W103" s="6">
        <v>589.51221912842198</v>
      </c>
      <c r="X103" s="6">
        <v>4.5951331295299136</v>
      </c>
      <c r="Y103" s="6">
        <v>116.68782995740055</v>
      </c>
      <c r="Z103" s="6">
        <v>461.60406031943421</v>
      </c>
      <c r="AA103" s="6">
        <v>35.576191901903762</v>
      </c>
      <c r="AB103" s="6">
        <v>5.5789742772258561</v>
      </c>
      <c r="AC103" s="6">
        <v>-13.745739450927745</v>
      </c>
      <c r="AD103" s="6">
        <v>2.4940856534990035</v>
      </c>
      <c r="AE103" s="6">
        <v>17.721402599739775</v>
      </c>
      <c r="AF103" s="6">
        <v>6.9360986092253843E-2</v>
      </c>
      <c r="AG103" s="6">
        <v>555.9242183528745</v>
      </c>
      <c r="AH103" s="6">
        <v>0.49644780331564398</v>
      </c>
      <c r="AI103" s="6">
        <v>0.97246463491233315</v>
      </c>
      <c r="AJ103" s="6">
        <v>0.35313024521719039</v>
      </c>
      <c r="AK103" s="6">
        <v>170.45069122845572</v>
      </c>
      <c r="AL103" s="6">
        <v>0.85596519249576519</v>
      </c>
      <c r="AM103" s="6">
        <v>48.05011952081891</v>
      </c>
      <c r="AN103" s="6">
        <v>0.70046077020522235</v>
      </c>
      <c r="AO103" s="6">
        <v>11.007795098120839</v>
      </c>
      <c r="AP103" s="6">
        <v>448.00226038854942</v>
      </c>
      <c r="AQ103" s="6">
        <v>-7.1383723159584134E-2</v>
      </c>
      <c r="AR103" s="6">
        <v>3.303851154131114</v>
      </c>
      <c r="AS103" s="6">
        <v>328.4917128662471</v>
      </c>
      <c r="AT103" s="6">
        <v>64.498010910304131</v>
      </c>
      <c r="AU103" s="6">
        <v>67.080508037979683</v>
      </c>
      <c r="AV103" s="6">
        <v>317.95187444209228</v>
      </c>
      <c r="AW103" s="6">
        <v>-21.722024822957369</v>
      </c>
      <c r="AX103" s="6">
        <v>1.5179921206649731</v>
      </c>
      <c r="AY103" s="6">
        <v>204.93705771222162</v>
      </c>
      <c r="AZ103" s="6">
        <v>484.1100998430955</v>
      </c>
      <c r="BA103" s="6">
        <v>-0.12216800519368538</v>
      </c>
      <c r="BB103" s="6">
        <v>1692.8858848875277</v>
      </c>
      <c r="BC103" s="6">
        <v>40.425056501220141</v>
      </c>
      <c r="BD103" s="6">
        <v>6.8964594709883791</v>
      </c>
      <c r="BE103" s="6">
        <v>34.671504895287597</v>
      </c>
      <c r="BF103" s="6">
        <v>3.1474698110467494</v>
      </c>
      <c r="BG103" s="6">
        <v>245.19646145117412</v>
      </c>
      <c r="BH103" s="6">
        <v>0.78830966063949592</v>
      </c>
      <c r="BI103" s="6">
        <v>-0.40298843230644105</v>
      </c>
      <c r="BJ103" s="6">
        <v>-0.49340378730419748</v>
      </c>
      <c r="BK103" s="6">
        <v>0.32878695460888707</v>
      </c>
      <c r="BL103" s="6">
        <v>10.142762893669259</v>
      </c>
      <c r="BM103" s="6">
        <v>-13.034512140068113</v>
      </c>
      <c r="BN103" s="6">
        <v>44.480713284606139</v>
      </c>
      <c r="BO103" s="6">
        <v>225.08206861500469</v>
      </c>
      <c r="BP103" s="6">
        <v>6.4352205104796267</v>
      </c>
      <c r="BQ103" s="6">
        <v>4.0029643858440771</v>
      </c>
      <c r="BR103" s="6">
        <v>-0.6524236068286503</v>
      </c>
      <c r="BS103" s="6">
        <v>663.69210704246598</v>
      </c>
      <c r="BT103" s="6">
        <v>2.6309185249559448</v>
      </c>
      <c r="BU103" s="6">
        <v>-5.1796942590368431</v>
      </c>
      <c r="BV103" s="6">
        <v>12.139050999520341</v>
      </c>
      <c r="BW103" s="6">
        <v>5.272737441718192</v>
      </c>
      <c r="BX103" s="6">
        <v>10.209345147357139</v>
      </c>
      <c r="BY103" s="6">
        <v>4.7703376262329105</v>
      </c>
      <c r="BZ103" s="6">
        <v>1.0452030692409908</v>
      </c>
      <c r="CA103" s="6">
        <v>182.97026221875976</v>
      </c>
      <c r="CB103" s="6">
        <v>3.7401692135784192</v>
      </c>
      <c r="CC103" s="6">
        <v>32.012542636617177</v>
      </c>
      <c r="CD103" s="6">
        <v>233.82258948845646</v>
      </c>
      <c r="CE103" s="6">
        <v>13.291416496036945</v>
      </c>
      <c r="CF103" s="6">
        <v>5.2260073746563238</v>
      </c>
      <c r="CG103" s="6">
        <v>-7.5319302377271375</v>
      </c>
      <c r="CH103" s="6">
        <v>17.502667268746993</v>
      </c>
      <c r="CI103" s="6">
        <v>1.3545024130827945</v>
      </c>
      <c r="CJ103" s="6">
        <v>-4.0946965248992002E-2</v>
      </c>
      <c r="CK103" s="6">
        <v>8231.0677147559963</v>
      </c>
      <c r="CL103" s="6">
        <v>471.96865296039141</v>
      </c>
      <c r="CM103" s="6">
        <v>53.918343510646999</v>
      </c>
      <c r="CN103" s="6">
        <v>119.9307435030988</v>
      </c>
      <c r="CO103" s="6">
        <v>-1.6903650450038092</v>
      </c>
      <c r="CP103" s="6">
        <v>0.85966020791352871</v>
      </c>
      <c r="CQ103" s="6">
        <v>6.5078769937882353</v>
      </c>
      <c r="CR103" s="6">
        <v>1.6322216731525701</v>
      </c>
      <c r="CS103" s="6">
        <v>12.233483492265036</v>
      </c>
      <c r="CT103" s="6">
        <v>-0.54337378572599482</v>
      </c>
      <c r="CU103" s="6">
        <v>12.720854777905339</v>
      </c>
      <c r="CV103" s="6">
        <v>-323.86081966309786</v>
      </c>
      <c r="CW103" s="6">
        <v>-5.1538551348796933</v>
      </c>
      <c r="CX103" s="6">
        <v>0.59058554066943958</v>
      </c>
      <c r="CY103" s="6">
        <v>3.0237617976326758</v>
      </c>
      <c r="CZ103" s="6">
        <v>52.84004899870952</v>
      </c>
      <c r="DA103" s="6">
        <v>0.35496994926526931</v>
      </c>
      <c r="DB103" s="6">
        <v>-0.33734877162737781</v>
      </c>
      <c r="DC103" s="6">
        <v>0.38991170866111119</v>
      </c>
      <c r="DD103" s="6">
        <v>85.7967579922487</v>
      </c>
      <c r="DE103" s="6">
        <v>9.3820709979605823</v>
      </c>
      <c r="DF103" s="6">
        <v>-0.24167676549741074</v>
      </c>
      <c r="DG103" s="6">
        <v>0.13136822198498188</v>
      </c>
      <c r="DH103" s="6">
        <v>2.2457667183046395</v>
      </c>
      <c r="DI103" s="6">
        <v>460.78538995935662</v>
      </c>
      <c r="DJ103" s="6">
        <v>278.45456335147458</v>
      </c>
      <c r="DK103" s="6">
        <v>11.187540983707146</v>
      </c>
      <c r="DL103" s="6">
        <v>485.28887963659975</v>
      </c>
      <c r="DM103" s="6">
        <v>26.590468717874543</v>
      </c>
      <c r="DN103" s="6">
        <v>0.29334930671721116</v>
      </c>
      <c r="DO103" s="6">
        <v>59.005898062449049</v>
      </c>
      <c r="DP103" s="6">
        <v>2.9804844527276781</v>
      </c>
      <c r="DQ103" s="6">
        <v>1.8583768160389738</v>
      </c>
      <c r="DR103" s="6">
        <v>59.513166951091087</v>
      </c>
      <c r="DS103" s="6">
        <v>433.556832262456</v>
      </c>
      <c r="DT103" s="6">
        <v>567.39644506429511</v>
      </c>
      <c r="DU103" s="6">
        <v>14.855689394182736</v>
      </c>
      <c r="DV103" s="6">
        <v>250.28517893458414</v>
      </c>
      <c r="DW103" s="6">
        <v>0.94656830376809309</v>
      </c>
      <c r="DX103" s="6">
        <v>-0.91392641365840488</v>
      </c>
      <c r="DY103" s="6">
        <v>11.321799199268833</v>
      </c>
      <c r="DZ103" s="6">
        <v>956.36787600420064</v>
      </c>
      <c r="EA103" s="6">
        <v>4571.8675268480283</v>
      </c>
      <c r="EB103" s="6">
        <v>-3.9277684624299307</v>
      </c>
      <c r="EC103" s="6">
        <v>3.0634838719120165</v>
      </c>
      <c r="ED103" s="6">
        <v>2863.3777057212692</v>
      </c>
      <c r="EE103" s="6">
        <v>0.76031048734206019</v>
      </c>
      <c r="EF103" s="6">
        <v>78.472274465222597</v>
      </c>
      <c r="EG103" s="6">
        <v>21.720898894200353</v>
      </c>
      <c r="EH103" s="6">
        <v>-1.1614252446353559</v>
      </c>
      <c r="EI103" s="6">
        <v>92.815917106681312</v>
      </c>
      <c r="EJ103" s="6">
        <v>-16.82420635562632</v>
      </c>
      <c r="EK103" s="6">
        <v>1.4824243124678333</v>
      </c>
      <c r="EL103" s="6">
        <v>-2.4655694848947798</v>
      </c>
      <c r="EM103" s="6">
        <v>0.45435115937850667</v>
      </c>
      <c r="EN103" s="6">
        <v>0.49951427794050463</v>
      </c>
      <c r="EO103" s="6">
        <v>10.909892359842711</v>
      </c>
      <c r="EP103" s="6">
        <v>69.385074909222169</v>
      </c>
      <c r="EQ103" s="6">
        <v>10.247454969916241</v>
      </c>
      <c r="ER103" s="6">
        <v>-0.54020900950128503</v>
      </c>
      <c r="ES103" s="6">
        <v>0.6155877492414692</v>
      </c>
      <c r="ET103" s="6">
        <v>40.327248208766513</v>
      </c>
      <c r="EU103" s="6">
        <v>108.17882634314286</v>
      </c>
      <c r="EV103" s="6">
        <v>226.17521413285121</v>
      </c>
      <c r="EW103" s="6">
        <v>-2.5144924622941258</v>
      </c>
      <c r="EX103" s="6">
        <v>0.59657529150843602</v>
      </c>
      <c r="EY103" s="6">
        <v>8.0509321237237117</v>
      </c>
      <c r="EZ103" s="6">
        <v>17.824891505670067</v>
      </c>
      <c r="FA103" s="6">
        <v>3.8115226536269309</v>
      </c>
      <c r="FB103" s="6">
        <v>8.4170837278392217</v>
      </c>
      <c r="FC103" s="6">
        <v>-6.4419519677555798E-2</v>
      </c>
      <c r="FD103" s="6">
        <v>139.82264312694105</v>
      </c>
      <c r="FE103" s="6">
        <v>1.7872041414404389</v>
      </c>
      <c r="FF103" s="6">
        <v>-4.0034777553731846</v>
      </c>
      <c r="FG103" s="6">
        <v>-5.9234971044189315</v>
      </c>
      <c r="FH103" s="6">
        <v>2.3200416709042844</v>
      </c>
      <c r="FI103" s="6">
        <v>47.64643439690424</v>
      </c>
      <c r="FJ103" s="6">
        <v>34.216068661278278</v>
      </c>
      <c r="FK103" s="6">
        <v>-8.5116168857794747</v>
      </c>
      <c r="FL103" s="6">
        <v>141.89089234427581</v>
      </c>
      <c r="FM103" s="6">
        <v>19.068999047195614</v>
      </c>
      <c r="FN103" s="6">
        <v>79.656233123335994</v>
      </c>
      <c r="FO103" s="6">
        <v>7.6004405125266766E-2</v>
      </c>
      <c r="FP103" s="6">
        <v>0.99912190299077419</v>
      </c>
      <c r="FQ103" s="6">
        <v>58.206526654230089</v>
      </c>
      <c r="FR103" s="6">
        <v>5.4425517491094748</v>
      </c>
      <c r="FS103" s="6">
        <v>-211.88899431933854</v>
      </c>
      <c r="FT103" s="6">
        <v>22.311232494519636</v>
      </c>
      <c r="FU103" s="6">
        <v>3.4474030856295697</v>
      </c>
      <c r="FV103" s="6">
        <v>-8.8990731419891702</v>
      </c>
      <c r="FW103" s="6">
        <v>-67.165028362653814</v>
      </c>
      <c r="FX103" s="6">
        <v>0.7876848110339526</v>
      </c>
      <c r="FY103" s="6">
        <v>55.651556489674839</v>
      </c>
      <c r="FZ103" s="6">
        <v>0.56186174156583368</v>
      </c>
      <c r="GA103" s="6">
        <v>308.19478457096659</v>
      </c>
      <c r="GB103" s="6">
        <v>275.72408551873446</v>
      </c>
      <c r="GC103" s="6">
        <v>210.49198956908324</v>
      </c>
      <c r="GD103" s="6">
        <v>28950.720411265731</v>
      </c>
      <c r="GE103" s="6">
        <v>9.184734728579419E-2</v>
      </c>
      <c r="GG103" s="6">
        <v>7.2119452675788488E-3</v>
      </c>
      <c r="GH103" s="6">
        <v>6.6239804159745438E-6</v>
      </c>
      <c r="GI103" s="6" t="s">
        <v>334</v>
      </c>
      <c r="GJ103" s="6">
        <v>4014273.4501068802</v>
      </c>
    </row>
    <row r="104" spans="1:192" x14ac:dyDescent="0.35">
      <c r="A104" s="6" t="s">
        <v>97</v>
      </c>
      <c r="B104" s="6" t="s">
        <v>260</v>
      </c>
      <c r="C104" s="6">
        <v>183</v>
      </c>
      <c r="D104" s="6">
        <v>9811.2354597989943</v>
      </c>
      <c r="E104" s="6">
        <v>6742.0617007469891</v>
      </c>
      <c r="F104" s="6">
        <v>89.708497522615758</v>
      </c>
      <c r="G104" s="6">
        <v>1.2333863563198739</v>
      </c>
      <c r="H104" s="6">
        <v>2.3614802139211828E-5</v>
      </c>
      <c r="I104" s="6">
        <v>5.8992383968654742</v>
      </c>
      <c r="J104" s="6">
        <v>6.9055475918562719</v>
      </c>
      <c r="K104" s="6">
        <v>1.9554222644205149E-4</v>
      </c>
      <c r="L104" s="6">
        <v>30185.145012205212</v>
      </c>
      <c r="M104" s="6">
        <v>4051.2927779603947</v>
      </c>
      <c r="N104" s="6">
        <v>721.33277480128459</v>
      </c>
      <c r="O104" s="6">
        <v>1.9238553330534152</v>
      </c>
      <c r="P104" s="6">
        <v>26.411708224388406</v>
      </c>
      <c r="Q104" s="6">
        <v>29.819302230978607</v>
      </c>
      <c r="R104" s="6">
        <v>35015.925430755306</v>
      </c>
      <c r="S104" s="8">
        <v>2.7427703668022479E-2</v>
      </c>
      <c r="T104" s="6">
        <v>1883.2119903361108</v>
      </c>
      <c r="U104" s="8">
        <v>1.4751053921778787E-3</v>
      </c>
      <c r="V104" s="6">
        <v>35015.925430755276</v>
      </c>
      <c r="W104" s="6">
        <v>713.01562145193657</v>
      </c>
      <c r="X104" s="6">
        <v>5.5578181379348282</v>
      </c>
      <c r="Y104" s="6">
        <v>141.13404759610108</v>
      </c>
      <c r="Z104" s="6">
        <v>558.31057483424161</v>
      </c>
      <c r="AA104" s="6">
        <v>43.029439856790049</v>
      </c>
      <c r="AB104" s="6">
        <v>6.7477749947605421</v>
      </c>
      <c r="AC104" s="6">
        <v>-16.625485679346998</v>
      </c>
      <c r="AD104" s="6">
        <v>3.0165991042783697</v>
      </c>
      <c r="AE104" s="6">
        <v>21.43405425308211</v>
      </c>
      <c r="AF104" s="6">
        <v>8.3892182381233929E-2</v>
      </c>
      <c r="AG104" s="6">
        <v>672.39090076045932</v>
      </c>
      <c r="AH104" s="6">
        <v>0.60045411700353801</v>
      </c>
      <c r="AI104" s="6">
        <v>1.1761969531813867</v>
      </c>
      <c r="AJ104" s="6">
        <v>0.42711138645992897</v>
      </c>
      <c r="AK104" s="6">
        <v>206.16028233113528</v>
      </c>
      <c r="AL104" s="6">
        <v>1.0352907605052384</v>
      </c>
      <c r="AM104" s="6">
        <v>58.116667847241132</v>
      </c>
      <c r="AN104" s="6">
        <v>0.84720800547440189</v>
      </c>
      <c r="AO104" s="6">
        <v>13.313939233195795</v>
      </c>
      <c r="AP104" s="6">
        <v>541.85918414903517</v>
      </c>
      <c r="AQ104" s="6">
        <v>-8.6338684896870813E-2</v>
      </c>
      <c r="AR104" s="6">
        <v>3.9960112910472496</v>
      </c>
      <c r="AS104" s="6">
        <v>397.3110568215634</v>
      </c>
      <c r="AT104" s="6">
        <v>78.010409011735931</v>
      </c>
      <c r="AU104" s="6">
        <v>81.133941882877821</v>
      </c>
      <c r="AV104" s="6">
        <v>384.5631116557912</v>
      </c>
      <c r="AW104" s="6">
        <v>-26.272810852392759</v>
      </c>
      <c r="AX104" s="6">
        <v>1.8360129954139166</v>
      </c>
      <c r="AY104" s="6">
        <v>247.87157724949373</v>
      </c>
      <c r="AZ104" s="6">
        <v>585.53165225501255</v>
      </c>
      <c r="BA104" s="6">
        <v>-0.14776232505155773</v>
      </c>
      <c r="BB104" s="6">
        <v>2047.5471789963738</v>
      </c>
      <c r="BC104" s="6">
        <v>48.894146462412934</v>
      </c>
      <c r="BD104" s="6">
        <v>8.3412746605913384</v>
      </c>
      <c r="BE104" s="6">
        <v>41.935220013144374</v>
      </c>
      <c r="BF104" s="6">
        <v>3.8068678994350456</v>
      </c>
      <c r="BG104" s="6">
        <v>296.56536652947523</v>
      </c>
      <c r="BH104" s="6">
        <v>0.95346132673628292</v>
      </c>
      <c r="BI104" s="6">
        <v>-0.48741491384816238</v>
      </c>
      <c r="BJ104" s="6">
        <v>-0.59677237657868287</v>
      </c>
      <c r="BK104" s="6">
        <v>0.39766815200598243</v>
      </c>
      <c r="BL104" s="6">
        <v>12.267681912618322</v>
      </c>
      <c r="BM104" s="6">
        <v>-15.765255532131514</v>
      </c>
      <c r="BN104" s="6">
        <v>53.799467417552933</v>
      </c>
      <c r="BO104" s="6">
        <v>272.2369881806535</v>
      </c>
      <c r="BP104" s="6">
        <v>7.7834056743450137</v>
      </c>
      <c r="BQ104" s="6">
        <v>4.8415894473610885</v>
      </c>
      <c r="BR104" s="6">
        <v>-0.78910700809664713</v>
      </c>
      <c r="BS104" s="6">
        <v>802.73627042926523</v>
      </c>
      <c r="BT104" s="6">
        <v>3.18209859981244</v>
      </c>
      <c r="BU104" s="6">
        <v>-6.2648454115140897</v>
      </c>
      <c r="BV104" s="6">
        <v>14.68219438276687</v>
      </c>
      <c r="BW104" s="6">
        <v>6.3773812344686887</v>
      </c>
      <c r="BX104" s="6">
        <v>12.348213215364046</v>
      </c>
      <c r="BY104" s="6">
        <v>5.7697281527646416</v>
      </c>
      <c r="BZ104" s="6">
        <v>1.2641741625986367</v>
      </c>
      <c r="CA104" s="6">
        <v>221.30271602514938</v>
      </c>
      <c r="CB104" s="6">
        <v>4.5237384224160939</v>
      </c>
      <c r="CC104" s="6">
        <v>38.719202489222404</v>
      </c>
      <c r="CD104" s="6">
        <v>282.80865696066945</v>
      </c>
      <c r="CE104" s="6">
        <v>16.075981608845662</v>
      </c>
      <c r="CF104" s="6">
        <v>6.3208611713971035</v>
      </c>
      <c r="CG104" s="6">
        <v>-9.1098771915629122</v>
      </c>
      <c r="CH104" s="6">
        <v>21.169493650433534</v>
      </c>
      <c r="CI104" s="6">
        <v>1.6382720297982265</v>
      </c>
      <c r="CJ104" s="6">
        <v>-4.952539561732263E-2</v>
      </c>
      <c r="CK104" s="6">
        <v>9955.4846726106898</v>
      </c>
      <c r="CL104" s="6">
        <v>570.84656004912711</v>
      </c>
      <c r="CM104" s="6">
        <v>65.214290660068613</v>
      </c>
      <c r="CN104" s="6">
        <v>145.05635478851099</v>
      </c>
      <c r="CO104" s="6">
        <v>-2.0444982206237587</v>
      </c>
      <c r="CP104" s="6">
        <v>1.0397598853662402</v>
      </c>
      <c r="CQ104" s="6">
        <v>7.8712837639211592</v>
      </c>
      <c r="CR104" s="6">
        <v>1.9741737539399034</v>
      </c>
      <c r="CS104" s="6">
        <v>14.796410577639239</v>
      </c>
      <c r="CT104" s="6">
        <v>-0.65721113988599322</v>
      </c>
      <c r="CU104" s="6">
        <v>15.385886637393225</v>
      </c>
      <c r="CV104" s="6">
        <v>-391.70998683864968</v>
      </c>
      <c r="CW104" s="6">
        <v>-6.2335929648796125</v>
      </c>
      <c r="CX104" s="6">
        <v>0.71431380493440633</v>
      </c>
      <c r="CY104" s="6">
        <v>3.6572429328933338</v>
      </c>
      <c r="CZ104" s="6">
        <v>63.910092364274121</v>
      </c>
      <c r="DA104" s="6">
        <v>0.42933651035484688</v>
      </c>
      <c r="DB104" s="6">
        <v>-0.40802367829383884</v>
      </c>
      <c r="DC104" s="6">
        <v>0.47159860345799737</v>
      </c>
      <c r="DD104" s="6">
        <v>103.77126501101093</v>
      </c>
      <c r="DE104" s="6">
        <v>11.347624300319671</v>
      </c>
      <c r="DF104" s="6">
        <v>-0.29230829073636472</v>
      </c>
      <c r="DG104" s="6">
        <v>0.1588899965061672</v>
      </c>
      <c r="DH104" s="6">
        <v>2.7162571026186515</v>
      </c>
      <c r="DI104" s="6">
        <v>557.32039221102468</v>
      </c>
      <c r="DJ104" s="6">
        <v>336.79107419981733</v>
      </c>
      <c r="DK104" s="6">
        <v>13.531342062443732</v>
      </c>
      <c r="DL104" s="6">
        <v>586.95738759984226</v>
      </c>
      <c r="DM104" s="6">
        <v>32.161198635720552</v>
      </c>
      <c r="DN104" s="6">
        <v>0.35480628126878938</v>
      </c>
      <c r="DO104" s="6">
        <v>71.367693003088647</v>
      </c>
      <c r="DP104" s="6">
        <v>3.6048989407402137</v>
      </c>
      <c r="DQ104" s="6">
        <v>2.2477086265301742</v>
      </c>
      <c r="DR104" s="6">
        <v>71.981235233668855</v>
      </c>
      <c r="DS104" s="6">
        <v>524.38742431393996</v>
      </c>
      <c r="DT104" s="6">
        <v>686.26657049666073</v>
      </c>
      <c r="DU104" s="6">
        <v>17.967971251131381</v>
      </c>
      <c r="DV104" s="6">
        <v>302.72017543944372</v>
      </c>
      <c r="DW104" s="6">
        <v>1.1448753146385342</v>
      </c>
      <c r="DX104" s="6">
        <v>-1.1053949157481846</v>
      </c>
      <c r="DY104" s="6">
        <v>13.693727509085154</v>
      </c>
      <c r="DZ104" s="6">
        <v>1156.7279071059502</v>
      </c>
      <c r="EA104" s="6">
        <v>5529.67836811088</v>
      </c>
      <c r="EB104" s="6">
        <v>-4.7506399024253447</v>
      </c>
      <c r="EC104" s="6">
        <v>3.7052868216519386</v>
      </c>
      <c r="ED104" s="6">
        <v>3463.2582125523563</v>
      </c>
      <c r="EE104" s="6">
        <v>0.91959629849593949</v>
      </c>
      <c r="EF104" s="6">
        <v>94.912294824509516</v>
      </c>
      <c r="EG104" s="6">
        <v>26.27144904042968</v>
      </c>
      <c r="EH104" s="6">
        <v>-1.4047450005327979</v>
      </c>
      <c r="EI104" s="6">
        <v>112.26094501365215</v>
      </c>
      <c r="EJ104" s="6">
        <v>-20.34889449421112</v>
      </c>
      <c r="EK104" s="6">
        <v>1.7929936956564634</v>
      </c>
      <c r="EL104" s="6">
        <v>-2.982108769694924</v>
      </c>
      <c r="EM104" s="6">
        <v>0.54953818385756159</v>
      </c>
      <c r="EN104" s="6">
        <v>0.60416302114388665</v>
      </c>
      <c r="EO104" s="6">
        <v>13.195525772863398</v>
      </c>
      <c r="EP104" s="6">
        <v>83.921317829564614</v>
      </c>
      <c r="EQ104" s="6">
        <v>12.394307084046829</v>
      </c>
      <c r="ER104" s="6">
        <v>-0.65338333986184127</v>
      </c>
      <c r="ES104" s="6">
        <v>0.74455400132764349</v>
      </c>
      <c r="ET104" s="6">
        <v>48.775847234400189</v>
      </c>
      <c r="EU104" s="6">
        <v>130.8423991737381</v>
      </c>
      <c r="EV104" s="6">
        <v>273.55914878301917</v>
      </c>
      <c r="EW104" s="6">
        <v>-3.0412811600234018</v>
      </c>
      <c r="EX104" s="6">
        <v>0.72155841459342829</v>
      </c>
      <c r="EY104" s="6">
        <v>9.7376104942342163</v>
      </c>
      <c r="EZ104" s="6">
        <v>21.559224188803476</v>
      </c>
      <c r="FA104" s="6">
        <v>4.6100404798596903</v>
      </c>
      <c r="FB104" s="6">
        <v>10.180471227367166</v>
      </c>
      <c r="FC104" s="6">
        <v>-7.7915473786848932E-2</v>
      </c>
      <c r="FD104" s="6">
        <v>169.11562737343377</v>
      </c>
      <c r="FE104" s="6">
        <v>2.1616252050799805</v>
      </c>
      <c r="FF104" s="6">
        <v>-4.8422103683224416</v>
      </c>
      <c r="FG104" s="6">
        <v>-7.1644757004704873</v>
      </c>
      <c r="FH104" s="6">
        <v>2.8060927324287475</v>
      </c>
      <c r="FI104" s="6">
        <v>57.628410284192704</v>
      </c>
      <c r="FJ104" s="6">
        <v>41.384369430430425</v>
      </c>
      <c r="FK104" s="6">
        <v>-10.294809176894722</v>
      </c>
      <c r="FL104" s="6">
        <v>171.61717688023742</v>
      </c>
      <c r="FM104" s="6">
        <v>23.063973510514547</v>
      </c>
      <c r="FN104" s="6">
        <v>96.344294011288397</v>
      </c>
      <c r="FO104" s="6">
        <v>9.1927404377807054E-2</v>
      </c>
      <c r="FP104" s="6">
        <v>1.2084389457108411</v>
      </c>
      <c r="FQ104" s="6">
        <v>70.400852481538763</v>
      </c>
      <c r="FR104" s="6">
        <v>6.5827718099092456</v>
      </c>
      <c r="FS104" s="6">
        <v>-256.27995156198295</v>
      </c>
      <c r="FT104" s="6">
        <v>26.985458123257384</v>
      </c>
      <c r="FU104" s="6">
        <v>4.1696374964536895</v>
      </c>
      <c r="FV104" s="6">
        <v>-10.763437908145184</v>
      </c>
      <c r="FW104" s="6">
        <v>-81.236169300507839</v>
      </c>
      <c r="FX104" s="6">
        <v>0.95270557051045079</v>
      </c>
      <c r="FY104" s="6">
        <v>67.310613499953448</v>
      </c>
      <c r="FZ104" s="6">
        <v>0.67957234105330455</v>
      </c>
      <c r="GA104" s="6">
        <v>372.76190165151218</v>
      </c>
      <c r="GB104" s="6">
        <v>333.4885585171902</v>
      </c>
      <c r="GC104" s="6">
        <v>254.59027291266287</v>
      </c>
      <c r="GD104" s="6">
        <v>35015.925430755276</v>
      </c>
      <c r="GE104" s="6">
        <v>1.0132711813384055E-3</v>
      </c>
      <c r="GG104" s="6">
        <v>2.7427703668022479E-2</v>
      </c>
      <c r="GH104" s="6">
        <v>2.779170169709686E-7</v>
      </c>
      <c r="GI104" s="6" t="s">
        <v>334</v>
      </c>
      <c r="GJ104" s="6">
        <v>1276662.6712384899</v>
      </c>
    </row>
    <row r="105" spans="1:192" x14ac:dyDescent="0.35">
      <c r="A105" s="6" t="s">
        <v>98</v>
      </c>
      <c r="B105" s="6" t="s">
        <v>261</v>
      </c>
      <c r="C105" s="6">
        <v>130</v>
      </c>
      <c r="D105" s="6">
        <v>693048.87013901549</v>
      </c>
      <c r="E105" s="6">
        <v>529949.3842925661</v>
      </c>
      <c r="F105" s="6">
        <v>5085.2608705828352</v>
      </c>
      <c r="G105" s="6">
        <v>146.15899362374711</v>
      </c>
      <c r="H105" s="6">
        <v>1.09911948224138E-3</v>
      </c>
      <c r="I105" s="6">
        <v>156.6791147091985</v>
      </c>
      <c r="J105" s="6">
        <v>185.14539863846571</v>
      </c>
      <c r="K105" s="6">
        <v>1.7311645864206662E-2</v>
      </c>
      <c r="L105" s="6">
        <v>2372656.8702608617</v>
      </c>
      <c r="M105" s="6">
        <v>229653.61373757306</v>
      </c>
      <c r="N105" s="6">
        <v>85479.518962214061</v>
      </c>
      <c r="O105" s="6">
        <v>89.543281587010696</v>
      </c>
      <c r="P105" s="6">
        <v>701.47411990565104</v>
      </c>
      <c r="Q105" s="6">
        <v>2639.9474401680209</v>
      </c>
      <c r="R105" s="6">
        <v>2691220.9678023094</v>
      </c>
      <c r="S105" s="8">
        <v>2.1540076866573884E-2</v>
      </c>
      <c r="T105" s="6">
        <v>378799.65006658307</v>
      </c>
      <c r="U105" s="8">
        <v>3.0318482492088165E-3</v>
      </c>
      <c r="V105" s="6">
        <v>2691220.9678023104</v>
      </c>
      <c r="W105" s="6">
        <v>54800.282077841264</v>
      </c>
      <c r="X105" s="6">
        <v>427.15754400438715</v>
      </c>
      <c r="Y105" s="6">
        <v>10847.14750471307</v>
      </c>
      <c r="Z105" s="6">
        <v>42910.107531242284</v>
      </c>
      <c r="AA105" s="6">
        <v>3307.1161007691207</v>
      </c>
      <c r="AB105" s="6">
        <v>518.61412567327307</v>
      </c>
      <c r="AC105" s="6">
        <v>-1277.7858962669875</v>
      </c>
      <c r="AD105" s="6">
        <v>231.84692853375483</v>
      </c>
      <c r="AE105" s="6">
        <v>1647.3583239996799</v>
      </c>
      <c r="AF105" s="6">
        <v>6.4477062217173629</v>
      </c>
      <c r="AG105" s="6">
        <v>51677.985614415826</v>
      </c>
      <c r="AH105" s="6">
        <v>46.149136143173635</v>
      </c>
      <c r="AI105" s="6">
        <v>90.399035973691255</v>
      </c>
      <c r="AJ105" s="6">
        <v>32.826524065489544</v>
      </c>
      <c r="AK105" s="6">
        <v>15844.87251764254</v>
      </c>
      <c r="AL105" s="6">
        <v>79.56940072749056</v>
      </c>
      <c r="AM105" s="6">
        <v>4466.6760385525522</v>
      </c>
      <c r="AN105" s="6">
        <v>65.11391375137228</v>
      </c>
      <c r="AO105" s="6">
        <v>1023.2701831421921</v>
      </c>
      <c r="AP105" s="6">
        <v>41645.702063818935</v>
      </c>
      <c r="AQ105" s="6">
        <v>-6.6357372043878975</v>
      </c>
      <c r="AR105" s="6">
        <v>307.12166654877308</v>
      </c>
      <c r="AS105" s="6">
        <v>30536.158439460727</v>
      </c>
      <c r="AT105" s="6">
        <v>5995.6504320979584</v>
      </c>
      <c r="AU105" s="6">
        <v>6235.7159752194757</v>
      </c>
      <c r="AV105" s="6">
        <v>29556.38889447572</v>
      </c>
      <c r="AW105" s="6">
        <v>-2019.2509145270451</v>
      </c>
      <c r="AX105" s="6">
        <v>141.1105549726685</v>
      </c>
      <c r="AY105" s="6">
        <v>19050.679878080788</v>
      </c>
      <c r="AZ105" s="6">
        <v>45002.239423224339</v>
      </c>
      <c r="BA105" s="6">
        <v>-11.356577401227206</v>
      </c>
      <c r="BB105" s="6">
        <v>157368.44972372471</v>
      </c>
      <c r="BC105" s="6">
        <v>3757.8601891489257</v>
      </c>
      <c r="BD105" s="6">
        <v>641.08581991280766</v>
      </c>
      <c r="BE105" s="6">
        <v>3223.017584154788</v>
      </c>
      <c r="BF105" s="6">
        <v>292.58466216673509</v>
      </c>
      <c r="BG105" s="6">
        <v>22793.141203890355</v>
      </c>
      <c r="BH105" s="6">
        <v>73.280231292917293</v>
      </c>
      <c r="BI105" s="6">
        <v>-37.461275691876978</v>
      </c>
      <c r="BJ105" s="6">
        <v>-45.866168410421011</v>
      </c>
      <c r="BK105" s="6">
        <v>30.563603724312912</v>
      </c>
      <c r="BL105" s="6">
        <v>942.85792488493496</v>
      </c>
      <c r="BM105" s="6">
        <v>-1211.6711390288824</v>
      </c>
      <c r="BN105" s="6">
        <v>4134.8687201494458</v>
      </c>
      <c r="BO105" s="6">
        <v>20923.333648626649</v>
      </c>
      <c r="BP105" s="6">
        <v>598.20965158072477</v>
      </c>
      <c r="BQ105" s="6">
        <v>372.1103148907265</v>
      </c>
      <c r="BR105" s="6">
        <v>-60.648442098982258</v>
      </c>
      <c r="BS105" s="6">
        <v>61695.947087469685</v>
      </c>
      <c r="BT105" s="6">
        <v>244.56673265324821</v>
      </c>
      <c r="BU105" s="6">
        <v>-481.49757928997076</v>
      </c>
      <c r="BV105" s="6">
        <v>1128.4302468141045</v>
      </c>
      <c r="BW105" s="6">
        <v>490.14675142061208</v>
      </c>
      <c r="BX105" s="6">
        <v>949.0473237897935</v>
      </c>
      <c r="BY105" s="6">
        <v>443.44432403894791</v>
      </c>
      <c r="BZ105" s="6">
        <v>97.160705350119628</v>
      </c>
      <c r="CA105" s="6">
        <v>17008.675403317349</v>
      </c>
      <c r="CB105" s="6">
        <v>347.68122063014476</v>
      </c>
      <c r="CC105" s="6">
        <v>2975.8439428265324</v>
      </c>
      <c r="CD105" s="6">
        <v>21735.840995939285</v>
      </c>
      <c r="CE105" s="6">
        <v>1235.5526307389825</v>
      </c>
      <c r="CF105" s="6">
        <v>485.80278572590117</v>
      </c>
      <c r="CG105" s="6">
        <v>-700.15834824986644</v>
      </c>
      <c r="CH105" s="6">
        <v>1627.0249747494872</v>
      </c>
      <c r="CI105" s="6">
        <v>125.91276635757714</v>
      </c>
      <c r="CJ105" s="6">
        <v>-3.8063761412679105</v>
      </c>
      <c r="CK105" s="6">
        <v>765149.25040456024</v>
      </c>
      <c r="CL105" s="6">
        <v>43873.58645825438</v>
      </c>
      <c r="CM105" s="6">
        <v>5012.1784378310304</v>
      </c>
      <c r="CN105" s="6">
        <v>11148.604491170552</v>
      </c>
      <c r="CO105" s="6">
        <v>-157.13411575706817</v>
      </c>
      <c r="CP105" s="6">
        <v>79.912884510532052</v>
      </c>
      <c r="CQ105" s="6">
        <v>604.96370289790093</v>
      </c>
      <c r="CR105" s="6">
        <v>151.72918423060119</v>
      </c>
      <c r="CS105" s="6">
        <v>1137.2085673845822</v>
      </c>
      <c r="CT105" s="6">
        <v>-50.511313871514901</v>
      </c>
      <c r="CU105" s="6">
        <v>1182.5139623587797</v>
      </c>
      <c r="CV105" s="6">
        <v>-30105.676685952483</v>
      </c>
      <c r="CW105" s="6">
        <v>-479.09560822557177</v>
      </c>
      <c r="CX105" s="6">
        <v>54.900056639418551</v>
      </c>
      <c r="CY105" s="6">
        <v>281.08492762280395</v>
      </c>
      <c r="CZ105" s="6">
        <v>4911.9415954047163</v>
      </c>
      <c r="DA105" s="6">
        <v>32.997540538945394</v>
      </c>
      <c r="DB105" s="6">
        <v>-31.359498995840678</v>
      </c>
      <c r="DC105" s="6">
        <v>36.245680626727129</v>
      </c>
      <c r="DD105" s="6">
        <v>7975.5540034281694</v>
      </c>
      <c r="DE105" s="6">
        <v>872.14500476803698</v>
      </c>
      <c r="DF105" s="6">
        <v>-22.465954888092462</v>
      </c>
      <c r="DG105" s="6">
        <v>12.211817477651316</v>
      </c>
      <c r="DH105" s="6">
        <v>208.76352626935505</v>
      </c>
      <c r="DI105" s="6">
        <v>42834.005009182009</v>
      </c>
      <c r="DJ105" s="6">
        <v>25884.770700908499</v>
      </c>
      <c r="DK105" s="6">
        <v>1039.9791247261751</v>
      </c>
      <c r="DL105" s="6">
        <v>45111.817245524944</v>
      </c>
      <c r="DM105" s="6">
        <v>2471.8150685254986</v>
      </c>
      <c r="DN105" s="6">
        <v>27.269366492877328</v>
      </c>
      <c r="DO105" s="6">
        <v>5485.1108308819412</v>
      </c>
      <c r="DP105" s="6">
        <v>277.06192244764361</v>
      </c>
      <c r="DQ105" s="6">
        <v>172.75226945494597</v>
      </c>
      <c r="DR105" s="6">
        <v>5532.2658809129589</v>
      </c>
      <c r="DS105" s="6">
        <v>40302.874026741971</v>
      </c>
      <c r="DT105" s="6">
        <v>52744.428750702784</v>
      </c>
      <c r="DU105" s="6">
        <v>1380.9653860366591</v>
      </c>
      <c r="DV105" s="6">
        <v>23266.181701537043</v>
      </c>
      <c r="DW105" s="6">
        <v>87.991747022863947</v>
      </c>
      <c r="DX105" s="6">
        <v>-84.957399765042084</v>
      </c>
      <c r="DY105" s="6">
        <v>1052.4595922132203</v>
      </c>
      <c r="DZ105" s="6">
        <v>88902.702394704844</v>
      </c>
      <c r="EA105" s="6">
        <v>424994.8041182431</v>
      </c>
      <c r="EB105" s="6">
        <v>-365.12020055468884</v>
      </c>
      <c r="EC105" s="6">
        <v>284.77743950736362</v>
      </c>
      <c r="ED105" s="6">
        <v>266175.83296393848</v>
      </c>
      <c r="EE105" s="6">
        <v>70.67746489578586</v>
      </c>
      <c r="EF105" s="6">
        <v>7294.6796291039764</v>
      </c>
      <c r="EG105" s="6">
        <v>2019.1462496677227</v>
      </c>
      <c r="EH105" s="6">
        <v>-107.96456621788579</v>
      </c>
      <c r="EI105" s="6">
        <v>8628.0458211361329</v>
      </c>
      <c r="EJ105" s="6">
        <v>-1563.9561388349882</v>
      </c>
      <c r="EK105" s="6">
        <v>137.80421821008952</v>
      </c>
      <c r="EL105" s="6">
        <v>-229.19610293152877</v>
      </c>
      <c r="EM105" s="6">
        <v>42.23588738016025</v>
      </c>
      <c r="EN105" s="6">
        <v>46.434191599149337</v>
      </c>
      <c r="EO105" s="6">
        <v>1014.1692731020802</v>
      </c>
      <c r="EP105" s="6">
        <v>6449.9454865229991</v>
      </c>
      <c r="EQ105" s="6">
        <v>952.58996287073228</v>
      </c>
      <c r="ER105" s="6">
        <v>-50.217120427851007</v>
      </c>
      <c r="ES105" s="6">
        <v>57.224229129586682</v>
      </c>
      <c r="ET105" s="6">
        <v>3748.768058668687</v>
      </c>
      <c r="EU105" s="6">
        <v>10056.161697918264</v>
      </c>
      <c r="EV105" s="6">
        <v>21024.951021068377</v>
      </c>
      <c r="EW105" s="6">
        <v>-233.74391869272841</v>
      </c>
      <c r="EX105" s="6">
        <v>55.456856015075743</v>
      </c>
      <c r="EY105" s="6">
        <v>748.40408231385868</v>
      </c>
      <c r="EZ105" s="6">
        <v>1656.9785168521571</v>
      </c>
      <c r="FA105" s="6">
        <v>354.31414275627793</v>
      </c>
      <c r="FB105" s="6">
        <v>782.44105481028964</v>
      </c>
      <c r="FC105" s="6">
        <v>-5.988353990131742</v>
      </c>
      <c r="FD105" s="6">
        <v>12997.729369467928</v>
      </c>
      <c r="FE105" s="6">
        <v>166.1361510477642</v>
      </c>
      <c r="FF105" s="6">
        <v>-372.15803704828727</v>
      </c>
      <c r="FG105" s="6">
        <v>-550.64051545760935</v>
      </c>
      <c r="FH105" s="6">
        <v>215.66802836737207</v>
      </c>
      <c r="FI105" s="6">
        <v>4429.1499993232728</v>
      </c>
      <c r="FJ105" s="6">
        <v>3180.6808296612512</v>
      </c>
      <c r="FK105" s="6">
        <v>-791.22873308521014</v>
      </c>
      <c r="FL105" s="6">
        <v>13189.991101862197</v>
      </c>
      <c r="FM105" s="6">
        <v>1772.6291208575637</v>
      </c>
      <c r="FN105" s="6">
        <v>7404.7388718607099</v>
      </c>
      <c r="FO105" s="6">
        <v>7.0652697346648345</v>
      </c>
      <c r="FP105" s="6">
        <v>92.877060623092078</v>
      </c>
      <c r="FQ105" s="6">
        <v>5410.8023140540354</v>
      </c>
      <c r="FR105" s="6">
        <v>505.9324665320886</v>
      </c>
      <c r="FS105" s="6">
        <v>-19696.922779747067</v>
      </c>
      <c r="FT105" s="6">
        <v>2074.0228862628951</v>
      </c>
      <c r="FU105" s="6">
        <v>320.46606567007547</v>
      </c>
      <c r="FV105" s="6">
        <v>-827.24615807515784</v>
      </c>
      <c r="FW105" s="6">
        <v>-6243.5728736571382</v>
      </c>
      <c r="FX105" s="6">
        <v>73.22214609378328</v>
      </c>
      <c r="FY105" s="6">
        <v>5173.2956412914218</v>
      </c>
      <c r="FZ105" s="6">
        <v>52.229929978512239</v>
      </c>
      <c r="GA105" s="6">
        <v>28649.382627519852</v>
      </c>
      <c r="GB105" s="6">
        <v>25630.949065688321</v>
      </c>
      <c r="GC105" s="6">
        <v>19567.05905191584</v>
      </c>
      <c r="GD105" s="6">
        <v>2691220.9678023104</v>
      </c>
      <c r="GE105" s="6">
        <v>0.20381495598115687</v>
      </c>
      <c r="GG105" s="6">
        <v>2.1540076866573884E-2</v>
      </c>
      <c r="GH105" s="6">
        <v>4.390189818391491E-5</v>
      </c>
      <c r="GI105" s="6" t="s">
        <v>335</v>
      </c>
      <c r="GJ105" s="6">
        <v>124940174.748335</v>
      </c>
    </row>
    <row r="106" spans="1:192" x14ac:dyDescent="0.35">
      <c r="A106" s="6" t="s">
        <v>99</v>
      </c>
      <c r="B106" s="6" t="s">
        <v>262</v>
      </c>
      <c r="C106" s="6">
        <v>61</v>
      </c>
      <c r="D106" s="6">
        <v>7511.3285813925386</v>
      </c>
      <c r="E106" s="6">
        <v>4988.0865739839501</v>
      </c>
      <c r="F106" s="6">
        <v>59.247862548552902</v>
      </c>
      <c r="G106" s="6">
        <v>3.718206096118752</v>
      </c>
      <c r="H106" s="6">
        <v>4.8557780810561233E-7</v>
      </c>
      <c r="I106" s="6">
        <v>8.6880513029643253E-2</v>
      </c>
      <c r="J106" s="6">
        <v>0.1026453993078682</v>
      </c>
      <c r="K106" s="6">
        <v>2.231943631951763E-5</v>
      </c>
      <c r="L106" s="6">
        <v>22332.355183349537</v>
      </c>
      <c r="M106" s="6">
        <v>2675.6711379769818</v>
      </c>
      <c r="N106" s="6">
        <v>2174.5529345719538</v>
      </c>
      <c r="O106" s="6">
        <v>3.9559148123675517E-2</v>
      </c>
      <c r="P106" s="6">
        <v>0.38897610270223498</v>
      </c>
      <c r="Q106" s="6">
        <v>3.4036127610217801</v>
      </c>
      <c r="R106" s="6">
        <v>27186.411403910322</v>
      </c>
      <c r="S106" s="8">
        <v>7.3712046854234681E-3</v>
      </c>
      <c r="T106" s="6">
        <v>19133.790092089588</v>
      </c>
      <c r="U106" s="8">
        <v>5.1878521619235759E-3</v>
      </c>
      <c r="V106" s="6">
        <v>27186.411403910326</v>
      </c>
      <c r="W106" s="6">
        <v>553.58628349092328</v>
      </c>
      <c r="X106" s="6">
        <v>4.3150974462979326</v>
      </c>
      <c r="Y106" s="6">
        <v>109.5766635850955</v>
      </c>
      <c r="Z106" s="6">
        <v>433.47307808879884</v>
      </c>
      <c r="AA106" s="6">
        <v>33.408114737388424</v>
      </c>
      <c r="AB106" s="6">
        <v>5.2389815437364522</v>
      </c>
      <c r="AC106" s="6">
        <v>-12.908049349212858</v>
      </c>
      <c r="AD106" s="6">
        <v>2.3420915849205972</v>
      </c>
      <c r="AE106" s="6">
        <v>16.641428430339634</v>
      </c>
      <c r="AF106" s="6">
        <v>6.5134002763921992E-2</v>
      </c>
      <c r="AG106" s="6">
        <v>522.04519593430553</v>
      </c>
      <c r="AH106" s="6">
        <v>0.46619338067506755</v>
      </c>
      <c r="AI106" s="6">
        <v>0.91320088981938652</v>
      </c>
      <c r="AJ106" s="6">
        <v>0.33160985251000674</v>
      </c>
      <c r="AK106" s="6">
        <v>160.06311932792036</v>
      </c>
      <c r="AL106" s="6">
        <v>0.80380113309932555</v>
      </c>
      <c r="AM106" s="6">
        <v>45.121858756637863</v>
      </c>
      <c r="AN106" s="6">
        <v>0.65777343017995393</v>
      </c>
      <c r="AO106" s="6">
        <v>10.336960253016954</v>
      </c>
      <c r="AP106" s="6">
        <v>420.70019632621529</v>
      </c>
      <c r="AQ106" s="6">
        <v>-6.7033470593847955E-2</v>
      </c>
      <c r="AR106" s="6">
        <v>3.1025085185286225</v>
      </c>
      <c r="AS106" s="6">
        <v>308.47283666494894</v>
      </c>
      <c r="AT106" s="6">
        <v>60.567386041940729</v>
      </c>
      <c r="AU106" s="6">
        <v>62.99250114667862</v>
      </c>
      <c r="AV106" s="6">
        <v>298.57531496395825</v>
      </c>
      <c r="AW106" s="6">
        <v>-20.398245534956363</v>
      </c>
      <c r="AX106" s="6">
        <v>1.4254829487501504</v>
      </c>
      <c r="AY106" s="6">
        <v>192.44782456961948</v>
      </c>
      <c r="AZ106" s="6">
        <v>454.60755905752904</v>
      </c>
      <c r="BA106" s="6">
        <v>-0.11472286707926434</v>
      </c>
      <c r="BB106" s="6">
        <v>1589.7183722072687</v>
      </c>
      <c r="BC106" s="6">
        <v>37.961480801038256</v>
      </c>
      <c r="BD106" s="6">
        <v>6.4761768185818607</v>
      </c>
      <c r="BE106" s="6">
        <v>32.55856098521069</v>
      </c>
      <c r="BF106" s="6">
        <v>2.9556573359468867</v>
      </c>
      <c r="BG106" s="6">
        <v>230.25374778586448</v>
      </c>
      <c r="BH106" s="6">
        <v>0.74026865112077145</v>
      </c>
      <c r="BI106" s="6">
        <v>-0.37842959194329706</v>
      </c>
      <c r="BJ106" s="6">
        <v>-0.46333487247797722</v>
      </c>
      <c r="BK106" s="6">
        <v>0.30875008584441643</v>
      </c>
      <c r="BL106" s="6">
        <v>9.5246446679892056</v>
      </c>
      <c r="BM106" s="6">
        <v>-12.240165510743591</v>
      </c>
      <c r="BN106" s="6">
        <v>41.769978560675554</v>
      </c>
      <c r="BO106" s="6">
        <v>211.36516225100587</v>
      </c>
      <c r="BP106" s="6">
        <v>6.043046590464173</v>
      </c>
      <c r="BQ106" s="6">
        <v>3.759016531637335</v>
      </c>
      <c r="BR106" s="6">
        <v>-0.61266373799681395</v>
      </c>
      <c r="BS106" s="6">
        <v>623.24551552655839</v>
      </c>
      <c r="BT106" s="6">
        <v>2.4705856149192154</v>
      </c>
      <c r="BU106" s="6">
        <v>-4.8640343684798646</v>
      </c>
      <c r="BV106" s="6">
        <v>11.399275383751336</v>
      </c>
      <c r="BW106" s="6">
        <v>4.951407332149536</v>
      </c>
      <c r="BX106" s="6">
        <v>9.5871692793026373</v>
      </c>
      <c r="BY106" s="6">
        <v>4.4796246656388776</v>
      </c>
      <c r="BZ106" s="6">
        <v>0.98150651304545633</v>
      </c>
      <c r="CA106" s="6">
        <v>171.81972512935729</v>
      </c>
      <c r="CB106" s="6">
        <v>3.5122365701481728</v>
      </c>
      <c r="CC106" s="6">
        <v>30.061640672182662</v>
      </c>
      <c r="CD106" s="6">
        <v>219.57302005124416</v>
      </c>
      <c r="CE106" s="6">
        <v>12.481413652883345</v>
      </c>
      <c r="CF106" s="6">
        <v>4.9075250794791723</v>
      </c>
      <c r="CG106" s="6">
        <v>-7.0729208530755736</v>
      </c>
      <c r="CH106" s="6">
        <v>16.436023224097298</v>
      </c>
      <c r="CI106" s="6">
        <v>1.271956598196728</v>
      </c>
      <c r="CJ106" s="6">
        <v>-3.8451583490389782E-2</v>
      </c>
      <c r="CK106" s="6">
        <v>7729.4516339469938</v>
      </c>
      <c r="CL106" s="6">
        <v>443.20603380002728</v>
      </c>
      <c r="CM106" s="6">
        <v>50.632462614899076</v>
      </c>
      <c r="CN106" s="6">
        <v>112.62194814272465</v>
      </c>
      <c r="CO106" s="6">
        <v>-1.5873511568430703</v>
      </c>
      <c r="CP106" s="6">
        <v>0.8072709676272436</v>
      </c>
      <c r="CQ106" s="6">
        <v>6.111275256912851</v>
      </c>
      <c r="CR106" s="6">
        <v>1.5327511467188586</v>
      </c>
      <c r="CS106" s="6">
        <v>11.487952990428614</v>
      </c>
      <c r="CT106" s="6">
        <v>-0.5102596092599706</v>
      </c>
      <c r="CU106" s="6">
        <v>11.945622992751389</v>
      </c>
      <c r="CV106" s="6">
        <v>-304.12415842827892</v>
      </c>
      <c r="CW106" s="6">
        <v>-4.8397699270540961</v>
      </c>
      <c r="CX106" s="6">
        <v>0.55459419488546779</v>
      </c>
      <c r="CY106" s="6">
        <v>2.8394883115198901</v>
      </c>
      <c r="CZ106" s="6">
        <v>49.619881311233009</v>
      </c>
      <c r="DA106" s="6">
        <v>0.33333744168229734</v>
      </c>
      <c r="DB106" s="6">
        <v>-0.31679013032424608</v>
      </c>
      <c r="DC106" s="6">
        <v>0.36614978737239462</v>
      </c>
      <c r="DD106" s="6">
        <v>80.568149143236681</v>
      </c>
      <c r="DE106" s="6">
        <v>8.8103107054979279</v>
      </c>
      <c r="DF106" s="6">
        <v>-0.22694854843827056</v>
      </c>
      <c r="DG106" s="6">
        <v>0.12336240610075341</v>
      </c>
      <c r="DH106" s="6">
        <v>2.1089056525612793</v>
      </c>
      <c r="DI106" s="6">
        <v>432.70429897390699</v>
      </c>
      <c r="DJ106" s="6">
        <v>261.48504109844458</v>
      </c>
      <c r="DK106" s="6">
        <v>10.505752100829072</v>
      </c>
      <c r="DL106" s="6">
        <v>455.71450188884984</v>
      </c>
      <c r="DM106" s="6">
        <v>24.969997696694268</v>
      </c>
      <c r="DN106" s="6">
        <v>0.27547207199592111</v>
      </c>
      <c r="DO106" s="6">
        <v>55.409972435736037</v>
      </c>
      <c r="DP106" s="6">
        <v>2.798848365903948</v>
      </c>
      <c r="DQ106" s="6">
        <v>1.7451239881638461</v>
      </c>
      <c r="DR106" s="6">
        <v>55.886327445321932</v>
      </c>
      <c r="DS106" s="6">
        <v>407.13509858900068</v>
      </c>
      <c r="DT106" s="6">
        <v>532.81828450222406</v>
      </c>
      <c r="DU106" s="6">
        <v>13.950356945238509</v>
      </c>
      <c r="DV106" s="6">
        <v>235.03234966716417</v>
      </c>
      <c r="DW106" s="6">
        <v>0.88888272770328103</v>
      </c>
      <c r="DX106" s="6">
        <v>-0.8582300931257355</v>
      </c>
      <c r="DY106" s="6">
        <v>10.631828379096557</v>
      </c>
      <c r="DZ106" s="6">
        <v>898.08509637005466</v>
      </c>
      <c r="EA106" s="6">
        <v>4293.2496913169016</v>
      </c>
      <c r="EB106" s="6">
        <v>-3.6884031831336337</v>
      </c>
      <c r="EC106" s="6">
        <v>2.8767896511008773</v>
      </c>
      <c r="ED106" s="6">
        <v>2688.8783148287771</v>
      </c>
      <c r="EE106" s="6">
        <v>0.7139757978369804</v>
      </c>
      <c r="EF106" s="6">
        <v>73.690032824949554</v>
      </c>
      <c r="EG106" s="6">
        <v>20.39718822232425</v>
      </c>
      <c r="EH106" s="6">
        <v>-1.0906458998946724</v>
      </c>
      <c r="EI106" s="6">
        <v>87.159548068156539</v>
      </c>
      <c r="EJ106" s="6">
        <v>-15.798908940115828</v>
      </c>
      <c r="EK106" s="6">
        <v>1.3920827067994685</v>
      </c>
      <c r="EL106" s="6">
        <v>-2.3153132429545016</v>
      </c>
      <c r="EM106" s="6">
        <v>0.42666218198497918</v>
      </c>
      <c r="EN106" s="6">
        <v>0.46907297881724952</v>
      </c>
      <c r="EO106" s="6">
        <v>10.245023883814797</v>
      </c>
      <c r="EP106" s="6">
        <v>65.156623565029236</v>
      </c>
      <c r="EQ106" s="6">
        <v>9.6229566206849491</v>
      </c>
      <c r="ER106" s="6">
        <v>-0.50728770019435754</v>
      </c>
      <c r="ES106" s="6">
        <v>0.57807272386815478</v>
      </c>
      <c r="ET106" s="6">
        <v>37.869633121962067</v>
      </c>
      <c r="EU106" s="6">
        <v>101.58621396559136</v>
      </c>
      <c r="EV106" s="6">
        <v>212.39168951355208</v>
      </c>
      <c r="EW106" s="6">
        <v>-2.36125476605958</v>
      </c>
      <c r="EX106" s="6">
        <v>0.56021891952798508</v>
      </c>
      <c r="EY106" s="6">
        <v>7.560293830040167</v>
      </c>
      <c r="EZ106" s="6">
        <v>16.73861053608325</v>
      </c>
      <c r="FA106" s="6">
        <v>3.5792416031382404</v>
      </c>
      <c r="FB106" s="6">
        <v>7.9041314964013951</v>
      </c>
      <c r="FC106" s="6">
        <v>-6.0493678206184551E-2</v>
      </c>
      <c r="FD106" s="6">
        <v>131.30159960205845</v>
      </c>
      <c r="FE106" s="6">
        <v>1.6782887044518917</v>
      </c>
      <c r="FF106" s="6">
        <v>-3.7594986155033765</v>
      </c>
      <c r="FG106" s="6">
        <v>-5.562508529768361</v>
      </c>
      <c r="FH106" s="6">
        <v>2.1786541558694776</v>
      </c>
      <c r="FI106" s="6">
        <v>44.742774930726853</v>
      </c>
      <c r="FJ106" s="6">
        <v>32.130879854995818</v>
      </c>
      <c r="FK106" s="6">
        <v>-7.9929036335560362</v>
      </c>
      <c r="FL106" s="6">
        <v>133.24380598965487</v>
      </c>
      <c r="FM106" s="6">
        <v>17.906899924884065</v>
      </c>
      <c r="FN106" s="6">
        <v>74.801838911549282</v>
      </c>
      <c r="FO106" s="6">
        <v>7.1372559884240683E-2</v>
      </c>
      <c r="FP106" s="6">
        <v>0.93823361600338895</v>
      </c>
      <c r="FQ106" s="6">
        <v>54.659316159842227</v>
      </c>
      <c r="FR106" s="6">
        <v>5.1108728500166851</v>
      </c>
      <c r="FS106" s="6">
        <v>-198.97609764780648</v>
      </c>
      <c r="FT106" s="6">
        <v>20.95154583055794</v>
      </c>
      <c r="FU106" s="6">
        <v>3.2373121369568638</v>
      </c>
      <c r="FV106" s="6">
        <v>-8.3567476081687264</v>
      </c>
      <c r="FW106" s="6">
        <v>-63.071870650647476</v>
      </c>
      <c r="FX106" s="6">
        <v>0.73968188097479404</v>
      </c>
      <c r="FY106" s="6">
        <v>52.260050475549058</v>
      </c>
      <c r="FZ106" s="6">
        <v>0.52762087579631567</v>
      </c>
      <c r="GA106" s="6">
        <v>289.41283971038467</v>
      </c>
      <c r="GB106" s="6">
        <v>258.92096349914436</v>
      </c>
      <c r="GC106" s="6">
        <v>197.66422888136026</v>
      </c>
      <c r="GD106" s="6">
        <v>27186.411403910326</v>
      </c>
      <c r="GE106" s="6">
        <v>1.0295026895316457E-2</v>
      </c>
      <c r="GG106" s="6">
        <v>7.3712046854234681E-3</v>
      </c>
      <c r="GH106" s="6">
        <v>7.5886750487317293E-7</v>
      </c>
      <c r="GI106" s="6" t="s">
        <v>332</v>
      </c>
      <c r="GJ106" s="6">
        <v>3688191.0846501598</v>
      </c>
    </row>
    <row r="107" spans="1:192" x14ac:dyDescent="0.35">
      <c r="A107" s="6" t="s">
        <v>100</v>
      </c>
      <c r="B107" s="6" t="s">
        <v>263</v>
      </c>
      <c r="C107" s="6">
        <v>38</v>
      </c>
      <c r="D107" s="6">
        <v>43120.087811014397</v>
      </c>
      <c r="E107" s="6">
        <v>21383.904346250391</v>
      </c>
      <c r="F107" s="6">
        <v>630.69865558981382</v>
      </c>
      <c r="G107" s="6">
        <v>26.795190236432461</v>
      </c>
      <c r="H107" s="6">
        <v>1.5217661263702359E-5</v>
      </c>
      <c r="I107" s="6">
        <v>5.8469103474666033</v>
      </c>
      <c r="J107" s="6">
        <v>6.7813580869217036</v>
      </c>
      <c r="K107" s="6">
        <v>3.3121382662387641E-4</v>
      </c>
      <c r="L107" s="6">
        <v>95738.70460829178</v>
      </c>
      <c r="M107" s="6">
        <v>28482.75223666726</v>
      </c>
      <c r="N107" s="6">
        <v>15670.879465737669</v>
      </c>
      <c r="O107" s="6">
        <v>1.2397554129899349</v>
      </c>
      <c r="P107" s="6">
        <v>26.177428292014639</v>
      </c>
      <c r="Q107" s="6">
        <v>50.508605628990409</v>
      </c>
      <c r="R107" s="6">
        <v>139970.26210003073</v>
      </c>
      <c r="S107" s="8">
        <v>4.1318547085164081E-2</v>
      </c>
      <c r="T107" s="6">
        <v>11930.205466280408</v>
      </c>
      <c r="U107" s="8">
        <v>3.5217391815834912E-3</v>
      </c>
      <c r="V107" s="6">
        <v>139970.26210003076</v>
      </c>
      <c r="W107" s="6">
        <v>2850.1598112379556</v>
      </c>
      <c r="X107" s="6">
        <v>22.216441573403891</v>
      </c>
      <c r="Y107" s="6">
        <v>564.15957568591284</v>
      </c>
      <c r="Z107" s="6">
        <v>2231.7524535315974</v>
      </c>
      <c r="AA107" s="6">
        <v>172.00293582651994</v>
      </c>
      <c r="AB107" s="6">
        <v>26.973093613544794</v>
      </c>
      <c r="AC107" s="6">
        <v>-66.457577786437241</v>
      </c>
      <c r="AD107" s="6">
        <v>12.058346654625417</v>
      </c>
      <c r="AE107" s="6">
        <v>85.679020467501232</v>
      </c>
      <c r="AF107" s="6">
        <v>0.33534486413234305</v>
      </c>
      <c r="AG107" s="6">
        <v>2687.7693351052794</v>
      </c>
      <c r="AH107" s="6">
        <v>2.4002141626166589</v>
      </c>
      <c r="AI107" s="6">
        <v>4.7016491437194921</v>
      </c>
      <c r="AJ107" s="6">
        <v>1.7073058036671243</v>
      </c>
      <c r="AK107" s="6">
        <v>824.09099281323472</v>
      </c>
      <c r="AL107" s="6">
        <v>4.1384003796849695</v>
      </c>
      <c r="AM107" s="6">
        <v>232.31158768158548</v>
      </c>
      <c r="AN107" s="6">
        <v>3.3865712563844239</v>
      </c>
      <c r="AO107" s="6">
        <v>53.220228828151804</v>
      </c>
      <c r="AP107" s="6">
        <v>2165.9907911510904</v>
      </c>
      <c r="AQ107" s="6">
        <v>-0.34512434572905981</v>
      </c>
      <c r="AR107" s="6">
        <v>15.973381850742106</v>
      </c>
      <c r="AS107" s="6">
        <v>1588.1840069749901</v>
      </c>
      <c r="AT107" s="6">
        <v>311.83346610376151</v>
      </c>
      <c r="AU107" s="6">
        <v>324.31926247422638</v>
      </c>
      <c r="AV107" s="6">
        <v>1537.2262440674101</v>
      </c>
      <c r="AW107" s="6">
        <v>-105.0211346944436</v>
      </c>
      <c r="AX107" s="6">
        <v>7.3391526005887178</v>
      </c>
      <c r="AY107" s="6">
        <v>990.82486634171687</v>
      </c>
      <c r="AZ107" s="6">
        <v>2340.564124060345</v>
      </c>
      <c r="BA107" s="6">
        <v>-0.59065499802014942</v>
      </c>
      <c r="BB107" s="6">
        <v>8184.7248582091524</v>
      </c>
      <c r="BC107" s="6">
        <v>195.44611234207804</v>
      </c>
      <c r="BD107" s="6">
        <v>33.342840040030616</v>
      </c>
      <c r="BE107" s="6">
        <v>167.62897636590208</v>
      </c>
      <c r="BF107" s="6">
        <v>15.217313011413475</v>
      </c>
      <c r="BG107" s="6">
        <v>1185.4700846050703</v>
      </c>
      <c r="BH107" s="6">
        <v>3.8113010055791023</v>
      </c>
      <c r="BI107" s="6">
        <v>-1.9483589939013521</v>
      </c>
      <c r="BJ107" s="6">
        <v>-2.3854970256022359</v>
      </c>
      <c r="BK107" s="6">
        <v>1.5896114348079815</v>
      </c>
      <c r="BL107" s="6">
        <v>49.037991472326311</v>
      </c>
      <c r="BM107" s="6">
        <v>-63.018952712534634</v>
      </c>
      <c r="BN107" s="6">
        <v>215.05430636606528</v>
      </c>
      <c r="BO107" s="6">
        <v>1088.2214912275444</v>
      </c>
      <c r="BP107" s="6">
        <v>31.112852762476258</v>
      </c>
      <c r="BQ107" s="6">
        <v>19.353438059719352</v>
      </c>
      <c r="BR107" s="6">
        <v>-3.1543223087643035</v>
      </c>
      <c r="BS107" s="6">
        <v>3208.8029885538217</v>
      </c>
      <c r="BT107" s="6">
        <v>12.719903003125644</v>
      </c>
      <c r="BU107" s="6">
        <v>-25.042663972993477</v>
      </c>
      <c r="BV107" s="6">
        <v>58.689598252184453</v>
      </c>
      <c r="BW107" s="6">
        <v>25.492506964170367</v>
      </c>
      <c r="BX107" s="6">
        <v>49.359901786388029</v>
      </c>
      <c r="BY107" s="6">
        <v>23.063516153112083</v>
      </c>
      <c r="BZ107" s="6">
        <v>5.0533232151448875</v>
      </c>
      <c r="CA107" s="6">
        <v>884.62032016672219</v>
      </c>
      <c r="CB107" s="6">
        <v>18.082882142004323</v>
      </c>
      <c r="CC107" s="6">
        <v>154.77348817862503</v>
      </c>
      <c r="CD107" s="6">
        <v>1130.4799559623896</v>
      </c>
      <c r="CE107" s="6">
        <v>64.261027850174528</v>
      </c>
      <c r="CF107" s="6">
        <v>25.266577535068617</v>
      </c>
      <c r="CG107" s="6">
        <v>-36.415199156272827</v>
      </c>
      <c r="CH107" s="6">
        <v>84.621484034049203</v>
      </c>
      <c r="CI107" s="6">
        <v>6.5487164077805389</v>
      </c>
      <c r="CJ107" s="6">
        <v>-0.19796942448008964</v>
      </c>
      <c r="CK107" s="6">
        <v>39795.372585933088</v>
      </c>
      <c r="CL107" s="6">
        <v>2281.8629422484969</v>
      </c>
      <c r="CM107" s="6">
        <v>260.68313900223239</v>
      </c>
      <c r="CN107" s="6">
        <v>579.83833782070565</v>
      </c>
      <c r="CO107" s="6">
        <v>-8.172537160831542</v>
      </c>
      <c r="CP107" s="6">
        <v>4.1562649533170228</v>
      </c>
      <c r="CQ107" s="6">
        <v>31.464130619037476</v>
      </c>
      <c r="CR107" s="6">
        <v>7.8914269541842978</v>
      </c>
      <c r="CS107" s="6">
        <v>59.146158246977912</v>
      </c>
      <c r="CT107" s="6">
        <v>-2.627090798637167</v>
      </c>
      <c r="CU107" s="6">
        <v>61.502489475424873</v>
      </c>
      <c r="CV107" s="6">
        <v>-1565.7946734387574</v>
      </c>
      <c r="CW107" s="6">
        <v>-24.917737583275592</v>
      </c>
      <c r="CX107" s="6">
        <v>2.8553490809790776</v>
      </c>
      <c r="CY107" s="6">
        <v>14.619212417871632</v>
      </c>
      <c r="CZ107" s="6">
        <v>255.469826058276</v>
      </c>
      <c r="DA107" s="6">
        <v>1.7162003615274495</v>
      </c>
      <c r="DB107" s="6">
        <v>-1.6310059063481199</v>
      </c>
      <c r="DC107" s="6">
        <v>1.8851359579960272</v>
      </c>
      <c r="DD107" s="6">
        <v>414.80814753179118</v>
      </c>
      <c r="DE107" s="6">
        <v>45.360216187042568</v>
      </c>
      <c r="DF107" s="6">
        <v>-1.1684531413939105</v>
      </c>
      <c r="DG107" s="6">
        <v>0.63513598976617036</v>
      </c>
      <c r="DH107" s="6">
        <v>10.85778010740988</v>
      </c>
      <c r="DI107" s="6">
        <v>2227.7943653304833</v>
      </c>
      <c r="DJ107" s="6">
        <v>1346.2655734151901</v>
      </c>
      <c r="DK107" s="6">
        <v>54.089260008015891</v>
      </c>
      <c r="DL107" s="6">
        <v>2346.263260880125</v>
      </c>
      <c r="DM107" s="6">
        <v>128.55897272785157</v>
      </c>
      <c r="DN107" s="6">
        <v>1.4182783283034439</v>
      </c>
      <c r="DO107" s="6">
        <v>285.2803280858875</v>
      </c>
      <c r="DP107" s="6">
        <v>14.4099761286431</v>
      </c>
      <c r="DQ107" s="6">
        <v>8.9848365196596287</v>
      </c>
      <c r="DR107" s="6">
        <v>287.73285977731956</v>
      </c>
      <c r="DS107" s="6">
        <v>2096.1503750152056</v>
      </c>
      <c r="DT107" s="6">
        <v>2743.2349869736067</v>
      </c>
      <c r="DU107" s="6">
        <v>71.823937665166184</v>
      </c>
      <c r="DV107" s="6">
        <v>1210.0728962031105</v>
      </c>
      <c r="DW107" s="6">
        <v>4.5764461710059718</v>
      </c>
      <c r="DX107" s="6">
        <v>-4.4186299284673041</v>
      </c>
      <c r="DY107" s="6">
        <v>54.73836847075173</v>
      </c>
      <c r="DZ107" s="6">
        <v>4623.8249123592404</v>
      </c>
      <c r="EA107" s="6">
        <v>22103.957584783297</v>
      </c>
      <c r="EB107" s="6">
        <v>-18.989882577865565</v>
      </c>
      <c r="EC107" s="6">
        <v>14.811259768302078</v>
      </c>
      <c r="ED107" s="6">
        <v>13843.791182661909</v>
      </c>
      <c r="EE107" s="6">
        <v>3.6759312610838593</v>
      </c>
      <c r="EF107" s="6">
        <v>379.39590685310145</v>
      </c>
      <c r="EG107" s="6">
        <v>105.01569108057195</v>
      </c>
      <c r="EH107" s="6">
        <v>-5.6152314551020082</v>
      </c>
      <c r="EI107" s="6">
        <v>448.74421292195132</v>
      </c>
      <c r="EJ107" s="6">
        <v>-81.341277169242744</v>
      </c>
      <c r="EK107" s="6">
        <v>7.1671901981007977</v>
      </c>
      <c r="EL107" s="6">
        <v>-11.920477353381063</v>
      </c>
      <c r="EM107" s="6">
        <v>2.1966862986564966</v>
      </c>
      <c r="EN107" s="6">
        <v>2.4150398820069721</v>
      </c>
      <c r="EO107" s="6">
        <v>52.74689097187629</v>
      </c>
      <c r="EP107" s="6">
        <v>335.46132817803306</v>
      </c>
      <c r="EQ107" s="6">
        <v>49.54415426012293</v>
      </c>
      <c r="ER107" s="6">
        <v>-2.6117898129840369</v>
      </c>
      <c r="ES107" s="6">
        <v>2.976229170910961</v>
      </c>
      <c r="ET107" s="6">
        <v>194.97323111025341</v>
      </c>
      <c r="EU107" s="6">
        <v>523.02044515034618</v>
      </c>
      <c r="EV107" s="6">
        <v>1093.5066054655624</v>
      </c>
      <c r="EW107" s="6">
        <v>-12.157009013803428</v>
      </c>
      <c r="EX107" s="6">
        <v>2.8843081874516736</v>
      </c>
      <c r="EY107" s="6">
        <v>38.924457267344977</v>
      </c>
      <c r="EZ107" s="6">
        <v>86.179366195750248</v>
      </c>
      <c r="FA107" s="6">
        <v>18.427860075660252</v>
      </c>
      <c r="FB107" s="6">
        <v>40.694718430740807</v>
      </c>
      <c r="FC107" s="6">
        <v>-0.31145397853784718</v>
      </c>
      <c r="FD107" s="6">
        <v>676.01122624849222</v>
      </c>
      <c r="FE107" s="6">
        <v>8.6407325465494971</v>
      </c>
      <c r="FF107" s="6">
        <v>-19.355920086643813</v>
      </c>
      <c r="FG107" s="6">
        <v>-28.638784475002357</v>
      </c>
      <c r="FH107" s="6">
        <v>11.21688290123169</v>
      </c>
      <c r="FI107" s="6">
        <v>230.35986033948345</v>
      </c>
      <c r="FJ107" s="6">
        <v>165.42704397394243</v>
      </c>
      <c r="FK107" s="6">
        <v>-41.151765119254016</v>
      </c>
      <c r="FL107" s="6">
        <v>686.01074891756809</v>
      </c>
      <c r="FM107" s="6">
        <v>92.194348075102468</v>
      </c>
      <c r="FN107" s="6">
        <v>385.12008232568297</v>
      </c>
      <c r="FO107" s="6">
        <v>0.36746431021456566</v>
      </c>
      <c r="FP107" s="6">
        <v>4.830531076424637</v>
      </c>
      <c r="FQ107" s="6">
        <v>281.41554600329249</v>
      </c>
      <c r="FR107" s="6">
        <v>26.313521183375901</v>
      </c>
      <c r="FS107" s="6">
        <v>-1024.4359259346347</v>
      </c>
      <c r="FT107" s="6">
        <v>107.86982208627192</v>
      </c>
      <c r="FU107" s="6">
        <v>16.667423352693319</v>
      </c>
      <c r="FV107" s="6">
        <v>-43.025029513492164</v>
      </c>
      <c r="FW107" s="6">
        <v>-324.72789935197449</v>
      </c>
      <c r="FX107" s="6">
        <v>3.8082799974031896</v>
      </c>
      <c r="FY107" s="6">
        <v>269.06283634666528</v>
      </c>
      <c r="FZ107" s="6">
        <v>2.7164759326799475</v>
      </c>
      <c r="GA107" s="6">
        <v>1490.0528954531358</v>
      </c>
      <c r="GB107" s="6">
        <v>1333.0643234125048</v>
      </c>
      <c r="GC107" s="6">
        <v>1017.6817202267817</v>
      </c>
      <c r="GD107" s="6">
        <v>139970.26210003076</v>
      </c>
      <c r="GE107" s="6">
        <v>6.4191038759637041E-3</v>
      </c>
      <c r="GG107" s="6">
        <v>4.1318547085164081E-2</v>
      </c>
      <c r="GH107" s="6">
        <v>2.6522804574356559E-6</v>
      </c>
      <c r="GI107" s="6" t="s">
        <v>336</v>
      </c>
      <c r="GJ107" s="6">
        <v>3387589.15727433</v>
      </c>
    </row>
    <row r="108" spans="1:192" x14ac:dyDescent="0.35">
      <c r="A108" s="6" t="s">
        <v>101</v>
      </c>
      <c r="B108" s="6" t="s">
        <v>264</v>
      </c>
      <c r="C108" s="6">
        <v>148</v>
      </c>
      <c r="D108" s="6">
        <v>106045.6266418272</v>
      </c>
      <c r="E108" s="6">
        <v>61512.415875142236</v>
      </c>
      <c r="F108" s="6">
        <v>820.92569896749308</v>
      </c>
      <c r="G108" s="6">
        <v>86.179787429168371</v>
      </c>
      <c r="H108" s="6">
        <v>1.4976998952039521E-4</v>
      </c>
      <c r="I108" s="6">
        <v>27.661702359401179</v>
      </c>
      <c r="J108" s="6">
        <v>32.110785820953339</v>
      </c>
      <c r="K108" s="6">
        <v>1.285735068808531E-3</v>
      </c>
      <c r="L108" s="6">
        <v>275399.61448832805</v>
      </c>
      <c r="M108" s="6">
        <v>37073.526447487857</v>
      </c>
      <c r="N108" s="6">
        <v>50401.323867040432</v>
      </c>
      <c r="O108" s="6">
        <v>12.20149088574084</v>
      </c>
      <c r="P108" s="6">
        <v>123.84527672158096</v>
      </c>
      <c r="Q108" s="6">
        <v>196.06876378249461</v>
      </c>
      <c r="R108" s="6">
        <v>363206.58033424622</v>
      </c>
      <c r="S108" s="8">
        <v>1.0102489595727224E-2</v>
      </c>
      <c r="T108" s="6">
        <v>382056.1597345472</v>
      </c>
      <c r="U108" s="8">
        <v>1.0626785382439378E-2</v>
      </c>
      <c r="V108" s="6">
        <v>363206.58033424628</v>
      </c>
      <c r="W108" s="6">
        <v>7395.833821515801</v>
      </c>
      <c r="X108" s="6">
        <v>57.649086670316635</v>
      </c>
      <c r="Y108" s="6">
        <v>1463.9286029289701</v>
      </c>
      <c r="Z108" s="6">
        <v>5791.1385221275323</v>
      </c>
      <c r="AA108" s="6">
        <v>446.32764982860886</v>
      </c>
      <c r="AB108" s="6">
        <v>69.992046492059472</v>
      </c>
      <c r="AC108" s="6">
        <v>-172.44969897862137</v>
      </c>
      <c r="AD108" s="6">
        <v>31.290009657775975</v>
      </c>
      <c r="AE108" s="6">
        <v>222.32711122702244</v>
      </c>
      <c r="AF108" s="6">
        <v>0.87018099063868215</v>
      </c>
      <c r="AG108" s="6">
        <v>6974.4493886364244</v>
      </c>
      <c r="AH108" s="6">
        <v>6.2282770996799597</v>
      </c>
      <c r="AI108" s="6">
        <v>12.200233691077862</v>
      </c>
      <c r="AJ108" s="6">
        <v>4.4302603512422225</v>
      </c>
      <c r="AK108" s="6">
        <v>2138.4204536963798</v>
      </c>
      <c r="AL108" s="6">
        <v>10.738668538643781</v>
      </c>
      <c r="AM108" s="6">
        <v>602.82159987346017</v>
      </c>
      <c r="AN108" s="6">
        <v>8.7877592471077364</v>
      </c>
      <c r="AO108" s="6">
        <v>138.10031521884849</v>
      </c>
      <c r="AP108" s="6">
        <v>5620.4946428351604</v>
      </c>
      <c r="AQ108" s="6">
        <v>-0.89555761003549916</v>
      </c>
      <c r="AR108" s="6">
        <v>41.449071476589587</v>
      </c>
      <c r="AS108" s="6">
        <v>4121.1531182436802</v>
      </c>
      <c r="AT108" s="6">
        <v>809.17164230485093</v>
      </c>
      <c r="AU108" s="6">
        <v>841.57083435055404</v>
      </c>
      <c r="AV108" s="6">
        <v>3988.9236394282548</v>
      </c>
      <c r="AW108" s="6">
        <v>-272.51765212764258</v>
      </c>
      <c r="AX108" s="6">
        <v>19.044248961297281</v>
      </c>
      <c r="AY108" s="6">
        <v>2571.0754985721542</v>
      </c>
      <c r="AZ108" s="6">
        <v>6073.492174683809</v>
      </c>
      <c r="BA108" s="6">
        <v>-1.532681147906362</v>
      </c>
      <c r="BB108" s="6">
        <v>21238.410803305855</v>
      </c>
      <c r="BC108" s="6">
        <v>507.15997125630514</v>
      </c>
      <c r="BD108" s="6">
        <v>86.52079897454621</v>
      </c>
      <c r="BE108" s="6">
        <v>434.97773282212148</v>
      </c>
      <c r="BF108" s="6">
        <v>39.487160614169525</v>
      </c>
      <c r="BG108" s="6">
        <v>3076.1572426737821</v>
      </c>
      <c r="BH108" s="6">
        <v>9.8898836373655392</v>
      </c>
      <c r="BI108" s="6">
        <v>-5.055765394885456</v>
      </c>
      <c r="BJ108" s="6">
        <v>-6.1900878377101627</v>
      </c>
      <c r="BK108" s="6">
        <v>4.124857127753387</v>
      </c>
      <c r="BL108" s="6">
        <v>127.2478948163637</v>
      </c>
      <c r="BM108" s="6">
        <v>-163.52686611822989</v>
      </c>
      <c r="BN108" s="6">
        <v>558.04095833978397</v>
      </c>
      <c r="BO108" s="6">
        <v>2823.808432912148</v>
      </c>
      <c r="BP108" s="6">
        <v>80.734240879151912</v>
      </c>
      <c r="BQ108" s="6">
        <v>50.21992493203863</v>
      </c>
      <c r="BR108" s="6">
        <v>-8.1851001909215952</v>
      </c>
      <c r="BS108" s="6">
        <v>8326.4712300534247</v>
      </c>
      <c r="BT108" s="6">
        <v>33.006671578902186</v>
      </c>
      <c r="BU108" s="6">
        <v>-64.982805687613222</v>
      </c>
      <c r="BV108" s="6">
        <v>152.29269390902991</v>
      </c>
      <c r="BW108" s="6">
        <v>66.150096025298808</v>
      </c>
      <c r="BX108" s="6">
        <v>128.08321470925009</v>
      </c>
      <c r="BY108" s="6">
        <v>59.847146863731204</v>
      </c>
      <c r="BZ108" s="6">
        <v>13.112787078906456</v>
      </c>
      <c r="CA108" s="6">
        <v>2295.4870310403644</v>
      </c>
      <c r="CB108" s="6">
        <v>46.922979830464698</v>
      </c>
      <c r="CC108" s="6">
        <v>401.61923343107708</v>
      </c>
      <c r="CD108" s="6">
        <v>2933.4642429123428</v>
      </c>
      <c r="CE108" s="6">
        <v>166.74990690197848</v>
      </c>
      <c r="CF108" s="6">
        <v>65.563835386004797</v>
      </c>
      <c r="CG108" s="6">
        <v>-94.4932141963709</v>
      </c>
      <c r="CH108" s="6">
        <v>219.58292695666304</v>
      </c>
      <c r="CI108" s="6">
        <v>16.993158806467765</v>
      </c>
      <c r="CJ108" s="6">
        <v>-0.5137076733111039</v>
      </c>
      <c r="CK108" s="6">
        <v>103264.37182588367</v>
      </c>
      <c r="CL108" s="6">
        <v>5921.1694227822418</v>
      </c>
      <c r="CM108" s="6">
        <v>676.4424817618243</v>
      </c>
      <c r="CN108" s="6">
        <v>1504.6131704464794</v>
      </c>
      <c r="CO108" s="6">
        <v>-21.206785143538873</v>
      </c>
      <c r="CP108" s="6">
        <v>10.785025033235398</v>
      </c>
      <c r="CQ108" s="6">
        <v>81.645766135406433</v>
      </c>
      <c r="CR108" s="6">
        <v>20.477336792713956</v>
      </c>
      <c r="CS108" s="6">
        <v>153.47741409129151</v>
      </c>
      <c r="CT108" s="6">
        <v>-6.816995630962384</v>
      </c>
      <c r="CU108" s="6">
        <v>159.59182007138025</v>
      </c>
      <c r="CV108" s="6">
        <v>-4063.0553970016749</v>
      </c>
      <c r="CW108" s="6">
        <v>-64.658636209595741</v>
      </c>
      <c r="CX108" s="6">
        <v>7.4092993740469373</v>
      </c>
      <c r="CY108" s="6">
        <v>37.935159010279065</v>
      </c>
      <c r="CZ108" s="6">
        <v>662.91453991062269</v>
      </c>
      <c r="DA108" s="6">
        <v>4.4533406962781212</v>
      </c>
      <c r="DB108" s="6">
        <v>-4.2322709757184089</v>
      </c>
      <c r="DC108" s="6">
        <v>4.8917089565749254</v>
      </c>
      <c r="DD108" s="6">
        <v>1076.37898578867</v>
      </c>
      <c r="DE108" s="6">
        <v>117.70449492152687</v>
      </c>
      <c r="DF108" s="6">
        <v>-3.0320002506189239</v>
      </c>
      <c r="DG108" s="6">
        <v>1.6481041574767969</v>
      </c>
      <c r="DH108" s="6">
        <v>28.17467884724838</v>
      </c>
      <c r="DI108" s="6">
        <v>5780.8677427589791</v>
      </c>
      <c r="DJ108" s="6">
        <v>3493.4028686208121</v>
      </c>
      <c r="DK108" s="6">
        <v>140.35535024062116</v>
      </c>
      <c r="DL108" s="6">
        <v>6088.2807730911627</v>
      </c>
      <c r="DM108" s="6">
        <v>333.59560920445222</v>
      </c>
      <c r="DN108" s="6">
        <v>3.6802676072516416</v>
      </c>
      <c r="DO108" s="6">
        <v>740.269331828909</v>
      </c>
      <c r="DP108" s="6">
        <v>37.392215130969824</v>
      </c>
      <c r="DQ108" s="6">
        <v>23.314607675990825</v>
      </c>
      <c r="DR108" s="6">
        <v>746.63336684207354</v>
      </c>
      <c r="DS108" s="6">
        <v>5439.2668710695616</v>
      </c>
      <c r="DT108" s="6">
        <v>7118.376315962656</v>
      </c>
      <c r="DU108" s="6">
        <v>186.3747798576091</v>
      </c>
      <c r="DV108" s="6">
        <v>3139.9986825129522</v>
      </c>
      <c r="DW108" s="6">
        <v>11.875346512296552</v>
      </c>
      <c r="DX108" s="6">
        <v>-11.46583168454903</v>
      </c>
      <c r="DY108" s="6">
        <v>142.03971134332321</v>
      </c>
      <c r="DZ108" s="6">
        <v>11998.288845684221</v>
      </c>
      <c r="EA108" s="6">
        <v>57357.203778648945</v>
      </c>
      <c r="EB108" s="6">
        <v>-49.27654066351797</v>
      </c>
      <c r="EC108" s="6">
        <v>38.433499588953161</v>
      </c>
      <c r="ED108" s="6">
        <v>35923.030927259504</v>
      </c>
      <c r="EE108" s="6">
        <v>9.5386148661196852</v>
      </c>
      <c r="EF108" s="6">
        <v>984.48833240339377</v>
      </c>
      <c r="EG108" s="6">
        <v>272.50352658162069</v>
      </c>
      <c r="EH108" s="6">
        <v>-14.570873726987513</v>
      </c>
      <c r="EI108" s="6">
        <v>1164.4391356764418</v>
      </c>
      <c r="EJ108" s="6">
        <v>-211.07117095735055</v>
      </c>
      <c r="EK108" s="6">
        <v>18.598026490776633</v>
      </c>
      <c r="EL108" s="6">
        <v>-30.932254826951645</v>
      </c>
      <c r="EM108" s="6">
        <v>5.7001459212238181</v>
      </c>
      <c r="EN108" s="6">
        <v>6.2667481203093436</v>
      </c>
      <c r="EO108" s="6">
        <v>136.87205843386289</v>
      </c>
      <c r="EP108" s="6">
        <v>870.48320131638127</v>
      </c>
      <c r="EQ108" s="6">
        <v>128.56132848784367</v>
      </c>
      <c r="ER108" s="6">
        <v>-6.7772913495569158</v>
      </c>
      <c r="ES108" s="6">
        <v>7.722969173873981</v>
      </c>
      <c r="ET108" s="6">
        <v>505.93289935875788</v>
      </c>
      <c r="EU108" s="6">
        <v>1357.1773352270568</v>
      </c>
      <c r="EV108" s="6">
        <v>2837.5226907856845</v>
      </c>
      <c r="EW108" s="6">
        <v>-31.546027025659054</v>
      </c>
      <c r="EX108" s="6">
        <v>7.4844448933425296</v>
      </c>
      <c r="EY108" s="6">
        <v>101.00444768286079</v>
      </c>
      <c r="EZ108" s="6">
        <v>223.62545030430655</v>
      </c>
      <c r="FA108" s="6">
        <v>47.8181575181681</v>
      </c>
      <c r="FB108" s="6">
        <v>105.59806988381102</v>
      </c>
      <c r="FC108" s="6">
        <v>-0.80818691612782478</v>
      </c>
      <c r="FD108" s="6">
        <v>1754.1706507472588</v>
      </c>
      <c r="FE108" s="6">
        <v>22.421697814441519</v>
      </c>
      <c r="FF108" s="6">
        <v>-50.226365503757258</v>
      </c>
      <c r="FG108" s="6">
        <v>-74.314320899545024</v>
      </c>
      <c r="FH108" s="6">
        <v>29.106508907259858</v>
      </c>
      <c r="FI108" s="6">
        <v>597.75709400604148</v>
      </c>
      <c r="FJ108" s="6">
        <v>429.26397389781988</v>
      </c>
      <c r="FK108" s="6">
        <v>-106.78405297977278</v>
      </c>
      <c r="FL108" s="6">
        <v>1780.1182511812301</v>
      </c>
      <c r="FM108" s="6">
        <v>239.23362997328996</v>
      </c>
      <c r="FN108" s="6">
        <v>999.34190320790981</v>
      </c>
      <c r="FO108" s="6">
        <v>0.95352722432235637</v>
      </c>
      <c r="FP108" s="6">
        <v>12.534667343929424</v>
      </c>
      <c r="FQ108" s="6">
        <v>730.24067100556056</v>
      </c>
      <c r="FR108" s="6">
        <v>68.280532608680531</v>
      </c>
      <c r="FS108" s="6">
        <v>-2658.2922961475547</v>
      </c>
      <c r="FT108" s="6">
        <v>279.90966519173054</v>
      </c>
      <c r="FU108" s="6">
        <v>43.2500285995647</v>
      </c>
      <c r="FV108" s="6">
        <v>-111.64495660662247</v>
      </c>
      <c r="FW108" s="6">
        <v>-842.63119960770621</v>
      </c>
      <c r="FX108" s="6">
        <v>9.8820444718722928</v>
      </c>
      <c r="FY108" s="6">
        <v>698.18682353159488</v>
      </c>
      <c r="FZ108" s="6">
        <v>7.0489396766568548</v>
      </c>
      <c r="GA108" s="6">
        <v>3866.5142763532535</v>
      </c>
      <c r="GB108" s="6">
        <v>3459.1471574599218</v>
      </c>
      <c r="GC108" s="6">
        <v>2640.7659164636325</v>
      </c>
      <c r="GD108" s="6">
        <v>363206.58033424628</v>
      </c>
      <c r="GE108" s="6">
        <v>0.20556713651910524</v>
      </c>
      <c r="GG108" s="6">
        <v>1.0102489595727224E-2</v>
      </c>
      <c r="GH108" s="6">
        <v>2.0767398579076986E-5</v>
      </c>
      <c r="GI108" s="6" t="s">
        <v>333</v>
      </c>
      <c r="GJ108" s="6">
        <v>35952185.537301801</v>
      </c>
    </row>
    <row r="109" spans="1:192" x14ac:dyDescent="0.35">
      <c r="A109" s="6" t="s">
        <v>102</v>
      </c>
      <c r="B109" s="6" t="s">
        <v>265</v>
      </c>
      <c r="C109" s="6">
        <v>184</v>
      </c>
      <c r="D109" s="6">
        <v>38443.782763628769</v>
      </c>
      <c r="E109" s="6">
        <v>16244.67368297698</v>
      </c>
      <c r="F109" s="6">
        <v>646.60895227138326</v>
      </c>
      <c r="G109" s="6">
        <v>25.848365629694332</v>
      </c>
      <c r="H109" s="6">
        <v>3.030247448512434E-5</v>
      </c>
      <c r="I109" s="6">
        <v>314.29398090151119</v>
      </c>
      <c r="J109" s="6">
        <v>366.06650178746509</v>
      </c>
      <c r="K109" s="6">
        <v>4.401020792418951E-4</v>
      </c>
      <c r="L109" s="6">
        <v>72729.656381264736</v>
      </c>
      <c r="M109" s="6">
        <v>29201.271349363349</v>
      </c>
      <c r="N109" s="6">
        <v>15117.139255033231</v>
      </c>
      <c r="O109" s="6">
        <v>2.4686879356113569</v>
      </c>
      <c r="P109" s="6">
        <v>1407.1377289419131</v>
      </c>
      <c r="Q109" s="6">
        <v>67.113570056876171</v>
      </c>
      <c r="R109" s="6">
        <v>118524.78697259571</v>
      </c>
      <c r="S109" s="8">
        <v>4.0139744977349262E-3</v>
      </c>
      <c r="T109" s="6">
        <v>2783301.0213856939</v>
      </c>
      <c r="U109" s="8">
        <v>9.425960260907168E-2</v>
      </c>
      <c r="V109" s="6">
        <v>118524.78697259571</v>
      </c>
      <c r="W109" s="6">
        <v>2413.4739722314066</v>
      </c>
      <c r="X109" s="6">
        <v>18.812560362964678</v>
      </c>
      <c r="Y109" s="6">
        <v>477.72214271439969</v>
      </c>
      <c r="Z109" s="6">
        <v>1889.8155948394297</v>
      </c>
      <c r="AA109" s="6">
        <v>145.6495902888993</v>
      </c>
      <c r="AB109" s="6">
        <v>22.84042429135793</v>
      </c>
      <c r="AC109" s="6">
        <v>-56.275312567629001</v>
      </c>
      <c r="AD109" s="6">
        <v>10.210832980078244</v>
      </c>
      <c r="AE109" s="6">
        <v>72.551751326105602</v>
      </c>
      <c r="AF109" s="6">
        <v>0.28396516508081387</v>
      </c>
      <c r="AG109" s="6">
        <v>2275.9640733341071</v>
      </c>
      <c r="AH109" s="6">
        <v>2.0324665257069934</v>
      </c>
      <c r="AI109" s="6">
        <v>3.981288273797678</v>
      </c>
      <c r="AJ109" s="6">
        <v>1.4457217814745937</v>
      </c>
      <c r="AK109" s="6">
        <v>697.82829512328328</v>
      </c>
      <c r="AL109" s="6">
        <v>3.5043373931737647</v>
      </c>
      <c r="AM109" s="6">
        <v>196.7180815989868</v>
      </c>
      <c r="AN109" s="6">
        <v>2.8676994006314112</v>
      </c>
      <c r="AO109" s="6">
        <v>45.066117544178731</v>
      </c>
      <c r="AP109" s="6">
        <v>1834.1295733397835</v>
      </c>
      <c r="AQ109" s="6">
        <v>-0.29224628819627191</v>
      </c>
      <c r="AR109" s="6">
        <v>13.526027976843512</v>
      </c>
      <c r="AS109" s="6">
        <v>1344.8511724973962</v>
      </c>
      <c r="AT109" s="6">
        <v>264.05605438147114</v>
      </c>
      <c r="AU109" s="6">
        <v>274.62884557861094</v>
      </c>
      <c r="AV109" s="6">
        <v>1301.7008782662926</v>
      </c>
      <c r="AW109" s="6">
        <v>-88.930372998683396</v>
      </c>
      <c r="AX109" s="6">
        <v>6.214687930801257</v>
      </c>
      <c r="AY109" s="6">
        <v>839.01611991249422</v>
      </c>
      <c r="AZ109" s="6">
        <v>1981.9557385817855</v>
      </c>
      <c r="BA109" s="6">
        <v>-0.50015808189746747</v>
      </c>
      <c r="BB109" s="6">
        <v>6930.7062492693258</v>
      </c>
      <c r="BC109" s="6">
        <v>165.50093200091055</v>
      </c>
      <c r="BD109" s="6">
        <v>28.234233140048513</v>
      </c>
      <c r="BE109" s="6">
        <v>141.94578488396263</v>
      </c>
      <c r="BF109" s="6">
        <v>12.885799854287015</v>
      </c>
      <c r="BG109" s="6">
        <v>1003.8388664285435</v>
      </c>
      <c r="BH109" s="6">
        <v>3.2273543894050034</v>
      </c>
      <c r="BI109" s="6">
        <v>-1.6498421252741797</v>
      </c>
      <c r="BJ109" s="6">
        <v>-2.0200042676293855</v>
      </c>
      <c r="BK109" s="6">
        <v>1.3460598976743421</v>
      </c>
      <c r="BL109" s="6">
        <v>41.524659635685317</v>
      </c>
      <c r="BM109" s="6">
        <v>-53.363534749626012</v>
      </c>
      <c r="BN109" s="6">
        <v>182.10486618479817</v>
      </c>
      <c r="BO109" s="6">
        <v>921.49016863716247</v>
      </c>
      <c r="BP109" s="6">
        <v>26.345912270613841</v>
      </c>
      <c r="BQ109" s="6">
        <v>16.388210529864104</v>
      </c>
      <c r="BR109" s="6">
        <v>-2.671034361727564</v>
      </c>
      <c r="BS109" s="6">
        <v>2717.1678108566371</v>
      </c>
      <c r="BT109" s="6">
        <v>10.771029296781009</v>
      </c>
      <c r="BU109" s="6">
        <v>-21.205764482344978</v>
      </c>
      <c r="BV109" s="6">
        <v>49.697500211695761</v>
      </c>
      <c r="BW109" s="6">
        <v>21.586685000035033</v>
      </c>
      <c r="BX109" s="6">
        <v>41.797248618702149</v>
      </c>
      <c r="BY109" s="6">
        <v>19.52985082597791</v>
      </c>
      <c r="BZ109" s="6">
        <v>4.2790807746768431</v>
      </c>
      <c r="CA109" s="6">
        <v>749.0836512434247</v>
      </c>
      <c r="CB109" s="6">
        <v>15.312322214556652</v>
      </c>
      <c r="CC109" s="6">
        <v>131.05994402058823</v>
      </c>
      <c r="CD109" s="6">
        <v>957.27402340273397</v>
      </c>
      <c r="CE109" s="6">
        <v>54.415305953623019</v>
      </c>
      <c r="CF109" s="6">
        <v>21.395371237716095</v>
      </c>
      <c r="CG109" s="6">
        <v>-30.835862259637334</v>
      </c>
      <c r="CH109" s="6">
        <v>71.656244819151411</v>
      </c>
      <c r="CI109" s="6">
        <v>5.5453580319898546</v>
      </c>
      <c r="CJ109" s="6">
        <v>-0.16763763610602575</v>
      </c>
      <c r="CK109" s="6">
        <v>33698.144073431431</v>
      </c>
      <c r="CL109" s="6">
        <v>1932.2484295798442</v>
      </c>
      <c r="CM109" s="6">
        <v>220.74269958504544</v>
      </c>
      <c r="CN109" s="6">
        <v>490.99869099072038</v>
      </c>
      <c r="CO109" s="6">
        <v>-6.9203858839739087</v>
      </c>
      <c r="CP109" s="6">
        <v>3.5194648549097587</v>
      </c>
      <c r="CQ109" s="6">
        <v>26.643369262495114</v>
      </c>
      <c r="CR109" s="6">
        <v>6.6823458399045776</v>
      </c>
      <c r="CS109" s="6">
        <v>50.08410859058435</v>
      </c>
      <c r="CT109" s="6">
        <v>-2.2245823691007307</v>
      </c>
      <c r="CU109" s="6">
        <v>52.079415684379455</v>
      </c>
      <c r="CV109" s="6">
        <v>-1325.8922097289769</v>
      </c>
      <c r="CW109" s="6">
        <v>-21.099978628218437</v>
      </c>
      <c r="CX109" s="6">
        <v>2.4178681705516918</v>
      </c>
      <c r="CY109" s="6">
        <v>12.379336950137645</v>
      </c>
      <c r="CZ109" s="6">
        <v>216.32814182946794</v>
      </c>
      <c r="DA109" s="6">
        <v>1.4532535640103514</v>
      </c>
      <c r="DB109" s="6">
        <v>-1.3811121355392095</v>
      </c>
      <c r="DC109" s="6">
        <v>1.5963057758381536</v>
      </c>
      <c r="DD109" s="6">
        <v>351.25352044826826</v>
      </c>
      <c r="DE109" s="6">
        <v>38.410372888763263</v>
      </c>
      <c r="DF109" s="6">
        <v>-0.98942916583381246</v>
      </c>
      <c r="DG109" s="6">
        <v>0.53782394028715297</v>
      </c>
      <c r="DH109" s="6">
        <v>9.1942106481613912</v>
      </c>
      <c r="DI109" s="6">
        <v>1886.4639431827331</v>
      </c>
      <c r="DJ109" s="6">
        <v>1139.9981532044285</v>
      </c>
      <c r="DK109" s="6">
        <v>45.802000537612884</v>
      </c>
      <c r="DL109" s="6">
        <v>1986.781684946088</v>
      </c>
      <c r="DM109" s="6">
        <v>108.86187271046774</v>
      </c>
      <c r="DN109" s="6">
        <v>1.2009775091360491</v>
      </c>
      <c r="DO109" s="6">
        <v>241.5712423949559</v>
      </c>
      <c r="DP109" s="6">
        <v>12.202158696445265</v>
      </c>
      <c r="DQ109" s="6">
        <v>7.608229194535614</v>
      </c>
      <c r="DR109" s="6">
        <v>243.64801064493452</v>
      </c>
      <c r="DS109" s="6">
        <v>1774.9897223429525</v>
      </c>
      <c r="DT109" s="6">
        <v>2322.9315825275339</v>
      </c>
      <c r="DU109" s="6">
        <v>60.819468246855173</v>
      </c>
      <c r="DV109" s="6">
        <v>1024.6721703020526</v>
      </c>
      <c r="DW109" s="6">
        <v>3.8752682132036607</v>
      </c>
      <c r="DX109" s="6">
        <v>-3.7416317089414672</v>
      </c>
      <c r="DY109" s="6">
        <v>46.351656165269652</v>
      </c>
      <c r="DZ109" s="6">
        <v>3915.3878439143091</v>
      </c>
      <c r="EA109" s="6">
        <v>18717.310553547621</v>
      </c>
      <c r="EB109" s="6">
        <v>-16.080357023033883</v>
      </c>
      <c r="EC109" s="6">
        <v>12.541959859867946</v>
      </c>
      <c r="ED109" s="6">
        <v>11722.721499553023</v>
      </c>
      <c r="EE109" s="6">
        <v>3.1127252539864605</v>
      </c>
      <c r="EF109" s="6">
        <v>321.26694887448343</v>
      </c>
      <c r="EG109" s="6">
        <v>88.925763425443904</v>
      </c>
      <c r="EH109" s="6">
        <v>-4.7548965189630668</v>
      </c>
      <c r="EI109" s="6">
        <v>379.99008820708445</v>
      </c>
      <c r="EJ109" s="6">
        <v>-68.878613241956927</v>
      </c>
      <c r="EK109" s="6">
        <v>6.0690726635553451</v>
      </c>
      <c r="EL109" s="6">
        <v>-10.094087256273218</v>
      </c>
      <c r="EM109" s="6">
        <v>1.8601220837024059</v>
      </c>
      <c r="EN109" s="6">
        <v>2.0450207297649703</v>
      </c>
      <c r="EO109" s="6">
        <v>44.665301915634529</v>
      </c>
      <c r="EP109" s="6">
        <v>284.06378514480656</v>
      </c>
      <c r="EQ109" s="6">
        <v>41.953270939950613</v>
      </c>
      <c r="ER109" s="6">
        <v>-2.2116257164675308</v>
      </c>
      <c r="ES109" s="6">
        <v>2.5202276767314089</v>
      </c>
      <c r="ET109" s="6">
        <v>165.10050303532569</v>
      </c>
      <c r="EU109" s="6">
        <v>442.88612390719641</v>
      </c>
      <c r="EV109" s="6">
        <v>925.96552668671177</v>
      </c>
      <c r="EW109" s="6">
        <v>-10.294378834235683</v>
      </c>
      <c r="EX109" s="6">
        <v>2.4423903217149738</v>
      </c>
      <c r="EY109" s="6">
        <v>32.960665618664692</v>
      </c>
      <c r="EZ109" s="6">
        <v>72.975436828751725</v>
      </c>
      <c r="FA109" s="6">
        <v>15.604444523133843</v>
      </c>
      <c r="FB109" s="6">
        <v>34.459697085272943</v>
      </c>
      <c r="FC109" s="6">
        <v>-0.26373470981703351</v>
      </c>
      <c r="FD109" s="6">
        <v>572.43649743918104</v>
      </c>
      <c r="FE109" s="6">
        <v>7.3168469430674064</v>
      </c>
      <c r="FF109" s="6">
        <v>-16.390312274249435</v>
      </c>
      <c r="FG109" s="6">
        <v>-24.250907143603833</v>
      </c>
      <c r="FH109" s="6">
        <v>9.4982936833748042</v>
      </c>
      <c r="FI109" s="6">
        <v>195.06538720533109</v>
      </c>
      <c r="FJ109" s="6">
        <v>140.08122048457207</v>
      </c>
      <c r="FK109" s="6">
        <v>-34.846717589341473</v>
      </c>
      <c r="FL109" s="6">
        <v>580.90394814190859</v>
      </c>
      <c r="FM109" s="6">
        <v>78.06883620657635</v>
      </c>
      <c r="FN109" s="6">
        <v>326.11409760666635</v>
      </c>
      <c r="FO109" s="6">
        <v>0.3111634459688824</v>
      </c>
      <c r="FP109" s="6">
        <v>4.0904236243307563</v>
      </c>
      <c r="FQ109" s="6">
        <v>238.29860100554623</v>
      </c>
      <c r="FR109" s="6">
        <v>22.281907927911416</v>
      </c>
      <c r="FS109" s="6">
        <v>-867.47747747805192</v>
      </c>
      <c r="FT109" s="6">
        <v>91.342600147523569</v>
      </c>
      <c r="FU109" s="6">
        <v>14.113732250127784</v>
      </c>
      <c r="FV109" s="6">
        <v>-36.43297069724629</v>
      </c>
      <c r="FW109" s="6">
        <v>-274.97487335735173</v>
      </c>
      <c r="FX109" s="6">
        <v>3.2247962435165811</v>
      </c>
      <c r="FY109" s="6">
        <v>227.83850570659098</v>
      </c>
      <c r="FZ109" s="6">
        <v>2.3002724036265372</v>
      </c>
      <c r="GA109" s="6">
        <v>1261.7551711467686</v>
      </c>
      <c r="GB109" s="6">
        <v>1128.8195262527834</v>
      </c>
      <c r="GC109" s="6">
        <v>861.7581140884181</v>
      </c>
      <c r="GD109" s="6">
        <v>118524.78697259571</v>
      </c>
      <c r="GE109" s="6">
        <v>1.4975683717139694</v>
      </c>
      <c r="GG109" s="6">
        <v>4.0139744977349262E-3</v>
      </c>
      <c r="GH109" s="6">
        <v>6.0112012526742918E-5</v>
      </c>
      <c r="GI109" s="6" t="s">
        <v>334</v>
      </c>
      <c r="GJ109" s="6">
        <v>29528036.872052599</v>
      </c>
    </row>
    <row r="110" spans="1:192" x14ac:dyDescent="0.35">
      <c r="A110" s="6" t="s">
        <v>103</v>
      </c>
      <c r="B110" s="6" t="s">
        <v>266</v>
      </c>
      <c r="C110" s="6">
        <v>15</v>
      </c>
      <c r="D110" s="6">
        <v>115698.0270152571</v>
      </c>
      <c r="E110" s="6">
        <v>27462.176918993871</v>
      </c>
      <c r="F110" s="6">
        <v>3112.6498616800041</v>
      </c>
      <c r="G110" s="6">
        <v>73.654268748873449</v>
      </c>
      <c r="H110" s="6">
        <v>1.8449490193521969E-5</v>
      </c>
      <c r="I110" s="6">
        <v>2.3251803652960841</v>
      </c>
      <c r="J110" s="6">
        <v>2.7607545740414352</v>
      </c>
      <c r="K110" s="6">
        <v>1.0003113032863329E-4</v>
      </c>
      <c r="L110" s="6">
        <v>122951.97366093834</v>
      </c>
      <c r="M110" s="6">
        <v>140569.246539488</v>
      </c>
      <c r="N110" s="6">
        <v>43075.908680479653</v>
      </c>
      <c r="O110" s="6">
        <v>1.503046686213251</v>
      </c>
      <c r="P110" s="6">
        <v>10.410154878620929</v>
      </c>
      <c r="Q110" s="6">
        <v>15.254293469241491</v>
      </c>
      <c r="R110" s="6">
        <v>306624.29637594015</v>
      </c>
      <c r="S110" s="8">
        <v>5.6079311613933319E-3</v>
      </c>
      <c r="T110" s="6">
        <v>3642510.018437596</v>
      </c>
      <c r="U110" s="8">
        <v>6.661880900996478E-2</v>
      </c>
      <c r="V110" s="6">
        <v>306624.29637594026</v>
      </c>
      <c r="W110" s="6">
        <v>6243.6708595663104</v>
      </c>
      <c r="X110" s="6">
        <v>48.66820039640875</v>
      </c>
      <c r="Y110" s="6">
        <v>1235.8698936693927</v>
      </c>
      <c r="Z110" s="6">
        <v>4888.9636661561553</v>
      </c>
      <c r="AA110" s="6">
        <v>376.79631645407261</v>
      </c>
      <c r="AB110" s="6">
        <v>59.088307232181151</v>
      </c>
      <c r="AC110" s="6">
        <v>-145.58455290347817</v>
      </c>
      <c r="AD110" s="6">
        <v>26.41548285298866</v>
      </c>
      <c r="AE110" s="6">
        <v>187.69179231980286</v>
      </c>
      <c r="AF110" s="6">
        <v>0.73461949320620978</v>
      </c>
      <c r="AG110" s="6">
        <v>5887.9319709247293</v>
      </c>
      <c r="AH110" s="6">
        <v>5.2580024336736448</v>
      </c>
      <c r="AI110" s="6">
        <v>10.299615353075875</v>
      </c>
      <c r="AJ110" s="6">
        <v>3.7400904513122009</v>
      </c>
      <c r="AK110" s="6">
        <v>1805.2857587744177</v>
      </c>
      <c r="AL110" s="6">
        <v>9.0657407188105061</v>
      </c>
      <c r="AM110" s="6">
        <v>508.91079322218428</v>
      </c>
      <c r="AN110" s="6">
        <v>7.4187546199903105</v>
      </c>
      <c r="AO110" s="6">
        <v>116.58630177984779</v>
      </c>
      <c r="AP110" s="6">
        <v>4744.9036125890279</v>
      </c>
      <c r="AQ110" s="6">
        <v>-0.75604280569076987</v>
      </c>
      <c r="AR110" s="6">
        <v>34.991911119147183</v>
      </c>
      <c r="AS110" s="6">
        <v>3479.1376135754249</v>
      </c>
      <c r="AT110" s="6">
        <v>683.11451086805869</v>
      </c>
      <c r="AU110" s="6">
        <v>710.46638168223933</v>
      </c>
      <c r="AV110" s="6">
        <v>3367.5075575763699</v>
      </c>
      <c r="AW110" s="6">
        <v>-230.06337951466577</v>
      </c>
      <c r="AX110" s="6">
        <v>16.077432937454454</v>
      </c>
      <c r="AY110" s="6">
        <v>2170.539462565936</v>
      </c>
      <c r="AZ110" s="6">
        <v>5127.3307407960792</v>
      </c>
      <c r="BA110" s="6">
        <v>-1.2939117956314867</v>
      </c>
      <c r="BB110" s="6">
        <v>17929.776389827141</v>
      </c>
      <c r="BC110" s="6">
        <v>428.15185009423141</v>
      </c>
      <c r="BD110" s="6">
        <v>73.042121326767656</v>
      </c>
      <c r="BE110" s="6">
        <v>367.21455085710346</v>
      </c>
      <c r="BF110" s="6">
        <v>33.335637333610961</v>
      </c>
      <c r="BG110" s="6">
        <v>2596.936842962989</v>
      </c>
      <c r="BH110" s="6">
        <v>8.3491841165334844</v>
      </c>
      <c r="BI110" s="6">
        <v>-4.2681509388457854</v>
      </c>
      <c r="BJ110" s="6">
        <v>-5.2257625013193651</v>
      </c>
      <c r="BK110" s="6">
        <v>3.4822645924661657</v>
      </c>
      <c r="BL110" s="6">
        <v>107.42453007729353</v>
      </c>
      <c r="BM110" s="6">
        <v>-138.05176716765851</v>
      </c>
      <c r="BN110" s="6">
        <v>471.10632203421557</v>
      </c>
      <c r="BO110" s="6">
        <v>2383.9002945522734</v>
      </c>
      <c r="BP110" s="6">
        <v>68.15702452371427</v>
      </c>
      <c r="BQ110" s="6">
        <v>42.396393623067191</v>
      </c>
      <c r="BR110" s="6">
        <v>-6.9099810485214013</v>
      </c>
      <c r="BS110" s="6">
        <v>7029.3285431671247</v>
      </c>
      <c r="BT110" s="6">
        <v>27.864713902702285</v>
      </c>
      <c r="BU110" s="6">
        <v>-54.859433031643547</v>
      </c>
      <c r="BV110" s="6">
        <v>128.56771501793676</v>
      </c>
      <c r="BW110" s="6">
        <v>55.844876572148507</v>
      </c>
      <c r="BX110" s="6">
        <v>108.12971932295478</v>
      </c>
      <c r="BY110" s="6">
        <v>50.523834893937583</v>
      </c>
      <c r="BZ110" s="6">
        <v>11.070006242445013</v>
      </c>
      <c r="CA110" s="6">
        <v>1937.8836558663595</v>
      </c>
      <c r="CB110" s="6">
        <v>39.613064447065227</v>
      </c>
      <c r="CC110" s="6">
        <v>339.05281878021407</v>
      </c>
      <c r="CD110" s="6">
        <v>2476.4733298587962</v>
      </c>
      <c r="CE110" s="6">
        <v>140.77270523986633</v>
      </c>
      <c r="CF110" s="6">
        <v>55.349946783566466</v>
      </c>
      <c r="CG110" s="6">
        <v>-79.772550620089419</v>
      </c>
      <c r="CH110" s="6">
        <v>185.37511190544879</v>
      </c>
      <c r="CI110" s="6">
        <v>14.345872691631127</v>
      </c>
      <c r="CJ110" s="6">
        <v>-0.43367951573725017</v>
      </c>
      <c r="CK110" s="6">
        <v>87177.289912193664</v>
      </c>
      <c r="CL110" s="6">
        <v>4998.7376503821251</v>
      </c>
      <c r="CM110" s="6">
        <v>571.06261626135347</v>
      </c>
      <c r="CN110" s="6">
        <v>1270.2163993878064</v>
      </c>
      <c r="CO110" s="6">
        <v>-17.903077546252913</v>
      </c>
      <c r="CP110" s="6">
        <v>9.104875548150682</v>
      </c>
      <c r="CQ110" s="6">
        <v>68.926547449402264</v>
      </c>
      <c r="CR110" s="6">
        <v>17.287266601670225</v>
      </c>
      <c r="CS110" s="6">
        <v>129.56787308763373</v>
      </c>
      <c r="CT110" s="6">
        <v>-5.7550072105469825</v>
      </c>
      <c r="CU110" s="6">
        <v>134.72974386011867</v>
      </c>
      <c r="CV110" s="6">
        <v>-3430.0906693254565</v>
      </c>
      <c r="CW110" s="6">
        <v>-54.585764426817633</v>
      </c>
      <c r="CX110" s="6">
        <v>6.255038675552389</v>
      </c>
      <c r="CY110" s="6">
        <v>32.025414927041936</v>
      </c>
      <c r="CZ110" s="6">
        <v>559.64213030065844</v>
      </c>
      <c r="DA110" s="6">
        <v>3.7595752154655195</v>
      </c>
      <c r="DB110" s="6">
        <v>-3.5729449306995691</v>
      </c>
      <c r="DC110" s="6">
        <v>4.1296520991039047</v>
      </c>
      <c r="DD110" s="6">
        <v>908.69485031788577</v>
      </c>
      <c r="DE110" s="6">
        <v>99.367852593378871</v>
      </c>
      <c r="DF110" s="6">
        <v>-2.5596588657676453</v>
      </c>
      <c r="DG110" s="6">
        <v>1.3913535849915764</v>
      </c>
      <c r="DH110" s="6">
        <v>23.785475112277464</v>
      </c>
      <c r="DI110" s="6">
        <v>4880.2929243039098</v>
      </c>
      <c r="DJ110" s="6">
        <v>2949.1816903834574</v>
      </c>
      <c r="DK110" s="6">
        <v>118.49003525906457</v>
      </c>
      <c r="DL110" s="6">
        <v>5139.8154914216548</v>
      </c>
      <c r="DM110" s="6">
        <v>281.62628235503257</v>
      </c>
      <c r="DN110" s="6">
        <v>3.1069356301590627</v>
      </c>
      <c r="DO110" s="6">
        <v>624.94617468615445</v>
      </c>
      <c r="DP110" s="6">
        <v>31.567053779477884</v>
      </c>
      <c r="DQ110" s="6">
        <v>19.682532093314411</v>
      </c>
      <c r="DR110" s="6">
        <v>630.31878593187469</v>
      </c>
      <c r="DS110" s="6">
        <v>4591.9084825165828</v>
      </c>
      <c r="DT110" s="6">
        <v>6009.4371836891687</v>
      </c>
      <c r="DU110" s="6">
        <v>157.34030942795621</v>
      </c>
      <c r="DV110" s="6">
        <v>2650.8327182863322</v>
      </c>
      <c r="DW110" s="6">
        <v>10.025340854789782</v>
      </c>
      <c r="DX110" s="6">
        <v>-9.6796224600458221</v>
      </c>
      <c r="DY110" s="6">
        <v>119.91199748641115</v>
      </c>
      <c r="DZ110" s="6">
        <v>10129.130567066246</v>
      </c>
      <c r="EA110" s="6">
        <v>48421.788599024963</v>
      </c>
      <c r="EB110" s="6">
        <v>-41.599974854219226</v>
      </c>
      <c r="EC110" s="6">
        <v>32.446121317192976</v>
      </c>
      <c r="ED110" s="6">
        <v>30326.747030919651</v>
      </c>
      <c r="EE110" s="6">
        <v>8.0526378928307611</v>
      </c>
      <c r="EF110" s="6">
        <v>831.11941952074426</v>
      </c>
      <c r="EG110" s="6">
        <v>230.05145452254175</v>
      </c>
      <c r="EH110" s="6">
        <v>-12.300944272564321</v>
      </c>
      <c r="EI110" s="6">
        <v>983.03651415351737</v>
      </c>
      <c r="EJ110" s="6">
        <v>-178.18936325571045</v>
      </c>
      <c r="EK110" s="6">
        <v>15.700725414907327</v>
      </c>
      <c r="EL110" s="6">
        <v>-26.113461003121145</v>
      </c>
      <c r="EM110" s="6">
        <v>4.812146384371661</v>
      </c>
      <c r="EN110" s="6">
        <v>5.2904802308008163</v>
      </c>
      <c r="EO110" s="6">
        <v>115.54938947468361</v>
      </c>
      <c r="EP110" s="6">
        <v>734.87462387130279</v>
      </c>
      <c r="EQ110" s="6">
        <v>108.53334995325336</v>
      </c>
      <c r="ER110" s="6">
        <v>-5.7214882766723258</v>
      </c>
      <c r="ES110" s="6">
        <v>6.5198432987996862</v>
      </c>
      <c r="ET110" s="6">
        <v>427.11593808833692</v>
      </c>
      <c r="EU110" s="6">
        <v>1145.7489153649351</v>
      </c>
      <c r="EV110" s="6">
        <v>2395.4780712184379</v>
      </c>
      <c r="EW110" s="6">
        <v>-26.631616451710713</v>
      </c>
      <c r="EX110" s="6">
        <v>6.3184776197439048</v>
      </c>
      <c r="EY110" s="6">
        <v>85.269428965457251</v>
      </c>
      <c r="EZ110" s="6">
        <v>188.78786911902625</v>
      </c>
      <c r="FA110" s="6">
        <v>40.368786516778002</v>
      </c>
      <c r="FB110" s="6">
        <v>89.147431874675078</v>
      </c>
      <c r="FC110" s="6">
        <v>-0.68228319065663579</v>
      </c>
      <c r="FD110" s="6">
        <v>1480.8964667262342</v>
      </c>
      <c r="FE110" s="6">
        <v>18.928724555541454</v>
      </c>
      <c r="FF110" s="6">
        <v>-42.401830847716774</v>
      </c>
      <c r="FG110" s="6">
        <v>-62.737234373642494</v>
      </c>
      <c r="FH110" s="6">
        <v>24.572139649660102</v>
      </c>
      <c r="FI110" s="6">
        <v>504.63526344885258</v>
      </c>
      <c r="FJ110" s="6">
        <v>362.39091217684211</v>
      </c>
      <c r="FK110" s="6">
        <v>-90.148656114550846</v>
      </c>
      <c r="FL110" s="6">
        <v>1502.8018097362333</v>
      </c>
      <c r="FM110" s="6">
        <v>201.96452220803977</v>
      </c>
      <c r="FN110" s="6">
        <v>843.65902079232274</v>
      </c>
      <c r="FO110" s="6">
        <v>0.80498160017939013</v>
      </c>
      <c r="FP110" s="6">
        <v>10.58194912410964</v>
      </c>
      <c r="FQ110" s="6">
        <v>616.47983284366262</v>
      </c>
      <c r="FR110" s="6">
        <v>57.643422231073046</v>
      </c>
      <c r="FS110" s="6">
        <v>-2244.1691560701388</v>
      </c>
      <c r="FT110" s="6">
        <v>236.30382483504488</v>
      </c>
      <c r="FU110" s="6">
        <v>36.512305408609933</v>
      </c>
      <c r="FV110" s="6">
        <v>-94.252301904675065</v>
      </c>
      <c r="FW110" s="6">
        <v>-711.36155750911053</v>
      </c>
      <c r="FX110" s="6">
        <v>8.3425661786059031</v>
      </c>
      <c r="FY110" s="6">
        <v>589.41950695749154</v>
      </c>
      <c r="FZ110" s="6">
        <v>5.9508177593101887</v>
      </c>
      <c r="GA110" s="6">
        <v>3264.1677866169384</v>
      </c>
      <c r="GB110" s="6">
        <v>2920.2625190350223</v>
      </c>
      <c r="GC110" s="6">
        <v>2229.373130531023</v>
      </c>
      <c r="GD110" s="6">
        <v>306624.29637594026</v>
      </c>
      <c r="GE110" s="6">
        <v>1.9598698650811517</v>
      </c>
      <c r="GG110" s="6">
        <v>5.6079311613933319E-3</v>
      </c>
      <c r="GH110" s="6">
        <v>1.0990815288664336E-4</v>
      </c>
      <c r="GI110" s="6" t="s">
        <v>336</v>
      </c>
      <c r="GJ110" s="6">
        <v>54676900.901857197</v>
      </c>
    </row>
    <row r="111" spans="1:192" x14ac:dyDescent="0.35">
      <c r="A111" s="6" t="s">
        <v>104</v>
      </c>
      <c r="B111" s="6" t="s">
        <v>267</v>
      </c>
      <c r="C111" s="6">
        <v>195</v>
      </c>
      <c r="D111" s="6">
        <v>18476.660460971321</v>
      </c>
      <c r="E111" s="6">
        <v>8743.9680426248851</v>
      </c>
      <c r="F111" s="6">
        <v>290.58219308523547</v>
      </c>
      <c r="G111" s="6">
        <v>11.46155456285886</v>
      </c>
      <c r="H111" s="6">
        <v>5.669742300771419E-6</v>
      </c>
      <c r="I111" s="6">
        <v>14.449386640402819</v>
      </c>
      <c r="J111" s="6">
        <v>16.650796492977861</v>
      </c>
      <c r="K111" s="6">
        <v>2.499854986769167E-4</v>
      </c>
      <c r="L111" s="6">
        <v>39147.957266466015</v>
      </c>
      <c r="M111" s="6">
        <v>13122.876569784525</v>
      </c>
      <c r="N111" s="6">
        <v>6703.1671900699521</v>
      </c>
      <c r="O111" s="6">
        <v>0.461903677959069</v>
      </c>
      <c r="P111" s="6">
        <v>64.691907377480049</v>
      </c>
      <c r="Q111" s="6">
        <v>38.121654202489992</v>
      </c>
      <c r="R111" s="6">
        <v>59077.276491578421</v>
      </c>
      <c r="S111" s="8">
        <v>2.4583533070824806E-2</v>
      </c>
      <c r="T111" s="6">
        <v>95368.939865275344</v>
      </c>
      <c r="U111" s="8">
        <v>3.9685402346564036E-2</v>
      </c>
      <c r="V111" s="6">
        <v>59077.276491578414</v>
      </c>
      <c r="W111" s="6">
        <v>1202.9675210106841</v>
      </c>
      <c r="X111" s="6">
        <v>9.376897933883992</v>
      </c>
      <c r="Y111" s="6">
        <v>238.11494483270613</v>
      </c>
      <c r="Z111" s="6">
        <v>941.95620398152971</v>
      </c>
      <c r="AA111" s="6">
        <v>72.597313491665659</v>
      </c>
      <c r="AB111" s="6">
        <v>11.384539010877967</v>
      </c>
      <c r="AC111" s="6">
        <v>-28.049763135001459</v>
      </c>
      <c r="AD111" s="6">
        <v>5.0894687818581223</v>
      </c>
      <c r="AE111" s="6">
        <v>36.162561287974228</v>
      </c>
      <c r="AF111" s="6">
        <v>0.14153907380854208</v>
      </c>
      <c r="AG111" s="6">
        <v>1134.4273403026345</v>
      </c>
      <c r="AH111" s="6">
        <v>1.0130588711948665</v>
      </c>
      <c r="AI111" s="6">
        <v>1.9844259935114346</v>
      </c>
      <c r="AJ111" s="6">
        <v>0.72060290168519348</v>
      </c>
      <c r="AK111" s="6">
        <v>347.82424999571498</v>
      </c>
      <c r="AL111" s="6">
        <v>1.7466954751344173</v>
      </c>
      <c r="AM111" s="6">
        <v>98.051798230215482</v>
      </c>
      <c r="AN111" s="6">
        <v>1.4293708068423399</v>
      </c>
      <c r="AO111" s="6">
        <v>22.4626726152648</v>
      </c>
      <c r="AP111" s="6">
        <v>914.20016600095767</v>
      </c>
      <c r="AQ111" s="6">
        <v>-0.14566670156007583</v>
      </c>
      <c r="AR111" s="6">
        <v>6.7418884693339782</v>
      </c>
      <c r="AS111" s="6">
        <v>670.32514115399249</v>
      </c>
      <c r="AT111" s="6">
        <v>131.6156133448801</v>
      </c>
      <c r="AU111" s="6">
        <v>136.88549591370995</v>
      </c>
      <c r="AV111" s="6">
        <v>648.81738798187939</v>
      </c>
      <c r="AW111" s="6">
        <v>-44.326291304426888</v>
      </c>
      <c r="AX111" s="6">
        <v>3.0976376045435101</v>
      </c>
      <c r="AY111" s="6">
        <v>418.19764931045296</v>
      </c>
      <c r="AZ111" s="6">
        <v>987.88236750291617</v>
      </c>
      <c r="BA111" s="6">
        <v>-0.24929787303128445</v>
      </c>
      <c r="BB111" s="6">
        <v>3454.5284562685042</v>
      </c>
      <c r="BC111" s="6">
        <v>82.491979687694723</v>
      </c>
      <c r="BD111" s="6">
        <v>14.07301915782387</v>
      </c>
      <c r="BE111" s="6">
        <v>70.751195548175588</v>
      </c>
      <c r="BF111" s="6">
        <v>6.4227743432508042</v>
      </c>
      <c r="BG111" s="6">
        <v>500.3515954743163</v>
      </c>
      <c r="BH111" s="6">
        <v>1.6086365769488551</v>
      </c>
      <c r="BI111" s="6">
        <v>-0.82234426985143483</v>
      </c>
      <c r="BJ111" s="6">
        <v>-1.0068472062346041</v>
      </c>
      <c r="BK111" s="6">
        <v>0.67092761590467287</v>
      </c>
      <c r="BL111" s="6">
        <v>20.697474858851823</v>
      </c>
      <c r="BM111" s="6">
        <v>-26.598421962998504</v>
      </c>
      <c r="BN111" s="6">
        <v>90.768014057250696</v>
      </c>
      <c r="BO111" s="6">
        <v>459.30586223652796</v>
      </c>
      <c r="BP111" s="6">
        <v>13.131807982019746</v>
      </c>
      <c r="BQ111" s="6">
        <v>8.1685094688154205</v>
      </c>
      <c r="BR111" s="6">
        <v>-1.3313454471153832</v>
      </c>
      <c r="BS111" s="6">
        <v>1354.3401185197588</v>
      </c>
      <c r="BT111" s="6">
        <v>5.368692002053109</v>
      </c>
      <c r="BU111" s="6">
        <v>-10.569762186777391</v>
      </c>
      <c r="BV111" s="6">
        <v>24.771130460883786</v>
      </c>
      <c r="BW111" s="6">
        <v>10.759627507945135</v>
      </c>
      <c r="BX111" s="6">
        <v>20.83334360942774</v>
      </c>
      <c r="BY111" s="6">
        <v>9.7344228709927414</v>
      </c>
      <c r="BZ111" s="6">
        <v>2.1328571391048428</v>
      </c>
      <c r="CA111" s="6">
        <v>373.37187528597622</v>
      </c>
      <c r="CB111" s="6">
        <v>7.6322456787596504</v>
      </c>
      <c r="CC111" s="6">
        <v>65.325277080356827</v>
      </c>
      <c r="CD111" s="6">
        <v>477.14190089069518</v>
      </c>
      <c r="CE111" s="6">
        <v>27.122664864517311</v>
      </c>
      <c r="CF111" s="6">
        <v>10.664269428661912</v>
      </c>
      <c r="CG111" s="6">
        <v>-15.36977038389464</v>
      </c>
      <c r="CH111" s="6">
        <v>35.716206674204095</v>
      </c>
      <c r="CI111" s="6">
        <v>2.7640180427103895</v>
      </c>
      <c r="CJ111" s="6">
        <v>-8.3556994545960356E-2</v>
      </c>
      <c r="CK111" s="6">
        <v>16796.440858733185</v>
      </c>
      <c r="CL111" s="6">
        <v>963.10634796669069</v>
      </c>
      <c r="CM111" s="6">
        <v>110.02658456495151</v>
      </c>
      <c r="CN111" s="6">
        <v>244.73248309966235</v>
      </c>
      <c r="CO111" s="6">
        <v>-3.4493843924011509</v>
      </c>
      <c r="CP111" s="6">
        <v>1.7542355792967621</v>
      </c>
      <c r="CQ111" s="6">
        <v>13.280071897126266</v>
      </c>
      <c r="CR111" s="6">
        <v>3.330736151313801</v>
      </c>
      <c r="CS111" s="6">
        <v>24.96383082911008</v>
      </c>
      <c r="CT111" s="6">
        <v>-1.1088167382915504</v>
      </c>
      <c r="CU111" s="6">
        <v>25.958368021511834</v>
      </c>
      <c r="CV111" s="6">
        <v>-660.87527067481221</v>
      </c>
      <c r="CW111" s="6">
        <v>-10.517034480508014</v>
      </c>
      <c r="CX111" s="6">
        <v>1.205157757127171</v>
      </c>
      <c r="CY111" s="6">
        <v>6.1703339062299971</v>
      </c>
      <c r="CZ111" s="6">
        <v>107.82620052904012</v>
      </c>
      <c r="DA111" s="6">
        <v>0.72435702949849456</v>
      </c>
      <c r="DB111" s="6">
        <v>-0.68839898877851846</v>
      </c>
      <c r="DC111" s="6">
        <v>0.79565971045447814</v>
      </c>
      <c r="DD111" s="6">
        <v>175.07815771025625</v>
      </c>
      <c r="DE111" s="6">
        <v>19.145195509347385</v>
      </c>
      <c r="DF111" s="6">
        <v>-0.49316925085308005</v>
      </c>
      <c r="DG111" s="6">
        <v>0.26807197410513484</v>
      </c>
      <c r="DH111" s="6">
        <v>4.5827454193934294</v>
      </c>
      <c r="DI111" s="6">
        <v>940.28561290363223</v>
      </c>
      <c r="DJ111" s="6">
        <v>568.21857956444512</v>
      </c>
      <c r="DK111" s="6">
        <v>22.829464778988427</v>
      </c>
      <c r="DL111" s="6">
        <v>990.28780331916744</v>
      </c>
      <c r="DM111" s="6">
        <v>54.260911306208882</v>
      </c>
      <c r="DN111" s="6">
        <v>0.59861301740877282</v>
      </c>
      <c r="DO111" s="6">
        <v>120.40832507617689</v>
      </c>
      <c r="DP111" s="6">
        <v>6.0820215038284653</v>
      </c>
      <c r="DQ111" s="6">
        <v>3.7922317450847043</v>
      </c>
      <c r="DR111" s="6">
        <v>121.44346561721228</v>
      </c>
      <c r="DS111" s="6">
        <v>884.7226076078905</v>
      </c>
      <c r="DT111" s="6">
        <v>1157.8377390691169</v>
      </c>
      <c r="DU111" s="6">
        <v>30.314743721252093</v>
      </c>
      <c r="DV111" s="6">
        <v>510.73570908131171</v>
      </c>
      <c r="DW111" s="6">
        <v>1.9315815498018265</v>
      </c>
      <c r="DX111" s="6">
        <v>-1.8649720167807633</v>
      </c>
      <c r="DY111" s="6">
        <v>23.103434117551664</v>
      </c>
      <c r="DZ111" s="6">
        <v>1951.5787046313981</v>
      </c>
      <c r="EA111" s="6">
        <v>9329.4217943318272</v>
      </c>
      <c r="EB111" s="6">
        <v>-8.0150635339485135</v>
      </c>
      <c r="EC111" s="6">
        <v>6.2513913697985526</v>
      </c>
      <c r="ED111" s="6">
        <v>5843.0517105505478</v>
      </c>
      <c r="EE111" s="6">
        <v>1.5515010418419444</v>
      </c>
      <c r="EF111" s="6">
        <v>160.13170621139307</v>
      </c>
      <c r="EG111" s="6">
        <v>44.323993717232405</v>
      </c>
      <c r="EH111" s="6">
        <v>-2.3700218622166656</v>
      </c>
      <c r="EI111" s="6">
        <v>189.40155961013977</v>
      </c>
      <c r="EJ111" s="6">
        <v>-34.331729107367394</v>
      </c>
      <c r="EK111" s="6">
        <v>3.0250573989661667</v>
      </c>
      <c r="EL111" s="6">
        <v>-5.0312782583346856</v>
      </c>
      <c r="EM111" s="6">
        <v>0.9271558249869376</v>
      </c>
      <c r="EN111" s="6">
        <v>1.0193163655402162</v>
      </c>
      <c r="EO111" s="6">
        <v>22.26289081169044</v>
      </c>
      <c r="EP111" s="6">
        <v>141.58822981157678</v>
      </c>
      <c r="EQ111" s="6">
        <v>20.911111087831941</v>
      </c>
      <c r="ER111" s="6">
        <v>-1.1023586482196919</v>
      </c>
      <c r="ES111" s="6">
        <v>1.2561776408373921</v>
      </c>
      <c r="ET111" s="6">
        <v>82.292390611693591</v>
      </c>
      <c r="EU111" s="6">
        <v>220.75134378767905</v>
      </c>
      <c r="EV111" s="6">
        <v>461.53655145897028</v>
      </c>
      <c r="EW111" s="6">
        <v>-5.1311112235098015</v>
      </c>
      <c r="EX111" s="6">
        <v>1.2173805329822878</v>
      </c>
      <c r="EY111" s="6">
        <v>16.428853456201846</v>
      </c>
      <c r="EZ111" s="6">
        <v>36.373742309468795</v>
      </c>
      <c r="FA111" s="6">
        <v>7.7778505841467664</v>
      </c>
      <c r="FB111" s="6">
        <v>17.176027939146646</v>
      </c>
      <c r="FC111" s="6">
        <v>-0.1314554429521104</v>
      </c>
      <c r="FD111" s="6">
        <v>285.32419333438099</v>
      </c>
      <c r="FE111" s="6">
        <v>3.6469957123997774</v>
      </c>
      <c r="FF111" s="6">
        <v>-8.1695570584153536</v>
      </c>
      <c r="FG111" s="6">
        <v>-12.087577485589822</v>
      </c>
      <c r="FH111" s="6">
        <v>4.7343120073330027</v>
      </c>
      <c r="FI111" s="6">
        <v>97.228032280965962</v>
      </c>
      <c r="FJ111" s="6">
        <v>69.821825503539955</v>
      </c>
      <c r="FK111" s="6">
        <v>-17.368933726288482</v>
      </c>
      <c r="FL111" s="6">
        <v>289.54469386529109</v>
      </c>
      <c r="FM111" s="6">
        <v>38.912486913121626</v>
      </c>
      <c r="FN111" s="6">
        <v>162.54771009683506</v>
      </c>
      <c r="FO111" s="6">
        <v>0.1550957348341514</v>
      </c>
      <c r="FP111" s="6">
        <v>2.038823216599789</v>
      </c>
      <c r="FQ111" s="6">
        <v>118.77711573036603</v>
      </c>
      <c r="FR111" s="6">
        <v>11.10615314348949</v>
      </c>
      <c r="FS111" s="6">
        <v>-432.38387594855607</v>
      </c>
      <c r="FT111" s="6">
        <v>45.528637361083149</v>
      </c>
      <c r="FU111" s="6">
        <v>7.0348227047367802</v>
      </c>
      <c r="FV111" s="6">
        <v>-18.159582803455649</v>
      </c>
      <c r="FW111" s="6">
        <v>-137.05796936234955</v>
      </c>
      <c r="FX111" s="6">
        <v>1.6073614994244294</v>
      </c>
      <c r="FY111" s="6">
        <v>113.56340509743727</v>
      </c>
      <c r="FZ111" s="6">
        <v>1.1465435396767498</v>
      </c>
      <c r="GA111" s="6">
        <v>628.90692330669413</v>
      </c>
      <c r="GB111" s="6">
        <v>562.64672533811154</v>
      </c>
      <c r="GC111" s="6">
        <v>429.533126995906</v>
      </c>
      <c r="GD111" s="6">
        <v>59077.276491578414</v>
      </c>
      <c r="GE111" s="6">
        <v>5.1313712346867442E-2</v>
      </c>
      <c r="GG111" s="6">
        <v>2.4583533070824806E-2</v>
      </c>
      <c r="GH111" s="6">
        <v>1.2614723444660069E-5</v>
      </c>
      <c r="GI111" s="6" t="s">
        <v>334</v>
      </c>
      <c r="GJ111" s="6">
        <v>2403123.9253274798</v>
      </c>
    </row>
    <row r="112" spans="1:192" x14ac:dyDescent="0.35">
      <c r="A112" s="6" t="s">
        <v>105</v>
      </c>
      <c r="B112" s="6" t="s">
        <v>268</v>
      </c>
      <c r="C112" s="6">
        <v>164</v>
      </c>
      <c r="D112" s="6">
        <v>47099.025256928799</v>
      </c>
      <c r="E112" s="6">
        <v>17352.108212432191</v>
      </c>
      <c r="F112" s="6">
        <v>1063.476672654547</v>
      </c>
      <c r="G112" s="6">
        <v>23.898116354705209</v>
      </c>
      <c r="H112" s="6">
        <v>4.8694496565951923E-5</v>
      </c>
      <c r="I112" s="6">
        <v>12.675643072388141</v>
      </c>
      <c r="J112" s="6">
        <v>14.794098543700491</v>
      </c>
      <c r="K112" s="6">
        <v>6.3006664134787106E-4</v>
      </c>
      <c r="L112" s="6">
        <v>77687.794313972336</v>
      </c>
      <c r="M112" s="6">
        <v>48027.282614654687</v>
      </c>
      <c r="N112" s="6">
        <v>13976.556895034062</v>
      </c>
      <c r="O112" s="6">
        <v>3.9670527983464412</v>
      </c>
      <c r="P112" s="6">
        <v>56.750611496272469</v>
      </c>
      <c r="Q112" s="6">
        <v>96.082303786070455</v>
      </c>
      <c r="R112" s="6">
        <v>139848.43379174176</v>
      </c>
      <c r="S112" s="8">
        <v>4.5977996979594295E-3</v>
      </c>
      <c r="T112" s="6">
        <v>1606753.5841405613</v>
      </c>
      <c r="U112" s="8">
        <v>5.282526906849741E-2</v>
      </c>
      <c r="V112" s="6">
        <v>139848.43379174164</v>
      </c>
      <c r="W112" s="6">
        <v>2847.6790689506533</v>
      </c>
      <c r="X112" s="6">
        <v>22.197104669603892</v>
      </c>
      <c r="Y112" s="6">
        <v>563.66853847786854</v>
      </c>
      <c r="Z112" s="6">
        <v>2229.8099650211511</v>
      </c>
      <c r="AA112" s="6">
        <v>171.85322669275047</v>
      </c>
      <c r="AB112" s="6">
        <v>26.949616581245532</v>
      </c>
      <c r="AC112" s="6">
        <v>-66.399733969091827</v>
      </c>
      <c r="AD112" s="6">
        <v>12.047851225441716</v>
      </c>
      <c r="AE112" s="6">
        <v>85.604446554708588</v>
      </c>
      <c r="AF112" s="6">
        <v>0.3350529842938853</v>
      </c>
      <c r="AG112" s="6">
        <v>2685.4299353909828</v>
      </c>
      <c r="AH112" s="6">
        <v>2.3981250472104607</v>
      </c>
      <c r="AI112" s="6">
        <v>4.6975568890308628</v>
      </c>
      <c r="AJ112" s="6">
        <v>1.7058197867470153</v>
      </c>
      <c r="AK112" s="6">
        <v>823.37371465697288</v>
      </c>
      <c r="AL112" s="6">
        <v>4.1347983694456865</v>
      </c>
      <c r="AM112" s="6">
        <v>232.10938667618234</v>
      </c>
      <c r="AN112" s="6">
        <v>3.3836236285035066</v>
      </c>
      <c r="AO112" s="6">
        <v>53.173906628367313</v>
      </c>
      <c r="AP112" s="6">
        <v>2164.1055407422082</v>
      </c>
      <c r="AQ112" s="6">
        <v>-0.34482395395613125</v>
      </c>
      <c r="AR112" s="6">
        <v>15.959478825489935</v>
      </c>
      <c r="AS112" s="6">
        <v>1586.8016721281563</v>
      </c>
      <c r="AT112" s="6">
        <v>311.56205028247689</v>
      </c>
      <c r="AU112" s="6">
        <v>324.03697917704625</v>
      </c>
      <c r="AV112" s="6">
        <v>1535.888262199245</v>
      </c>
      <c r="AW112" s="6">
        <v>-104.92972565524879</v>
      </c>
      <c r="AX112" s="6">
        <v>7.3327646969569784</v>
      </c>
      <c r="AY112" s="6">
        <v>989.96246517545501</v>
      </c>
      <c r="AZ112" s="6">
        <v>2338.5269272772716</v>
      </c>
      <c r="BA112" s="6">
        <v>-0.59014089953871762</v>
      </c>
      <c r="BB112" s="6">
        <v>8177.6009794057127</v>
      </c>
      <c r="BC112" s="6">
        <v>195.27599857025933</v>
      </c>
      <c r="BD112" s="6">
        <v>33.3138188627128</v>
      </c>
      <c r="BE112" s="6">
        <v>167.48307426995351</v>
      </c>
      <c r="BF112" s="6">
        <v>15.204068058713743</v>
      </c>
      <c r="BG112" s="6">
        <v>1184.4382667548516</v>
      </c>
      <c r="BH112" s="6">
        <v>3.807983698410256</v>
      </c>
      <c r="BI112" s="6">
        <v>-1.946663167397884</v>
      </c>
      <c r="BJ112" s="6">
        <v>-2.3834207198020096</v>
      </c>
      <c r="BK112" s="6">
        <v>1.5882278575463979</v>
      </c>
      <c r="BL112" s="6">
        <v>48.995309437918941</v>
      </c>
      <c r="BM112" s="6">
        <v>-62.964101830040583</v>
      </c>
      <c r="BN112" s="6">
        <v>214.8671258754257</v>
      </c>
      <c r="BO112" s="6">
        <v>1087.2743172969476</v>
      </c>
      <c r="BP112" s="6">
        <v>31.085772537282516</v>
      </c>
      <c r="BQ112" s="6">
        <v>19.336593077199378</v>
      </c>
      <c r="BR112" s="6">
        <v>-3.1515768273676894</v>
      </c>
      <c r="BS112" s="6">
        <v>3206.0100878771859</v>
      </c>
      <c r="BT112" s="6">
        <v>12.708831763840807</v>
      </c>
      <c r="BU112" s="6">
        <v>-25.020867161720108</v>
      </c>
      <c r="BV112" s="6">
        <v>58.638515583895149</v>
      </c>
      <c r="BW112" s="6">
        <v>25.470318615367599</v>
      </c>
      <c r="BX112" s="6">
        <v>49.31693956540105</v>
      </c>
      <c r="BY112" s="6">
        <v>23.043441966538644</v>
      </c>
      <c r="BZ112" s="6">
        <v>5.0489248678866785</v>
      </c>
      <c r="CA112" s="6">
        <v>883.85035806572296</v>
      </c>
      <c r="CB112" s="6">
        <v>18.067143034944749</v>
      </c>
      <c r="CC112" s="6">
        <v>154.63877533355435</v>
      </c>
      <c r="CD112" s="6">
        <v>1129.496000809894</v>
      </c>
      <c r="CE112" s="6">
        <v>64.205095881523206</v>
      </c>
      <c r="CF112" s="6">
        <v>25.244585832322858</v>
      </c>
      <c r="CG112" s="6">
        <v>-36.383503837262531</v>
      </c>
      <c r="CH112" s="6">
        <v>84.547830587309193</v>
      </c>
      <c r="CI112" s="6">
        <v>6.5430164896018201</v>
      </c>
      <c r="CJ112" s="6">
        <v>-0.19779711444997683</v>
      </c>
      <c r="CK112" s="6">
        <v>39760.735207627622</v>
      </c>
      <c r="CL112" s="6">
        <v>2279.8768382158933</v>
      </c>
      <c r="CM112" s="6">
        <v>260.45624376500405</v>
      </c>
      <c r="CN112" s="6">
        <v>579.33365402060463</v>
      </c>
      <c r="CO112" s="6">
        <v>-8.1654238900424847</v>
      </c>
      <c r="CP112" s="6">
        <v>4.152647393983588</v>
      </c>
      <c r="CQ112" s="6">
        <v>31.436744646134454</v>
      </c>
      <c r="CR112" s="6">
        <v>7.8845583580883121</v>
      </c>
      <c r="CS112" s="6">
        <v>59.094678194766018</v>
      </c>
      <c r="CT112" s="6">
        <v>-2.6248042127372937</v>
      </c>
      <c r="CU112" s="6">
        <v>61.448958502945899</v>
      </c>
      <c r="CV112" s="6">
        <v>-1564.4318259786546</v>
      </c>
      <c r="CW112" s="6">
        <v>-24.896049506318295</v>
      </c>
      <c r="CX112" s="6">
        <v>2.8528638220184166</v>
      </c>
      <c r="CY112" s="6">
        <v>14.606488044203507</v>
      </c>
      <c r="CZ112" s="6">
        <v>255.24746842129943</v>
      </c>
      <c r="DA112" s="6">
        <v>1.7147066028990605</v>
      </c>
      <c r="DB112" s="6">
        <v>-1.6295862998731554</v>
      </c>
      <c r="DC112" s="6">
        <v>1.883495160006428</v>
      </c>
      <c r="DD112" s="6">
        <v>414.44710387780304</v>
      </c>
      <c r="DE112" s="6">
        <v>45.320735240741705</v>
      </c>
      <c r="DF112" s="6">
        <v>-1.1674361348712734</v>
      </c>
      <c r="DG112" s="6">
        <v>0.63458317560403532</v>
      </c>
      <c r="DH112" s="6">
        <v>10.84832963584247</v>
      </c>
      <c r="DI112" s="6">
        <v>2225.8553218888851</v>
      </c>
      <c r="DJ112" s="6">
        <v>1345.0938012483305</v>
      </c>
      <c r="DK112" s="6">
        <v>54.042181414716772</v>
      </c>
      <c r="DL112" s="6">
        <v>2344.2211036419735</v>
      </c>
      <c r="DM112" s="6">
        <v>128.44707665844501</v>
      </c>
      <c r="DN112" s="6">
        <v>1.4170438771648395</v>
      </c>
      <c r="DO112" s="6">
        <v>285.03202377297578</v>
      </c>
      <c r="DP112" s="6">
        <v>14.397433871538642</v>
      </c>
      <c r="DQ112" s="6">
        <v>8.9770162340002297</v>
      </c>
      <c r="DR112" s="6">
        <v>287.48242081250027</v>
      </c>
      <c r="DS112" s="6">
        <v>2094.3259128024756</v>
      </c>
      <c r="DT112" s="6">
        <v>2740.8473106723127</v>
      </c>
      <c r="DU112" s="6">
        <v>71.761423037493728</v>
      </c>
      <c r="DV112" s="6">
        <v>1209.0196643834445</v>
      </c>
      <c r="DW112" s="6">
        <v>4.5724628913676817</v>
      </c>
      <c r="DX112" s="6">
        <v>-4.4147840100481801</v>
      </c>
      <c r="DY112" s="6">
        <v>54.690724901830464</v>
      </c>
      <c r="DZ112" s="6">
        <v>4619.8003948764162</v>
      </c>
      <c r="EA112" s="6">
        <v>22084.718585594161</v>
      </c>
      <c r="EB112" s="6">
        <v>-18.973354029341348</v>
      </c>
      <c r="EC112" s="6">
        <v>14.798368239100602</v>
      </c>
      <c r="ED112" s="6">
        <v>13831.741725621639</v>
      </c>
      <c r="EE112" s="6">
        <v>3.6727317779921989</v>
      </c>
      <c r="EF112" s="6">
        <v>379.06568555601882</v>
      </c>
      <c r="EG112" s="6">
        <v>104.92428677942833</v>
      </c>
      <c r="EH112" s="6">
        <v>-5.6103440301692942</v>
      </c>
      <c r="EI112" s="6">
        <v>448.35363175496263</v>
      </c>
      <c r="EJ112" s="6">
        <v>-81.270478772191012</v>
      </c>
      <c r="EK112" s="6">
        <v>7.1609519683231335</v>
      </c>
      <c r="EL112" s="6">
        <v>-11.910101923856459</v>
      </c>
      <c r="EM112" s="6">
        <v>2.1947743312743424</v>
      </c>
      <c r="EN112" s="6">
        <v>2.4129378624861038</v>
      </c>
      <c r="EO112" s="6">
        <v>52.700980759248303</v>
      </c>
      <c r="EP112" s="6">
        <v>335.16934697077426</v>
      </c>
      <c r="EQ112" s="6">
        <v>49.501031668162611</v>
      </c>
      <c r="ER112" s="6">
        <v>-2.6095165448644502</v>
      </c>
      <c r="ES112" s="6">
        <v>2.9736386994812993</v>
      </c>
      <c r="ET112" s="6">
        <v>194.80352892815117</v>
      </c>
      <c r="EU112" s="6">
        <v>522.56521491017077</v>
      </c>
      <c r="EV112" s="6">
        <v>1092.5548314397947</v>
      </c>
      <c r="EW112" s="6">
        <v>-12.146427710176614</v>
      </c>
      <c r="EX112" s="6">
        <v>2.8817977228587721</v>
      </c>
      <c r="EY112" s="6">
        <v>38.890577922484148</v>
      </c>
      <c r="EZ112" s="6">
        <v>86.104356788498151</v>
      </c>
      <c r="FA112" s="6">
        <v>18.411820704262926</v>
      </c>
      <c r="FB112" s="6">
        <v>40.659298273427886</v>
      </c>
      <c r="FC112" s="6">
        <v>-0.31118289301763846</v>
      </c>
      <c r="FD112" s="6">
        <v>675.42283480846368</v>
      </c>
      <c r="FE112" s="6">
        <v>8.6332117645438782</v>
      </c>
      <c r="FF112" s="6">
        <v>-19.339072943799664</v>
      </c>
      <c r="FG112" s="6">
        <v>-28.613857646891198</v>
      </c>
      <c r="FH112" s="6">
        <v>11.207119871230677</v>
      </c>
      <c r="FI112" s="6">
        <v>230.15935809235052</v>
      </c>
      <c r="FJ112" s="6">
        <v>165.2830584115078</v>
      </c>
      <c r="FK112" s="6">
        <v>-41.115947154406598</v>
      </c>
      <c r="FL112" s="6">
        <v>685.41365402216138</v>
      </c>
      <c r="FM112" s="6">
        <v>92.114103305311531</v>
      </c>
      <c r="FN112" s="6">
        <v>384.78487878020184</v>
      </c>
      <c r="FO112" s="6">
        <v>0.36714447402508976</v>
      </c>
      <c r="FP112" s="6">
        <v>4.8263266445664064</v>
      </c>
      <c r="FQ112" s="6">
        <v>281.17060554678829</v>
      </c>
      <c r="FR112" s="6">
        <v>26.290618234400885</v>
      </c>
      <c r="FS112" s="6">
        <v>-1023.5442701362205</v>
      </c>
      <c r="FT112" s="6">
        <v>107.77593358636464</v>
      </c>
      <c r="FU112" s="6">
        <v>16.652916242682025</v>
      </c>
      <c r="FV112" s="6">
        <v>-42.987581083510904</v>
      </c>
      <c r="FW112" s="6">
        <v>-324.44526038253389</v>
      </c>
      <c r="FX112" s="6">
        <v>3.8049653196808402</v>
      </c>
      <c r="FY112" s="6">
        <v>268.82864752909973</v>
      </c>
      <c r="FZ112" s="6">
        <v>2.7141115471138937</v>
      </c>
      <c r="GA112" s="6">
        <v>1488.7559726583181</v>
      </c>
      <c r="GB112" s="6">
        <v>1331.9040414431415</v>
      </c>
      <c r="GC112" s="6">
        <v>1016.795943201779</v>
      </c>
      <c r="GD112" s="6">
        <v>139848.43379174164</v>
      </c>
      <c r="GE112" s="6">
        <v>0.8645214190842363</v>
      </c>
      <c r="GG112" s="6">
        <v>4.5977996979594295E-3</v>
      </c>
      <c r="GH112" s="6">
        <v>3.9748963195449587E-5</v>
      </c>
      <c r="GI112" s="6" t="s">
        <v>331</v>
      </c>
      <c r="GJ112" s="6">
        <v>30416382.3956508</v>
      </c>
    </row>
    <row r="113" spans="1:192" x14ac:dyDescent="0.35">
      <c r="A113" s="6" t="s">
        <v>106</v>
      </c>
      <c r="B113" s="6" t="s">
        <v>269</v>
      </c>
      <c r="C113" s="6">
        <v>89</v>
      </c>
      <c r="D113" s="6">
        <v>232757.14730219511</v>
      </c>
      <c r="E113" s="6">
        <v>196246.61070480559</v>
      </c>
      <c r="F113" s="6">
        <v>1102.5018002384579</v>
      </c>
      <c r="G113" s="6">
        <v>37.710517195067631</v>
      </c>
      <c r="H113" s="6">
        <v>1.848676454365213E-3</v>
      </c>
      <c r="I113" s="6">
        <v>192.5570653711803</v>
      </c>
      <c r="J113" s="6">
        <v>221.1924229727081</v>
      </c>
      <c r="K113" s="6">
        <v>1.0878869437480031E-2</v>
      </c>
      <c r="L113" s="6">
        <v>878623.28545910784</v>
      </c>
      <c r="M113" s="6">
        <v>49789.682185551785</v>
      </c>
      <c r="N113" s="6">
        <v>22054.591303144756</v>
      </c>
      <c r="O113" s="6">
        <v>150.60833602815438</v>
      </c>
      <c r="P113" s="6">
        <v>862.10467944987408</v>
      </c>
      <c r="Q113" s="6">
        <v>1658.9782247555038</v>
      </c>
      <c r="R113" s="6">
        <v>953139.25018803799</v>
      </c>
      <c r="S113" s="8">
        <v>5.5554643819583548E-2</v>
      </c>
      <c r="T113" s="6">
        <v>6076.6762985623927</v>
      </c>
      <c r="U113" s="8">
        <v>3.5418496017967872E-4</v>
      </c>
      <c r="V113" s="6">
        <v>953139.25018803787</v>
      </c>
      <c r="W113" s="6">
        <v>19408.402503797472</v>
      </c>
      <c r="X113" s="6">
        <v>151.28472395077333</v>
      </c>
      <c r="Y113" s="6">
        <v>3841.6919914844871</v>
      </c>
      <c r="Z113" s="6">
        <v>15197.30568657665</v>
      </c>
      <c r="AA113" s="6">
        <v>1171.2684310519301</v>
      </c>
      <c r="AB113" s="6">
        <v>183.67554533614177</v>
      </c>
      <c r="AC113" s="6">
        <v>-452.54845500974523</v>
      </c>
      <c r="AD113" s="6">
        <v>82.112323835496937</v>
      </c>
      <c r="AE113" s="6">
        <v>583.43848257480522</v>
      </c>
      <c r="AF113" s="6">
        <v>2.2835590043053919</v>
      </c>
      <c r="AG113" s="6">
        <v>18302.590923990883</v>
      </c>
      <c r="AH113" s="6">
        <v>16.344459836848799</v>
      </c>
      <c r="AI113" s="6">
        <v>32.016274544727338</v>
      </c>
      <c r="AJ113" s="6">
        <v>11.626042197349085</v>
      </c>
      <c r="AK113" s="6">
        <v>5611.716797496445</v>
      </c>
      <c r="AL113" s="6">
        <v>28.180784801645078</v>
      </c>
      <c r="AM113" s="6">
        <v>1581.9452587334295</v>
      </c>
      <c r="AN113" s="6">
        <v>23.061141270935028</v>
      </c>
      <c r="AO113" s="6">
        <v>362.40761601095323</v>
      </c>
      <c r="AP113" s="6">
        <v>14749.496125945256</v>
      </c>
      <c r="AQ113" s="6">
        <v>-2.3501532052197325</v>
      </c>
      <c r="AR113" s="6">
        <v>108.77208466826328</v>
      </c>
      <c r="AS113" s="6">
        <v>10814.872322572037</v>
      </c>
      <c r="AT113" s="6">
        <v>2123.4561656622845</v>
      </c>
      <c r="AU113" s="6">
        <v>2208.4792442219318</v>
      </c>
      <c r="AV113" s="6">
        <v>10467.871158179845</v>
      </c>
      <c r="AW113" s="6">
        <v>-715.15023316182635</v>
      </c>
      <c r="AX113" s="6">
        <v>49.976575751080084</v>
      </c>
      <c r="AY113" s="6">
        <v>6747.105106495329</v>
      </c>
      <c r="AZ113" s="6">
        <v>15938.267891715332</v>
      </c>
      <c r="BA113" s="6">
        <v>-4.0221147941439668</v>
      </c>
      <c r="BB113" s="6">
        <v>55734.5710246202</v>
      </c>
      <c r="BC113" s="6">
        <v>1330.9067095749506</v>
      </c>
      <c r="BD113" s="6">
        <v>227.05086836361289</v>
      </c>
      <c r="BE113" s="6">
        <v>1141.4835869136321</v>
      </c>
      <c r="BF113" s="6">
        <v>103.62357043533842</v>
      </c>
      <c r="BG113" s="6">
        <v>8072.5580606066369</v>
      </c>
      <c r="BH113" s="6">
        <v>25.953374153878812</v>
      </c>
      <c r="BI113" s="6">
        <v>-13.267514132516919</v>
      </c>
      <c r="BJ113" s="6">
        <v>-16.244242256854434</v>
      </c>
      <c r="BK113" s="6">
        <v>10.824592512232481</v>
      </c>
      <c r="BL113" s="6">
        <v>333.92831964019189</v>
      </c>
      <c r="BM113" s="6">
        <v>-429.13284889853401</v>
      </c>
      <c r="BN113" s="6">
        <v>1464.430352877185</v>
      </c>
      <c r="BO113" s="6">
        <v>7410.335600042451</v>
      </c>
      <c r="BP113" s="6">
        <v>211.86558279103872</v>
      </c>
      <c r="BQ113" s="6">
        <v>131.78886117694489</v>
      </c>
      <c r="BR113" s="6">
        <v>-21.479622564958742</v>
      </c>
      <c r="BS113" s="6">
        <v>21850.613327605206</v>
      </c>
      <c r="BT113" s="6">
        <v>86.617247327859985</v>
      </c>
      <c r="BU113" s="6">
        <v>-170.53012264042019</v>
      </c>
      <c r="BV113" s="6">
        <v>399.65174625412089</v>
      </c>
      <c r="BW113" s="6">
        <v>173.5933662528831</v>
      </c>
      <c r="BX113" s="6">
        <v>336.12039494796909</v>
      </c>
      <c r="BY113" s="6">
        <v>157.05294941268906</v>
      </c>
      <c r="BZ113" s="6">
        <v>34.411028656921737</v>
      </c>
      <c r="CA113" s="6">
        <v>6023.8963335100216</v>
      </c>
      <c r="CB113" s="6">
        <v>123.13690399287233</v>
      </c>
      <c r="CC113" s="6">
        <v>1053.9430608919995</v>
      </c>
      <c r="CD113" s="6">
        <v>7698.098163226643</v>
      </c>
      <c r="CE113" s="6">
        <v>437.59086381974083</v>
      </c>
      <c r="CF113" s="6">
        <v>172.05488083877739</v>
      </c>
      <c r="CG113" s="6">
        <v>-247.97235568833253</v>
      </c>
      <c r="CH113" s="6">
        <v>576.23709945167695</v>
      </c>
      <c r="CI113" s="6">
        <v>44.594034139517944</v>
      </c>
      <c r="CJ113" s="6">
        <v>-1.3480894154092509</v>
      </c>
      <c r="CK113" s="6">
        <v>270989.93042109575</v>
      </c>
      <c r="CL113" s="6">
        <v>15538.537266239247</v>
      </c>
      <c r="CM113" s="6">
        <v>1775.1437192257522</v>
      </c>
      <c r="CN113" s="6">
        <v>3948.4578384638485</v>
      </c>
      <c r="CO113" s="6">
        <v>-55.651577876177626</v>
      </c>
      <c r="CP113" s="6">
        <v>28.302435115512566</v>
      </c>
      <c r="CQ113" s="6">
        <v>214.25763884485349</v>
      </c>
      <c r="CR113" s="6">
        <v>53.737334324983323</v>
      </c>
      <c r="CS113" s="6">
        <v>402.76072986659921</v>
      </c>
      <c r="CT113" s="6">
        <v>-17.889395335985252</v>
      </c>
      <c r="CU113" s="6">
        <v>418.806365179274</v>
      </c>
      <c r="CV113" s="6">
        <v>-10662.410276286204</v>
      </c>
      <c r="CW113" s="6">
        <v>-169.67942590214224</v>
      </c>
      <c r="CX113" s="6">
        <v>19.443739271735662</v>
      </c>
      <c r="CY113" s="6">
        <v>99.550754233436294</v>
      </c>
      <c r="CZ113" s="6">
        <v>1739.6432270794487</v>
      </c>
      <c r="DA113" s="6">
        <v>11.68661043579166</v>
      </c>
      <c r="DB113" s="6">
        <v>-11.106471641225619</v>
      </c>
      <c r="DC113" s="6">
        <v>12.836991561984419</v>
      </c>
      <c r="DD113" s="6">
        <v>2824.6709035079652</v>
      </c>
      <c r="DE113" s="6">
        <v>308.8842000880669</v>
      </c>
      <c r="DF113" s="6">
        <v>-7.9566797572482706</v>
      </c>
      <c r="DG113" s="6">
        <v>4.3250118415905447</v>
      </c>
      <c r="DH113" s="6">
        <v>73.936965145405523</v>
      </c>
      <c r="DI113" s="6">
        <v>15170.352752692081</v>
      </c>
      <c r="DJ113" s="6">
        <v>9167.5084403420697</v>
      </c>
      <c r="DK113" s="6">
        <v>368.32535678487363</v>
      </c>
      <c r="DL113" s="6">
        <v>15977.076642328675</v>
      </c>
      <c r="DM113" s="6">
        <v>875.43311723742192</v>
      </c>
      <c r="DN113" s="6">
        <v>9.6578853401803535</v>
      </c>
      <c r="DO113" s="6">
        <v>1942.6403432098782</v>
      </c>
      <c r="DP113" s="6">
        <v>98.125942156676118</v>
      </c>
      <c r="DQ113" s="6">
        <v>61.18299855215173</v>
      </c>
      <c r="DR113" s="6">
        <v>1959.3410636512201</v>
      </c>
      <c r="DS113" s="6">
        <v>14273.911949207739</v>
      </c>
      <c r="DT113" s="6">
        <v>18680.288936695801</v>
      </c>
      <c r="DU113" s="6">
        <v>489.09113310657898</v>
      </c>
      <c r="DV113" s="6">
        <v>8240.0929715744751</v>
      </c>
      <c r="DW113" s="6">
        <v>31.163694391321656</v>
      </c>
      <c r="DX113" s="6">
        <v>-30.089031439177578</v>
      </c>
      <c r="DY113" s="6">
        <v>372.74551535413173</v>
      </c>
      <c r="DZ113" s="6">
        <v>31486.323907983093</v>
      </c>
      <c r="EA113" s="6">
        <v>150518.75478729937</v>
      </c>
      <c r="EB113" s="6">
        <v>-129.31319960300124</v>
      </c>
      <c r="EC113" s="6">
        <v>100.85851678845</v>
      </c>
      <c r="ED113" s="6">
        <v>94270.458236137347</v>
      </c>
      <c r="EE113" s="6">
        <v>25.03156251453122</v>
      </c>
      <c r="EF113" s="6">
        <v>2583.5282777704856</v>
      </c>
      <c r="EG113" s="6">
        <v>715.1131644161793</v>
      </c>
      <c r="EH113" s="6">
        <v>-38.23738998876275</v>
      </c>
      <c r="EI113" s="6">
        <v>3055.7613896941898</v>
      </c>
      <c r="EJ113" s="6">
        <v>-553.90025543441755</v>
      </c>
      <c r="EK113" s="6">
        <v>48.805583335200097</v>
      </c>
      <c r="EL113" s="6">
        <v>-81.173491254630022</v>
      </c>
      <c r="EM113" s="6">
        <v>14.958519761172399</v>
      </c>
      <c r="EN113" s="6">
        <v>16.445416817647207</v>
      </c>
      <c r="EO113" s="6">
        <v>359.18438214222158</v>
      </c>
      <c r="EP113" s="6">
        <v>2284.352076001604</v>
      </c>
      <c r="EQ113" s="6">
        <v>337.37507763574939</v>
      </c>
      <c r="ER113" s="6">
        <v>-17.785201989671876</v>
      </c>
      <c r="ES113" s="6">
        <v>20.266882391936427</v>
      </c>
      <c r="ET113" s="6">
        <v>1327.6865851287505</v>
      </c>
      <c r="EU113" s="6">
        <v>3561.5516284977034</v>
      </c>
      <c r="EV113" s="6">
        <v>7446.3250291283402</v>
      </c>
      <c r="EW113" s="6">
        <v>-82.784173452964311</v>
      </c>
      <c r="EX113" s="6">
        <v>19.640938738360077</v>
      </c>
      <c r="EY113" s="6">
        <v>265.05935944636178</v>
      </c>
      <c r="EZ113" s="6">
        <v>586.84562881503462</v>
      </c>
      <c r="FA113" s="6">
        <v>125.4860601927889</v>
      </c>
      <c r="FB113" s="6">
        <v>277.11410145084744</v>
      </c>
      <c r="FC113" s="6">
        <v>-2.1208720132244414</v>
      </c>
      <c r="FD113" s="6">
        <v>4603.3551958680127</v>
      </c>
      <c r="FE113" s="6">
        <v>58.839793659940248</v>
      </c>
      <c r="FF113" s="6">
        <v>-131.80576274765164</v>
      </c>
      <c r="FG113" s="6">
        <v>-195.01820709096592</v>
      </c>
      <c r="FH113" s="6">
        <v>76.382305766395021</v>
      </c>
      <c r="FI113" s="6">
        <v>1568.6548075510689</v>
      </c>
      <c r="FJ113" s="6">
        <v>1126.4893434397052</v>
      </c>
      <c r="FK113" s="6">
        <v>-280.22639924506808</v>
      </c>
      <c r="FL113" s="6">
        <v>4671.4477849368959</v>
      </c>
      <c r="FM113" s="6">
        <v>627.8051528765327</v>
      </c>
      <c r="FN113" s="6">
        <v>2622.5075311920582</v>
      </c>
      <c r="FO113" s="6">
        <v>2.5022790688101368</v>
      </c>
      <c r="FP113" s="6">
        <v>32.893906885042426</v>
      </c>
      <c r="FQ113" s="6">
        <v>1916.3227851723559</v>
      </c>
      <c r="FR113" s="6">
        <v>179.18413150220468</v>
      </c>
      <c r="FS113" s="6">
        <v>-6975.9824384211943</v>
      </c>
      <c r="FT113" s="6">
        <v>734.54860910204513</v>
      </c>
      <c r="FU113" s="6">
        <v>113.49821854015958</v>
      </c>
      <c r="FV113" s="6">
        <v>-292.98255039703264</v>
      </c>
      <c r="FW113" s="6">
        <v>-2211.2618913457736</v>
      </c>
      <c r="FX113" s="6">
        <v>25.932802345093148</v>
      </c>
      <c r="FY113" s="6">
        <v>1832.2059717631337</v>
      </c>
      <c r="FZ113" s="6">
        <v>18.498070910076891</v>
      </c>
      <c r="GA113" s="6">
        <v>10146.640280617185</v>
      </c>
      <c r="GB113" s="6">
        <v>9077.613420211921</v>
      </c>
      <c r="GC113" s="6">
        <v>6929.9891076421327</v>
      </c>
      <c r="GD113" s="6">
        <v>953139.25018803787</v>
      </c>
      <c r="GE113" s="6">
        <v>3.2695846262939645E-3</v>
      </c>
      <c r="GG113" s="6">
        <v>5.5554643819583548E-2</v>
      </c>
      <c r="GH113" s="6">
        <v>1.8164060935174739E-6</v>
      </c>
      <c r="GI113" s="6" t="s">
        <v>332</v>
      </c>
      <c r="GJ113" s="6">
        <v>17156788.067679901</v>
      </c>
    </row>
    <row r="114" spans="1:192" x14ac:dyDescent="0.35">
      <c r="A114" s="6" t="s">
        <v>107</v>
      </c>
      <c r="B114" s="6" t="s">
        <v>270</v>
      </c>
      <c r="C114" s="6">
        <v>72</v>
      </c>
      <c r="D114" s="6">
        <v>79603.71709876656</v>
      </c>
      <c r="E114" s="6">
        <v>45899.466692249232</v>
      </c>
      <c r="F114" s="6">
        <v>1133.4570715790589</v>
      </c>
      <c r="G114" s="6">
        <v>26.992713215694501</v>
      </c>
      <c r="H114" s="6">
        <v>2.20336845803582E-4</v>
      </c>
      <c r="I114" s="6">
        <v>91.405458985054722</v>
      </c>
      <c r="J114" s="6">
        <v>108.3027210537802</v>
      </c>
      <c r="K114" s="6">
        <v>2.1664704627063669E-3</v>
      </c>
      <c r="L114" s="6">
        <v>205498.27628170789</v>
      </c>
      <c r="M114" s="6">
        <v>51187.641918300244</v>
      </c>
      <c r="N114" s="6">
        <v>15786.398660504206</v>
      </c>
      <c r="O114" s="6">
        <v>17.950445376102451</v>
      </c>
      <c r="P114" s="6">
        <v>409.23491312239969</v>
      </c>
      <c r="Q114" s="6">
        <v>330.37691488633055</v>
      </c>
      <c r="R114" s="6">
        <v>273229.87913389719</v>
      </c>
      <c r="S114" s="8">
        <v>6.0776270401283521E-2</v>
      </c>
      <c r="T114" s="6">
        <v>-5867.1254408163495</v>
      </c>
      <c r="U114" s="8">
        <v>-1.3050622552687953E-3</v>
      </c>
      <c r="V114" s="6">
        <v>273229.87913389725</v>
      </c>
      <c r="W114" s="6">
        <v>5563.6733764226256</v>
      </c>
      <c r="X114" s="6">
        <v>43.367752226886061</v>
      </c>
      <c r="Y114" s="6">
        <v>1101.2714441209785</v>
      </c>
      <c r="Z114" s="6">
        <v>4356.5071893587819</v>
      </c>
      <c r="AA114" s="6">
        <v>335.75947248687191</v>
      </c>
      <c r="AB114" s="6">
        <v>52.653006412385075</v>
      </c>
      <c r="AC114" s="6">
        <v>-129.72895580593354</v>
      </c>
      <c r="AD114" s="6">
        <v>23.538575620036745</v>
      </c>
      <c r="AE114" s="6">
        <v>167.25030056681538</v>
      </c>
      <c r="AF114" s="6">
        <v>0.65461216775869091</v>
      </c>
      <c r="AG114" s="6">
        <v>5246.677969680316</v>
      </c>
      <c r="AH114" s="6">
        <v>4.68535398668139</v>
      </c>
      <c r="AI114" s="6">
        <v>9.1778854164779489</v>
      </c>
      <c r="AJ114" s="6">
        <v>3.3327576256675964</v>
      </c>
      <c r="AK114" s="6">
        <v>1608.6722921242858</v>
      </c>
      <c r="AL114" s="6">
        <v>8.0783919282862477</v>
      </c>
      <c r="AM114" s="6">
        <v>453.48537661721952</v>
      </c>
      <c r="AN114" s="6">
        <v>6.6107788981559921</v>
      </c>
      <c r="AO114" s="6">
        <v>103.88890091383973</v>
      </c>
      <c r="AP114" s="6">
        <v>4228.136699839878</v>
      </c>
      <c r="AQ114" s="6">
        <v>-0.67370226971730207</v>
      </c>
      <c r="AR114" s="6">
        <v>31.180946059233634</v>
      </c>
      <c r="AS114" s="6">
        <v>3100.2251318072645</v>
      </c>
      <c r="AT114" s="6">
        <v>608.71658718867457</v>
      </c>
      <c r="AU114" s="6">
        <v>633.08956886355725</v>
      </c>
      <c r="AV114" s="6">
        <v>3000.7526925099683</v>
      </c>
      <c r="AW114" s="6">
        <v>-205.00720301974249</v>
      </c>
      <c r="AX114" s="6">
        <v>14.326441544926151</v>
      </c>
      <c r="AY114" s="6">
        <v>1934.1462565807949</v>
      </c>
      <c r="AZ114" s="6">
        <v>4568.9137330121757</v>
      </c>
      <c r="BA114" s="6">
        <v>-1.152992009142221</v>
      </c>
      <c r="BB114" s="6">
        <v>15977.046482591388</v>
      </c>
      <c r="BC114" s="6">
        <v>381.52188079959558</v>
      </c>
      <c r="BD114" s="6">
        <v>65.087112201073992</v>
      </c>
      <c r="BE114" s="6">
        <v>327.22125589121327</v>
      </c>
      <c r="BF114" s="6">
        <v>29.705056863291194</v>
      </c>
      <c r="BG114" s="6">
        <v>2314.1047467783737</v>
      </c>
      <c r="BH114" s="6">
        <v>7.4398754240601681</v>
      </c>
      <c r="BI114" s="6">
        <v>-3.8033071055668985</v>
      </c>
      <c r="BJ114" s="6">
        <v>-4.6566253016927588</v>
      </c>
      <c r="BK114" s="6">
        <v>3.1030115517826862</v>
      </c>
      <c r="BL114" s="6">
        <v>95.724936725326444</v>
      </c>
      <c r="BM114" s="6">
        <v>-123.01656490780294</v>
      </c>
      <c r="BN114" s="6">
        <v>419.79818608635162</v>
      </c>
      <c r="BO114" s="6">
        <v>2124.2699846237274</v>
      </c>
      <c r="BP114" s="6">
        <v>60.734050735197286</v>
      </c>
      <c r="BQ114" s="6">
        <v>37.779007215857199</v>
      </c>
      <c r="BR114" s="6">
        <v>-6.1574157984865066</v>
      </c>
      <c r="BS114" s="6">
        <v>6263.7651710652653</v>
      </c>
      <c r="BT114" s="6">
        <v>24.829971080965439</v>
      </c>
      <c r="BU114" s="6">
        <v>-48.884698420024662</v>
      </c>
      <c r="BV114" s="6">
        <v>114.56541979896616</v>
      </c>
      <c r="BW114" s="6">
        <v>49.76281741662018</v>
      </c>
      <c r="BX114" s="6">
        <v>96.353323890452828</v>
      </c>
      <c r="BY114" s="6">
        <v>45.021289782353826</v>
      </c>
      <c r="BZ114" s="6">
        <v>9.8643731217121964</v>
      </c>
      <c r="CA114" s="6">
        <v>1726.828967325981</v>
      </c>
      <c r="CB114" s="6">
        <v>35.298810103830363</v>
      </c>
      <c r="CC114" s="6">
        <v>302.12661485162783</v>
      </c>
      <c r="CD114" s="6">
        <v>2206.7609011845193</v>
      </c>
      <c r="CE114" s="6">
        <v>125.44116592405334</v>
      </c>
      <c r="CF114" s="6">
        <v>49.32179037501799</v>
      </c>
      <c r="CG114" s="6">
        <v>-71.084531205596946</v>
      </c>
      <c r="CH114" s="6">
        <v>165.18592955288324</v>
      </c>
      <c r="CI114" s="6">
        <v>12.783465328523189</v>
      </c>
      <c r="CJ114" s="6">
        <v>-0.38644752900616453</v>
      </c>
      <c r="CK114" s="6">
        <v>77682.821183632812</v>
      </c>
      <c r="CL114" s="6">
        <v>4454.3257014486853</v>
      </c>
      <c r="CM114" s="6">
        <v>508.868251678506</v>
      </c>
      <c r="CN114" s="6">
        <v>1131.8772758082623</v>
      </c>
      <c r="CO114" s="6">
        <v>-15.95325540703403</v>
      </c>
      <c r="CP114" s="6">
        <v>8.1132645878142835</v>
      </c>
      <c r="CQ114" s="6">
        <v>61.419765006576178</v>
      </c>
      <c r="CR114" s="6">
        <v>15.404512362381872</v>
      </c>
      <c r="CS114" s="6">
        <v>115.45665076705308</v>
      </c>
      <c r="CT114" s="6">
        <v>-5.1282300298360948</v>
      </c>
      <c r="CU114" s="6">
        <v>120.05634278083154</v>
      </c>
      <c r="CV114" s="6">
        <v>-3056.5198846768308</v>
      </c>
      <c r="CW114" s="6">
        <v>-48.640835031822547</v>
      </c>
      <c r="CX114" s="6">
        <v>5.5738031248626667</v>
      </c>
      <c r="CY114" s="6">
        <v>28.537530629993427</v>
      </c>
      <c r="CZ114" s="6">
        <v>498.69156954479382</v>
      </c>
      <c r="DA114" s="6">
        <v>3.3501203063732259</v>
      </c>
      <c r="DB114" s="6">
        <v>-3.183815904693311</v>
      </c>
      <c r="DC114" s="6">
        <v>3.6798921587080811</v>
      </c>
      <c r="DD114" s="6">
        <v>809.72899752712704</v>
      </c>
      <c r="DE114" s="6">
        <v>88.545711069797065</v>
      </c>
      <c r="DF114" s="6">
        <v>-2.2808867098392791</v>
      </c>
      <c r="DG114" s="6">
        <v>1.2398214243063908</v>
      </c>
      <c r="DH114" s="6">
        <v>21.195001723222344</v>
      </c>
      <c r="DI114" s="6">
        <v>4348.7807770154313</v>
      </c>
      <c r="DJ114" s="6">
        <v>2627.9866479315428</v>
      </c>
      <c r="DK114" s="6">
        <v>105.58529899637071</v>
      </c>
      <c r="DL114" s="6">
        <v>4580.0387708671678</v>
      </c>
      <c r="DM114" s="6">
        <v>250.95439597666626</v>
      </c>
      <c r="DN114" s="6">
        <v>2.7685596240695376</v>
      </c>
      <c r="DO114" s="6">
        <v>556.88335788412076</v>
      </c>
      <c r="DP114" s="6">
        <v>28.129089542875363</v>
      </c>
      <c r="DQ114" s="6">
        <v>17.538909761774939</v>
      </c>
      <c r="DR114" s="6">
        <v>561.67083865016468</v>
      </c>
      <c r="DS114" s="6">
        <v>4091.8042519815513</v>
      </c>
      <c r="DT114" s="6">
        <v>5354.9500635429049</v>
      </c>
      <c r="DU114" s="6">
        <v>140.20439422446159</v>
      </c>
      <c r="DV114" s="6">
        <v>2362.1308284505117</v>
      </c>
      <c r="DW114" s="6">
        <v>8.9334821226034826</v>
      </c>
      <c r="DX114" s="6">
        <v>-8.6254158789081625</v>
      </c>
      <c r="DY114" s="6">
        <v>106.85239547927473</v>
      </c>
      <c r="DZ114" s="6">
        <v>9025.9681091212369</v>
      </c>
      <c r="EA114" s="6">
        <v>43148.177110327808</v>
      </c>
      <c r="EB114" s="6">
        <v>-37.069326324537684</v>
      </c>
      <c r="EC114" s="6">
        <v>28.912417935045379</v>
      </c>
      <c r="ED114" s="6">
        <v>27023.864461226833</v>
      </c>
      <c r="EE114" s="6">
        <v>7.1756260158509546</v>
      </c>
      <c r="EF114" s="6">
        <v>740.60229807446694</v>
      </c>
      <c r="EG114" s="6">
        <v>204.9965767771543</v>
      </c>
      <c r="EH114" s="6">
        <v>-10.961249830981366</v>
      </c>
      <c r="EI114" s="6">
        <v>875.97411921023809</v>
      </c>
      <c r="EJ114" s="6">
        <v>-158.78277997126182</v>
      </c>
      <c r="EK114" s="6">
        <v>13.99076119581192</v>
      </c>
      <c r="EL114" s="6">
        <v>-23.269446935485533</v>
      </c>
      <c r="EM114" s="6">
        <v>4.2880560689960365</v>
      </c>
      <c r="EN114" s="6">
        <v>4.7142946306175517</v>
      </c>
      <c r="EO114" s="6">
        <v>102.96491860988982</v>
      </c>
      <c r="EP114" s="6">
        <v>654.83951217206788</v>
      </c>
      <c r="EQ114" s="6">
        <v>96.712995154715614</v>
      </c>
      <c r="ER114" s="6">
        <v>-5.0983616392371935</v>
      </c>
      <c r="ES114" s="6">
        <v>5.8097679067116816</v>
      </c>
      <c r="ET114" s="6">
        <v>380.59878985243563</v>
      </c>
      <c r="EU114" s="6">
        <v>1020.9655313130603</v>
      </c>
      <c r="EV114" s="6">
        <v>2134.586826950067</v>
      </c>
      <c r="EW114" s="6">
        <v>-23.731170133105582</v>
      </c>
      <c r="EX114" s="6">
        <v>5.6303329408579987</v>
      </c>
      <c r="EY114" s="6">
        <v>75.982745155600298</v>
      </c>
      <c r="EZ114" s="6">
        <v>168.22700376650602</v>
      </c>
      <c r="FA114" s="6">
        <v>35.972226568888559</v>
      </c>
      <c r="FB114" s="6">
        <v>79.43839520906954</v>
      </c>
      <c r="FC114" s="6">
        <v>-0.60797580596692125</v>
      </c>
      <c r="FD114" s="6">
        <v>1319.6122009761716</v>
      </c>
      <c r="FE114" s="6">
        <v>16.867199317200765</v>
      </c>
      <c r="FF114" s="6">
        <v>-37.783852272988639</v>
      </c>
      <c r="FG114" s="6">
        <v>-55.904529313908512</v>
      </c>
      <c r="FH114" s="6">
        <v>21.895990715315953</v>
      </c>
      <c r="FI114" s="6">
        <v>449.67549430519131</v>
      </c>
      <c r="FJ114" s="6">
        <v>322.92295915096571</v>
      </c>
      <c r="FK114" s="6">
        <v>-80.330576230862349</v>
      </c>
      <c r="FL114" s="6">
        <v>1339.1318355705237</v>
      </c>
      <c r="FM114" s="6">
        <v>179.96858906634259</v>
      </c>
      <c r="FN114" s="6">
        <v>751.77621279784535</v>
      </c>
      <c r="FO114" s="6">
        <v>0.71731114566459497</v>
      </c>
      <c r="FP114" s="6">
        <v>9.4294702486218185</v>
      </c>
      <c r="FQ114" s="6">
        <v>549.33908436871047</v>
      </c>
      <c r="FR114" s="6">
        <v>51.365483672402604</v>
      </c>
      <c r="FS114" s="6">
        <v>-1999.7569485402917</v>
      </c>
      <c r="FT114" s="6">
        <v>210.56800215008388</v>
      </c>
      <c r="FU114" s="6">
        <v>32.535754379564679</v>
      </c>
      <c r="FV114" s="6">
        <v>-83.987294424743681</v>
      </c>
      <c r="FW114" s="6">
        <v>-633.88725119294349</v>
      </c>
      <c r="FX114" s="6">
        <v>7.4339782449995377</v>
      </c>
      <c r="FY114" s="6">
        <v>525.22589549688905</v>
      </c>
      <c r="FZ114" s="6">
        <v>5.3027148740055114</v>
      </c>
      <c r="GA114" s="6">
        <v>2908.6676442515886</v>
      </c>
      <c r="GB114" s="6">
        <v>2602.2170602453216</v>
      </c>
      <c r="GC114" s="6">
        <v>1986.5723564597022</v>
      </c>
      <c r="GD114" s="6">
        <v>273229.87913389725</v>
      </c>
      <c r="GE114" s="6">
        <v>-3.156834789170788E-3</v>
      </c>
      <c r="GG114" s="6">
        <v>6.0776270401283521E-2</v>
      </c>
      <c r="GH114" s="6">
        <v>-1.9186064475882266E-6</v>
      </c>
      <c r="GI114" s="6" t="s">
        <v>336</v>
      </c>
      <c r="GJ114" s="6">
        <v>4495667.0972052095</v>
      </c>
    </row>
    <row r="115" spans="1:192" x14ac:dyDescent="0.35">
      <c r="A115" s="6" t="s">
        <v>108</v>
      </c>
      <c r="B115" s="6" t="s">
        <v>271</v>
      </c>
      <c r="C115" s="6">
        <v>131</v>
      </c>
      <c r="D115" s="6">
        <v>14330.437168882459</v>
      </c>
      <c r="E115" s="6">
        <v>5965.0387795072211</v>
      </c>
      <c r="F115" s="6">
        <v>271.6653359140372</v>
      </c>
      <c r="G115" s="6">
        <v>8.5230419961792041</v>
      </c>
      <c r="H115" s="6">
        <v>4.068040985411897E-5</v>
      </c>
      <c r="I115" s="6">
        <v>2.7012450970709541</v>
      </c>
      <c r="J115" s="6">
        <v>3.2457927339023529</v>
      </c>
      <c r="K115" s="6">
        <v>1.3749640037958669E-4</v>
      </c>
      <c r="L115" s="6">
        <v>26706.305660611761</v>
      </c>
      <c r="M115" s="6">
        <v>12268.579274034328</v>
      </c>
      <c r="N115" s="6">
        <v>4984.6096491579638</v>
      </c>
      <c r="O115" s="6">
        <v>3.3141596100308299</v>
      </c>
      <c r="P115" s="6">
        <v>12.093848823655993</v>
      </c>
      <c r="Q115" s="6">
        <v>20.967577147872852</v>
      </c>
      <c r="R115" s="6">
        <v>43995.87016938562</v>
      </c>
      <c r="S115" s="8">
        <v>6.7578196602270059E-3</v>
      </c>
      <c r="T115" s="6">
        <v>72682.455748206805</v>
      </c>
      <c r="U115" s="8">
        <v>1.1164114416143399E-2</v>
      </c>
      <c r="V115" s="6">
        <v>43995.870169385627</v>
      </c>
      <c r="W115" s="6">
        <v>895.87073093862693</v>
      </c>
      <c r="X115" s="6">
        <v>6.9831381639529289</v>
      </c>
      <c r="Y115" s="6">
        <v>177.32832013242086</v>
      </c>
      <c r="Z115" s="6">
        <v>701.49108619667606</v>
      </c>
      <c r="AA115" s="6">
        <v>54.064475695334686</v>
      </c>
      <c r="AB115" s="6">
        <v>8.4782632173690882</v>
      </c>
      <c r="AC115" s="6">
        <v>-20.889144023852602</v>
      </c>
      <c r="AD115" s="6">
        <v>3.7902154780220907</v>
      </c>
      <c r="AE115" s="6">
        <v>26.930885204990194</v>
      </c>
      <c r="AF115" s="6">
        <v>0.10540659767996237</v>
      </c>
      <c r="AG115" s="6">
        <v>844.82767223825783</v>
      </c>
      <c r="AH115" s="6">
        <v>0.75444247294282929</v>
      </c>
      <c r="AI115" s="6">
        <v>1.477836378996396</v>
      </c>
      <c r="AJ115" s="6">
        <v>0.53664545133091435</v>
      </c>
      <c r="AK115" s="6">
        <v>259.03073826967722</v>
      </c>
      <c r="AL115" s="6">
        <v>1.3007943478982462</v>
      </c>
      <c r="AM115" s="6">
        <v>73.020870984570635</v>
      </c>
      <c r="AN115" s="6">
        <v>1.0644771759359986</v>
      </c>
      <c r="AO115" s="6">
        <v>16.728341026003172</v>
      </c>
      <c r="AP115" s="6">
        <v>680.82068437840906</v>
      </c>
      <c r="AQ115" s="6">
        <v>-0.10848051349749198</v>
      </c>
      <c r="AR115" s="6">
        <v>5.0208010153545031</v>
      </c>
      <c r="AS115" s="6">
        <v>499.2027329778856</v>
      </c>
      <c r="AT115" s="6">
        <v>98.016424941506145</v>
      </c>
      <c r="AU115" s="6">
        <v>101.94099768885</v>
      </c>
      <c r="AV115" s="6">
        <v>483.18553698662544</v>
      </c>
      <c r="AW115" s="6">
        <v>-33.010556226266338</v>
      </c>
      <c r="AX115" s="6">
        <v>2.3068643304965217</v>
      </c>
      <c r="AY115" s="6">
        <v>311.43902659134523</v>
      </c>
      <c r="AZ115" s="6">
        <v>735.69309494961726</v>
      </c>
      <c r="BA115" s="6">
        <v>-0.18565644028887981</v>
      </c>
      <c r="BB115" s="6">
        <v>2572.6471239767288</v>
      </c>
      <c r="BC115" s="6">
        <v>61.433204844383411</v>
      </c>
      <c r="BD115" s="6">
        <v>10.480420908488515</v>
      </c>
      <c r="BE115" s="6">
        <v>52.689639714689228</v>
      </c>
      <c r="BF115" s="6">
        <v>4.783151203207634</v>
      </c>
      <c r="BG115" s="6">
        <v>372.62049202066765</v>
      </c>
      <c r="BH115" s="6">
        <v>1.1979794972311497</v>
      </c>
      <c r="BI115" s="6">
        <v>-0.61241400889696462</v>
      </c>
      <c r="BJ115" s="6">
        <v>-0.74981653855050179</v>
      </c>
      <c r="BK115" s="6">
        <v>0.49965140635088795</v>
      </c>
      <c r="BL115" s="6">
        <v>15.413767709044205</v>
      </c>
      <c r="BM115" s="6">
        <v>-19.808305136771743</v>
      </c>
      <c r="BN115" s="6">
        <v>67.596510860906719</v>
      </c>
      <c r="BO115" s="6">
        <v>342.0530241585634</v>
      </c>
      <c r="BP115" s="6">
        <v>9.7794846576686929</v>
      </c>
      <c r="BQ115" s="6">
        <v>6.0832303621618493</v>
      </c>
      <c r="BR115" s="6">
        <v>-0.99147599416233811</v>
      </c>
      <c r="BS115" s="6">
        <v>1008.6005238931358</v>
      </c>
      <c r="BT115" s="6">
        <v>3.9981578422190527</v>
      </c>
      <c r="BU115" s="6">
        <v>-7.8714848162817717</v>
      </c>
      <c r="BV115" s="6">
        <v>18.447489532820853</v>
      </c>
      <c r="BW115" s="6">
        <v>8.0128808066835209</v>
      </c>
      <c r="BX115" s="6">
        <v>15.51495151888464</v>
      </c>
      <c r="BY115" s="6">
        <v>7.2493931717916276</v>
      </c>
      <c r="BZ115" s="6">
        <v>1.5883756218057976</v>
      </c>
      <c r="CA115" s="6">
        <v>278.05649693962323</v>
      </c>
      <c r="CB115" s="6">
        <v>5.6838654373552773</v>
      </c>
      <c r="CC115" s="6">
        <v>48.648864333077739</v>
      </c>
      <c r="CD115" s="6">
        <v>355.33583080718648</v>
      </c>
      <c r="CE115" s="6">
        <v>20.198717897856472</v>
      </c>
      <c r="CF115" s="6">
        <v>7.9418659948151245</v>
      </c>
      <c r="CG115" s="6">
        <v>-11.446133987566123</v>
      </c>
      <c r="CH115" s="6">
        <v>26.598477199693335</v>
      </c>
      <c r="CI115" s="6">
        <v>2.0584120693217929</v>
      </c>
      <c r="CJ115" s="6">
        <v>-6.2226339840025943E-2</v>
      </c>
      <c r="CK115" s="6">
        <v>12508.600179528101</v>
      </c>
      <c r="CL115" s="6">
        <v>717.24196443778112</v>
      </c>
      <c r="CM115" s="6">
        <v>81.938701598584814</v>
      </c>
      <c r="CN115" s="6">
        <v>182.25651540011316</v>
      </c>
      <c r="CO115" s="6">
        <v>-2.5688162505937395</v>
      </c>
      <c r="CP115" s="6">
        <v>1.3064095939537657</v>
      </c>
      <c r="CQ115" s="6">
        <v>9.8898993610404879</v>
      </c>
      <c r="CR115" s="6">
        <v>2.4804568521802199</v>
      </c>
      <c r="CS115" s="6">
        <v>18.590996831829219</v>
      </c>
      <c r="CT115" s="6">
        <v>-0.8257550137144668</v>
      </c>
      <c r="CU115" s="6">
        <v>19.331645890046556</v>
      </c>
      <c r="CV115" s="6">
        <v>-492.16525089661883</v>
      </c>
      <c r="CW115" s="6">
        <v>-7.8322175809398082</v>
      </c>
      <c r="CX115" s="6">
        <v>0.89750183767786529</v>
      </c>
      <c r="CY115" s="6">
        <v>4.5951544411318865</v>
      </c>
      <c r="CZ115" s="6">
        <v>80.300037528135576</v>
      </c>
      <c r="DA115" s="6">
        <v>0.53944121528081179</v>
      </c>
      <c r="DB115" s="6">
        <v>-0.51266264008215534</v>
      </c>
      <c r="DC115" s="6">
        <v>0.59254155572246647</v>
      </c>
      <c r="DD115" s="6">
        <v>130.3837338746259</v>
      </c>
      <c r="DE115" s="6">
        <v>14.257758414385014</v>
      </c>
      <c r="DF115" s="6">
        <v>-0.36727167568664554</v>
      </c>
      <c r="DG115" s="6">
        <v>0.19963783825514844</v>
      </c>
      <c r="DH115" s="6">
        <v>3.4128498208566125</v>
      </c>
      <c r="DI115" s="6">
        <v>700.24696811043032</v>
      </c>
      <c r="DJ115" s="6">
        <v>423.16220954961818</v>
      </c>
      <c r="DK115" s="6">
        <v>17.001497497876631</v>
      </c>
      <c r="DL115" s="6">
        <v>737.484464629424</v>
      </c>
      <c r="DM115" s="6">
        <v>40.409039665882737</v>
      </c>
      <c r="DN115" s="6">
        <v>0.44579747340544479</v>
      </c>
      <c r="DO115" s="6">
        <v>89.67016341926022</v>
      </c>
      <c r="DP115" s="6">
        <v>4.5293866667667597</v>
      </c>
      <c r="DQ115" s="6">
        <v>2.8241406073069912</v>
      </c>
      <c r="DR115" s="6">
        <v>90.441050493869241</v>
      </c>
      <c r="DS115" s="6">
        <v>658.86823651706027</v>
      </c>
      <c r="DT115" s="6">
        <v>862.26180133001662</v>
      </c>
      <c r="DU115" s="6">
        <v>22.575914263219797</v>
      </c>
      <c r="DV115" s="6">
        <v>380.35372112683081</v>
      </c>
      <c r="DW115" s="6">
        <v>1.4384822072624845</v>
      </c>
      <c r="DX115" s="6">
        <v>-1.3888769353055781</v>
      </c>
      <c r="DY115" s="6">
        <v>17.205527205500999</v>
      </c>
      <c r="DZ115" s="6">
        <v>1453.3744345262844</v>
      </c>
      <c r="EA115" s="6">
        <v>6947.7818612266428</v>
      </c>
      <c r="EB115" s="6">
        <v>-5.9689565189966736</v>
      </c>
      <c r="EC115" s="6">
        <v>4.6555193369972239</v>
      </c>
      <c r="ED115" s="6">
        <v>4351.4217262035481</v>
      </c>
      <c r="EE115" s="6">
        <v>1.1554296754738729</v>
      </c>
      <c r="EF115" s="6">
        <v>119.25285278651849</v>
      </c>
      <c r="EG115" s="6">
        <v>33.008845173321546</v>
      </c>
      <c r="EH115" s="6">
        <v>-1.7649962953785454</v>
      </c>
      <c r="EI115" s="6">
        <v>141.05061914414301</v>
      </c>
      <c r="EJ115" s="6">
        <v>-25.567432796492767</v>
      </c>
      <c r="EK115" s="6">
        <v>2.2528125953610449</v>
      </c>
      <c r="EL115" s="6">
        <v>-3.7468799881338488</v>
      </c>
      <c r="EM115" s="6">
        <v>0.69046898783036748</v>
      </c>
      <c r="EN115" s="6">
        <v>0.75910253727133492</v>
      </c>
      <c r="EO115" s="6">
        <v>16.579560059542807</v>
      </c>
      <c r="EP115" s="6">
        <v>105.44320500609513</v>
      </c>
      <c r="EQ115" s="6">
        <v>15.572866305863004</v>
      </c>
      <c r="ER115" s="6">
        <v>-0.8209455622770061</v>
      </c>
      <c r="ES115" s="6">
        <v>0.93549722800517709</v>
      </c>
      <c r="ET115" s="6">
        <v>61.284567405482079</v>
      </c>
      <c r="EU115" s="6">
        <v>164.3973459471278</v>
      </c>
      <c r="EV115" s="6">
        <v>343.71425702587084</v>
      </c>
      <c r="EW115" s="6">
        <v>-3.8212273249664008</v>
      </c>
      <c r="EX115" s="6">
        <v>0.90660435037930764</v>
      </c>
      <c r="EY115" s="6">
        <v>12.234851479552471</v>
      </c>
      <c r="EZ115" s="6">
        <v>27.088155366305738</v>
      </c>
      <c r="FA115" s="6">
        <v>5.792299930173348</v>
      </c>
      <c r="FB115" s="6">
        <v>12.791285247283849</v>
      </c>
      <c r="FC115" s="6">
        <v>-9.7897143278170159E-2</v>
      </c>
      <c r="FD115" s="6">
        <v>212.48586447470331</v>
      </c>
      <c r="FE115" s="6">
        <v>2.7159808203737943</v>
      </c>
      <c r="FF115" s="6">
        <v>-6.084010520266057</v>
      </c>
      <c r="FG115" s="6">
        <v>-9.0018281359704879</v>
      </c>
      <c r="FH115" s="6">
        <v>3.5257240818418292</v>
      </c>
      <c r="FI115" s="6">
        <v>72.407398226422927</v>
      </c>
      <c r="FJ115" s="6">
        <v>51.997521759168151</v>
      </c>
      <c r="FK115" s="6">
        <v>-12.934945525313507</v>
      </c>
      <c r="FL115" s="6">
        <v>215.6289442582511</v>
      </c>
      <c r="FM115" s="6">
        <v>28.978802407075474</v>
      </c>
      <c r="FN115" s="6">
        <v>121.05209269033817</v>
      </c>
      <c r="FO115" s="6">
        <v>0.11550247775151749</v>
      </c>
      <c r="FP115" s="6">
        <v>1.5183469324053958</v>
      </c>
      <c r="FQ115" s="6">
        <v>88.455373590422866</v>
      </c>
      <c r="FR115" s="6">
        <v>8.2709444442980029</v>
      </c>
      <c r="FS115" s="6">
        <v>-322.00375506951798</v>
      </c>
      <c r="FT115" s="6">
        <v>33.905964141945425</v>
      </c>
      <c r="FU115" s="6">
        <v>5.2389542098536959</v>
      </c>
      <c r="FV115" s="6">
        <v>-13.523755575715038</v>
      </c>
      <c r="FW115" s="6">
        <v>-102.06944165080372</v>
      </c>
      <c r="FX115" s="6">
        <v>1.1970299249327629</v>
      </c>
      <c r="FY115" s="6">
        <v>84.572633055832043</v>
      </c>
      <c r="FZ115" s="6">
        <v>0.85385081558993137</v>
      </c>
      <c r="GA115" s="6">
        <v>468.35786938101973</v>
      </c>
      <c r="GB115" s="6">
        <v>419.01275328313881</v>
      </c>
      <c r="GC115" s="6">
        <v>319.88075299063604</v>
      </c>
      <c r="GD115" s="6">
        <v>43995.870169385627</v>
      </c>
      <c r="GE115" s="6">
        <v>3.9107141509553342E-2</v>
      </c>
      <c r="GG115" s="6">
        <v>6.7578196602270059E-3</v>
      </c>
      <c r="GH115" s="6">
        <v>2.6427900974853921E-6</v>
      </c>
      <c r="GI115" s="6" t="s">
        <v>335</v>
      </c>
      <c r="GJ115" s="6">
        <v>6510364.6414719103</v>
      </c>
    </row>
    <row r="116" spans="1:192" x14ac:dyDescent="0.35">
      <c r="A116" s="6" t="s">
        <v>109</v>
      </c>
      <c r="B116" s="6" t="s">
        <v>272</v>
      </c>
      <c r="C116" s="6">
        <v>213</v>
      </c>
      <c r="D116" s="6">
        <v>29225.666968274269</v>
      </c>
      <c r="E116" s="6">
        <v>7139.9193364985022</v>
      </c>
      <c r="F116" s="6">
        <v>855.80437896164005</v>
      </c>
      <c r="G116" s="6">
        <v>13.214093438882809</v>
      </c>
      <c r="H116" s="6">
        <v>4.9302579290074956E-6</v>
      </c>
      <c r="I116" s="6">
        <v>1.647207411065422</v>
      </c>
      <c r="J116" s="6">
        <v>1.9042863671651959</v>
      </c>
      <c r="K116" s="6">
        <v>6.4741487789487848E-5</v>
      </c>
      <c r="L116" s="6">
        <v>31966.408809901091</v>
      </c>
      <c r="M116" s="6">
        <v>38648.669809235231</v>
      </c>
      <c r="N116" s="6">
        <v>7728.1207449004432</v>
      </c>
      <c r="O116" s="6">
        <v>0.40165922009992894</v>
      </c>
      <c r="P116" s="6">
        <v>7.374775962474506</v>
      </c>
      <c r="Q116" s="6">
        <v>9.8727831139330018</v>
      </c>
      <c r="R116" s="6">
        <v>78360.848582333259</v>
      </c>
      <c r="S116" s="8">
        <v>3.3637974485367134E-3</v>
      </c>
      <c r="T116" s="6">
        <v>6139586.5271282066</v>
      </c>
      <c r="U116" s="8">
        <v>0.26355413281831641</v>
      </c>
      <c r="V116" s="6">
        <v>78360.848582333318</v>
      </c>
      <c r="W116" s="6">
        <v>1595.6313723571998</v>
      </c>
      <c r="X116" s="6">
        <v>12.437636309687054</v>
      </c>
      <c r="Y116" s="6">
        <v>315.83868189804218</v>
      </c>
      <c r="Z116" s="6">
        <v>1249.4226520734783</v>
      </c>
      <c r="AA116" s="6">
        <v>96.293997080510962</v>
      </c>
      <c r="AB116" s="6">
        <v>15.100596889198936</v>
      </c>
      <c r="AC116" s="6">
        <v>-37.205561466691712</v>
      </c>
      <c r="AD116" s="6">
        <v>6.7507359218996541</v>
      </c>
      <c r="AE116" s="6">
        <v>47.966479799390342</v>
      </c>
      <c r="AF116" s="6">
        <v>0.18773922208103005</v>
      </c>
      <c r="AG116" s="6">
        <v>1504.718807641478</v>
      </c>
      <c r="AH116" s="6">
        <v>1.3437341313797151</v>
      </c>
      <c r="AI116" s="6">
        <v>2.6321677984353729</v>
      </c>
      <c r="AJ116" s="6">
        <v>0.95581682535742674</v>
      </c>
      <c r="AK116" s="6">
        <v>461.358495276322</v>
      </c>
      <c r="AL116" s="6">
        <v>2.3168390246623192</v>
      </c>
      <c r="AM116" s="6">
        <v>130.05714837647761</v>
      </c>
      <c r="AN116" s="6">
        <v>1.8959355612635072</v>
      </c>
      <c r="AO116" s="6">
        <v>29.794773762297723</v>
      </c>
      <c r="AP116" s="6">
        <v>1212.6066913757786</v>
      </c>
      <c r="AQ116" s="6">
        <v>-0.19321415986507431</v>
      </c>
      <c r="AR116" s="6">
        <v>8.9425263464839766</v>
      </c>
      <c r="AS116" s="6">
        <v>889.12776631446502</v>
      </c>
      <c r="AT116" s="6">
        <v>174.57661830195033</v>
      </c>
      <c r="AU116" s="6">
        <v>181.56665735836521</v>
      </c>
      <c r="AV116" s="6">
        <v>860.5996098090377</v>
      </c>
      <c r="AW116" s="6">
        <v>-58.794954801576495</v>
      </c>
      <c r="AX116" s="6">
        <v>4.1087457937770315</v>
      </c>
      <c r="AY116" s="6">
        <v>554.70266439543104</v>
      </c>
      <c r="AZ116" s="6">
        <v>1310.3396976684944</v>
      </c>
      <c r="BA116" s="6">
        <v>-0.33067185964957274</v>
      </c>
      <c r="BB116" s="6">
        <v>4582.1303445429903</v>
      </c>
      <c r="BC116" s="6">
        <v>109.41840777791836</v>
      </c>
      <c r="BD116" s="6">
        <v>18.666631043489517</v>
      </c>
      <c r="BE116" s="6">
        <v>93.845282833238997</v>
      </c>
      <c r="BF116" s="6">
        <v>8.5192493235824216</v>
      </c>
      <c r="BG116" s="6">
        <v>663.67270022139451</v>
      </c>
      <c r="BH116" s="6">
        <v>2.13371595165294</v>
      </c>
      <c r="BI116" s="6">
        <v>-1.090767866077301</v>
      </c>
      <c r="BJ116" s="6">
        <v>-1.3354949002183951</v>
      </c>
      <c r="BK116" s="6">
        <v>0.88992689646257661</v>
      </c>
      <c r="BL116" s="6">
        <v>27.453393077156125</v>
      </c>
      <c r="BM116" s="6">
        <v>-35.28048413451576</v>
      </c>
      <c r="BN116" s="6">
        <v>120.39584469797352</v>
      </c>
      <c r="BO116" s="6">
        <v>609.22911923377615</v>
      </c>
      <c r="BP116" s="6">
        <v>17.418196606236805</v>
      </c>
      <c r="BQ116" s="6">
        <v>10.834814528399033</v>
      </c>
      <c r="BR116" s="6">
        <v>-1.7659134812529669</v>
      </c>
      <c r="BS116" s="6">
        <v>1796.4139049543817</v>
      </c>
      <c r="BT116" s="6">
        <v>7.1211011414522156</v>
      </c>
      <c r="BU116" s="6">
        <v>-14.019866579113618</v>
      </c>
      <c r="BV116" s="6">
        <v>32.856741517785494</v>
      </c>
      <c r="BW116" s="6">
        <v>14.271706348422931</v>
      </c>
      <c r="BX116" s="6">
        <v>27.63361111060707</v>
      </c>
      <c r="BY116" s="6">
        <v>12.911861919345627</v>
      </c>
      <c r="BZ116" s="6">
        <v>2.8290487519167908</v>
      </c>
      <c r="CA116" s="6">
        <v>495.24518938101261</v>
      </c>
      <c r="CB116" s="6">
        <v>10.123507437952192</v>
      </c>
      <c r="CC116" s="6">
        <v>86.648275782017848</v>
      </c>
      <c r="CD116" s="6">
        <v>632.88706704873812</v>
      </c>
      <c r="CE116" s="6">
        <v>35.975846565993692</v>
      </c>
      <c r="CF116" s="6">
        <v>14.145222183011548</v>
      </c>
      <c r="CG116" s="6">
        <v>-20.386658311326961</v>
      </c>
      <c r="CH116" s="6">
        <v>47.374429380331968</v>
      </c>
      <c r="CI116" s="6">
        <v>3.6662285769815641</v>
      </c>
      <c r="CJ116" s="6">
        <v>-0.11083105698930142</v>
      </c>
      <c r="CK116" s="6">
        <v>22279.01211798298</v>
      </c>
      <c r="CL116" s="6">
        <v>1277.4764712191866</v>
      </c>
      <c r="CM116" s="6">
        <v>145.94065679981878</v>
      </c>
      <c r="CN116" s="6">
        <v>324.61626855944951</v>
      </c>
      <c r="CO116" s="6">
        <v>-4.5753071930074762</v>
      </c>
      <c r="CP116" s="6">
        <v>2.3268403144246319</v>
      </c>
      <c r="CQ116" s="6">
        <v>17.614855743080089</v>
      </c>
      <c r="CR116" s="6">
        <v>4.4179306616819103</v>
      </c>
      <c r="CS116" s="6">
        <v>33.112341729458976</v>
      </c>
      <c r="CT116" s="6">
        <v>-1.4707485804158025</v>
      </c>
      <c r="CU116" s="6">
        <v>34.431508471250162</v>
      </c>
      <c r="CV116" s="6">
        <v>-876.59333829547404</v>
      </c>
      <c r="CW116" s="6">
        <v>-13.949927880980546</v>
      </c>
      <c r="CX116" s="6">
        <v>1.5985365293122273</v>
      </c>
      <c r="CY116" s="6">
        <v>8.1844091272124118</v>
      </c>
      <c r="CZ116" s="6">
        <v>143.02203951580074</v>
      </c>
      <c r="DA116" s="6">
        <v>0.96079634808777381</v>
      </c>
      <c r="DB116" s="6">
        <v>-0.91310114696290323</v>
      </c>
      <c r="DC116" s="6">
        <v>1.0553731281582417</v>
      </c>
      <c r="DD116" s="6">
        <v>232.22588821207697</v>
      </c>
      <c r="DE116" s="6">
        <v>25.394430066541716</v>
      </c>
      <c r="DF116" s="6">
        <v>-0.6541459472504606</v>
      </c>
      <c r="DG116" s="6">
        <v>0.35557406535174529</v>
      </c>
      <c r="DH116" s="6">
        <v>6.0786116291542545</v>
      </c>
      <c r="DI116" s="6">
        <v>1247.2067588862428</v>
      </c>
      <c r="DJ116" s="6">
        <v>753.69232840761117</v>
      </c>
      <c r="DK116" s="6">
        <v>30.281291538837923</v>
      </c>
      <c r="DL116" s="6">
        <v>1313.5302982338173</v>
      </c>
      <c r="DM116" s="6">
        <v>71.972360733510953</v>
      </c>
      <c r="DN116" s="6">
        <v>0.7940078961370074</v>
      </c>
      <c r="DO116" s="6">
        <v>159.71112904454353</v>
      </c>
      <c r="DP116" s="6">
        <v>8.0672704369494141</v>
      </c>
      <c r="DQ116" s="6">
        <v>5.030064268586603</v>
      </c>
      <c r="DR116" s="6">
        <v>161.08415258277435</v>
      </c>
      <c r="DS116" s="6">
        <v>1173.5072841756974</v>
      </c>
      <c r="DT116" s="6">
        <v>1535.7706573870205</v>
      </c>
      <c r="DU116" s="6">
        <v>40.209860434102843</v>
      </c>
      <c r="DV116" s="6">
        <v>677.44632017043705</v>
      </c>
      <c r="DW116" s="6">
        <v>2.5620742582814602</v>
      </c>
      <c r="DX116" s="6">
        <v>-2.4737225291365403</v>
      </c>
      <c r="DY116" s="6">
        <v>30.644687943179893</v>
      </c>
      <c r="DZ116" s="6">
        <v>2588.5987379923845</v>
      </c>
      <c r="EA116" s="6">
        <v>12374.663356232584</v>
      </c>
      <c r="EB116" s="6">
        <v>-10.63128189484247</v>
      </c>
      <c r="EC116" s="6">
        <v>8.2919247746215987</v>
      </c>
      <c r="ED116" s="6">
        <v>7750.2978732349748</v>
      </c>
      <c r="EE116" s="6">
        <v>2.0579306534626718</v>
      </c>
      <c r="EF116" s="6">
        <v>212.40072543713822</v>
      </c>
      <c r="EG116" s="6">
        <v>58.791907252790509</v>
      </c>
      <c r="EH116" s="6">
        <v>-3.1436270476763415</v>
      </c>
      <c r="EI116" s="6">
        <v>251.22463009925036</v>
      </c>
      <c r="EJ116" s="6">
        <v>-45.538040781815695</v>
      </c>
      <c r="EK116" s="6">
        <v>4.0124744888509891</v>
      </c>
      <c r="EL116" s="6">
        <v>-6.673551273697452</v>
      </c>
      <c r="EM116" s="6">
        <v>1.2297912417202657</v>
      </c>
      <c r="EN116" s="6">
        <v>1.3520341512184877</v>
      </c>
      <c r="EO116" s="6">
        <v>29.529780644992673</v>
      </c>
      <c r="EP116" s="6">
        <v>187.80442322670686</v>
      </c>
      <c r="EQ116" s="6">
        <v>27.736762879980361</v>
      </c>
      <c r="ER116" s="6">
        <v>-1.4621824878620249</v>
      </c>
      <c r="ES116" s="6">
        <v>1.6662099499492604</v>
      </c>
      <c r="ET116" s="6">
        <v>109.15367029691002</v>
      </c>
      <c r="EU116" s="6">
        <v>292.80738131790508</v>
      </c>
      <c r="EV116" s="6">
        <v>612.18793370144988</v>
      </c>
      <c r="EW116" s="6">
        <v>-6.8059709844931557</v>
      </c>
      <c r="EX116" s="6">
        <v>1.6147489741796734</v>
      </c>
      <c r="EY116" s="6">
        <v>21.791439526605355</v>
      </c>
      <c r="EZ116" s="6">
        <v>48.246592983876056</v>
      </c>
      <c r="FA116" s="6">
        <v>10.316639630589934</v>
      </c>
      <c r="FB116" s="6">
        <v>22.782501234248006</v>
      </c>
      <c r="FC116" s="6">
        <v>-0.17436416626217174</v>
      </c>
      <c r="FD116" s="6">
        <v>378.45762767921474</v>
      </c>
      <c r="FE116" s="6">
        <v>4.8374213533779997</v>
      </c>
      <c r="FF116" s="6">
        <v>-10.83620406452683</v>
      </c>
      <c r="FG116" s="6">
        <v>-16.033116035918631</v>
      </c>
      <c r="FH116" s="6">
        <v>6.279651473118065</v>
      </c>
      <c r="FI116" s="6">
        <v>128.96449477682114</v>
      </c>
      <c r="FJ116" s="6">
        <v>92.6125546225025</v>
      </c>
      <c r="FK116" s="6">
        <v>-23.03837391617558</v>
      </c>
      <c r="FL116" s="6">
        <v>384.05575309536266</v>
      </c>
      <c r="FM116" s="6">
        <v>51.614016015037862</v>
      </c>
      <c r="FN116" s="6">
        <v>215.60534362342912</v>
      </c>
      <c r="FO116" s="6">
        <v>0.20572094915101821</v>
      </c>
      <c r="FP116" s="6">
        <v>2.7043209648450257</v>
      </c>
      <c r="FQ116" s="6">
        <v>157.5474722860707</v>
      </c>
      <c r="FR116" s="6">
        <v>14.731342345025766</v>
      </c>
      <c r="FS116" s="6">
        <v>-573.51945527612656</v>
      </c>
      <c r="FT116" s="6">
        <v>60.389761855734406</v>
      </c>
      <c r="FU116" s="6">
        <v>9.3310780304508665</v>
      </c>
      <c r="FV116" s="6">
        <v>-24.087100876811451</v>
      </c>
      <c r="FW116" s="6">
        <v>-181.7954283274407</v>
      </c>
      <c r="FX116" s="6">
        <v>2.1320246726577667</v>
      </c>
      <c r="FY116" s="6">
        <v>150.63194039764196</v>
      </c>
      <c r="FZ116" s="6">
        <v>1.5207898881132349</v>
      </c>
      <c r="GA116" s="6">
        <v>834.19011701804038</v>
      </c>
      <c r="GB116" s="6">
        <v>746.30175031596866</v>
      </c>
      <c r="GC116" s="6">
        <v>569.73818572053506</v>
      </c>
      <c r="GD116" s="6">
        <v>78360.848582333318</v>
      </c>
      <c r="GE116" s="6">
        <v>3.3034337744218782</v>
      </c>
      <c r="GG116" s="6">
        <v>3.3637974485367134E-3</v>
      </c>
      <c r="GH116" s="6">
        <v>1.1112082101810319E-4</v>
      </c>
      <c r="GI116" s="6" t="s">
        <v>334</v>
      </c>
      <c r="GJ116" s="6">
        <v>23295352.880543102</v>
      </c>
    </row>
    <row r="117" spans="1:192" x14ac:dyDescent="0.35">
      <c r="A117" s="6" t="s">
        <v>110</v>
      </c>
      <c r="B117" s="6" t="s">
        <v>273</v>
      </c>
      <c r="C117" s="6">
        <v>214</v>
      </c>
      <c r="D117" s="6">
        <v>364752.37911460892</v>
      </c>
      <c r="E117" s="6">
        <v>172025.75738011429</v>
      </c>
      <c r="F117" s="6">
        <v>6760.3428073808091</v>
      </c>
      <c r="G117" s="6">
        <v>155.31216151479461</v>
      </c>
      <c r="H117" s="6">
        <v>3.350618398117657E-4</v>
      </c>
      <c r="I117" s="6">
        <v>55.455428231962273</v>
      </c>
      <c r="J117" s="6">
        <v>65.118372256322928</v>
      </c>
      <c r="K117" s="6">
        <v>3.0974485298433881E-2</v>
      </c>
      <c r="L117" s="6">
        <v>770183.16693510266</v>
      </c>
      <c r="M117" s="6">
        <v>305301.37889305025</v>
      </c>
      <c r="N117" s="6">
        <v>90832.650978990641</v>
      </c>
      <c r="O117" s="6">
        <v>27.296883692884887</v>
      </c>
      <c r="P117" s="6">
        <v>248.28164101646479</v>
      </c>
      <c r="Q117" s="6">
        <v>4723.4684567566874</v>
      </c>
      <c r="R117" s="6">
        <v>1171316.2437886097</v>
      </c>
      <c r="S117" s="8">
        <v>5.4524513657051091E-3</v>
      </c>
      <c r="T117" s="6">
        <v>29349978.157911085</v>
      </c>
      <c r="U117" s="8">
        <v>0.13662350312235427</v>
      </c>
      <c r="V117" s="6">
        <v>1171316.2437886093</v>
      </c>
      <c r="W117" s="6">
        <v>23851.055461414056</v>
      </c>
      <c r="X117" s="6">
        <v>185.91433997252508</v>
      </c>
      <c r="Y117" s="6">
        <v>4721.0690697824612</v>
      </c>
      <c r="Z117" s="6">
        <v>18676.023476104292</v>
      </c>
      <c r="AA117" s="6">
        <v>1439.3759766553185</v>
      </c>
      <c r="AB117" s="6">
        <v>225.71953656982464</v>
      </c>
      <c r="AC117" s="6">
        <v>-556.1384198056877</v>
      </c>
      <c r="AD117" s="6">
        <v>100.90812932609127</v>
      </c>
      <c r="AE117" s="6">
        <v>716.98964422714289</v>
      </c>
      <c r="AF117" s="6">
        <v>2.8062738522885962</v>
      </c>
      <c r="AG117" s="6">
        <v>22492.119644069982</v>
      </c>
      <c r="AH117" s="6">
        <v>20.085765326603266</v>
      </c>
      <c r="AI117" s="6">
        <v>39.344914641209641</v>
      </c>
      <c r="AJ117" s="6">
        <v>14.287284962863769</v>
      </c>
      <c r="AK117" s="6">
        <v>6896.2589035675783</v>
      </c>
      <c r="AL117" s="6">
        <v>34.631467536738228</v>
      </c>
      <c r="AM117" s="6">
        <v>1944.0582034296501</v>
      </c>
      <c r="AN117" s="6">
        <v>28.339919235957517</v>
      </c>
      <c r="AO117" s="6">
        <v>445.36401939442658</v>
      </c>
      <c r="AP117" s="6">
        <v>18125.708700600175</v>
      </c>
      <c r="AQ117" s="6">
        <v>-2.8881117046881286</v>
      </c>
      <c r="AR117" s="6">
        <v>133.67040505104754</v>
      </c>
      <c r="AS117" s="6">
        <v>13290.435393809843</v>
      </c>
      <c r="AT117" s="6">
        <v>2609.5228995371049</v>
      </c>
      <c r="AU117" s="6">
        <v>2714.0080657855656</v>
      </c>
      <c r="AV117" s="6">
        <v>12864.00441807786</v>
      </c>
      <c r="AW117" s="6">
        <v>-878.85068701808427</v>
      </c>
      <c r="AX117" s="6">
        <v>61.41639322336524</v>
      </c>
      <c r="AY117" s="6">
        <v>8291.5416695177883</v>
      </c>
      <c r="AZ117" s="6">
        <v>19586.594588081</v>
      </c>
      <c r="BA117" s="6">
        <v>-4.9427912992082499</v>
      </c>
      <c r="BB117" s="6">
        <v>68492.41427089319</v>
      </c>
      <c r="BC117" s="6">
        <v>1635.5560298087005</v>
      </c>
      <c r="BD117" s="6">
        <v>279.02362664022291</v>
      </c>
      <c r="BE117" s="6">
        <v>1402.7732748454644</v>
      </c>
      <c r="BF117" s="6">
        <v>127.34337744074608</v>
      </c>
      <c r="BG117" s="6">
        <v>9920.3955596727537</v>
      </c>
      <c r="BH117" s="6">
        <v>31.894194601223695</v>
      </c>
      <c r="BI117" s="6">
        <v>-16.304495712505961</v>
      </c>
      <c r="BJ117" s="6">
        <v>-19.962607583033872</v>
      </c>
      <c r="BK117" s="6">
        <v>13.30238056975317</v>
      </c>
      <c r="BL117" s="6">
        <v>410.3657099195396</v>
      </c>
      <c r="BM117" s="6">
        <v>-527.36289745592956</v>
      </c>
      <c r="BN117" s="6">
        <v>1799.6437140572389</v>
      </c>
      <c r="BO117" s="6">
        <v>9106.5880022697129</v>
      </c>
      <c r="BP117" s="6">
        <v>260.36237472533651</v>
      </c>
      <c r="BQ117" s="6">
        <v>161.95580427152044</v>
      </c>
      <c r="BR117" s="6">
        <v>-26.396385224741312</v>
      </c>
      <c r="BS117" s="6">
        <v>26852.297103826761</v>
      </c>
      <c r="BT117" s="6">
        <v>106.44424596653889</v>
      </c>
      <c r="BU117" s="6">
        <v>-209.56507946197971</v>
      </c>
      <c r="BV117" s="6">
        <v>491.13346465753426</v>
      </c>
      <c r="BW117" s="6">
        <v>213.32951052622519</v>
      </c>
      <c r="BX117" s="6">
        <v>413.05955912898173</v>
      </c>
      <c r="BY117" s="6">
        <v>193.00293293524697</v>
      </c>
      <c r="BZ117" s="6">
        <v>42.287836560477444</v>
      </c>
      <c r="CA117" s="6">
        <v>7402.7878140019202</v>
      </c>
      <c r="CB117" s="6">
        <v>151.32338305051999</v>
      </c>
      <c r="CC117" s="6">
        <v>1295.1944083800358</v>
      </c>
      <c r="CD117" s="6">
        <v>9460.2204484683079</v>
      </c>
      <c r="CE117" s="6">
        <v>537.75698233435787</v>
      </c>
      <c r="CF117" s="6">
        <v>211.43886028176371</v>
      </c>
      <c r="CG117" s="6">
        <v>-304.73411746601477</v>
      </c>
      <c r="CH117" s="6">
        <v>708.13983867333616</v>
      </c>
      <c r="CI117" s="6">
        <v>54.801768527921148</v>
      </c>
      <c r="CJ117" s="6">
        <v>-1.6566719186486436</v>
      </c>
      <c r="CK117" s="6">
        <v>333020.49762692506</v>
      </c>
      <c r="CL117" s="6">
        <v>19095.364188464628</v>
      </c>
      <c r="CM117" s="6">
        <v>2181.4804845968197</v>
      </c>
      <c r="CN117" s="6">
        <v>4852.2740021405652</v>
      </c>
      <c r="CO117" s="6">
        <v>-68.390423693047651</v>
      </c>
      <c r="CP117" s="6">
        <v>34.780964043850766</v>
      </c>
      <c r="CQ117" s="6">
        <v>263.30198099098271</v>
      </c>
      <c r="CR117" s="6">
        <v>66.0380029259466</v>
      </c>
      <c r="CS117" s="6">
        <v>494.95410577188358</v>
      </c>
      <c r="CT117" s="6">
        <v>-21.984342103697681</v>
      </c>
      <c r="CU117" s="6">
        <v>514.67264456874477</v>
      </c>
      <c r="CV117" s="6">
        <v>-13103.074238196312</v>
      </c>
      <c r="CW117" s="6">
        <v>-208.5196551885733</v>
      </c>
      <c r="CX117" s="6">
        <v>23.894480942298227</v>
      </c>
      <c r="CY117" s="6">
        <v>122.33827899966074</v>
      </c>
      <c r="CZ117" s="6">
        <v>2137.8538024459676</v>
      </c>
      <c r="DA117" s="6">
        <v>14.361717488364587</v>
      </c>
      <c r="DB117" s="6">
        <v>-13.64878284256851</v>
      </c>
      <c r="DC117" s="6">
        <v>15.77542498114865</v>
      </c>
      <c r="DD117" s="6">
        <v>3471.2482063698476</v>
      </c>
      <c r="DE117" s="6">
        <v>379.58890156021459</v>
      </c>
      <c r="DF117" s="6">
        <v>-9.7779922969810329</v>
      </c>
      <c r="DG117" s="6">
        <v>5.3150225674093976</v>
      </c>
      <c r="DH117" s="6">
        <v>90.861401704064079</v>
      </c>
      <c r="DI117" s="6">
        <v>18642.900918964264</v>
      </c>
      <c r="DJ117" s="6">
        <v>11265.984009286591</v>
      </c>
      <c r="DK117" s="6">
        <v>452.636352260433</v>
      </c>
      <c r="DL117" s="6">
        <v>19634.28680092984</v>
      </c>
      <c r="DM117" s="6">
        <v>1075.8228982474441</v>
      </c>
      <c r="DN117" s="6">
        <v>11.868609940645483</v>
      </c>
      <c r="DO117" s="6">
        <v>2387.3176866778949</v>
      </c>
      <c r="DP117" s="6">
        <v>120.58732232724786</v>
      </c>
      <c r="DQ117" s="6">
        <v>75.188006404827121</v>
      </c>
      <c r="DR117" s="6">
        <v>2407.8412619393871</v>
      </c>
      <c r="DS117" s="6">
        <v>17541.261599726313</v>
      </c>
      <c r="DT117" s="6">
        <v>22956.274086813439</v>
      </c>
      <c r="DU117" s="6">
        <v>601.04584800981979</v>
      </c>
      <c r="DV117" s="6">
        <v>10126.279812765461</v>
      </c>
      <c r="DW117" s="6">
        <v>38.297175832196316</v>
      </c>
      <c r="DX117" s="6">
        <v>-36.976518675127352</v>
      </c>
      <c r="DY117" s="6">
        <v>458.06830098279642</v>
      </c>
      <c r="DZ117" s="6">
        <v>38693.656402602639</v>
      </c>
      <c r="EA117" s="6">
        <v>184973.03771974175</v>
      </c>
      <c r="EB117" s="6">
        <v>-158.91345488226654</v>
      </c>
      <c r="EC117" s="6">
        <v>123.94539309490322</v>
      </c>
      <c r="ED117" s="6">
        <v>115849.30430637427</v>
      </c>
      <c r="EE117" s="6">
        <v>30.761376970779629</v>
      </c>
      <c r="EF117" s="6">
        <v>3174.9071685409849</v>
      </c>
      <c r="EG117" s="6">
        <v>878.80513310358049</v>
      </c>
      <c r="EH117" s="6">
        <v>-46.990065727627787</v>
      </c>
      <c r="EI117" s="6">
        <v>3755.2361338437522</v>
      </c>
      <c r="EJ117" s="6">
        <v>-680.69001093071961</v>
      </c>
      <c r="EK117" s="6">
        <v>59.977356442744885</v>
      </c>
      <c r="EL117" s="6">
        <v>-99.754394599554232</v>
      </c>
      <c r="EM117" s="6">
        <v>18.382578595769218</v>
      </c>
      <c r="EN117" s="6">
        <v>20.209831722473229</v>
      </c>
      <c r="EO117" s="6">
        <v>441.40297573031336</v>
      </c>
      <c r="EP117" s="6">
        <v>2807.2484609410872</v>
      </c>
      <c r="EQ117" s="6">
        <v>414.6014431849656</v>
      </c>
      <c r="ER117" s="6">
        <v>-21.856298526636436</v>
      </c>
      <c r="ES117" s="6">
        <v>24.906044475605437</v>
      </c>
      <c r="ET117" s="6">
        <v>1631.598807325091</v>
      </c>
      <c r="EU117" s="6">
        <v>4376.8035727498682</v>
      </c>
      <c r="EV117" s="6">
        <v>9150.8155407796057</v>
      </c>
      <c r="EW117" s="6">
        <v>-101.7337677311485</v>
      </c>
      <c r="EX117" s="6">
        <v>24.136820074254082</v>
      </c>
      <c r="EY117" s="6">
        <v>325.73239768111256</v>
      </c>
      <c r="EZ117" s="6">
        <v>721.17669846434558</v>
      </c>
      <c r="FA117" s="6">
        <v>154.21026953181448</v>
      </c>
      <c r="FB117" s="6">
        <v>340.54651337485751</v>
      </c>
      <c r="FC117" s="6">
        <v>-2.6063472253360116</v>
      </c>
      <c r="FD117" s="6">
        <v>5657.0797139926344</v>
      </c>
      <c r="FE117" s="6">
        <v>72.308433506920778</v>
      </c>
      <c r="FF117" s="6">
        <v>-161.97657467239361</v>
      </c>
      <c r="FG117" s="6">
        <v>-239.65857429028813</v>
      </c>
      <c r="FH117" s="6">
        <v>93.866489565461094</v>
      </c>
      <c r="FI117" s="6">
        <v>1927.7255202943086</v>
      </c>
      <c r="FJ117" s="6">
        <v>1384.3467952509382</v>
      </c>
      <c r="FK117" s="6">
        <v>-344.37122729903899</v>
      </c>
      <c r="FL117" s="6">
        <v>5740.7589409705088</v>
      </c>
      <c r="FM117" s="6">
        <v>771.51200451917248</v>
      </c>
      <c r="FN117" s="6">
        <v>3222.8089129025075</v>
      </c>
      <c r="FO117" s="6">
        <v>3.0750597241812483</v>
      </c>
      <c r="FP117" s="6">
        <v>40.423440172586581</v>
      </c>
      <c r="FQ117" s="6">
        <v>2354.9759451956111</v>
      </c>
      <c r="FR117" s="6">
        <v>220.2000219970804</v>
      </c>
      <c r="FS117" s="6">
        <v>-8572.8098437818044</v>
      </c>
      <c r="FT117" s="6">
        <v>902.68942079954797</v>
      </c>
      <c r="FU117" s="6">
        <v>139.47836792045993</v>
      </c>
      <c r="FV117" s="6">
        <v>-360.04730721031245</v>
      </c>
      <c r="FW117" s="6">
        <v>-2717.4276708183502</v>
      </c>
      <c r="FX117" s="6">
        <v>31.868913831608957</v>
      </c>
      <c r="FY117" s="6">
        <v>2251.6044914415875</v>
      </c>
      <c r="FZ117" s="6">
        <v>22.732345700223835</v>
      </c>
      <c r="GA117" s="6">
        <v>12469.242640277414</v>
      </c>
      <c r="GB117" s="6">
        <v>11155.511696564843</v>
      </c>
      <c r="GC117" s="6">
        <v>8516.288474593799</v>
      </c>
      <c r="GD117" s="6">
        <v>1171316.2437886093</v>
      </c>
      <c r="GE117" s="6">
        <v>15.791895544916926</v>
      </c>
      <c r="GG117" s="6">
        <v>5.4524513657051091E-3</v>
      </c>
      <c r="GH117" s="6">
        <v>8.6104542430954709E-4</v>
      </c>
      <c r="GI117" s="6" t="s">
        <v>334</v>
      </c>
      <c r="GJ117" s="6">
        <v>214823785.71149999</v>
      </c>
    </row>
    <row r="118" spans="1:192" x14ac:dyDescent="0.35">
      <c r="A118" s="6" t="s">
        <v>111</v>
      </c>
      <c r="B118" s="6" t="s">
        <v>274</v>
      </c>
      <c r="C118" s="6">
        <v>90</v>
      </c>
      <c r="D118" s="6">
        <v>89275.307814522006</v>
      </c>
      <c r="E118" s="6">
        <v>73654.06891184971</v>
      </c>
      <c r="F118" s="6">
        <v>428.64300933882112</v>
      </c>
      <c r="G118" s="6">
        <v>16.16865078306774</v>
      </c>
      <c r="H118" s="6">
        <v>2.9188392428138369E-4</v>
      </c>
      <c r="I118" s="6">
        <v>128.99466146013609</v>
      </c>
      <c r="J118" s="6">
        <v>149.81155229920719</v>
      </c>
      <c r="K118" s="6">
        <v>5.108434873481003E-3</v>
      </c>
      <c r="L118" s="6">
        <v>329759.47855784418</v>
      </c>
      <c r="M118" s="6">
        <v>19357.790800361861</v>
      </c>
      <c r="N118" s="6">
        <v>9456.0619017569788</v>
      </c>
      <c r="O118" s="6">
        <v>23.77925680049934</v>
      </c>
      <c r="P118" s="6">
        <v>577.52698429667589</v>
      </c>
      <c r="Q118" s="6">
        <v>779.01313793593135</v>
      </c>
      <c r="R118" s="6">
        <v>359953.6506389961</v>
      </c>
      <c r="S118" s="8">
        <v>6.7295559518333534E-2</v>
      </c>
      <c r="T118" s="6">
        <v>-25215.061001806331</v>
      </c>
      <c r="U118" s="8">
        <v>-4.7141114846124483E-3</v>
      </c>
      <c r="V118" s="6">
        <v>359953.65063899604</v>
      </c>
      <c r="W118" s="6">
        <v>7329.5956838779748</v>
      </c>
      <c r="X118" s="6">
        <v>57.1327732660789</v>
      </c>
      <c r="Y118" s="6">
        <v>1450.8174505379222</v>
      </c>
      <c r="Z118" s="6">
        <v>5739.2722633978592</v>
      </c>
      <c r="AA118" s="6">
        <v>442.33027603487807</v>
      </c>
      <c r="AB118" s="6">
        <v>69.365187787418648</v>
      </c>
      <c r="AC118" s="6">
        <v>-170.9052149931488</v>
      </c>
      <c r="AD118" s="6">
        <v>31.009771889267558</v>
      </c>
      <c r="AE118" s="6">
        <v>220.33591805672248</v>
      </c>
      <c r="AF118" s="6">
        <v>0.86238752615330372</v>
      </c>
      <c r="AG118" s="6">
        <v>6911.9852298003261</v>
      </c>
      <c r="AH118" s="6">
        <v>6.172495765792366</v>
      </c>
      <c r="AI118" s="6">
        <v>12.090966666162796</v>
      </c>
      <c r="AJ118" s="6">
        <v>4.3905823106049011</v>
      </c>
      <c r="AK118" s="6">
        <v>2119.2684565371937</v>
      </c>
      <c r="AL118" s="6">
        <v>10.642491498721608</v>
      </c>
      <c r="AM118" s="6">
        <v>597.4226440468284</v>
      </c>
      <c r="AN118" s="6">
        <v>8.7090548277568551</v>
      </c>
      <c r="AO118" s="6">
        <v>136.86346919065875</v>
      </c>
      <c r="AP118" s="6">
        <v>5570.1566949134913</v>
      </c>
      <c r="AQ118" s="6">
        <v>-0.88753686894427009</v>
      </c>
      <c r="AR118" s="6">
        <v>41.077847708224319</v>
      </c>
      <c r="AS118" s="6">
        <v>4084.2434858667821</v>
      </c>
      <c r="AT118" s="6">
        <v>801.92458620420041</v>
      </c>
      <c r="AU118" s="6">
        <v>834.03360648646617</v>
      </c>
      <c r="AV118" s="6">
        <v>3953.1982730352775</v>
      </c>
      <c r="AW118" s="6">
        <v>-270.07694534785338</v>
      </c>
      <c r="AX118" s="6">
        <v>18.873685964027434</v>
      </c>
      <c r="AY118" s="6">
        <v>2548.0485814101939</v>
      </c>
      <c r="AZ118" s="6">
        <v>6019.0971165581641</v>
      </c>
      <c r="BA118" s="6">
        <v>-1.5189542379622014</v>
      </c>
      <c r="BB118" s="6">
        <v>21048.196581089902</v>
      </c>
      <c r="BC118" s="6">
        <v>502.6177745559491</v>
      </c>
      <c r="BD118" s="6">
        <v>85.745906416206367</v>
      </c>
      <c r="BE118" s="6">
        <v>431.0820104963654</v>
      </c>
      <c r="BF118" s="6">
        <v>39.133507998006195</v>
      </c>
      <c r="BG118" s="6">
        <v>3048.6067417088943</v>
      </c>
      <c r="BH118" s="6">
        <v>9.8013084355149864</v>
      </c>
      <c r="BI118" s="6">
        <v>-5.0104852422788984</v>
      </c>
      <c r="BJ118" s="6">
        <v>-6.1346485322742215</v>
      </c>
      <c r="BK118" s="6">
        <v>4.0879143217414882</v>
      </c>
      <c r="BL118" s="6">
        <v>126.1082446059372</v>
      </c>
      <c r="BM118" s="6">
        <v>-162.06229629056418</v>
      </c>
      <c r="BN118" s="6">
        <v>553.04306429590736</v>
      </c>
      <c r="BO118" s="6">
        <v>2798.5180037115961</v>
      </c>
      <c r="BP118" s="6">
        <v>80.011173556589668</v>
      </c>
      <c r="BQ118" s="6">
        <v>49.770148154992569</v>
      </c>
      <c r="BR118" s="6">
        <v>-8.1117932716330081</v>
      </c>
      <c r="BS118" s="6">
        <v>8251.8981716689632</v>
      </c>
      <c r="BT118" s="6">
        <v>32.711059142526253</v>
      </c>
      <c r="BU118" s="6">
        <v>-64.400810454742228</v>
      </c>
      <c r="BV118" s="6">
        <v>150.9287389225029</v>
      </c>
      <c r="BW118" s="6">
        <v>65.557646374451849</v>
      </c>
      <c r="BX118" s="6">
        <v>126.93608325527865</v>
      </c>
      <c r="BY118" s="6">
        <v>59.311147320358749</v>
      </c>
      <c r="BZ118" s="6">
        <v>12.995347096301479</v>
      </c>
      <c r="CA118" s="6">
        <v>2274.9283233168949</v>
      </c>
      <c r="CB118" s="6">
        <v>46.502730961791464</v>
      </c>
      <c r="CC118" s="6">
        <v>398.02227456152883</v>
      </c>
      <c r="CD118" s="6">
        <v>2907.1917207103979</v>
      </c>
      <c r="CE118" s="6">
        <v>165.25647106350203</v>
      </c>
      <c r="CF118" s="6">
        <v>64.976636368670484</v>
      </c>
      <c r="CG118" s="6">
        <v>-93.646919555519048</v>
      </c>
      <c r="CH118" s="6">
        <v>217.61631109026013</v>
      </c>
      <c r="CI118" s="6">
        <v>16.840965663802812</v>
      </c>
      <c r="CJ118" s="6">
        <v>-0.50910683446161575</v>
      </c>
      <c r="CK118" s="6">
        <v>102339.5214521249</v>
      </c>
      <c r="CL118" s="6">
        <v>5868.1385888467721</v>
      </c>
      <c r="CM118" s="6">
        <v>670.38416686558321</v>
      </c>
      <c r="CN118" s="6">
        <v>1491.1376412930549</v>
      </c>
      <c r="CO118" s="6">
        <v>-21.016854165221456</v>
      </c>
      <c r="CP118" s="6">
        <v>10.68843281796677</v>
      </c>
      <c r="CQ118" s="6">
        <v>80.914535063246618</v>
      </c>
      <c r="CR118" s="6">
        <v>20.293938857380965</v>
      </c>
      <c r="CS118" s="6">
        <v>152.10284858262611</v>
      </c>
      <c r="CT118" s="6">
        <v>-6.75594165033257</v>
      </c>
      <c r="CU118" s="6">
        <v>158.16249307473976</v>
      </c>
      <c r="CV118" s="6">
        <v>-4026.6660960639274</v>
      </c>
      <c r="CW118" s="6">
        <v>-64.079544284589844</v>
      </c>
      <c r="CX118" s="6">
        <v>7.3429406370090362</v>
      </c>
      <c r="CY118" s="6">
        <v>37.59540634080647</v>
      </c>
      <c r="CZ118" s="6">
        <v>656.97738318206382</v>
      </c>
      <c r="DA118" s="6">
        <v>4.4134559447941104</v>
      </c>
      <c r="DB118" s="6">
        <v>-4.1943661560353789</v>
      </c>
      <c r="DC118" s="6">
        <v>4.847898116719767</v>
      </c>
      <c r="DD118" s="6">
        <v>1066.7387827863097</v>
      </c>
      <c r="DE118" s="6">
        <v>116.6503167553651</v>
      </c>
      <c r="DF118" s="6">
        <v>-3.0048452259435243</v>
      </c>
      <c r="DG118" s="6">
        <v>1.6333435026731646</v>
      </c>
      <c r="DH118" s="6">
        <v>27.922342423739732</v>
      </c>
      <c r="DI118" s="6">
        <v>5729.0934705873988</v>
      </c>
      <c r="DJ118" s="6">
        <v>3462.1154565966385</v>
      </c>
      <c r="DK118" s="6">
        <v>139.09830779864561</v>
      </c>
      <c r="DL118" s="6">
        <v>6033.7532661787518</v>
      </c>
      <c r="DM118" s="6">
        <v>330.60787957029311</v>
      </c>
      <c r="DN118" s="6">
        <v>3.6473066081004726</v>
      </c>
      <c r="DO118" s="6">
        <v>733.63937460243699</v>
      </c>
      <c r="DP118" s="6">
        <v>37.057325143958089</v>
      </c>
      <c r="DQ118" s="6">
        <v>23.105798739840647</v>
      </c>
      <c r="DR118" s="6">
        <v>739.94641241456816</v>
      </c>
      <c r="DS118" s="6">
        <v>5390.5520247994036</v>
      </c>
      <c r="DT118" s="6">
        <v>7054.6231271331735</v>
      </c>
      <c r="DU118" s="6">
        <v>184.70558087094264</v>
      </c>
      <c r="DV118" s="6">
        <v>3111.8764085497633</v>
      </c>
      <c r="DW118" s="6">
        <v>11.768989223076503</v>
      </c>
      <c r="DX118" s="6">
        <v>-11.363142068262107</v>
      </c>
      <c r="DY118" s="6">
        <v>140.76758352419546</v>
      </c>
      <c r="DZ118" s="6">
        <v>11890.830467473132</v>
      </c>
      <c r="EA118" s="6">
        <v>56843.50451902546</v>
      </c>
      <c r="EB118" s="6">
        <v>-48.835212969906124</v>
      </c>
      <c r="EC118" s="6">
        <v>38.089283710512206</v>
      </c>
      <c r="ED118" s="6">
        <v>35601.299162545511</v>
      </c>
      <c r="EE118" s="6">
        <v>9.4531856772514633</v>
      </c>
      <c r="EF118" s="6">
        <v>975.67111513779469</v>
      </c>
      <c r="EG118" s="6">
        <v>270.06294631222698</v>
      </c>
      <c r="EH118" s="6">
        <v>-14.440374913368446</v>
      </c>
      <c r="EI118" s="6">
        <v>1154.0102534704324</v>
      </c>
      <c r="EJ118" s="6">
        <v>-209.18078758602911</v>
      </c>
      <c r="EK118" s="6">
        <v>18.431459925299702</v>
      </c>
      <c r="EL118" s="6">
        <v>-30.65522116149592</v>
      </c>
      <c r="EM118" s="6">
        <v>5.6490946051453923</v>
      </c>
      <c r="EN118" s="6">
        <v>6.2106222344995459</v>
      </c>
      <c r="EO118" s="6">
        <v>135.64621284780608</v>
      </c>
      <c r="EP118" s="6">
        <v>862.68703018927079</v>
      </c>
      <c r="EQ118" s="6">
        <v>127.40991497899684</v>
      </c>
      <c r="ER118" s="6">
        <v>-6.7165929661078954</v>
      </c>
      <c r="ES118" s="6">
        <v>7.6538011655794262</v>
      </c>
      <c r="ET118" s="6">
        <v>501.40169248851458</v>
      </c>
      <c r="EU118" s="6">
        <v>1345.0222623442426</v>
      </c>
      <c r="EV118" s="6">
        <v>2812.1094347447047</v>
      </c>
      <c r="EW118" s="6">
        <v>-31.26349632925897</v>
      </c>
      <c r="EX118" s="6">
        <v>7.4174131423659579</v>
      </c>
      <c r="EY118" s="6">
        <v>100.09983751055182</v>
      </c>
      <c r="EZ118" s="6">
        <v>221.62262902491474</v>
      </c>
      <c r="FA118" s="6">
        <v>47.389891311041985</v>
      </c>
      <c r="FB118" s="6">
        <v>104.65231857894747</v>
      </c>
      <c r="FC118" s="6">
        <v>-0.8009486793746099</v>
      </c>
      <c r="FD118" s="6">
        <v>1738.4600493724138</v>
      </c>
      <c r="FE118" s="6">
        <v>22.220885905771251</v>
      </c>
      <c r="FF118" s="6">
        <v>-49.776531044036567</v>
      </c>
      <c r="FG118" s="6">
        <v>-73.648751291709146</v>
      </c>
      <c r="FH118" s="6">
        <v>28.845826881448662</v>
      </c>
      <c r="FI118" s="6">
        <v>592.40349661292919</v>
      </c>
      <c r="FJ118" s="6">
        <v>425.41942480813026</v>
      </c>
      <c r="FK118" s="6">
        <v>-105.82767984193646</v>
      </c>
      <c r="FL118" s="6">
        <v>1764.1752594133077</v>
      </c>
      <c r="FM118" s="6">
        <v>237.09101962100382</v>
      </c>
      <c r="FN118" s="6">
        <v>990.39165525353314</v>
      </c>
      <c r="FO118" s="6">
        <v>0.94498729913605273</v>
      </c>
      <c r="FP118" s="6">
        <v>12.422405083742325</v>
      </c>
      <c r="FQ118" s="6">
        <v>723.700531889118</v>
      </c>
      <c r="FR118" s="6">
        <v>67.669002465350346</v>
      </c>
      <c r="FS118" s="6">
        <v>-2634.4842529649804</v>
      </c>
      <c r="FT118" s="6">
        <v>277.40275449354942</v>
      </c>
      <c r="FU118" s="6">
        <v>42.862675203537385</v>
      </c>
      <c r="FV118" s="6">
        <v>-110.64504852583721</v>
      </c>
      <c r="FW118" s="6">
        <v>-835.08447496184306</v>
      </c>
      <c r="FX118" s="6">
        <v>9.793539478700767</v>
      </c>
      <c r="FY118" s="6">
        <v>691.93376322357881</v>
      </c>
      <c r="FZ118" s="6">
        <v>6.9858083722264048</v>
      </c>
      <c r="GA118" s="6">
        <v>3831.8852255935358</v>
      </c>
      <c r="GB118" s="6">
        <v>3428.1665444479377</v>
      </c>
      <c r="GC118" s="6">
        <v>2617.114842025599</v>
      </c>
      <c r="GD118" s="6">
        <v>359953.65063899604</v>
      </c>
      <c r="GE118" s="6">
        <v>-1.3567083674026639E-2</v>
      </c>
      <c r="GG118" s="6">
        <v>6.7295559518333534E-2</v>
      </c>
      <c r="GH118" s="6">
        <v>-9.1300448687567074E-6</v>
      </c>
      <c r="GI118" s="6" t="s">
        <v>332</v>
      </c>
      <c r="GJ118" s="6">
        <v>5348846.9850812797</v>
      </c>
    </row>
    <row r="119" spans="1:192" x14ac:dyDescent="0.35">
      <c r="A119" s="6" t="s">
        <v>112</v>
      </c>
      <c r="B119" s="6" t="s">
        <v>275</v>
      </c>
      <c r="C119" s="6">
        <v>150</v>
      </c>
      <c r="D119" s="6">
        <v>68262.48255480644</v>
      </c>
      <c r="E119" s="6">
        <v>52441.708232882753</v>
      </c>
      <c r="F119" s="6">
        <v>659.8821030584096</v>
      </c>
      <c r="G119" s="6">
        <v>4.7158168411512422</v>
      </c>
      <c r="H119" s="6">
        <v>6.5456947660944784E-5</v>
      </c>
      <c r="I119" s="6">
        <v>32.88127393177146</v>
      </c>
      <c r="J119" s="6">
        <v>39.573907821469071</v>
      </c>
      <c r="K119" s="6">
        <v>1.9817771774627282E-3</v>
      </c>
      <c r="L119" s="6">
        <v>234788.7987322835</v>
      </c>
      <c r="M119" s="6">
        <v>29800.695276965111</v>
      </c>
      <c r="N119" s="6">
        <v>2757.9948732626035</v>
      </c>
      <c r="O119" s="6">
        <v>5.3326594523442381</v>
      </c>
      <c r="P119" s="6">
        <v>147.21402233779577</v>
      </c>
      <c r="Q119" s="6">
        <v>302.21202695945351</v>
      </c>
      <c r="R119" s="6">
        <v>267802.24759126082</v>
      </c>
      <c r="S119" s="8">
        <v>5.8421101811232931E-2</v>
      </c>
      <c r="T119" s="6">
        <v>19666.620740806811</v>
      </c>
      <c r="U119" s="8">
        <v>4.2902763621879081E-3</v>
      </c>
      <c r="V119" s="6">
        <v>267802.2475912607</v>
      </c>
      <c r="W119" s="6">
        <v>5453.152633938239</v>
      </c>
      <c r="X119" s="6">
        <v>42.506264527714869</v>
      </c>
      <c r="Y119" s="6">
        <v>1079.3950093545357</v>
      </c>
      <c r="Z119" s="6">
        <v>4269.9664497016147</v>
      </c>
      <c r="AA119" s="6">
        <v>329.08970888200776</v>
      </c>
      <c r="AB119" s="6">
        <v>51.607069857699386</v>
      </c>
      <c r="AC119" s="6">
        <v>-127.15192808569468</v>
      </c>
      <c r="AD119" s="6">
        <v>23.070988707840243</v>
      </c>
      <c r="AE119" s="6">
        <v>163.9279223197899</v>
      </c>
      <c r="AF119" s="6">
        <v>0.64160848872774767</v>
      </c>
      <c r="AG119" s="6">
        <v>5142.4542481292146</v>
      </c>
      <c r="AH119" s="6">
        <v>4.5922808016873482</v>
      </c>
      <c r="AI119" s="6">
        <v>8.9955694101206554</v>
      </c>
      <c r="AJ119" s="6">
        <v>3.26655337132186</v>
      </c>
      <c r="AK119" s="6">
        <v>1576.7164880878609</v>
      </c>
      <c r="AL119" s="6">
        <v>7.9179170381214767</v>
      </c>
      <c r="AM119" s="6">
        <v>444.47702239895426</v>
      </c>
      <c r="AN119" s="6">
        <v>6.4794577110926879</v>
      </c>
      <c r="AO119" s="6">
        <v>101.82517831762451</v>
      </c>
      <c r="AP119" s="6">
        <v>4144.1460023679401</v>
      </c>
      <c r="AQ119" s="6">
        <v>-0.66031937140085761</v>
      </c>
      <c r="AR119" s="6">
        <v>30.56154569607861</v>
      </c>
      <c r="AS119" s="6">
        <v>3038.6400673625922</v>
      </c>
      <c r="AT119" s="6">
        <v>596.62461042674761</v>
      </c>
      <c r="AU119" s="6">
        <v>620.51342995748246</v>
      </c>
      <c r="AV119" s="6">
        <v>2941.1436189447136</v>
      </c>
      <c r="AW119" s="6">
        <v>-200.93479496135319</v>
      </c>
      <c r="AX119" s="6">
        <v>14.04185097866209</v>
      </c>
      <c r="AY119" s="6">
        <v>1895.7250075447571</v>
      </c>
      <c r="AZ119" s="6">
        <v>4478.1535995615841</v>
      </c>
      <c r="BA119" s="6">
        <v>-1.1300881604962929</v>
      </c>
      <c r="BB119" s="6">
        <v>15659.667132565821</v>
      </c>
      <c r="BC119" s="6">
        <v>373.94306035361114</v>
      </c>
      <c r="BD119" s="6">
        <v>63.794175775813777</v>
      </c>
      <c r="BE119" s="6">
        <v>320.72110145888672</v>
      </c>
      <c r="BF119" s="6">
        <v>29.11497460684809</v>
      </c>
      <c r="BG119" s="6">
        <v>2268.1357335928733</v>
      </c>
      <c r="BH119" s="6">
        <v>7.2920844772833506</v>
      </c>
      <c r="BI119" s="6">
        <v>-3.7277555235878581</v>
      </c>
      <c r="BJ119" s="6">
        <v>-4.5641228036137678</v>
      </c>
      <c r="BK119" s="6">
        <v>3.0413711359211129</v>
      </c>
      <c r="BL119" s="6">
        <v>93.823388887168392</v>
      </c>
      <c r="BM119" s="6">
        <v>-120.57287686725316</v>
      </c>
      <c r="BN119" s="6">
        <v>411.45901804379935</v>
      </c>
      <c r="BO119" s="6">
        <v>2082.0719834015799</v>
      </c>
      <c r="BP119" s="6">
        <v>59.527586601306233</v>
      </c>
      <c r="BQ119" s="6">
        <v>37.028538299850439</v>
      </c>
      <c r="BR119" s="6">
        <v>-6.0351005366457056</v>
      </c>
      <c r="BS119" s="6">
        <v>6139.3373100790941</v>
      </c>
      <c r="BT119" s="6">
        <v>24.336730976080151</v>
      </c>
      <c r="BU119" s="6">
        <v>-47.913618200182498</v>
      </c>
      <c r="BV119" s="6">
        <v>112.2896112813643</v>
      </c>
      <c r="BW119" s="6">
        <v>48.774293620038833</v>
      </c>
      <c r="BX119" s="6">
        <v>94.439293325261986</v>
      </c>
      <c r="BY119" s="6">
        <v>44.126955043827195</v>
      </c>
      <c r="BZ119" s="6">
        <v>9.6684202381057069</v>
      </c>
      <c r="CA119" s="6">
        <v>1692.5260155349595</v>
      </c>
      <c r="CB119" s="6">
        <v>34.597609577210093</v>
      </c>
      <c r="CC119" s="6">
        <v>296.12495811541476</v>
      </c>
      <c r="CD119" s="6">
        <v>2162.9242420596356</v>
      </c>
      <c r="CE119" s="6">
        <v>122.94931389428018</v>
      </c>
      <c r="CF119" s="6">
        <v>48.34202745147784</v>
      </c>
      <c r="CG119" s="6">
        <v>-69.672457807958239</v>
      </c>
      <c r="CH119" s="6">
        <v>161.90455943156655</v>
      </c>
      <c r="CI119" s="6">
        <v>12.529525532988275</v>
      </c>
      <c r="CJ119" s="6">
        <v>-0.37877086200087023</v>
      </c>
      <c r="CK119" s="6">
        <v>76139.674687671999</v>
      </c>
      <c r="CL119" s="6">
        <v>4365.8418256917776</v>
      </c>
      <c r="CM119" s="6">
        <v>498.75973286419662</v>
      </c>
      <c r="CN119" s="6">
        <v>1109.3928651572601</v>
      </c>
      <c r="CO119" s="6">
        <v>-15.636348659757978</v>
      </c>
      <c r="CP119" s="6">
        <v>7.9520969624792963</v>
      </c>
      <c r="CQ119" s="6">
        <v>60.199679359472995</v>
      </c>
      <c r="CR119" s="6">
        <v>15.098506235006532</v>
      </c>
      <c r="CS119" s="6">
        <v>113.16313820723776</v>
      </c>
      <c r="CT119" s="6">
        <v>-5.0263592419264267</v>
      </c>
      <c r="CU119" s="6">
        <v>117.67145868603063</v>
      </c>
      <c r="CV119" s="6">
        <v>-2995.8030121687643</v>
      </c>
      <c r="CW119" s="6">
        <v>-47.674599086779665</v>
      </c>
      <c r="CX119" s="6">
        <v>5.4630811578916818</v>
      </c>
      <c r="CY119" s="6">
        <v>27.970640940303234</v>
      </c>
      <c r="CZ119" s="6">
        <v>488.78520754116494</v>
      </c>
      <c r="DA119" s="6">
        <v>3.283571147459361</v>
      </c>
      <c r="DB119" s="6">
        <v>-3.1205703340220583</v>
      </c>
      <c r="DC119" s="6">
        <v>3.6067921785103945</v>
      </c>
      <c r="DD119" s="6">
        <v>793.64396809368134</v>
      </c>
      <c r="DE119" s="6">
        <v>86.786776447086652</v>
      </c>
      <c r="DF119" s="6">
        <v>-2.2355775632307671</v>
      </c>
      <c r="DG119" s="6">
        <v>1.2151927347533569</v>
      </c>
      <c r="DH119" s="6">
        <v>20.773969220247739</v>
      </c>
      <c r="DI119" s="6">
        <v>4262.3935202770399</v>
      </c>
      <c r="DJ119" s="6">
        <v>2575.7824626895967</v>
      </c>
      <c r="DK119" s="6">
        <v>103.48787794898024</v>
      </c>
      <c r="DL119" s="6">
        <v>4489.0576417971879</v>
      </c>
      <c r="DM119" s="6">
        <v>245.96926038430774</v>
      </c>
      <c r="DN119" s="6">
        <v>2.7135629978187699</v>
      </c>
      <c r="DO119" s="6">
        <v>545.82103304467694</v>
      </c>
      <c r="DP119" s="6">
        <v>27.57031341578227</v>
      </c>
      <c r="DQ119" s="6">
        <v>17.19050445504854</v>
      </c>
      <c r="DR119" s="6">
        <v>550.51341190715937</v>
      </c>
      <c r="DS119" s="6">
        <v>4010.5217586658573</v>
      </c>
      <c r="DT119" s="6">
        <v>5248.5755485511354</v>
      </c>
      <c r="DU119" s="6">
        <v>137.41927498742533</v>
      </c>
      <c r="DV119" s="6">
        <v>2315.2077912154477</v>
      </c>
      <c r="DW119" s="6">
        <v>8.7560211161135619</v>
      </c>
      <c r="DX119" s="6">
        <v>-8.4540745181422103</v>
      </c>
      <c r="DY119" s="6">
        <v>104.72980393127878</v>
      </c>
      <c r="DZ119" s="6">
        <v>8846.6698955906104</v>
      </c>
      <c r="EA119" s="6">
        <v>42291.051206551718</v>
      </c>
      <c r="EB119" s="6">
        <v>-36.332955011630339</v>
      </c>
      <c r="EC119" s="6">
        <v>28.338081218813709</v>
      </c>
      <c r="ED119" s="6">
        <v>26487.043306751973</v>
      </c>
      <c r="EE119" s="6">
        <v>7.0330843061914878</v>
      </c>
      <c r="EF119" s="6">
        <v>725.89045028417434</v>
      </c>
      <c r="EG119" s="6">
        <v>200.9243798059625</v>
      </c>
      <c r="EH119" s="6">
        <v>-10.743507812729412</v>
      </c>
      <c r="EI119" s="6">
        <v>858.57314983225626</v>
      </c>
      <c r="EJ119" s="6">
        <v>-155.62860654143284</v>
      </c>
      <c r="EK119" s="6">
        <v>13.712838821390092</v>
      </c>
      <c r="EL119" s="6">
        <v>-22.80720618580218</v>
      </c>
      <c r="EM119" s="6">
        <v>4.2028750908012213</v>
      </c>
      <c r="EN119" s="6">
        <v>4.6206465482060306</v>
      </c>
      <c r="EO119" s="6">
        <v>100.91955065158481</v>
      </c>
      <c r="EP119" s="6">
        <v>641.83131701092304</v>
      </c>
      <c r="EQ119" s="6">
        <v>94.791819825178038</v>
      </c>
      <c r="ER119" s="6">
        <v>-4.9970841781608</v>
      </c>
      <c r="ES119" s="6">
        <v>5.6943585684437688</v>
      </c>
      <c r="ET119" s="6">
        <v>373.03830633781979</v>
      </c>
      <c r="EU119" s="6">
        <v>1000.684349989609</v>
      </c>
      <c r="EV119" s="6">
        <v>2092.1838846760538</v>
      </c>
      <c r="EW119" s="6">
        <v>-23.259757387301921</v>
      </c>
      <c r="EX119" s="6">
        <v>5.5184880256451576</v>
      </c>
      <c r="EY119" s="6">
        <v>74.473370172125172</v>
      </c>
      <c r="EZ119" s="6">
        <v>164.88522359641402</v>
      </c>
      <c r="FA119" s="6">
        <v>35.257648821377707</v>
      </c>
      <c r="FB119" s="6">
        <v>77.860374749155383</v>
      </c>
      <c r="FC119" s="6">
        <v>-0.59589854460705094</v>
      </c>
      <c r="FD119" s="6">
        <v>1293.3984910086897</v>
      </c>
      <c r="FE119" s="6">
        <v>16.53213734176758</v>
      </c>
      <c r="FF119" s="6">
        <v>-37.033287111340677</v>
      </c>
      <c r="FG119" s="6">
        <v>-54.794002208885303</v>
      </c>
      <c r="FH119" s="6">
        <v>21.461033271274914</v>
      </c>
      <c r="FI119" s="6">
        <v>440.74282228345606</v>
      </c>
      <c r="FJ119" s="6">
        <v>316.50818912476973</v>
      </c>
      <c r="FK119" s="6">
        <v>-78.734832856196078</v>
      </c>
      <c r="FL119" s="6">
        <v>1312.5303737775062</v>
      </c>
      <c r="FM119" s="6">
        <v>176.39356574240529</v>
      </c>
      <c r="FN119" s="6">
        <v>736.8423984634851</v>
      </c>
      <c r="FO119" s="6">
        <v>0.70306196979687852</v>
      </c>
      <c r="FP119" s="6">
        <v>9.2421565832423074</v>
      </c>
      <c r="FQ119" s="6">
        <v>538.4266243135587</v>
      </c>
      <c r="FR119" s="6">
        <v>50.345123379938094</v>
      </c>
      <c r="FS119" s="6">
        <v>-1960.0323623204056</v>
      </c>
      <c r="FT119" s="6">
        <v>206.38513044526698</v>
      </c>
      <c r="FU119" s="6">
        <v>31.88944114583721</v>
      </c>
      <c r="FV119" s="6">
        <v>-82.318911413905283</v>
      </c>
      <c r="FW119" s="6">
        <v>-621.2952665609705</v>
      </c>
      <c r="FX119" s="6">
        <v>7.2863044439579649</v>
      </c>
      <c r="FY119" s="6">
        <v>514.79243687792393</v>
      </c>
      <c r="FZ119" s="6">
        <v>5.1973779957585489</v>
      </c>
      <c r="GA119" s="6">
        <v>2850.8878132059176</v>
      </c>
      <c r="GB119" s="6">
        <v>2550.5247803169887</v>
      </c>
      <c r="GC119" s="6">
        <v>1947.109678300824</v>
      </c>
      <c r="GD119" s="6">
        <v>267802.2475912607</v>
      </c>
      <c r="GE119" s="6">
        <v>1.0581718963787541E-2</v>
      </c>
      <c r="GG119" s="6">
        <v>5.8421101811232931E-2</v>
      </c>
      <c r="GH119" s="6">
        <v>6.1819568092128617E-6</v>
      </c>
      <c r="GI119" s="6" t="s">
        <v>333</v>
      </c>
      <c r="GJ119" s="6">
        <v>4583998.5773731004</v>
      </c>
    </row>
    <row r="120" spans="1:192" x14ac:dyDescent="0.35">
      <c r="A120" s="6" t="s">
        <v>113</v>
      </c>
      <c r="B120" s="6" t="s">
        <v>276</v>
      </c>
      <c r="C120" s="6">
        <v>165</v>
      </c>
      <c r="D120" s="6">
        <v>460002.97283667978</v>
      </c>
      <c r="E120" s="6">
        <v>239160.9754874518</v>
      </c>
      <c r="F120" s="6">
        <v>7382.7588963640292</v>
      </c>
      <c r="G120" s="6">
        <v>210.50345856480121</v>
      </c>
      <c r="H120" s="6">
        <v>4.2170082799451768E-4</v>
      </c>
      <c r="I120" s="6">
        <v>53.108607582225353</v>
      </c>
      <c r="J120" s="6">
        <v>62.631891205366323</v>
      </c>
      <c r="K120" s="6">
        <v>4.4045379700748911E-3</v>
      </c>
      <c r="L120" s="6">
        <v>1070756.8466110812</v>
      </c>
      <c r="M120" s="6">
        <v>333410.08515633788</v>
      </c>
      <c r="N120" s="6">
        <v>123110.68879088153</v>
      </c>
      <c r="O120" s="6">
        <v>34.35520577761536</v>
      </c>
      <c r="P120" s="6">
        <v>237.77459958400536</v>
      </c>
      <c r="Q120" s="6">
        <v>671.67205420158484</v>
      </c>
      <c r="R120" s="6">
        <v>1528221.4224178637</v>
      </c>
      <c r="S120" s="8">
        <v>6.8205034630774075E-3</v>
      </c>
      <c r="T120" s="6">
        <v>18382000.927902728</v>
      </c>
      <c r="U120" s="8">
        <v>8.2039486652851892E-2</v>
      </c>
      <c r="V120" s="6">
        <v>1528221.422417864</v>
      </c>
      <c r="W120" s="6">
        <v>31118.576299696324</v>
      </c>
      <c r="X120" s="6">
        <v>242.56325188636765</v>
      </c>
      <c r="Y120" s="6">
        <v>6159.5994484116563</v>
      </c>
      <c r="Z120" s="6">
        <v>24366.68945138645</v>
      </c>
      <c r="AA120" s="6">
        <v>1877.960127423346</v>
      </c>
      <c r="AB120" s="6">
        <v>294.49726585239114</v>
      </c>
      <c r="AC120" s="6">
        <v>-725.5962268803429</v>
      </c>
      <c r="AD120" s="6">
        <v>131.65527734290995</v>
      </c>
      <c r="AE120" s="6">
        <v>935.45952237082543</v>
      </c>
      <c r="AF120" s="6">
        <v>3.661357759683312</v>
      </c>
      <c r="AG120" s="6">
        <v>29345.566799683835</v>
      </c>
      <c r="AH120" s="6">
        <v>26.20598580489996</v>
      </c>
      <c r="AI120" s="6">
        <v>51.333482086286359</v>
      </c>
      <c r="AJ120" s="6">
        <v>18.64068313252</v>
      </c>
      <c r="AK120" s="6">
        <v>8997.5791310496861</v>
      </c>
      <c r="AL120" s="6">
        <v>45.183827049327249</v>
      </c>
      <c r="AM120" s="6">
        <v>2536.4212343703753</v>
      </c>
      <c r="AN120" s="6">
        <v>36.97521648457441</v>
      </c>
      <c r="AO120" s="6">
        <v>581.06838253283877</v>
      </c>
      <c r="AP120" s="6">
        <v>23648.691358678156</v>
      </c>
      <c r="AQ120" s="6">
        <v>-3.7681319633749735</v>
      </c>
      <c r="AR120" s="6">
        <v>174.40036166624731</v>
      </c>
      <c r="AS120" s="6">
        <v>17340.08914312156</v>
      </c>
      <c r="AT120" s="6">
        <v>3404.6559317436513</v>
      </c>
      <c r="AU120" s="6">
        <v>3540.9781847923387</v>
      </c>
      <c r="AV120" s="6">
        <v>16783.72278540051</v>
      </c>
      <c r="AW120" s="6">
        <v>-1146.6403323013099</v>
      </c>
      <c r="AX120" s="6">
        <v>80.130236654111343</v>
      </c>
      <c r="AY120" s="6">
        <v>10818.010653760117</v>
      </c>
      <c r="AZ120" s="6">
        <v>25554.715560762932</v>
      </c>
      <c r="BA120" s="6">
        <v>-6.4488814101633025</v>
      </c>
      <c r="BB120" s="6">
        <v>89362.352240022665</v>
      </c>
      <c r="BC120" s="6">
        <v>2133.9171001622822</v>
      </c>
      <c r="BD120" s="6">
        <v>364.04334512863431</v>
      </c>
      <c r="BE120" s="6">
        <v>1830.2044224027579</v>
      </c>
      <c r="BF120" s="6">
        <v>166.14546109130322</v>
      </c>
      <c r="BG120" s="6">
        <v>12943.183443024989</v>
      </c>
      <c r="BH120" s="6">
        <v>41.612495087322202</v>
      </c>
      <c r="BI120" s="6">
        <v>-21.272546813641416</v>
      </c>
      <c r="BJ120" s="6">
        <v>-26.0453013586136</v>
      </c>
      <c r="BK120" s="6">
        <v>17.355674066380285</v>
      </c>
      <c r="BL120" s="6">
        <v>535.40593520355446</v>
      </c>
      <c r="BM120" s="6">
        <v>-688.05267710942314</v>
      </c>
      <c r="BN120" s="6">
        <v>2348.0030189338568</v>
      </c>
      <c r="BO120" s="6">
        <v>11881.405166198383</v>
      </c>
      <c r="BP120" s="6">
        <v>339.69592819772674</v>
      </c>
      <c r="BQ120" s="6">
        <v>211.30444564834343</v>
      </c>
      <c r="BR120" s="6">
        <v>-34.439479166075849</v>
      </c>
      <c r="BS120" s="6">
        <v>35034.309387246176</v>
      </c>
      <c r="BT120" s="6">
        <v>138.87827291887069</v>
      </c>
      <c r="BU120" s="6">
        <v>-273.42047506198304</v>
      </c>
      <c r="BV120" s="6">
        <v>640.78397779942861</v>
      </c>
      <c r="BW120" s="6">
        <v>278.33194472365841</v>
      </c>
      <c r="BX120" s="6">
        <v>538.92061204037282</v>
      </c>
      <c r="BY120" s="6">
        <v>251.81177010497709</v>
      </c>
      <c r="BZ120" s="6">
        <v>55.17312517616724</v>
      </c>
      <c r="CA120" s="6">
        <v>9658.4496142387197</v>
      </c>
      <c r="CB120" s="6">
        <v>197.43227921313127</v>
      </c>
      <c r="CC120" s="6">
        <v>1689.8458051602149</v>
      </c>
      <c r="CD120" s="6">
        <v>12342.790964276888</v>
      </c>
      <c r="CE120" s="6">
        <v>701.61388507685103</v>
      </c>
      <c r="CF120" s="6">
        <v>275.86520508676915</v>
      </c>
      <c r="CG120" s="6">
        <v>-397.58793487475248</v>
      </c>
      <c r="CH120" s="6">
        <v>923.9131423873846</v>
      </c>
      <c r="CI120" s="6">
        <v>71.50010690526085</v>
      </c>
      <c r="CJ120" s="6">
        <v>-2.1614670926171109</v>
      </c>
      <c r="CK120" s="6">
        <v>434493.29869412427</v>
      </c>
      <c r="CL120" s="6">
        <v>24913.805111499067</v>
      </c>
      <c r="CM120" s="6">
        <v>2846.1871222448603</v>
      </c>
      <c r="CN120" s="6">
        <v>6330.7830970802625</v>
      </c>
      <c r="CO120" s="6">
        <v>-89.229284687365649</v>
      </c>
      <c r="CP120" s="6">
        <v>45.378875795519868</v>
      </c>
      <c r="CQ120" s="6">
        <v>343.53124533983674</v>
      </c>
      <c r="CR120" s="6">
        <v>86.160071031456269</v>
      </c>
      <c r="CS120" s="6">
        <v>645.76878495913593</v>
      </c>
      <c r="CT120" s="6">
        <v>-28.683067223557703</v>
      </c>
      <c r="CU120" s="6">
        <v>671.49564870574648</v>
      </c>
      <c r="CV120" s="6">
        <v>-17095.638224545179</v>
      </c>
      <c r="CW120" s="6">
        <v>-272.05650544352397</v>
      </c>
      <c r="CX120" s="6">
        <v>31.175233714393595</v>
      </c>
      <c r="CY120" s="6">
        <v>159.61528728082433</v>
      </c>
      <c r="CZ120" s="6">
        <v>2789.2671993756103</v>
      </c>
      <c r="DA120" s="6">
        <v>18.737795573842501</v>
      </c>
      <c r="DB120" s="6">
        <v>-17.807626625646748</v>
      </c>
      <c r="DC120" s="6">
        <v>20.582265918176905</v>
      </c>
      <c r="DD120" s="6">
        <v>4528.952705671999</v>
      </c>
      <c r="DE120" s="6">
        <v>495.2512988294875</v>
      </c>
      <c r="DF120" s="6">
        <v>-12.757389283828678</v>
      </c>
      <c r="DG120" s="6">
        <v>6.9345331725932491</v>
      </c>
      <c r="DH120" s="6">
        <v>118.54726790600665</v>
      </c>
      <c r="DI120" s="6">
        <v>24323.474306326287</v>
      </c>
      <c r="DJ120" s="6">
        <v>14698.778574026197</v>
      </c>
      <c r="DK120" s="6">
        <v>590.55662700628443</v>
      </c>
      <c r="DL120" s="6">
        <v>25616.939799301937</v>
      </c>
      <c r="DM120" s="6">
        <v>1403.6308371440391</v>
      </c>
      <c r="DN120" s="6">
        <v>15.485027260400072</v>
      </c>
      <c r="DO120" s="6">
        <v>3114.7438193955786</v>
      </c>
      <c r="DP120" s="6">
        <v>157.33080645790679</v>
      </c>
      <c r="DQ120" s="6">
        <v>98.098120559732749</v>
      </c>
      <c r="DR120" s="6">
        <v>3141.5210177359422</v>
      </c>
      <c r="DS120" s="6">
        <v>22886.160671887264</v>
      </c>
      <c r="DT120" s="6">
        <v>29951.151129682243</v>
      </c>
      <c r="DU120" s="6">
        <v>784.18714472270858</v>
      </c>
      <c r="DV120" s="6">
        <v>13211.801527836216</v>
      </c>
      <c r="DW120" s="6">
        <v>49.966492683105415</v>
      </c>
      <c r="DX120" s="6">
        <v>-48.243425518447786</v>
      </c>
      <c r="DY120" s="6">
        <v>597.64371424426292</v>
      </c>
      <c r="DZ120" s="6">
        <v>50483.782616102158</v>
      </c>
      <c r="EA120" s="6">
        <v>241335.13072327271</v>
      </c>
      <c r="EB120" s="6">
        <v>-207.33507910383167</v>
      </c>
      <c r="EC120" s="6">
        <v>161.71209606465479</v>
      </c>
      <c r="ED120" s="6">
        <v>151149.09363893245</v>
      </c>
      <c r="EE120" s="6">
        <v>40.134502973990173</v>
      </c>
      <c r="EF120" s="6">
        <v>4142.3152584811423</v>
      </c>
      <c r="EG120" s="6">
        <v>1146.5808979099668</v>
      </c>
      <c r="EH120" s="6">
        <v>-61.308144121276435</v>
      </c>
      <c r="EI120" s="6">
        <v>4899.4729957944301</v>
      </c>
      <c r="EJ120" s="6">
        <v>-888.09923216424806</v>
      </c>
      <c r="EK120" s="6">
        <v>78.252719077237259</v>
      </c>
      <c r="EL120" s="6">
        <v>-130.14999460288888</v>
      </c>
      <c r="EM120" s="6">
        <v>23.98383063353517</v>
      </c>
      <c r="EN120" s="6">
        <v>26.367855773814071</v>
      </c>
      <c r="EO120" s="6">
        <v>575.90039155283591</v>
      </c>
      <c r="EP120" s="6">
        <v>3662.6293358516687</v>
      </c>
      <c r="EQ120" s="6">
        <v>540.93231490689982</v>
      </c>
      <c r="ER120" s="6">
        <v>-28.51600820896137</v>
      </c>
      <c r="ES120" s="6">
        <v>32.495025077259534</v>
      </c>
      <c r="ET120" s="6">
        <v>2128.7540946931822</v>
      </c>
      <c r="EU120" s="6">
        <v>5710.4347498475599</v>
      </c>
      <c r="EV120" s="6">
        <v>11939.109028985269</v>
      </c>
      <c r="EW120" s="6">
        <v>-132.73249137837681</v>
      </c>
      <c r="EX120" s="6">
        <v>31.491414638980796</v>
      </c>
      <c r="EY120" s="6">
        <v>424.9844828427469</v>
      </c>
      <c r="EZ120" s="6">
        <v>940.92239033329986</v>
      </c>
      <c r="FA120" s="6">
        <v>201.19881262218976</v>
      </c>
      <c r="FB120" s="6">
        <v>444.31252433232044</v>
      </c>
      <c r="FC120" s="6">
        <v>-3.4005126157344465</v>
      </c>
      <c r="FD120" s="6">
        <v>7380.8166266746466</v>
      </c>
      <c r="FE120" s="6">
        <v>94.341129214884148</v>
      </c>
      <c r="FF120" s="6">
        <v>-211.33154488113811</v>
      </c>
      <c r="FG120" s="6">
        <v>-312.6835892857639</v>
      </c>
      <c r="FH120" s="6">
        <v>122.46801917227492</v>
      </c>
      <c r="FI120" s="6">
        <v>2515.111911302969</v>
      </c>
      <c r="FJ120" s="6">
        <v>1806.1633139442786</v>
      </c>
      <c r="FK120" s="6">
        <v>-449.30264530481577</v>
      </c>
      <c r="FL120" s="6">
        <v>7489.9932798262571</v>
      </c>
      <c r="FM120" s="6">
        <v>1006.5950841295868</v>
      </c>
      <c r="FN120" s="6">
        <v>4204.8128737004827</v>
      </c>
      <c r="FO120" s="6">
        <v>4.0120438614494773</v>
      </c>
      <c r="FP120" s="6">
        <v>52.740639060686107</v>
      </c>
      <c r="FQ120" s="6">
        <v>3072.5474079365681</v>
      </c>
      <c r="FR120" s="6">
        <v>287.29593106672104</v>
      </c>
      <c r="FS120" s="6">
        <v>-11184.982469983135</v>
      </c>
      <c r="FT120" s="6">
        <v>1177.7428324513239</v>
      </c>
      <c r="FU120" s="6">
        <v>181.97803620522126</v>
      </c>
      <c r="FV120" s="6">
        <v>-469.75529527614657</v>
      </c>
      <c r="FW120" s="6">
        <v>-3545.4397584237317</v>
      </c>
      <c r="FX120" s="6">
        <v>41.579511156718219</v>
      </c>
      <c r="FY120" s="6">
        <v>2937.6782204467659</v>
      </c>
      <c r="FZ120" s="6">
        <v>29.658990785037126</v>
      </c>
      <c r="GA120" s="6">
        <v>16268.675368628516</v>
      </c>
      <c r="GB120" s="6">
        <v>14554.644864807453</v>
      </c>
      <c r="GC120" s="6">
        <v>11111.238792581282</v>
      </c>
      <c r="GD120" s="6">
        <v>1528221.422417864</v>
      </c>
      <c r="GE120" s="6">
        <v>9.8905231546743462</v>
      </c>
      <c r="GG120" s="6">
        <v>6.8205034630774075E-3</v>
      </c>
      <c r="GH120" s="6">
        <v>6.7458347428103673E-4</v>
      </c>
      <c r="GI120" s="6" t="s">
        <v>331</v>
      </c>
      <c r="GJ120" s="6">
        <v>224062846.78115699</v>
      </c>
    </row>
    <row r="121" spans="1:192" x14ac:dyDescent="0.35">
      <c r="A121" s="6" t="s">
        <v>114</v>
      </c>
      <c r="B121" s="6" t="s">
        <v>277</v>
      </c>
      <c r="C121" s="6">
        <v>132</v>
      </c>
      <c r="D121" s="6">
        <v>22386.895857931078</v>
      </c>
      <c r="E121" s="6">
        <v>16793.21749148384</v>
      </c>
      <c r="F121" s="6">
        <v>170.27001477437841</v>
      </c>
      <c r="G121" s="6">
        <v>5.8739227885411154</v>
      </c>
      <c r="H121" s="6">
        <v>2.159418607096233E-4</v>
      </c>
      <c r="I121" s="6">
        <v>12.6267057459784</v>
      </c>
      <c r="J121" s="6">
        <v>15.251003543433351</v>
      </c>
      <c r="K121" s="6">
        <v>7.3966292429760837E-4</v>
      </c>
      <c r="L121" s="6">
        <v>75185.563066825373</v>
      </c>
      <c r="M121" s="6">
        <v>7689.5021119347703</v>
      </c>
      <c r="N121" s="6">
        <v>3435.3007087488809</v>
      </c>
      <c r="O121" s="6">
        <v>17.592393868329584</v>
      </c>
      <c r="P121" s="6">
        <v>56.531512300840319</v>
      </c>
      <c r="Q121" s="6">
        <v>112.79523962675218</v>
      </c>
      <c r="R121" s="6">
        <v>86497.285033304928</v>
      </c>
      <c r="S121" s="8">
        <v>2.07903334009183E-2</v>
      </c>
      <c r="T121" s="6">
        <v>4880.958616074523</v>
      </c>
      <c r="U121" s="8">
        <v>1.1731785212125616E-3</v>
      </c>
      <c r="V121" s="6">
        <v>86497.285033304914</v>
      </c>
      <c r="W121" s="6">
        <v>1761.310451836797</v>
      </c>
      <c r="X121" s="6">
        <v>13.729072521327085</v>
      </c>
      <c r="Y121" s="6">
        <v>348.63313742671096</v>
      </c>
      <c r="Z121" s="6">
        <v>1379.1538659757775</v>
      </c>
      <c r="AA121" s="6">
        <v>106.29248487167393</v>
      </c>
      <c r="AB121" s="6">
        <v>16.668536098428071</v>
      </c>
      <c r="AC121" s="6">
        <v>-41.068723900140746</v>
      </c>
      <c r="AD121" s="6">
        <v>7.451684607621412</v>
      </c>
      <c r="AE121" s="6">
        <v>52.946979905313718</v>
      </c>
      <c r="AF121" s="6">
        <v>0.20723273545476786</v>
      </c>
      <c r="AG121" s="6">
        <v>1660.9581692161937</v>
      </c>
      <c r="AH121" s="6">
        <v>1.483257982445279</v>
      </c>
      <c r="AI121" s="6">
        <v>2.9054734913639182</v>
      </c>
      <c r="AJ121" s="6">
        <v>1.0550620862113722</v>
      </c>
      <c r="AK121" s="6">
        <v>509.26269929968191</v>
      </c>
      <c r="AL121" s="6">
        <v>2.5574032073164887</v>
      </c>
      <c r="AM121" s="6">
        <v>143.56136306920081</v>
      </c>
      <c r="AN121" s="6">
        <v>2.0927961043592043</v>
      </c>
      <c r="AO121" s="6">
        <v>32.888452399956947</v>
      </c>
      <c r="AP121" s="6">
        <v>1338.5151962337318</v>
      </c>
      <c r="AQ121" s="6">
        <v>-0.2132761520666811</v>
      </c>
      <c r="AR121" s="6">
        <v>9.8710550524085665</v>
      </c>
      <c r="AS121" s="6">
        <v>981.44850681551964</v>
      </c>
      <c r="AT121" s="6">
        <v>192.70341996805172</v>
      </c>
      <c r="AU121" s="6">
        <v>200.41925525563644</v>
      </c>
      <c r="AV121" s="6">
        <v>949.95818825251979</v>
      </c>
      <c r="AW121" s="6">
        <v>-64.89980718686104</v>
      </c>
      <c r="AX121" s="6">
        <v>4.5353689053062372</v>
      </c>
      <c r="AY121" s="6">
        <v>612.29906693178168</v>
      </c>
      <c r="AZ121" s="6">
        <v>1446.3961068594078</v>
      </c>
      <c r="BA121" s="6">
        <v>-0.36500648747505493</v>
      </c>
      <c r="BB121" s="6">
        <v>5057.9063606650052</v>
      </c>
      <c r="BC121" s="6">
        <v>120.77964157716862</v>
      </c>
      <c r="BD121" s="6">
        <v>20.604842024953154</v>
      </c>
      <c r="BE121" s="6">
        <v>103.58951345108174</v>
      </c>
      <c r="BF121" s="6">
        <v>9.4038279363124975</v>
      </c>
      <c r="BG121" s="6">
        <v>732.58378078380667</v>
      </c>
      <c r="BH121" s="6">
        <v>2.3552659292135809</v>
      </c>
      <c r="BI121" s="6">
        <v>-1.2040254888016779</v>
      </c>
      <c r="BJ121" s="6">
        <v>-1.4741632477772748</v>
      </c>
      <c r="BK121" s="6">
        <v>0.982330612987804</v>
      </c>
      <c r="BL121" s="6">
        <v>30.303959299663656</v>
      </c>
      <c r="BM121" s="6">
        <v>-38.943760149430176</v>
      </c>
      <c r="BN121" s="6">
        <v>132.89689792887191</v>
      </c>
      <c r="BO121" s="6">
        <v>672.48716330049933</v>
      </c>
      <c r="BP121" s="6">
        <v>19.226778983037761</v>
      </c>
      <c r="BQ121" s="6">
        <v>11.959825059337293</v>
      </c>
      <c r="BR121" s="6">
        <v>-1.9492734509071021</v>
      </c>
      <c r="BS121" s="6">
        <v>1982.9408229464173</v>
      </c>
      <c r="BT121" s="6">
        <v>7.8605059328320612</v>
      </c>
      <c r="BU121" s="6">
        <v>-15.475590394460067</v>
      </c>
      <c r="BV121" s="6">
        <v>36.268353236928313</v>
      </c>
      <c r="BW121" s="6">
        <v>15.753579424731754</v>
      </c>
      <c r="BX121" s="6">
        <v>30.502889899441037</v>
      </c>
      <c r="BY121" s="6">
        <v>14.252538365187002</v>
      </c>
      <c r="BZ121" s="6">
        <v>3.1227971709692777</v>
      </c>
      <c r="CA121" s="6">
        <v>546.66794811765692</v>
      </c>
      <c r="CB121" s="6">
        <v>11.174660870055369</v>
      </c>
      <c r="CC121" s="6">
        <v>95.645220075518026</v>
      </c>
      <c r="CD121" s="6">
        <v>698.60158513838599</v>
      </c>
      <c r="CE121" s="6">
        <v>39.711324099095705</v>
      </c>
      <c r="CF121" s="6">
        <v>15.613962037915263</v>
      </c>
      <c r="CG121" s="6">
        <v>-22.503464762491177</v>
      </c>
      <c r="CH121" s="6">
        <v>52.293455156949442</v>
      </c>
      <c r="CI121" s="6">
        <v>4.0469038296238899</v>
      </c>
      <c r="CJ121" s="6">
        <v>-0.12233897029424716</v>
      </c>
      <c r="CK121" s="6">
        <v>24592.30720816995</v>
      </c>
      <c r="CL121" s="6">
        <v>1410.120595341521</v>
      </c>
      <c r="CM121" s="6">
        <v>161.09410269974623</v>
      </c>
      <c r="CN121" s="6">
        <v>358.3221266233831</v>
      </c>
      <c r="CO121" s="6">
        <v>-5.0503747413184801</v>
      </c>
      <c r="CP121" s="6">
        <v>2.5684429602916303</v>
      </c>
      <c r="CQ121" s="6">
        <v>19.443857814133679</v>
      </c>
      <c r="CR121" s="6">
        <v>4.8766573437418366</v>
      </c>
      <c r="CS121" s="6">
        <v>36.550493167310314</v>
      </c>
      <c r="CT121" s="6">
        <v>-1.6234607137885886</v>
      </c>
      <c r="CU121" s="6">
        <v>38.006632856140762</v>
      </c>
      <c r="CV121" s="6">
        <v>-967.61259241817959</v>
      </c>
      <c r="CW121" s="6">
        <v>-15.3983897564282</v>
      </c>
      <c r="CX121" s="6">
        <v>1.7645172597485501</v>
      </c>
      <c r="CY121" s="6">
        <v>9.034220301505</v>
      </c>
      <c r="CZ121" s="6">
        <v>157.87243683361424</v>
      </c>
      <c r="DA121" s="6">
        <v>1.0605586473733422</v>
      </c>
      <c r="DB121" s="6">
        <v>-1.007911113801981</v>
      </c>
      <c r="DC121" s="6">
        <v>1.1649556115625714</v>
      </c>
      <c r="DD121" s="6">
        <v>256.33858244512544</v>
      </c>
      <c r="DE121" s="6">
        <v>28.031208128330654</v>
      </c>
      <c r="DF121" s="6">
        <v>-0.72206783714515477</v>
      </c>
      <c r="DG121" s="6">
        <v>0.39249436214138966</v>
      </c>
      <c r="DH121" s="6">
        <v>6.7097716807045575</v>
      </c>
      <c r="DI121" s="6">
        <v>1376.7078901078887</v>
      </c>
      <c r="DJ121" s="6">
        <v>831.95041065936414</v>
      </c>
      <c r="DK121" s="6">
        <v>33.425486742393296</v>
      </c>
      <c r="DL121" s="6">
        <v>1449.917996827664</v>
      </c>
      <c r="DM121" s="6">
        <v>79.445461777322862</v>
      </c>
      <c r="DN121" s="6">
        <v>0.87645206188261671</v>
      </c>
      <c r="DO121" s="6">
        <v>176.2944034155262</v>
      </c>
      <c r="DP121" s="6">
        <v>8.9049187578972777</v>
      </c>
      <c r="DQ121" s="6">
        <v>5.5523505761762495</v>
      </c>
      <c r="DR121" s="6">
        <v>177.80999200973355</v>
      </c>
      <c r="DS121" s="6">
        <v>1295.3559830500556</v>
      </c>
      <c r="DT121" s="6">
        <v>1695.2342234810924</v>
      </c>
      <c r="DU121" s="6">
        <v>44.38496802984011</v>
      </c>
      <c r="DV121" s="6">
        <v>747.78755603926447</v>
      </c>
      <c r="DW121" s="6">
        <v>2.8281019336106086</v>
      </c>
      <c r="DX121" s="6">
        <v>-2.730576385619587</v>
      </c>
      <c r="DY121" s="6">
        <v>33.826615659896262</v>
      </c>
      <c r="DZ121" s="6">
        <v>2857.3805277481551</v>
      </c>
      <c r="EA121" s="6">
        <v>13659.560901648576</v>
      </c>
      <c r="EB121" s="6">
        <v>-11.735159036229799</v>
      </c>
      <c r="EC121" s="6">
        <v>9.1528996135305913</v>
      </c>
      <c r="ED121" s="6">
        <v>8555.0340043836914</v>
      </c>
      <c r="EE121" s="6">
        <v>2.2716116215141162</v>
      </c>
      <c r="EF121" s="6">
        <v>234.45491494535625</v>
      </c>
      <c r="EG121" s="6">
        <v>64.896443202157414</v>
      </c>
      <c r="EH121" s="6">
        <v>-3.4700390526726839</v>
      </c>
      <c r="EI121" s="6">
        <v>277.31001935551552</v>
      </c>
      <c r="EJ121" s="6">
        <v>-50.266388950910617</v>
      </c>
      <c r="EK121" s="6">
        <v>4.4291014687819024</v>
      </c>
      <c r="EL121" s="6">
        <v>-7.366485651299155</v>
      </c>
      <c r="EM121" s="6">
        <v>1.3574840687792418</v>
      </c>
      <c r="EN121" s="6">
        <v>1.4924198176571843</v>
      </c>
      <c r="EO121" s="6">
        <v>32.595944271036984</v>
      </c>
      <c r="EP121" s="6">
        <v>207.30470662639422</v>
      </c>
      <c r="EQ121" s="6">
        <v>30.616752219191145</v>
      </c>
      <c r="ER121" s="6">
        <v>-1.6140051787522716</v>
      </c>
      <c r="ES121" s="6">
        <v>1.8392174098862797</v>
      </c>
      <c r="ET121" s="6">
        <v>120.48741562801089</v>
      </c>
      <c r="EU121" s="6">
        <v>323.21042944168056</v>
      </c>
      <c r="EV121" s="6">
        <v>675.75320014161571</v>
      </c>
      <c r="EW121" s="6">
        <v>-7.5126548885642306</v>
      </c>
      <c r="EX121" s="6">
        <v>1.7824130902577466</v>
      </c>
      <c r="EY121" s="6">
        <v>24.054108526381739</v>
      </c>
      <c r="EZ121" s="6">
        <v>53.256178062280959</v>
      </c>
      <c r="FA121" s="6">
        <v>11.387846543997398</v>
      </c>
      <c r="FB121" s="6">
        <v>25.148075074248951</v>
      </c>
      <c r="FC121" s="6">
        <v>-0.19246890841064651</v>
      </c>
      <c r="FD121" s="6">
        <v>417.75399177820771</v>
      </c>
      <c r="FE121" s="6">
        <v>5.3397049827720684</v>
      </c>
      <c r="FF121" s="6">
        <v>-11.96135887507161</v>
      </c>
      <c r="FG121" s="6">
        <v>-17.697881439782794</v>
      </c>
      <c r="FH121" s="6">
        <v>6.9316860805737459</v>
      </c>
      <c r="FI121" s="6">
        <v>142.35525604557856</v>
      </c>
      <c r="FJ121" s="6">
        <v>102.22878745919004</v>
      </c>
      <c r="FK121" s="6">
        <v>-25.430515766269671</v>
      </c>
      <c r="FL121" s="6">
        <v>423.9333869549198</v>
      </c>
      <c r="FM121" s="6">
        <v>56.973250490970649</v>
      </c>
      <c r="FN121" s="6">
        <v>237.99227802522736</v>
      </c>
      <c r="FO121" s="6">
        <v>0.22708155792035978</v>
      </c>
      <c r="FP121" s="6">
        <v>2.9851185324003713</v>
      </c>
      <c r="FQ121" s="6">
        <v>173.90608783781497</v>
      </c>
      <c r="FR121" s="6">
        <v>16.26094077327496</v>
      </c>
      <c r="FS121" s="6">
        <v>-633.06966032970161</v>
      </c>
      <c r="FT121" s="6">
        <v>66.660207729125247</v>
      </c>
      <c r="FU121" s="6">
        <v>10.299951195907349</v>
      </c>
      <c r="FV121" s="6">
        <v>-26.588135119267392</v>
      </c>
      <c r="FW121" s="6">
        <v>-200.67178018457057</v>
      </c>
      <c r="FX121" s="6">
        <v>2.35339903976607</v>
      </c>
      <c r="FY121" s="6">
        <v>166.27249601572242</v>
      </c>
      <c r="FZ121" s="6">
        <v>1.6786979570503977</v>
      </c>
      <c r="GA121" s="6">
        <v>920.80652046362707</v>
      </c>
      <c r="GB121" s="6">
        <v>823.79244719522399</v>
      </c>
      <c r="GC121" s="6">
        <v>628.89577047966895</v>
      </c>
      <c r="GD121" s="6">
        <v>86497.285033304914</v>
      </c>
      <c r="GE121" s="6">
        <v>2.6262230319014689E-3</v>
      </c>
      <c r="GG121" s="6">
        <v>2.07903334009183E-2</v>
      </c>
      <c r="GH121" s="6">
        <v>5.4600052418402028E-7</v>
      </c>
      <c r="GI121" s="6" t="s">
        <v>335</v>
      </c>
      <c r="GJ121" s="6">
        <v>4160456.85104234</v>
      </c>
    </row>
    <row r="122" spans="1:192" x14ac:dyDescent="0.35">
      <c r="A122" s="6" t="s">
        <v>115</v>
      </c>
      <c r="B122" s="6" t="s">
        <v>278</v>
      </c>
      <c r="C122" s="6">
        <v>26</v>
      </c>
      <c r="D122" s="6">
        <v>17221.931553095321</v>
      </c>
      <c r="E122" s="6">
        <v>10032.431358472209</v>
      </c>
      <c r="F122" s="6">
        <v>152.24353881323029</v>
      </c>
      <c r="G122" s="6">
        <v>12.1905764965221</v>
      </c>
      <c r="H122" s="6">
        <v>2.7645734751786151E-5</v>
      </c>
      <c r="I122" s="6">
        <v>5.7910936843491498</v>
      </c>
      <c r="J122" s="6">
        <v>6.8000358387360409</v>
      </c>
      <c r="K122" s="6">
        <v>1.8825059186553081E-4</v>
      </c>
      <c r="L122" s="6">
        <v>44916.586175253535</v>
      </c>
      <c r="M122" s="6">
        <v>6875.4149976670851</v>
      </c>
      <c r="N122" s="6">
        <v>7129.5278447064802</v>
      </c>
      <c r="O122" s="6">
        <v>2.2522481418588365</v>
      </c>
      <c r="P122" s="6">
        <v>25.927529352331092</v>
      </c>
      <c r="Q122" s="6">
        <v>28.70736104491689</v>
      </c>
      <c r="R122" s="6">
        <v>58978.416156166197</v>
      </c>
      <c r="S122" s="8">
        <v>5.9775738418823814E-3</v>
      </c>
      <c r="T122" s="6">
        <v>503767.77717873844</v>
      </c>
      <c r="U122" s="8">
        <v>5.1057815443421778E-2</v>
      </c>
      <c r="V122" s="6">
        <v>58978.416156166219</v>
      </c>
      <c r="W122" s="6">
        <v>1200.9544665897668</v>
      </c>
      <c r="X122" s="6">
        <v>9.3612065660701411</v>
      </c>
      <c r="Y122" s="6">
        <v>237.71648158743145</v>
      </c>
      <c r="Z122" s="6">
        <v>940.37992775825944</v>
      </c>
      <c r="AA122" s="6">
        <v>72.475828630005921</v>
      </c>
      <c r="AB122" s="6">
        <v>11.365488042181241</v>
      </c>
      <c r="AC122" s="6">
        <v>-28.002824461514116</v>
      </c>
      <c r="AD122" s="6">
        <v>5.0809520285356111</v>
      </c>
      <c r="AE122" s="6">
        <v>36.102046600253239</v>
      </c>
      <c r="AF122" s="6">
        <v>0.14130222131395148</v>
      </c>
      <c r="AG122" s="6">
        <v>1132.5289815084693</v>
      </c>
      <c r="AH122" s="6">
        <v>1.0113636112616682</v>
      </c>
      <c r="AI122" s="6">
        <v>1.9811052409146686</v>
      </c>
      <c r="AJ122" s="6">
        <v>0.71939703965514912</v>
      </c>
      <c r="AK122" s="6">
        <v>347.2421984174913</v>
      </c>
      <c r="AL122" s="6">
        <v>1.743772542480956</v>
      </c>
      <c r="AM122" s="6">
        <v>97.887717652428634</v>
      </c>
      <c r="AN122" s="6">
        <v>1.4269788875497671</v>
      </c>
      <c r="AO122" s="6">
        <v>22.425083418861735</v>
      </c>
      <c r="AP122" s="6">
        <v>912.67033692940856</v>
      </c>
      <c r="AQ122" s="6">
        <v>-0.14542294186379612</v>
      </c>
      <c r="AR122" s="6">
        <v>6.7306065451327983</v>
      </c>
      <c r="AS122" s="6">
        <v>669.20341428665483</v>
      </c>
      <c r="AT122" s="6">
        <v>131.395366839735</v>
      </c>
      <c r="AU122" s="6">
        <v>136.65643074952575</v>
      </c>
      <c r="AV122" s="6">
        <v>647.73165234194494</v>
      </c>
      <c r="AW122" s="6">
        <v>-44.252115372729016</v>
      </c>
      <c r="AX122" s="6">
        <v>3.0924539957051049</v>
      </c>
      <c r="AY122" s="6">
        <v>417.4978343843988</v>
      </c>
      <c r="AZ122" s="6">
        <v>986.22923811038095</v>
      </c>
      <c r="BA122" s="6">
        <v>-0.24888069619428285</v>
      </c>
      <c r="BB122" s="6">
        <v>3448.7476237359406</v>
      </c>
      <c r="BC122" s="6">
        <v>82.35393702112215</v>
      </c>
      <c r="BD122" s="6">
        <v>14.049469267293567</v>
      </c>
      <c r="BE122" s="6">
        <v>70.632799993436265</v>
      </c>
      <c r="BF122" s="6">
        <v>6.4120264269019298</v>
      </c>
      <c r="BG122" s="6">
        <v>499.51430354939686</v>
      </c>
      <c r="BH122" s="6">
        <v>1.6059446730393003</v>
      </c>
      <c r="BI122" s="6">
        <v>-0.82096815309098436</v>
      </c>
      <c r="BJ122" s="6">
        <v>-1.0051623409458088</v>
      </c>
      <c r="BK122" s="6">
        <v>0.6698048808517949</v>
      </c>
      <c r="BL122" s="6">
        <v>20.662839556951543</v>
      </c>
      <c r="BM122" s="6">
        <v>-26.553911974169338</v>
      </c>
      <c r="BN122" s="6">
        <v>90.616122215796551</v>
      </c>
      <c r="BO122" s="6">
        <v>458.53725653406343</v>
      </c>
      <c r="BP122" s="6">
        <v>13.109833120977253</v>
      </c>
      <c r="BQ122" s="6">
        <v>8.1548402268688971</v>
      </c>
      <c r="BR122" s="6">
        <v>-1.3291175641582171</v>
      </c>
      <c r="BS122" s="6">
        <v>1352.0737561156254</v>
      </c>
      <c r="BT122" s="6">
        <v>5.3597079946044319</v>
      </c>
      <c r="BU122" s="6">
        <v>-10.552074671423476</v>
      </c>
      <c r="BV122" s="6">
        <v>24.729678274673883</v>
      </c>
      <c r="BW122" s="6">
        <v>10.741622270609971</v>
      </c>
      <c r="BX122" s="6">
        <v>20.798480943792171</v>
      </c>
      <c r="BY122" s="6">
        <v>9.7181332184017322</v>
      </c>
      <c r="BZ122" s="6">
        <v>2.1292880007714547</v>
      </c>
      <c r="CA122" s="6">
        <v>372.74707212956253</v>
      </c>
      <c r="CB122" s="6">
        <v>7.6194738244603375</v>
      </c>
      <c r="CC122" s="6">
        <v>65.215961296241744</v>
      </c>
      <c r="CD122" s="6">
        <v>476.34344823406326</v>
      </c>
      <c r="CE122" s="6">
        <v>27.077277603881456</v>
      </c>
      <c r="CF122" s="6">
        <v>10.646423764216054</v>
      </c>
      <c r="CG122" s="6">
        <v>-15.344050500623155</v>
      </c>
      <c r="CH122" s="6">
        <v>35.656438919474112</v>
      </c>
      <c r="CI122" s="6">
        <v>2.7593927152238265</v>
      </c>
      <c r="CJ122" s="6">
        <v>-8.3417169675935612E-2</v>
      </c>
      <c r="CK122" s="6">
        <v>16768.333574923941</v>
      </c>
      <c r="CL122" s="6">
        <v>961.49467894177883</v>
      </c>
      <c r="CM122" s="6">
        <v>109.84246529439062</v>
      </c>
      <c r="CN122" s="6">
        <v>244.32294601870115</v>
      </c>
      <c r="CO122" s="6">
        <v>-3.4436121679817147</v>
      </c>
      <c r="CP122" s="6">
        <v>1.7513000289792715</v>
      </c>
      <c r="CQ122" s="6">
        <v>13.257848930191837</v>
      </c>
      <c r="CR122" s="6">
        <v>3.3251624737063805</v>
      </c>
      <c r="CS122" s="6">
        <v>24.922056176730976</v>
      </c>
      <c r="CT122" s="6">
        <v>-1.1069612364612684</v>
      </c>
      <c r="CU122" s="6">
        <v>25.91492910350879</v>
      </c>
      <c r="CV122" s="6">
        <v>-659.76935728806575</v>
      </c>
      <c r="CW122" s="6">
        <v>-10.49943520007346</v>
      </c>
      <c r="CX122" s="6">
        <v>1.2031410375495306</v>
      </c>
      <c r="CY122" s="6">
        <v>6.1600084255070957</v>
      </c>
      <c r="CZ122" s="6">
        <v>107.64576339680289</v>
      </c>
      <c r="DA122" s="6">
        <v>0.72314488528421905</v>
      </c>
      <c r="DB122" s="6">
        <v>-0.68724701700578816</v>
      </c>
      <c r="DC122" s="6">
        <v>0.79432824782585243</v>
      </c>
      <c r="DD122" s="6">
        <v>174.78518067369535</v>
      </c>
      <c r="DE122" s="6">
        <v>19.113157802770704</v>
      </c>
      <c r="DF122" s="6">
        <v>-0.4923439779148247</v>
      </c>
      <c r="DG122" s="6">
        <v>0.26762338055362894</v>
      </c>
      <c r="DH122" s="6">
        <v>4.5750766205561186</v>
      </c>
      <c r="DI122" s="6">
        <v>938.71213225937493</v>
      </c>
      <c r="DJ122" s="6">
        <v>567.26771854479057</v>
      </c>
      <c r="DK122" s="6">
        <v>22.791261789965155</v>
      </c>
      <c r="DL122" s="6">
        <v>988.63064865319825</v>
      </c>
      <c r="DM122" s="6">
        <v>54.170110710614921</v>
      </c>
      <c r="DN122" s="6">
        <v>0.59761129412026615</v>
      </c>
      <c r="DO122" s="6">
        <v>120.20683292707365</v>
      </c>
      <c r="DP122" s="6">
        <v>6.0718438057089763</v>
      </c>
      <c r="DQ122" s="6">
        <v>3.785885797462468</v>
      </c>
      <c r="DR122" s="6">
        <v>121.24024125655218</v>
      </c>
      <c r="DS122" s="6">
        <v>883.2421064925868</v>
      </c>
      <c r="DT122" s="6">
        <v>1155.9002051468547</v>
      </c>
      <c r="DU122" s="6">
        <v>30.264014813113519</v>
      </c>
      <c r="DV122" s="6">
        <v>509.8810403066945</v>
      </c>
      <c r="DW122" s="6">
        <v>1.9283492274736858</v>
      </c>
      <c r="DX122" s="6">
        <v>-1.8618511593197793</v>
      </c>
      <c r="DY122" s="6">
        <v>23.064772666285183</v>
      </c>
      <c r="DZ122" s="6">
        <v>1948.3129189218839</v>
      </c>
      <c r="EA122" s="6">
        <v>9313.8098734281739</v>
      </c>
      <c r="EB122" s="6">
        <v>-8.0016510695227137</v>
      </c>
      <c r="EC122" s="6">
        <v>6.2409302469385741</v>
      </c>
      <c r="ED122" s="6">
        <v>5833.2739061858128</v>
      </c>
      <c r="EE122" s="6">
        <v>1.5489047489439338</v>
      </c>
      <c r="EF122" s="6">
        <v>159.86374067326528</v>
      </c>
      <c r="EG122" s="6">
        <v>44.249821630333315</v>
      </c>
      <c r="EH122" s="6">
        <v>-2.3660558507458007</v>
      </c>
      <c r="EI122" s="6">
        <v>189.08461369078404</v>
      </c>
      <c r="EJ122" s="6">
        <v>-34.274278147262287</v>
      </c>
      <c r="EK122" s="6">
        <v>3.019995246360915</v>
      </c>
      <c r="EL122" s="6">
        <v>-5.022858881448852</v>
      </c>
      <c r="EM122" s="6">
        <v>0.92560431582333091</v>
      </c>
      <c r="EN122" s="6">
        <v>1.0176106342713951</v>
      </c>
      <c r="EO122" s="6">
        <v>22.225635931580946</v>
      </c>
      <c r="EP122" s="6">
        <v>141.3512950589805</v>
      </c>
      <c r="EQ122" s="6">
        <v>20.876118285543903</v>
      </c>
      <c r="ER122" s="6">
        <v>-1.1005139534033508</v>
      </c>
      <c r="ES122" s="6">
        <v>1.2540755442228297</v>
      </c>
      <c r="ET122" s="6">
        <v>82.154681938902868</v>
      </c>
      <c r="EU122" s="6">
        <v>220.38193691611039</v>
      </c>
      <c r="EV122" s="6">
        <v>460.76421290526696</v>
      </c>
      <c r="EW122" s="6">
        <v>-5.122524785428725</v>
      </c>
      <c r="EX122" s="6">
        <v>1.215343359724443</v>
      </c>
      <c r="EY122" s="6">
        <v>16.401361295771093</v>
      </c>
      <c r="EZ122" s="6">
        <v>36.312874229921754</v>
      </c>
      <c r="FA122" s="6">
        <v>7.7648350735613292</v>
      </c>
      <c r="FB122" s="6">
        <v>17.147285451612447</v>
      </c>
      <c r="FC122" s="6">
        <v>-0.1312354644772418</v>
      </c>
      <c r="FD122" s="6">
        <v>284.84672979629323</v>
      </c>
      <c r="FE122" s="6">
        <v>3.6408928037894559</v>
      </c>
      <c r="FF122" s="6">
        <v>-8.1558860634249299</v>
      </c>
      <c r="FG122" s="6">
        <v>-12.067350047300296</v>
      </c>
      <c r="FH122" s="6">
        <v>4.7263895758875085</v>
      </c>
      <c r="FI122" s="6">
        <v>97.065330198988008</v>
      </c>
      <c r="FJ122" s="6">
        <v>69.704985163255188</v>
      </c>
      <c r="FK122" s="6">
        <v>-17.339868428835604</v>
      </c>
      <c r="FL122" s="6">
        <v>289.06016771154344</v>
      </c>
      <c r="FM122" s="6">
        <v>38.847370480266029</v>
      </c>
      <c r="FN122" s="6">
        <v>162.27570160059111</v>
      </c>
      <c r="FO122" s="6">
        <v>0.15483619652640809</v>
      </c>
      <c r="FP122" s="6">
        <v>2.0354114353023216</v>
      </c>
      <c r="FQ122" s="6">
        <v>118.57835325860461</v>
      </c>
      <c r="FR122" s="6">
        <v>11.087568027686775</v>
      </c>
      <c r="FS122" s="6">
        <v>-431.6603216897675</v>
      </c>
      <c r="FT122" s="6">
        <v>45.45244941492723</v>
      </c>
      <c r="FU122" s="6">
        <v>7.0230505822988913</v>
      </c>
      <c r="FV122" s="6">
        <v>-18.129194428203594</v>
      </c>
      <c r="FW122" s="6">
        <v>-136.82861557986752</v>
      </c>
      <c r="FX122" s="6">
        <v>1.6046717292386889</v>
      </c>
      <c r="FY122" s="6">
        <v>113.37336728619715</v>
      </c>
      <c r="FZ122" s="6">
        <v>1.1446249055482227</v>
      </c>
      <c r="GA122" s="6">
        <v>627.854505980211</v>
      </c>
      <c r="GB122" s="6">
        <v>561.70518829901926</v>
      </c>
      <c r="GC122" s="6">
        <v>428.81434320072663</v>
      </c>
      <c r="GD122" s="6">
        <v>58978.416156166219</v>
      </c>
      <c r="GE122" s="6">
        <v>0.27105465201027024</v>
      </c>
      <c r="GG122" s="6">
        <v>5.9775738418823814E-3</v>
      </c>
      <c r="GH122" s="6">
        <v>1.620249197577123E-5</v>
      </c>
      <c r="GI122" s="6" t="s">
        <v>336</v>
      </c>
      <c r="GJ122" s="6">
        <v>9866614.4018044397</v>
      </c>
    </row>
    <row r="123" spans="1:192" x14ac:dyDescent="0.35">
      <c r="A123" s="6" t="s">
        <v>116</v>
      </c>
      <c r="B123" s="6" t="s">
        <v>279</v>
      </c>
      <c r="C123" s="6">
        <v>136</v>
      </c>
      <c r="D123" s="6">
        <v>49513.331737379252</v>
      </c>
      <c r="E123" s="6">
        <v>11411.39836802283</v>
      </c>
      <c r="F123" s="6">
        <v>909.98370413071768</v>
      </c>
      <c r="G123" s="6">
        <v>60.746445903257587</v>
      </c>
      <c r="H123" s="6">
        <v>4.1692288116391957E-5</v>
      </c>
      <c r="I123" s="6">
        <v>6.1786474159129554</v>
      </c>
      <c r="J123" s="6">
        <v>7.2739796632829439</v>
      </c>
      <c r="K123" s="6">
        <v>3.6066241694059461E-4</v>
      </c>
      <c r="L123" s="6">
        <v>51090.412668968456</v>
      </c>
      <c r="M123" s="6">
        <v>41095.442576964582</v>
      </c>
      <c r="N123" s="6">
        <v>35526.907005406181</v>
      </c>
      <c r="O123" s="6">
        <v>3.3965955067958613</v>
      </c>
      <c r="P123" s="6">
        <v>27.662661142355887</v>
      </c>
      <c r="Q123" s="6">
        <v>54.999382025006973</v>
      </c>
      <c r="R123" s="6">
        <v>127798.82089001338</v>
      </c>
      <c r="S123" s="8">
        <v>1.8440177500193469E-2</v>
      </c>
      <c r="T123" s="6">
        <v>139441.4655217473</v>
      </c>
      <c r="U123" s="8">
        <v>2.0120102495476622E-2</v>
      </c>
      <c r="V123" s="6">
        <v>127798.82089001336</v>
      </c>
      <c r="W123" s="6">
        <v>2602.3175048711569</v>
      </c>
      <c r="X123" s="6">
        <v>20.284558983134659</v>
      </c>
      <c r="Y123" s="6">
        <v>515.10176150805466</v>
      </c>
      <c r="Z123" s="6">
        <v>2037.685203989269</v>
      </c>
      <c r="AA123" s="6">
        <v>157.04601862173021</v>
      </c>
      <c r="AB123" s="6">
        <v>24.627585230235972</v>
      </c>
      <c r="AC123" s="6">
        <v>-60.678603818311778</v>
      </c>
      <c r="AD123" s="6">
        <v>11.009784944482341</v>
      </c>
      <c r="AE123" s="6">
        <v>78.228601036216645</v>
      </c>
      <c r="AF123" s="6">
        <v>0.30618416786993907</v>
      </c>
      <c r="AG123" s="6">
        <v>2454.0480720491169</v>
      </c>
      <c r="AH123" s="6">
        <v>2.1914979315156438</v>
      </c>
      <c r="AI123" s="6">
        <v>4.2928062560637317</v>
      </c>
      <c r="AJ123" s="6">
        <v>1.558843038040487</v>
      </c>
      <c r="AK123" s="6">
        <v>752.43023487621792</v>
      </c>
      <c r="AL123" s="6">
        <v>3.7785361044516237</v>
      </c>
      <c r="AM123" s="6">
        <v>212.11039073125423</v>
      </c>
      <c r="AN123" s="6">
        <v>3.0920840393699995</v>
      </c>
      <c r="AO123" s="6">
        <v>48.592339470463891</v>
      </c>
      <c r="AP123" s="6">
        <v>1977.6420006266158</v>
      </c>
      <c r="AQ123" s="6">
        <v>-0.31511325179265692</v>
      </c>
      <c r="AR123" s="6">
        <v>14.58437910684124</v>
      </c>
      <c r="AS123" s="6">
        <v>1450.0797555321287</v>
      </c>
      <c r="AT123" s="6">
        <v>284.71725839611707</v>
      </c>
      <c r="AU123" s="6">
        <v>296.11732316757445</v>
      </c>
      <c r="AV123" s="6">
        <v>1403.5531439713991</v>
      </c>
      <c r="AW123" s="6">
        <v>-95.888776523754345</v>
      </c>
      <c r="AX123" s="6">
        <v>6.7009594367753031</v>
      </c>
      <c r="AY123" s="6">
        <v>904.66537482427657</v>
      </c>
      <c r="AZ123" s="6">
        <v>2137.0349014464937</v>
      </c>
      <c r="BA123" s="6">
        <v>-0.53929321248125106</v>
      </c>
      <c r="BB123" s="6">
        <v>7473.002982882047</v>
      </c>
      <c r="BC123" s="6">
        <v>178.45063894360729</v>
      </c>
      <c r="BD123" s="6">
        <v>30.443435471993048</v>
      </c>
      <c r="BE123" s="6">
        <v>153.05240702666018</v>
      </c>
      <c r="BF123" s="6">
        <v>13.894056000145719</v>
      </c>
      <c r="BG123" s="6">
        <v>1082.3847633052274</v>
      </c>
      <c r="BH123" s="6">
        <v>3.4798804207556362</v>
      </c>
      <c r="BI123" s="6">
        <v>-1.778934884847879</v>
      </c>
      <c r="BJ123" s="6">
        <v>-2.1780605575399066</v>
      </c>
      <c r="BK123" s="6">
        <v>1.4513830580424254</v>
      </c>
      <c r="BL123" s="6">
        <v>44.773778336566096</v>
      </c>
      <c r="BM123" s="6">
        <v>-57.538992422760266</v>
      </c>
      <c r="BN123" s="6">
        <v>196.35375663768801</v>
      </c>
      <c r="BO123" s="6">
        <v>993.59264860604753</v>
      </c>
      <c r="BP123" s="6">
        <v>28.407361948979222</v>
      </c>
      <c r="BQ123" s="6">
        <v>17.670514629975095</v>
      </c>
      <c r="BR123" s="6">
        <v>-2.8800308416872946</v>
      </c>
      <c r="BS123" s="6">
        <v>2929.7740266604778</v>
      </c>
      <c r="BT123" s="6">
        <v>11.613814114837187</v>
      </c>
      <c r="BU123" s="6">
        <v>-22.865020609921981</v>
      </c>
      <c r="BV123" s="6">
        <v>53.586107095930892</v>
      </c>
      <c r="BW123" s="6">
        <v>23.275746452651042</v>
      </c>
      <c r="BX123" s="6">
        <v>45.067696187059362</v>
      </c>
      <c r="BY123" s="6">
        <v>21.057974213401536</v>
      </c>
      <c r="BZ123" s="6">
        <v>4.6138996868500275</v>
      </c>
      <c r="CA123" s="6">
        <v>807.69609313054502</v>
      </c>
      <c r="CB123" s="6">
        <v>16.510442870998414</v>
      </c>
      <c r="CC123" s="6">
        <v>141.31479785418193</v>
      </c>
      <c r="CD123" s="6">
        <v>1032.1764297943394</v>
      </c>
      <c r="CE123" s="6">
        <v>58.67306001444441</v>
      </c>
      <c r="CF123" s="6">
        <v>23.069463244987102</v>
      </c>
      <c r="CG123" s="6">
        <v>-33.248630422087743</v>
      </c>
      <c r="CH123" s="6">
        <v>77.263025154485348</v>
      </c>
      <c r="CI123" s="6">
        <v>5.9792574701283865</v>
      </c>
      <c r="CJ123" s="6">
        <v>-0.18075453057842383</v>
      </c>
      <c r="CK123" s="6">
        <v>36334.872972706209</v>
      </c>
      <c r="CL123" s="6">
        <v>2083.438218066397</v>
      </c>
      <c r="CM123" s="6">
        <v>238.01482751088918</v>
      </c>
      <c r="CN123" s="6">
        <v>529.41714024478608</v>
      </c>
      <c r="CO123" s="6">
        <v>-7.4618750952089519</v>
      </c>
      <c r="CP123" s="6">
        <v>3.7948472223392753</v>
      </c>
      <c r="CQ123" s="6">
        <v>28.728093618690693</v>
      </c>
      <c r="CR123" s="6">
        <v>7.2052094834521379</v>
      </c>
      <c r="CS123" s="6">
        <v>54.002965849531392</v>
      </c>
      <c r="CT123" s="6">
        <v>-2.3986459795073842</v>
      </c>
      <c r="CU123" s="6">
        <v>56.154396789959499</v>
      </c>
      <c r="CV123" s="6">
        <v>-1429.6373388107902</v>
      </c>
      <c r="CW123" s="6">
        <v>-22.750957486338041</v>
      </c>
      <c r="CX123" s="6">
        <v>2.6070555295361508</v>
      </c>
      <c r="CY123" s="6">
        <v>13.347964641299518</v>
      </c>
      <c r="CZ123" s="6">
        <v>233.25485037594513</v>
      </c>
      <c r="DA123" s="6">
        <v>1.5669641488381165</v>
      </c>
      <c r="DB123" s="6">
        <v>-1.4891779765831528</v>
      </c>
      <c r="DC123" s="6">
        <v>1.7212095557632392</v>
      </c>
      <c r="DD123" s="6">
        <v>378.73753577919456</v>
      </c>
      <c r="DE123" s="6">
        <v>41.415812595087409</v>
      </c>
      <c r="DF123" s="6">
        <v>-1.0668475681545577</v>
      </c>
      <c r="DG123" s="6">
        <v>0.57990625565107345</v>
      </c>
      <c r="DH123" s="6">
        <v>9.9136164667489091</v>
      </c>
      <c r="DI123" s="6">
        <v>2034.0713005965642</v>
      </c>
      <c r="DJ123" s="6">
        <v>1229.1979046543577</v>
      </c>
      <c r="DK123" s="6">
        <v>49.385802013414022</v>
      </c>
      <c r="DL123" s="6">
        <v>2142.2384565069128</v>
      </c>
      <c r="DM123" s="6">
        <v>117.37982685000068</v>
      </c>
      <c r="DN123" s="6">
        <v>1.2949486221687914</v>
      </c>
      <c r="DO123" s="6">
        <v>260.47311054141829</v>
      </c>
      <c r="DP123" s="6">
        <v>13.156922982524184</v>
      </c>
      <c r="DQ123" s="6">
        <v>8.2035390651867601</v>
      </c>
      <c r="DR123" s="6">
        <v>262.71237660878057</v>
      </c>
      <c r="DS123" s="6">
        <v>1913.8747210722254</v>
      </c>
      <c r="DT123" s="6">
        <v>2504.6905785524082</v>
      </c>
      <c r="DU123" s="6">
        <v>65.5783193341898</v>
      </c>
      <c r="DV123" s="6">
        <v>1104.8481799312651</v>
      </c>
      <c r="DW123" s="6">
        <v>4.178490600404837</v>
      </c>
      <c r="DX123" s="6">
        <v>-4.0343976380060074</v>
      </c>
      <c r="DY123" s="6">
        <v>49.978465732998146</v>
      </c>
      <c r="DZ123" s="6">
        <v>4221.7494125936246</v>
      </c>
      <c r="EA123" s="6">
        <v>20181.856302586384</v>
      </c>
      <c r="EB123" s="6">
        <v>-17.33857296456755</v>
      </c>
      <c r="EC123" s="6">
        <v>13.52331206561542</v>
      </c>
      <c r="ED123" s="6">
        <v>12639.971971527568</v>
      </c>
      <c r="EE123" s="6">
        <v>3.3562820687120372</v>
      </c>
      <c r="EF123" s="6">
        <v>346.40464923665428</v>
      </c>
      <c r="EG123" s="6">
        <v>95.883806272047011</v>
      </c>
      <c r="EH123" s="6">
        <v>-5.1269458827882923</v>
      </c>
      <c r="EI123" s="6">
        <v>409.72261130480439</v>
      </c>
      <c r="EJ123" s="6">
        <v>-74.268056342481515</v>
      </c>
      <c r="EK123" s="6">
        <v>6.5439504268210014</v>
      </c>
      <c r="EL123" s="6">
        <v>-10.883904390487478</v>
      </c>
      <c r="EM123" s="6">
        <v>2.0056683085505664</v>
      </c>
      <c r="EN123" s="6">
        <v>2.20503444583305</v>
      </c>
      <c r="EO123" s="6">
        <v>48.160161813531403</v>
      </c>
      <c r="EP123" s="6">
        <v>306.29050451239414</v>
      </c>
      <c r="EQ123" s="6">
        <v>45.235926556397111</v>
      </c>
      <c r="ER123" s="6">
        <v>-2.3846755268156006</v>
      </c>
      <c r="ES123" s="6">
        <v>2.7174242087869853</v>
      </c>
      <c r="ET123" s="6">
        <v>178.01887820427956</v>
      </c>
      <c r="EU123" s="6">
        <v>477.53998019819011</v>
      </c>
      <c r="EV123" s="6">
        <v>998.41818338574967</v>
      </c>
      <c r="EW123" s="6">
        <v>-11.099867887673275</v>
      </c>
      <c r="EX123" s="6">
        <v>2.6334964292365544</v>
      </c>
      <c r="EY123" s="6">
        <v>35.539690130717474</v>
      </c>
      <c r="EZ123" s="6">
        <v>78.685438032505772</v>
      </c>
      <c r="FA123" s="6">
        <v>16.825422442321884</v>
      </c>
      <c r="FB123" s="6">
        <v>37.156014098073399</v>
      </c>
      <c r="FC123" s="6">
        <v>-0.28437077005824696</v>
      </c>
      <c r="FD123" s="6">
        <v>617.22709043173529</v>
      </c>
      <c r="FE123" s="6">
        <v>7.8893574571276437</v>
      </c>
      <c r="FF123" s="6">
        <v>-17.672780826448573</v>
      </c>
      <c r="FG123" s="6">
        <v>-26.148432050608548</v>
      </c>
      <c r="FH123" s="6">
        <v>10.241492638016915</v>
      </c>
      <c r="FI123" s="6">
        <v>210.32838040079426</v>
      </c>
      <c r="FJ123" s="6">
        <v>151.04194881110817</v>
      </c>
      <c r="FK123" s="6">
        <v>-37.57331722380399</v>
      </c>
      <c r="FL123" s="6">
        <v>626.35708124119446</v>
      </c>
      <c r="FM123" s="6">
        <v>84.177373107305087</v>
      </c>
      <c r="FN123" s="6">
        <v>351.63106565531217</v>
      </c>
      <c r="FO123" s="6">
        <v>0.33551059246443515</v>
      </c>
      <c r="FP123" s="6">
        <v>4.4104809591515375</v>
      </c>
      <c r="FQ123" s="6">
        <v>256.94439961566809</v>
      </c>
      <c r="FR123" s="6">
        <v>24.02536746195813</v>
      </c>
      <c r="FS123" s="6">
        <v>-935.35370619118567</v>
      </c>
      <c r="FT123" s="6">
        <v>98.489749646886224</v>
      </c>
      <c r="FU123" s="6">
        <v>15.218068608220545</v>
      </c>
      <c r="FV123" s="6">
        <v>-39.283687535376252</v>
      </c>
      <c r="FW123" s="6">
        <v>-296.49042607075438</v>
      </c>
      <c r="FX123" s="6">
        <v>3.4771221114048618</v>
      </c>
      <c r="FY123" s="6">
        <v>245.66584869186229</v>
      </c>
      <c r="FZ123" s="6">
        <v>2.4802584203528504</v>
      </c>
      <c r="GA123" s="6">
        <v>1360.4818641160443</v>
      </c>
      <c r="GB123" s="6">
        <v>1217.1446001930733</v>
      </c>
      <c r="GC123" s="6">
        <v>929.18682822324047</v>
      </c>
      <c r="GD123" s="6">
        <v>127798.82089001336</v>
      </c>
      <c r="GE123" s="6">
        <v>7.502714469843727E-2</v>
      </c>
      <c r="GG123" s="6">
        <v>1.8440177500193469E-2</v>
      </c>
      <c r="GH123" s="6">
        <v>1.3835138655718828E-5</v>
      </c>
      <c r="GI123" s="6" t="s">
        <v>335</v>
      </c>
      <c r="GJ123" s="6">
        <v>6930455.0288993996</v>
      </c>
    </row>
    <row r="124" spans="1:192" x14ac:dyDescent="0.35">
      <c r="A124" s="6" t="s">
        <v>117</v>
      </c>
      <c r="B124" s="6" t="s">
        <v>280</v>
      </c>
      <c r="C124" s="6">
        <v>123</v>
      </c>
      <c r="D124" s="6">
        <v>122154.59545728751</v>
      </c>
      <c r="E124" s="6">
        <v>83482.925896143221</v>
      </c>
      <c r="F124" s="6">
        <v>1069.734951731637</v>
      </c>
      <c r="G124" s="6">
        <v>47.870581755576893</v>
      </c>
      <c r="H124" s="6">
        <v>1.6234352276739371E-4</v>
      </c>
      <c r="I124" s="6">
        <v>22.320285027644228</v>
      </c>
      <c r="J124" s="6">
        <v>26.232117772552581</v>
      </c>
      <c r="K124" s="6">
        <v>1.437099793635834E-3</v>
      </c>
      <c r="L124" s="6">
        <v>373764.63403458125</v>
      </c>
      <c r="M124" s="6">
        <v>48309.910476313875</v>
      </c>
      <c r="N124" s="6">
        <v>27996.596031865505</v>
      </c>
      <c r="O124" s="6">
        <v>13.225833958782987</v>
      </c>
      <c r="P124" s="6">
        <v>99.93101074683824</v>
      </c>
      <c r="Q124" s="6">
        <v>219.15119747909492</v>
      </c>
      <c r="R124" s="6">
        <v>450403.44858494541</v>
      </c>
      <c r="S124" s="8">
        <v>1.3248953777066367E-2</v>
      </c>
      <c r="T124" s="6">
        <v>-7455.9915312321637</v>
      </c>
      <c r="U124" s="8">
        <v>-2.1932355862249285E-4</v>
      </c>
      <c r="V124" s="6">
        <v>450403.44858494523</v>
      </c>
      <c r="W124" s="6">
        <v>9171.3896133335184</v>
      </c>
      <c r="X124" s="6">
        <v>71.489198847080431</v>
      </c>
      <c r="Y124" s="6">
        <v>1815.3814576667774</v>
      </c>
      <c r="Z124" s="6">
        <v>7181.4468757669347</v>
      </c>
      <c r="AA124" s="6">
        <v>553.47981993228427</v>
      </c>
      <c r="AB124" s="6">
        <v>86.79539639543529</v>
      </c>
      <c r="AC124" s="6">
        <v>-213.85058347766736</v>
      </c>
      <c r="AD124" s="6">
        <v>38.801962902624552</v>
      </c>
      <c r="AE124" s="6">
        <v>275.70232212871025</v>
      </c>
      <c r="AF124" s="6">
        <v>1.0790898081087761</v>
      </c>
      <c r="AG124" s="6">
        <v>8648.8412564887094</v>
      </c>
      <c r="AH124" s="6">
        <v>7.7235315556698731</v>
      </c>
      <c r="AI124" s="6">
        <v>15.129206422820939</v>
      </c>
      <c r="AJ124" s="6">
        <v>5.4938556963707761</v>
      </c>
      <c r="AK124" s="6">
        <v>2651.8020295311785</v>
      </c>
      <c r="AL124" s="6">
        <v>13.316755821342058</v>
      </c>
      <c r="AM124" s="6">
        <v>747.54407592130292</v>
      </c>
      <c r="AN124" s="6">
        <v>10.897481721253852</v>
      </c>
      <c r="AO124" s="6">
        <v>171.25476682717621</v>
      </c>
      <c r="AP124" s="6">
        <v>6969.8356443777147</v>
      </c>
      <c r="AQ124" s="6">
        <v>-1.1105587227942855</v>
      </c>
      <c r="AR124" s="6">
        <v>51.399962843513478</v>
      </c>
      <c r="AS124" s="6">
        <v>5110.5395031537601</v>
      </c>
      <c r="AT124" s="6">
        <v>1003.433632330821</v>
      </c>
      <c r="AU124" s="6">
        <v>1043.6110647311959</v>
      </c>
      <c r="AV124" s="6">
        <v>4946.5650145631362</v>
      </c>
      <c r="AW124" s="6">
        <v>-337.94236383494689</v>
      </c>
      <c r="AX124" s="6">
        <v>23.616299572504719</v>
      </c>
      <c r="AY124" s="6">
        <v>3188.3267920517019</v>
      </c>
      <c r="AZ124" s="6">
        <v>7531.5866191462255</v>
      </c>
      <c r="BA124" s="6">
        <v>-1.9006397790559755</v>
      </c>
      <c r="BB124" s="6">
        <v>26337.225111586908</v>
      </c>
      <c r="BC124" s="6">
        <v>628.91646904598667</v>
      </c>
      <c r="BD124" s="6">
        <v>107.29229133623728</v>
      </c>
      <c r="BE124" s="6">
        <v>539.40507008559814</v>
      </c>
      <c r="BF124" s="6">
        <v>48.967045968942891</v>
      </c>
      <c r="BG124" s="6">
        <v>3814.6661032814732</v>
      </c>
      <c r="BH124" s="6">
        <v>12.264198771602651</v>
      </c>
      <c r="BI124" s="6">
        <v>-6.2695289468524251</v>
      </c>
      <c r="BJ124" s="6">
        <v>-7.6761740015355802</v>
      </c>
      <c r="BK124" s="6">
        <v>5.1151327532408812</v>
      </c>
      <c r="BL124" s="6">
        <v>157.79695014809911</v>
      </c>
      <c r="BM124" s="6">
        <v>-202.78560032739244</v>
      </c>
      <c r="BN124" s="6">
        <v>692.01271589458509</v>
      </c>
      <c r="BO124" s="6">
        <v>3501.7346193354765</v>
      </c>
      <c r="BP124" s="6">
        <v>100.11652453376291</v>
      </c>
      <c r="BQ124" s="6">
        <v>62.276480112919764</v>
      </c>
      <c r="BR124" s="6">
        <v>-10.150139211717297</v>
      </c>
      <c r="BS124" s="6">
        <v>10325.449921937407</v>
      </c>
      <c r="BT124" s="6">
        <v>40.930752663586929</v>
      </c>
      <c r="BU124" s="6">
        <v>-80.583561436281386</v>
      </c>
      <c r="BV124" s="6">
        <v>188.85438272565082</v>
      </c>
      <c r="BW124" s="6">
        <v>82.031089157584333</v>
      </c>
      <c r="BX124" s="6">
        <v>158.83280957575982</v>
      </c>
      <c r="BY124" s="6">
        <v>74.214958634802727</v>
      </c>
      <c r="BZ124" s="6">
        <v>16.260841187030408</v>
      </c>
      <c r="CA124" s="6">
        <v>2846.5763863945981</v>
      </c>
      <c r="CB124" s="6">
        <v>58.188020476044272</v>
      </c>
      <c r="CC124" s="6">
        <v>498.03802450091069</v>
      </c>
      <c r="CD124" s="6">
        <v>3637.7160625571605</v>
      </c>
      <c r="CE124" s="6">
        <v>206.7824130574767</v>
      </c>
      <c r="CF124" s="6">
        <v>81.304081917063982</v>
      </c>
      <c r="CG124" s="6">
        <v>-117.17868520651484</v>
      </c>
      <c r="CH124" s="6">
        <v>272.29932745337982</v>
      </c>
      <c r="CI124" s="6">
        <v>21.072793674996788</v>
      </c>
      <c r="CJ124" s="6">
        <v>-0.63703611154550888</v>
      </c>
      <c r="CK124" s="6">
        <v>128055.57967461378</v>
      </c>
      <c r="CL124" s="6">
        <v>7342.6949622514667</v>
      </c>
      <c r="CM124" s="6">
        <v>838.83950085514914</v>
      </c>
      <c r="CN124" s="6">
        <v>1865.8333781611964</v>
      </c>
      <c r="CO124" s="6">
        <v>-26.298006917330316</v>
      </c>
      <c r="CP124" s="6">
        <v>13.37424135755993</v>
      </c>
      <c r="CQ124" s="6">
        <v>101.24688433757346</v>
      </c>
      <c r="CR124" s="6">
        <v>25.393436156322093</v>
      </c>
      <c r="CS124" s="6">
        <v>190.32352476379273</v>
      </c>
      <c r="CT124" s="6">
        <v>-8.4535867669258202</v>
      </c>
      <c r="CU124" s="6">
        <v>197.90584757563724</v>
      </c>
      <c r="CV124" s="6">
        <v>-5038.4939637303141</v>
      </c>
      <c r="CW124" s="6">
        <v>-80.181566927562159</v>
      </c>
      <c r="CX124" s="6">
        <v>9.1880879101858071</v>
      </c>
      <c r="CY124" s="6">
        <v>47.042447372853751</v>
      </c>
      <c r="CZ124" s="6">
        <v>822.06383655845434</v>
      </c>
      <c r="DA124" s="6">
        <v>5.5224770583216873</v>
      </c>
      <c r="DB124" s="6">
        <v>-5.2483339950925654</v>
      </c>
      <c r="DC124" s="6">
        <v>6.0660866372179854</v>
      </c>
      <c r="DD124" s="6">
        <v>1334.7908144655146</v>
      </c>
      <c r="DE124" s="6">
        <v>145.96241724975772</v>
      </c>
      <c r="DF124" s="6">
        <v>-3.7599081154654392</v>
      </c>
      <c r="DG124" s="6">
        <v>2.0437729830544695</v>
      </c>
      <c r="DH124" s="6">
        <v>34.938718631958288</v>
      </c>
      <c r="DI124" s="6">
        <v>7168.7103376706418</v>
      </c>
      <c r="DJ124" s="6">
        <v>4332.0820285672489</v>
      </c>
      <c r="DK124" s="6">
        <v>174.05117968277906</v>
      </c>
      <c r="DL124" s="6">
        <v>7549.9255922900493</v>
      </c>
      <c r="DM124" s="6">
        <v>413.6836196090083</v>
      </c>
      <c r="DN124" s="6">
        <v>4.5638083442655946</v>
      </c>
      <c r="DO124" s="6">
        <v>917.98959047101903</v>
      </c>
      <c r="DP124" s="6">
        <v>46.369156169252953</v>
      </c>
      <c r="DQ124" s="6">
        <v>28.911865225590418</v>
      </c>
      <c r="DR124" s="6">
        <v>925.88147203937274</v>
      </c>
      <c r="DS124" s="6">
        <v>6745.0995911171321</v>
      </c>
      <c r="DT124" s="6">
        <v>8827.3214601026248</v>
      </c>
      <c r="DU124" s="6">
        <v>231.11873000724987</v>
      </c>
      <c r="DV124" s="6">
        <v>3893.8342853109084</v>
      </c>
      <c r="DW124" s="6">
        <v>14.726321911231217</v>
      </c>
      <c r="DX124" s="6">
        <v>-14.21849275655452</v>
      </c>
      <c r="DY124" s="6">
        <v>176.13991400202292</v>
      </c>
      <c r="DZ124" s="6">
        <v>14878.779641715966</v>
      </c>
      <c r="EA124" s="6">
        <v>71127.242131238192</v>
      </c>
      <c r="EB124" s="6">
        <v>-61.106612740221095</v>
      </c>
      <c r="EC124" s="6">
        <v>47.660427132466239</v>
      </c>
      <c r="ED124" s="6">
        <v>44547.257371745793</v>
      </c>
      <c r="EE124" s="6">
        <v>11.828599103216327</v>
      </c>
      <c r="EF124" s="6">
        <v>1220.8395002041802</v>
      </c>
      <c r="EG124" s="6">
        <v>337.9248470965785</v>
      </c>
      <c r="EH124" s="6">
        <v>-18.068978181759441</v>
      </c>
      <c r="EI124" s="6">
        <v>1443.9920165909266</v>
      </c>
      <c r="EJ124" s="6">
        <v>-261.74411049647364</v>
      </c>
      <c r="EK124" s="6">
        <v>23.062950182816788</v>
      </c>
      <c r="EL124" s="6">
        <v>-38.358320033040762</v>
      </c>
      <c r="EM124" s="6">
        <v>7.0686092140565355</v>
      </c>
      <c r="EN124" s="6">
        <v>7.7712385117115605</v>
      </c>
      <c r="EO124" s="6">
        <v>169.73163613060052</v>
      </c>
      <c r="EP124" s="6">
        <v>1079.4645720552599</v>
      </c>
      <c r="EQ124" s="6">
        <v>159.42570658356283</v>
      </c>
      <c r="ER124" s="6">
        <v>-8.4043504748626283</v>
      </c>
      <c r="ES124" s="6">
        <v>9.5770620290716408</v>
      </c>
      <c r="ET124" s="6">
        <v>627.39480769885915</v>
      </c>
      <c r="EU124" s="6">
        <v>1683.0018651233022</v>
      </c>
      <c r="EV124" s="6">
        <v>3518.7413294984353</v>
      </c>
      <c r="EW124" s="6">
        <v>-39.119443674272645</v>
      </c>
      <c r="EX124" s="6">
        <v>9.2812740000559142</v>
      </c>
      <c r="EY124" s="6">
        <v>125.25310394132403</v>
      </c>
      <c r="EZ124" s="6">
        <v>277.3123601332619</v>
      </c>
      <c r="FA124" s="6">
        <v>59.29810806660187</v>
      </c>
      <c r="FB124" s="6">
        <v>130.94954060527527</v>
      </c>
      <c r="FC124" s="6">
        <v>-1.0022124978854143</v>
      </c>
      <c r="FD124" s="6">
        <v>2175.3034038534661</v>
      </c>
      <c r="FE124" s="6">
        <v>27.804589909853544</v>
      </c>
      <c r="FF124" s="6">
        <v>-62.284466905753362</v>
      </c>
      <c r="FG124" s="6">
        <v>-92.155341408189202</v>
      </c>
      <c r="FH124" s="6">
        <v>36.094257917997801</v>
      </c>
      <c r="FI124" s="6">
        <v>741.26370813180722</v>
      </c>
      <c r="FJ124" s="6">
        <v>532.31957972493296</v>
      </c>
      <c r="FK124" s="6">
        <v>-132.42024875129249</v>
      </c>
      <c r="FL124" s="6">
        <v>2207.4803779248332</v>
      </c>
      <c r="FM124" s="6">
        <v>296.66767561949041</v>
      </c>
      <c r="FN124" s="6">
        <v>1239.2590440020874</v>
      </c>
      <c r="FO124" s="6">
        <v>1.1824453999682281</v>
      </c>
      <c r="FP124" s="6">
        <v>15.54392927951749</v>
      </c>
      <c r="FQ124" s="6">
        <v>905.55329756198591</v>
      </c>
      <c r="FR124" s="6">
        <v>84.672990588069482</v>
      </c>
      <c r="FS124" s="6">
        <v>-3296.4821739457893</v>
      </c>
      <c r="FT124" s="6">
        <v>347.10901542200315</v>
      </c>
      <c r="FU124" s="6">
        <v>53.63328498815946</v>
      </c>
      <c r="FV124" s="6">
        <v>-138.44813446513987</v>
      </c>
      <c r="FW124" s="6">
        <v>-1044.9259973189853</v>
      </c>
      <c r="FX124" s="6">
        <v>12.254477617407327</v>
      </c>
      <c r="FY124" s="6">
        <v>865.8041183775008</v>
      </c>
      <c r="FZ124" s="6">
        <v>8.7412148103478184</v>
      </c>
      <c r="GA124" s="6">
        <v>4794.7682073100013</v>
      </c>
      <c r="GB124" s="6">
        <v>4289.6023729773196</v>
      </c>
      <c r="GC124" s="6">
        <v>3274.7481463200138</v>
      </c>
      <c r="GD124" s="6">
        <v>450403.44858494523</v>
      </c>
      <c r="GE124" s="6">
        <v>-4.0117317570563978E-3</v>
      </c>
      <c r="GG124" s="6">
        <v>1.3248953777066367E-2</v>
      </c>
      <c r="GH124" s="6">
        <v>-5.3151248615229461E-7</v>
      </c>
      <c r="GI124" s="6" t="s">
        <v>335</v>
      </c>
      <c r="GJ124" s="6">
        <v>33995397.384854898</v>
      </c>
    </row>
    <row r="125" spans="1:192" x14ac:dyDescent="0.35">
      <c r="A125" s="6" t="s">
        <v>118</v>
      </c>
      <c r="B125" s="6" t="s">
        <v>281</v>
      </c>
      <c r="C125" s="6">
        <v>16</v>
      </c>
      <c r="D125" s="6">
        <v>250419.21306261921</v>
      </c>
      <c r="E125" s="6">
        <v>175928.76345326551</v>
      </c>
      <c r="F125" s="6">
        <v>2824.504349199095</v>
      </c>
      <c r="G125" s="6">
        <v>46.060075859695239</v>
      </c>
      <c r="H125" s="6">
        <v>1.7551622180352359E-3</v>
      </c>
      <c r="I125" s="6">
        <v>152.2238199050218</v>
      </c>
      <c r="J125" s="6">
        <v>180.8148295433345</v>
      </c>
      <c r="K125" s="6">
        <v>1.9256220717994842E-2</v>
      </c>
      <c r="L125" s="6">
        <v>787657.46627124399</v>
      </c>
      <c r="M125" s="6">
        <v>127556.41201485101</v>
      </c>
      <c r="N125" s="6">
        <v>26937.741087525825</v>
      </c>
      <c r="O125" s="6">
        <v>142.98989987868899</v>
      </c>
      <c r="P125" s="6">
        <v>681.52714734660469</v>
      </c>
      <c r="Q125" s="6">
        <v>2936.4862815780871</v>
      </c>
      <c r="R125" s="6">
        <v>945912.6227024243</v>
      </c>
      <c r="S125" s="8">
        <v>8.434896614958937E-3</v>
      </c>
      <c r="T125" s="6">
        <v>595849.53496360022</v>
      </c>
      <c r="U125" s="8">
        <v>5.3133123555646226E-3</v>
      </c>
      <c r="V125" s="6">
        <v>945912.62270242441</v>
      </c>
      <c r="W125" s="6">
        <v>19261.249509145193</v>
      </c>
      <c r="X125" s="6">
        <v>150.1376949683445</v>
      </c>
      <c r="Y125" s="6">
        <v>3812.564582313742</v>
      </c>
      <c r="Z125" s="6">
        <v>15082.08089968405</v>
      </c>
      <c r="AA125" s="6">
        <v>1162.387965122947</v>
      </c>
      <c r="AB125" s="6">
        <v>182.28293167124505</v>
      </c>
      <c r="AC125" s="6">
        <v>-449.11726790576205</v>
      </c>
      <c r="AD125" s="6">
        <v>81.489754597874892</v>
      </c>
      <c r="AE125" s="6">
        <v>579.01489748636391</v>
      </c>
      <c r="AF125" s="6">
        <v>2.2662452379671802</v>
      </c>
      <c r="AG125" s="6">
        <v>18163.82210652464</v>
      </c>
      <c r="AH125" s="6">
        <v>16.220537416624076</v>
      </c>
      <c r="AI125" s="6">
        <v>31.773529647204512</v>
      </c>
      <c r="AJ125" s="6">
        <v>11.537894451806453</v>
      </c>
      <c r="AK125" s="6">
        <v>5569.1691982424354</v>
      </c>
      <c r="AL125" s="6">
        <v>27.967120288329152</v>
      </c>
      <c r="AM125" s="6">
        <v>1569.9510731144403</v>
      </c>
      <c r="AN125" s="6">
        <v>22.886293495727699</v>
      </c>
      <c r="AO125" s="6">
        <v>359.65986972063541</v>
      </c>
      <c r="AP125" s="6">
        <v>14637.666596228921</v>
      </c>
      <c r="AQ125" s="6">
        <v>-2.3323345268420521</v>
      </c>
      <c r="AR125" s="6">
        <v>107.9473832024742</v>
      </c>
      <c r="AS125" s="6">
        <v>10732.874803778972</v>
      </c>
      <c r="AT125" s="6">
        <v>2107.3562865646149</v>
      </c>
      <c r="AU125" s="6">
        <v>2191.7347267712521</v>
      </c>
      <c r="AV125" s="6">
        <v>10388.504575162051</v>
      </c>
      <c r="AW125" s="6">
        <v>-709.72801984903845</v>
      </c>
      <c r="AX125" s="6">
        <v>49.597657250044314</v>
      </c>
      <c r="AY125" s="6">
        <v>6695.9490816004318</v>
      </c>
      <c r="AZ125" s="6">
        <v>15817.425187150788</v>
      </c>
      <c r="BA125" s="6">
        <v>-3.9916194333497077</v>
      </c>
      <c r="BB125" s="6">
        <v>55311.995852329324</v>
      </c>
      <c r="BC125" s="6">
        <v>1320.8158786640374</v>
      </c>
      <c r="BD125" s="6">
        <v>225.32938638117935</v>
      </c>
      <c r="BE125" s="6">
        <v>1132.8289473507984</v>
      </c>
      <c r="BF125" s="6">
        <v>102.83790460307131</v>
      </c>
      <c r="BG125" s="6">
        <v>8011.352554749561</v>
      </c>
      <c r="BH125" s="6">
        <v>25.756597694439296</v>
      </c>
      <c r="BI125" s="6">
        <v>-13.166920874735435</v>
      </c>
      <c r="BJ125" s="6">
        <v>-16.121079678507996</v>
      </c>
      <c r="BK125" s="6">
        <v>10.742521295719223</v>
      </c>
      <c r="BL125" s="6">
        <v>331.39650115463434</v>
      </c>
      <c r="BM125" s="6">
        <v>-425.87919709454201</v>
      </c>
      <c r="BN125" s="6">
        <v>1453.3271561126185</v>
      </c>
      <c r="BO125" s="6">
        <v>7354.1510132527201</v>
      </c>
      <c r="BP125" s="6">
        <v>210.25923445993052</v>
      </c>
      <c r="BQ125" s="6">
        <v>130.7896483061171</v>
      </c>
      <c r="BR125" s="6">
        <v>-21.316765741280655</v>
      </c>
      <c r="BS125" s="6">
        <v>21684.943680888176</v>
      </c>
      <c r="BT125" s="6">
        <v>85.960522111534871</v>
      </c>
      <c r="BU125" s="6">
        <v>-169.23717654554977</v>
      </c>
      <c r="BV125" s="6">
        <v>396.62161787195248</v>
      </c>
      <c r="BW125" s="6">
        <v>172.27719488376178</v>
      </c>
      <c r="BX125" s="6">
        <v>333.57195631832803</v>
      </c>
      <c r="BY125" s="6">
        <v>155.86218619451444</v>
      </c>
      <c r="BZ125" s="6">
        <v>34.150126920421755</v>
      </c>
      <c r="CA125" s="6">
        <v>5978.223621148587</v>
      </c>
      <c r="CB125" s="6">
        <v>122.20328958688424</v>
      </c>
      <c r="CC125" s="6">
        <v>1045.9521467725658</v>
      </c>
      <c r="CD125" s="6">
        <v>7639.7317831175969</v>
      </c>
      <c r="CE125" s="6">
        <v>434.27308400602601</v>
      </c>
      <c r="CF125" s="6">
        <v>170.75037414612132</v>
      </c>
      <c r="CG125" s="6">
        <v>-246.09224862009864</v>
      </c>
      <c r="CH125" s="6">
        <v>571.86811468863596</v>
      </c>
      <c r="CI125" s="6">
        <v>44.255925649343546</v>
      </c>
      <c r="CJ125" s="6">
        <v>-1.3378683065623123</v>
      </c>
      <c r="CK125" s="6">
        <v>268935.30589575041</v>
      </c>
      <c r="CL125" s="6">
        <v>15420.725288112983</v>
      </c>
      <c r="CM125" s="6">
        <v>1761.6847179415845</v>
      </c>
      <c r="CN125" s="6">
        <v>3918.5209389650599</v>
      </c>
      <c r="CO125" s="6">
        <v>-55.229631951467866</v>
      </c>
      <c r="CP125" s="6">
        <v>28.087848259001088</v>
      </c>
      <c r="CQ125" s="6">
        <v>212.63315413123641</v>
      </c>
      <c r="CR125" s="6">
        <v>53.329902045639116</v>
      </c>
      <c r="CS125" s="6">
        <v>399.7070294130657</v>
      </c>
      <c r="CT125" s="6">
        <v>-17.753759335253424</v>
      </c>
      <c r="CU125" s="6">
        <v>415.6310079697609</v>
      </c>
      <c r="CV125" s="6">
        <v>-10581.568712841725</v>
      </c>
      <c r="CW125" s="6">
        <v>-168.39292972361883</v>
      </c>
      <c r="CX125" s="6">
        <v>19.296318356463829</v>
      </c>
      <c r="CY125" s="6">
        <v>98.795968176084244</v>
      </c>
      <c r="CZ125" s="6">
        <v>1726.45338775902</v>
      </c>
      <c r="DA125" s="6">
        <v>11.598003466587222</v>
      </c>
      <c r="DB125" s="6">
        <v>-11.022263239132394</v>
      </c>
      <c r="DC125" s="6">
        <v>12.739662492768009</v>
      </c>
      <c r="DD125" s="6">
        <v>2803.2544689365459</v>
      </c>
      <c r="DE125" s="6">
        <v>306.54226416444624</v>
      </c>
      <c r="DF125" s="6">
        <v>-7.8963528316530729</v>
      </c>
      <c r="DG125" s="6">
        <v>4.2922199389972171</v>
      </c>
      <c r="DH125" s="6">
        <v>73.376380839998689</v>
      </c>
      <c r="DI125" s="6">
        <v>15055.33232084287</v>
      </c>
      <c r="DJ125" s="6">
        <v>9098.0011060711295</v>
      </c>
      <c r="DK125" s="6">
        <v>365.53274264537106</v>
      </c>
      <c r="DL125" s="6">
        <v>15855.939692842616</v>
      </c>
      <c r="DM125" s="6">
        <v>868.79565159365973</v>
      </c>
      <c r="DN125" s="6">
        <v>9.5846600064859491</v>
      </c>
      <c r="DO125" s="6">
        <v>1927.9113955811524</v>
      </c>
      <c r="DP125" s="6">
        <v>97.381958913407871</v>
      </c>
      <c r="DQ125" s="6">
        <v>60.719113827121248</v>
      </c>
      <c r="DR125" s="6">
        <v>1944.4854924621416</v>
      </c>
      <c r="DS125" s="6">
        <v>14165.688261641599</v>
      </c>
      <c r="DT125" s="6">
        <v>18538.656442343585</v>
      </c>
      <c r="DU125" s="6">
        <v>485.38288226623155</v>
      </c>
      <c r="DV125" s="6">
        <v>8177.6172290839158</v>
      </c>
      <c r="DW125" s="6">
        <v>30.9274136900525</v>
      </c>
      <c r="DX125" s="6">
        <v>-29.860898748627946</v>
      </c>
      <c r="DY125" s="6">
        <v>369.91938791696447</v>
      </c>
      <c r="DZ125" s="6">
        <v>31247.597054871676</v>
      </c>
      <c r="EA125" s="6">
        <v>149377.533323351</v>
      </c>
      <c r="EB125" s="6">
        <v>-128.33275700521781</v>
      </c>
      <c r="EC125" s="6">
        <v>100.09381537736253</v>
      </c>
      <c r="ED125" s="6">
        <v>93555.706971370659</v>
      </c>
      <c r="EE125" s="6">
        <v>24.841775159074309</v>
      </c>
      <c r="EF125" s="6">
        <v>2563.9401677872766</v>
      </c>
      <c r="EG125" s="6">
        <v>709.69123215573086</v>
      </c>
      <c r="EH125" s="6">
        <v>-37.947477078958222</v>
      </c>
      <c r="EI125" s="6">
        <v>3032.5928450729461</v>
      </c>
      <c r="EJ125" s="6">
        <v>-549.70062688127473</v>
      </c>
      <c r="EK125" s="6">
        <v>48.4355432073678</v>
      </c>
      <c r="EL125" s="6">
        <v>-80.558040172442176</v>
      </c>
      <c r="EM125" s="6">
        <v>14.84510543054982</v>
      </c>
      <c r="EN125" s="6">
        <v>16.32072894946495</v>
      </c>
      <c r="EO125" s="6">
        <v>356.46107415980447</v>
      </c>
      <c r="EP125" s="6">
        <v>2267.0322966556214</v>
      </c>
      <c r="EQ125" s="6">
        <v>334.81712609978803</v>
      </c>
      <c r="ER125" s="6">
        <v>-17.650355974768601</v>
      </c>
      <c r="ES125" s="6">
        <v>20.113220469701691</v>
      </c>
      <c r="ET125" s="6">
        <v>1317.6201689503389</v>
      </c>
      <c r="EU125" s="6">
        <v>3534.5482217186241</v>
      </c>
      <c r="EV125" s="6">
        <v>7389.8675732931142</v>
      </c>
      <c r="EW125" s="6">
        <v>-82.156510303921834</v>
      </c>
      <c r="EX125" s="6">
        <v>19.492022672106501</v>
      </c>
      <c r="EY125" s="6">
        <v>263.04970004778352</v>
      </c>
      <c r="EZ125" s="6">
        <v>582.39621100943032</v>
      </c>
      <c r="FA125" s="6">
        <v>124.53463466763958</v>
      </c>
      <c r="FB125" s="6">
        <v>275.01304393821141</v>
      </c>
      <c r="FC125" s="6">
        <v>-2.1047917269690881</v>
      </c>
      <c r="FD125" s="6">
        <v>4568.4529156629542</v>
      </c>
      <c r="FE125" s="6">
        <v>58.393674931719922</v>
      </c>
      <c r="FF125" s="6">
        <v>-130.80642173043245</v>
      </c>
      <c r="FG125" s="6">
        <v>-193.53959424894873</v>
      </c>
      <c r="FH125" s="6">
        <v>75.803181079045203</v>
      </c>
      <c r="FI125" s="6">
        <v>1556.7613890967853</v>
      </c>
      <c r="FJ125" s="6">
        <v>1117.948389061899</v>
      </c>
      <c r="FK125" s="6">
        <v>-278.10174453319939</v>
      </c>
      <c r="FL125" s="6">
        <v>4636.0292320301987</v>
      </c>
      <c r="FM125" s="6">
        <v>623.04518315280939</v>
      </c>
      <c r="FN125" s="6">
        <v>2602.623883548335</v>
      </c>
      <c r="FO125" s="6">
        <v>2.4833069839948574</v>
      </c>
      <c r="FP125" s="6">
        <v>32.644507847537923</v>
      </c>
      <c r="FQ125" s="6">
        <v>1901.7933752168826</v>
      </c>
      <c r="FR125" s="6">
        <v>177.82557138683413</v>
      </c>
      <c r="FS125" s="6">
        <v>-6923.0910834395299</v>
      </c>
      <c r="FT125" s="6">
        <v>728.97931881522834</v>
      </c>
      <c r="FU125" s="6">
        <v>112.63768389581595</v>
      </c>
      <c r="FV125" s="6">
        <v>-290.76117954163385</v>
      </c>
      <c r="FW125" s="6">
        <v>-2194.4962760815438</v>
      </c>
      <c r="FX125" s="6">
        <v>25.736181859504008</v>
      </c>
      <c r="FY125" s="6">
        <v>1818.3143289289551</v>
      </c>
      <c r="FZ125" s="6">
        <v>18.357819978596293</v>
      </c>
      <c r="GA125" s="6">
        <v>10069.709245069045</v>
      </c>
      <c r="GB125" s="6">
        <v>9008.7876629751518</v>
      </c>
      <c r="GC125" s="6">
        <v>6877.4464705086712</v>
      </c>
      <c r="GD125" s="6">
        <v>945912.62270242441</v>
      </c>
      <c r="GE125" s="6">
        <v>0.32059968038157499</v>
      </c>
      <c r="GG125" s="6">
        <v>8.434896614958937E-3</v>
      </c>
      <c r="GH125" s="6">
        <v>2.7042251588074639E-5</v>
      </c>
      <c r="GI125" s="6" t="s">
        <v>336</v>
      </c>
      <c r="GJ125" s="6">
        <v>112142764.26635601</v>
      </c>
    </row>
    <row r="126" spans="1:192" x14ac:dyDescent="0.35">
      <c r="A126" s="6" t="s">
        <v>119</v>
      </c>
      <c r="B126" s="6" t="s">
        <v>282</v>
      </c>
      <c r="C126" s="6">
        <v>51</v>
      </c>
      <c r="D126" s="6">
        <v>359933.06819636951</v>
      </c>
      <c r="E126" s="6">
        <v>295068.36292610201</v>
      </c>
      <c r="F126" s="6">
        <v>1804.8509599081101</v>
      </c>
      <c r="G126" s="6">
        <v>64.006420591567974</v>
      </c>
      <c r="H126" s="6">
        <v>3.9830522361865073E-4</v>
      </c>
      <c r="I126" s="6">
        <v>104.69481685313779</v>
      </c>
      <c r="J126" s="6">
        <v>122.2867072747155</v>
      </c>
      <c r="K126" s="6">
        <v>8.6142909008350005E-3</v>
      </c>
      <c r="L126" s="6">
        <v>1321061.9716594357</v>
      </c>
      <c r="M126" s="6">
        <v>81508.216736404953</v>
      </c>
      <c r="N126" s="6">
        <v>37433.468218485643</v>
      </c>
      <c r="O126" s="6">
        <v>32.44920809094485</v>
      </c>
      <c r="P126" s="6">
        <v>468.73321084974526</v>
      </c>
      <c r="Q126" s="6">
        <v>1313.6402737732526</v>
      </c>
      <c r="R126" s="6">
        <v>1441818.4793070403</v>
      </c>
      <c r="S126" s="8">
        <v>3.7513706317408177E-2</v>
      </c>
      <c r="T126" s="6">
        <v>-108006.21106409308</v>
      </c>
      <c r="U126" s="8">
        <v>-2.8101410409594025E-3</v>
      </c>
      <c r="V126" s="6">
        <v>1441818.4793070401</v>
      </c>
      <c r="W126" s="6">
        <v>29359.186895601648</v>
      </c>
      <c r="X126" s="6">
        <v>228.84915355868205</v>
      </c>
      <c r="Y126" s="6">
        <v>5811.3465624623523</v>
      </c>
      <c r="Z126" s="6">
        <v>22989.039817908419</v>
      </c>
      <c r="AA126" s="6">
        <v>1771.7835749461312</v>
      </c>
      <c r="AB126" s="6">
        <v>277.84690999788489</v>
      </c>
      <c r="AC126" s="6">
        <v>-684.57229632100018</v>
      </c>
      <c r="AD126" s="6">
        <v>124.21172023028841</v>
      </c>
      <c r="AE126" s="6">
        <v>882.5702913286342</v>
      </c>
      <c r="AF126" s="6">
        <v>3.4543510513767535</v>
      </c>
      <c r="AG126" s="6">
        <v>27686.420224748141</v>
      </c>
      <c r="AH126" s="6">
        <v>24.724345600510333</v>
      </c>
      <c r="AI126" s="6">
        <v>48.431177572478084</v>
      </c>
      <c r="AJ126" s="6">
        <v>17.586771794398725</v>
      </c>
      <c r="AK126" s="6">
        <v>8488.871880653187</v>
      </c>
      <c r="AL126" s="6">
        <v>42.629213181988831</v>
      </c>
      <c r="AM126" s="6">
        <v>2393.0164525739947</v>
      </c>
      <c r="AN126" s="6">
        <v>34.884702976805038</v>
      </c>
      <c r="AO126" s="6">
        <v>548.21580131456869</v>
      </c>
      <c r="AP126" s="6">
        <v>22311.636070658133</v>
      </c>
      <c r="AQ126" s="6">
        <v>-3.5550884299644463</v>
      </c>
      <c r="AR126" s="6">
        <v>164.54007289754588</v>
      </c>
      <c r="AS126" s="6">
        <v>16359.711094632148</v>
      </c>
      <c r="AT126" s="6">
        <v>3212.1626919113291</v>
      </c>
      <c r="AU126" s="6">
        <v>3340.7775252745441</v>
      </c>
      <c r="AV126" s="6">
        <v>15834.800709226218</v>
      </c>
      <c r="AW126" s="6">
        <v>-1081.8113108342125</v>
      </c>
      <c r="AX126" s="6">
        <v>75.599814440733354</v>
      </c>
      <c r="AY126" s="6">
        <v>10206.379416703987</v>
      </c>
      <c r="AZ126" s="6">
        <v>24109.89702699543</v>
      </c>
      <c r="BA126" s="6">
        <v>-6.0842730324524243</v>
      </c>
      <c r="BB126" s="6">
        <v>84309.962498863271</v>
      </c>
      <c r="BC126" s="6">
        <v>2013.2691920097941</v>
      </c>
      <c r="BD126" s="6">
        <v>343.46097664615496</v>
      </c>
      <c r="BE126" s="6">
        <v>1726.7278932360286</v>
      </c>
      <c r="BF126" s="6">
        <v>156.75188983768146</v>
      </c>
      <c r="BG126" s="6">
        <v>12211.398685727658</v>
      </c>
      <c r="BH126" s="6">
        <v>39.259798028514581</v>
      </c>
      <c r="BI126" s="6">
        <v>-20.069834546165545</v>
      </c>
      <c r="BJ126" s="6">
        <v>-24.572745969334928</v>
      </c>
      <c r="BK126" s="6">
        <v>16.374414873824996</v>
      </c>
      <c r="BL126" s="6">
        <v>505.13502819886207</v>
      </c>
      <c r="BM126" s="6">
        <v>-649.15139261919717</v>
      </c>
      <c r="BN126" s="6">
        <v>2215.2510706278267</v>
      </c>
      <c r="BO126" s="6">
        <v>11209.651479466604</v>
      </c>
      <c r="BP126" s="6">
        <v>320.49011971441837</v>
      </c>
      <c r="BQ126" s="6">
        <v>199.35766507806966</v>
      </c>
      <c r="BR126" s="6">
        <v>-32.492331772706045</v>
      </c>
      <c r="BS126" s="6">
        <v>33053.531342580391</v>
      </c>
      <c r="BT126" s="6">
        <v>131.02634037930866</v>
      </c>
      <c r="BU126" s="6">
        <v>-257.96176377475496</v>
      </c>
      <c r="BV126" s="6">
        <v>604.5551821759941</v>
      </c>
      <c r="BW126" s="6">
        <v>262.59554760665253</v>
      </c>
      <c r="BX126" s="6">
        <v>508.45099140797583</v>
      </c>
      <c r="BY126" s="6">
        <v>237.57477687359508</v>
      </c>
      <c r="BZ126" s="6">
        <v>52.053734016016861</v>
      </c>
      <c r="CA126" s="6">
        <v>9112.3779126409918</v>
      </c>
      <c r="CB126" s="6">
        <v>186.26980645960646</v>
      </c>
      <c r="CC126" s="6">
        <v>1594.3049045894609</v>
      </c>
      <c r="CD126" s="6">
        <v>11644.95133850596</v>
      </c>
      <c r="CE126" s="6">
        <v>661.94587381304666</v>
      </c>
      <c r="CF126" s="6">
        <v>260.26827307697141</v>
      </c>
      <c r="CG126" s="6">
        <v>-375.10901446792946</v>
      </c>
      <c r="CH126" s="6">
        <v>871.67672329914888</v>
      </c>
      <c r="CI126" s="6">
        <v>67.457617002469902</v>
      </c>
      <c r="CJ126" s="6">
        <v>-2.0392615564953642</v>
      </c>
      <c r="CK126" s="6">
        <v>409927.81412598729</v>
      </c>
      <c r="CL126" s="6">
        <v>23505.222523828466</v>
      </c>
      <c r="CM126" s="6">
        <v>2685.268723641992</v>
      </c>
      <c r="CN126" s="6">
        <v>5972.8517896401672</v>
      </c>
      <c r="CO126" s="6">
        <v>-84.184418350873585</v>
      </c>
      <c r="CP126" s="6">
        <v>42.813234216179843</v>
      </c>
      <c r="CQ126" s="6">
        <v>324.10859479164139</v>
      </c>
      <c r="CR126" s="6">
        <v>81.288732620313468</v>
      </c>
      <c r="CS126" s="6">
        <v>609.25815713316808</v>
      </c>
      <c r="CT126" s="6">
        <v>-27.061377205863831</v>
      </c>
      <c r="CU126" s="6">
        <v>633.5304693912899</v>
      </c>
      <c r="CV126" s="6">
        <v>-16129.080999727852</v>
      </c>
      <c r="CW126" s="6">
        <v>-256.67491059218651</v>
      </c>
      <c r="CX126" s="6">
        <v>29.41264100002785</v>
      </c>
      <c r="CY126" s="6">
        <v>150.59092053380994</v>
      </c>
      <c r="CZ126" s="6">
        <v>2631.5669527927303</v>
      </c>
      <c r="DA126" s="6">
        <v>17.678393669616174</v>
      </c>
      <c r="DB126" s="6">
        <v>-16.800814832732467</v>
      </c>
      <c r="DC126" s="6">
        <v>19.418580914726</v>
      </c>
      <c r="DD126" s="6">
        <v>4272.893709744124</v>
      </c>
      <c r="DE126" s="6">
        <v>467.25066412393289</v>
      </c>
      <c r="DF126" s="6">
        <v>-12.036109000511276</v>
      </c>
      <c r="DG126" s="6">
        <v>6.5424669010291918</v>
      </c>
      <c r="DH126" s="6">
        <v>111.84481452158765</v>
      </c>
      <c r="DI126" s="6">
        <v>22948.26798090911</v>
      </c>
      <c r="DJ126" s="6">
        <v>13867.735565271076</v>
      </c>
      <c r="DK126" s="6">
        <v>557.16759718479852</v>
      </c>
      <c r="DL126" s="6">
        <v>24168.603216864431</v>
      </c>
      <c r="DM126" s="6">
        <v>1324.2720259198938</v>
      </c>
      <c r="DN126" s="6">
        <v>14.609531138029881</v>
      </c>
      <c r="DO126" s="6">
        <v>2938.64169892783</v>
      </c>
      <c r="DP126" s="6">
        <v>148.43560022630254</v>
      </c>
      <c r="DQ126" s="6">
        <v>92.551825889559169</v>
      </c>
      <c r="DR126" s="6">
        <v>2963.9049617147907</v>
      </c>
      <c r="DS126" s="6">
        <v>21592.217523629559</v>
      </c>
      <c r="DT126" s="6">
        <v>28257.765885110002</v>
      </c>
      <c r="DU126" s="6">
        <v>739.85058703559321</v>
      </c>
      <c r="DV126" s="6">
        <v>12464.82957792398</v>
      </c>
      <c r="DW126" s="6">
        <v>47.141475338488419</v>
      </c>
      <c r="DX126" s="6">
        <v>-45.515827351457865</v>
      </c>
      <c r="DY126" s="6">
        <v>563.85399301349435</v>
      </c>
      <c r="DZ126" s="6">
        <v>47629.518611284693</v>
      </c>
      <c r="EA126" s="6">
        <v>227690.46819947744</v>
      </c>
      <c r="EB126" s="6">
        <v>-195.6127195151646</v>
      </c>
      <c r="EC126" s="6">
        <v>152.56917944822624</v>
      </c>
      <c r="ED126" s="6">
        <v>142603.39054423638</v>
      </c>
      <c r="EE126" s="6">
        <v>37.86536898177301</v>
      </c>
      <c r="EF126" s="6">
        <v>3908.1160617054684</v>
      </c>
      <c r="EG126" s="6">
        <v>1081.755236758501</v>
      </c>
      <c r="EH126" s="6">
        <v>-57.841889813468157</v>
      </c>
      <c r="EI126" s="6">
        <v>4622.4654363408563</v>
      </c>
      <c r="EJ126" s="6">
        <v>-837.8876683765551</v>
      </c>
      <c r="EK126" s="6">
        <v>73.828448395309167</v>
      </c>
      <c r="EL126" s="6">
        <v>-122.79154352074424</v>
      </c>
      <c r="EM126" s="6">
        <v>22.6278271621728</v>
      </c>
      <c r="EN126" s="6">
        <v>24.877063726955626</v>
      </c>
      <c r="EO126" s="6">
        <v>543.33999942712285</v>
      </c>
      <c r="EP126" s="6">
        <v>3455.5507348718861</v>
      </c>
      <c r="EQ126" s="6">
        <v>510.34895614350773</v>
      </c>
      <c r="ER126" s="6">
        <v>-26.903763413224592</v>
      </c>
      <c r="ES126" s="6">
        <v>30.657813687634388</v>
      </c>
      <c r="ET126" s="6">
        <v>2008.39809376126</v>
      </c>
      <c r="EU126" s="6">
        <v>5387.5768435315222</v>
      </c>
      <c r="EV126" s="6">
        <v>11264.092867653599</v>
      </c>
      <c r="EW126" s="6">
        <v>-125.22803048462818</v>
      </c>
      <c r="EX126" s="6">
        <v>29.710945612950344</v>
      </c>
      <c r="EY126" s="6">
        <v>400.95660994724165</v>
      </c>
      <c r="EZ126" s="6">
        <v>887.72429837418952</v>
      </c>
      <c r="FA126" s="6">
        <v>189.82338671469526</v>
      </c>
      <c r="FB126" s="6">
        <v>419.19187806983479</v>
      </c>
      <c r="FC126" s="6">
        <v>-3.2082536316795807</v>
      </c>
      <c r="FD126" s="6">
        <v>6963.5182759572372</v>
      </c>
      <c r="FE126" s="6">
        <v>89.007248207204086</v>
      </c>
      <c r="FF126" s="6">
        <v>-199.38323216805099</v>
      </c>
      <c r="FG126" s="6">
        <v>-295.00501078893751</v>
      </c>
      <c r="FH126" s="6">
        <v>115.54389342831323</v>
      </c>
      <c r="FI126" s="6">
        <v>2372.9119210385711</v>
      </c>
      <c r="FJ126" s="6">
        <v>1704.0460266360835</v>
      </c>
      <c r="FK126" s="6">
        <v>-423.89986640619645</v>
      </c>
      <c r="FL126" s="6">
        <v>7066.522273750852</v>
      </c>
      <c r="FM126" s="6">
        <v>949.6839739240512</v>
      </c>
      <c r="FN126" s="6">
        <v>3967.0801720195996</v>
      </c>
      <c r="FO126" s="6">
        <v>3.7852099796350904</v>
      </c>
      <c r="FP126" s="6">
        <v>49.758776374074117</v>
      </c>
      <c r="FQ126" s="6">
        <v>2898.8309981291277</v>
      </c>
      <c r="FR126" s="6">
        <v>271.05272597628652</v>
      </c>
      <c r="FS126" s="6">
        <v>-10552.603293855307</v>
      </c>
      <c r="FT126" s="6">
        <v>1111.1553304972731</v>
      </c>
      <c r="FU126" s="6">
        <v>171.68931908674091</v>
      </c>
      <c r="FV126" s="6">
        <v>-443.19615963104047</v>
      </c>
      <c r="FW126" s="6">
        <v>-3344.986849403997</v>
      </c>
      <c r="FX126" s="6">
        <v>39.228678951156155</v>
      </c>
      <c r="FY126" s="6">
        <v>2771.587076561621</v>
      </c>
      <c r="FZ126" s="6">
        <v>27.98212377091717</v>
      </c>
      <c r="GA126" s="6">
        <v>15348.873164743618</v>
      </c>
      <c r="GB126" s="6">
        <v>13731.750921688561</v>
      </c>
      <c r="GC126" s="6">
        <v>10483.028953873976</v>
      </c>
      <c r="GD126" s="6">
        <v>1441818.4793070401</v>
      </c>
      <c r="GE126" s="6">
        <v>-5.8113256308051794E-2</v>
      </c>
      <c r="GG126" s="6">
        <v>3.7513706317408177E-2</v>
      </c>
      <c r="GH126" s="6">
        <v>-2.1800436302885227E-5</v>
      </c>
      <c r="GI126" s="6" t="s">
        <v>332</v>
      </c>
      <c r="GJ126" s="6">
        <v>38434444.9228139</v>
      </c>
    </row>
    <row r="127" spans="1:192" x14ac:dyDescent="0.35">
      <c r="A127" s="6" t="s">
        <v>120</v>
      </c>
      <c r="B127" s="6" t="s">
        <v>283</v>
      </c>
      <c r="C127" s="6">
        <v>91</v>
      </c>
      <c r="D127" s="6">
        <v>77222.446236281132</v>
      </c>
      <c r="E127" s="6">
        <v>61549.803754187487</v>
      </c>
      <c r="F127" s="6">
        <v>419.37304760319552</v>
      </c>
      <c r="G127" s="6">
        <v>13.753214842536719</v>
      </c>
      <c r="H127" s="6">
        <v>1.7706366767711589E-4</v>
      </c>
      <c r="I127" s="6">
        <v>35.761055319919677</v>
      </c>
      <c r="J127" s="6">
        <v>42.440940050760062</v>
      </c>
      <c r="K127" s="6">
        <v>2.260493146839094E-3</v>
      </c>
      <c r="L127" s="6">
        <v>275567.00520659378</v>
      </c>
      <c r="M127" s="6">
        <v>18939.153435244454</v>
      </c>
      <c r="N127" s="6">
        <v>8043.4201124179972</v>
      </c>
      <c r="O127" s="6">
        <v>14.425057611852022</v>
      </c>
      <c r="P127" s="6">
        <v>160.1072028904259</v>
      </c>
      <c r="Q127" s="6">
        <v>344.71494757489921</v>
      </c>
      <c r="R127" s="6">
        <v>303068.82596233342</v>
      </c>
      <c r="S127" s="8">
        <v>2.8453792594424192E-2</v>
      </c>
      <c r="T127" s="6">
        <v>9516.7064522719575</v>
      </c>
      <c r="U127" s="8">
        <v>8.9348150775698447E-4</v>
      </c>
      <c r="V127" s="6">
        <v>303068.82596233353</v>
      </c>
      <c r="W127" s="6">
        <v>6171.2722033741429</v>
      </c>
      <c r="X127" s="6">
        <v>48.103866947826582</v>
      </c>
      <c r="Y127" s="6">
        <v>1221.5393305211242</v>
      </c>
      <c r="Z127" s="6">
        <v>4832.2735542711389</v>
      </c>
      <c r="AA127" s="6">
        <v>372.42716446271862</v>
      </c>
      <c r="AB127" s="6">
        <v>58.403147149835476</v>
      </c>
      <c r="AC127" s="6">
        <v>-143.89642323911576</v>
      </c>
      <c r="AD127" s="6">
        <v>26.109181399206321</v>
      </c>
      <c r="AE127" s="6">
        <v>185.51540700931955</v>
      </c>
      <c r="AF127" s="6">
        <v>0.72610119278375707</v>
      </c>
      <c r="AG127" s="6">
        <v>5819.6582947438792</v>
      </c>
      <c r="AH127" s="6">
        <v>5.197033122668107</v>
      </c>
      <c r="AI127" s="6">
        <v>10.180185881594944</v>
      </c>
      <c r="AJ127" s="6">
        <v>3.6967221302071125</v>
      </c>
      <c r="AK127" s="6">
        <v>1784.352518391019</v>
      </c>
      <c r="AL127" s="6">
        <v>8.9606186743928617</v>
      </c>
      <c r="AM127" s="6">
        <v>503.00970420264957</v>
      </c>
      <c r="AN127" s="6">
        <v>7.3327302479201864</v>
      </c>
      <c r="AO127" s="6">
        <v>115.23442212937856</v>
      </c>
      <c r="AP127" s="6">
        <v>4689.8839529946308</v>
      </c>
      <c r="AQ127" s="6">
        <v>-0.7472760906625584</v>
      </c>
      <c r="AR127" s="6">
        <v>34.586161456872709</v>
      </c>
      <c r="AS127" s="6">
        <v>3438.7951782363562</v>
      </c>
      <c r="AT127" s="6">
        <v>675.1934378767686</v>
      </c>
      <c r="AU127" s="6">
        <v>702.22814932495635</v>
      </c>
      <c r="AV127" s="6">
        <v>3328.4595316042855</v>
      </c>
      <c r="AW127" s="6">
        <v>-227.39567330616666</v>
      </c>
      <c r="AX127" s="6">
        <v>15.891006624173066</v>
      </c>
      <c r="AY127" s="6">
        <v>2145.3709128719574</v>
      </c>
      <c r="AZ127" s="6">
        <v>5067.8766369786654</v>
      </c>
      <c r="BA127" s="6">
        <v>-1.2789082060217971</v>
      </c>
      <c r="BB127" s="6">
        <v>17721.871177389392</v>
      </c>
      <c r="BC127" s="6">
        <v>423.18720360817929</v>
      </c>
      <c r="BD127" s="6">
        <v>72.19515941150577</v>
      </c>
      <c r="BE127" s="6">
        <v>362.95650449075305</v>
      </c>
      <c r="BF127" s="6">
        <v>32.949093039309311</v>
      </c>
      <c r="BG127" s="6">
        <v>2566.8239907843099</v>
      </c>
      <c r="BH127" s="6">
        <v>8.252370923792574</v>
      </c>
      <c r="BI127" s="6">
        <v>-4.2186594779171047</v>
      </c>
      <c r="BJ127" s="6">
        <v>-5.1651670293310783</v>
      </c>
      <c r="BK127" s="6">
        <v>3.4418858981578593</v>
      </c>
      <c r="BL127" s="6">
        <v>106.17888600114003</v>
      </c>
      <c r="BM127" s="6">
        <v>-136.45098412628812</v>
      </c>
      <c r="BN127" s="6">
        <v>465.64359579414588</v>
      </c>
      <c r="BO127" s="6">
        <v>2356.2577134964099</v>
      </c>
      <c r="BP127" s="6">
        <v>67.366707882020549</v>
      </c>
      <c r="BQ127" s="6">
        <v>41.904785081434781</v>
      </c>
      <c r="BR127" s="6">
        <v>-6.8298561743122193</v>
      </c>
      <c r="BS127" s="6">
        <v>6947.81977182009</v>
      </c>
      <c r="BT127" s="6">
        <v>27.541607850652166</v>
      </c>
      <c r="BU127" s="6">
        <v>-54.223308975733431</v>
      </c>
      <c r="BV127" s="6">
        <v>127.07690456262033</v>
      </c>
      <c r="BW127" s="6">
        <v>55.197325778716419</v>
      </c>
      <c r="BX127" s="6">
        <v>106.87589820561905</v>
      </c>
      <c r="BY127" s="6">
        <v>49.937984384794952</v>
      </c>
      <c r="BZ127" s="6">
        <v>10.941643682339214</v>
      </c>
      <c r="CA127" s="6">
        <v>1915.4128729411957</v>
      </c>
      <c r="CB127" s="6">
        <v>39.153730075006358</v>
      </c>
      <c r="CC127" s="6">
        <v>335.12132254827492</v>
      </c>
      <c r="CD127" s="6">
        <v>2447.7573156405242</v>
      </c>
      <c r="CE127" s="6">
        <v>139.14037148667259</v>
      </c>
      <c r="CF127" s="6">
        <v>54.70813496203229</v>
      </c>
      <c r="CG127" s="6">
        <v>-78.84754582790579</v>
      </c>
      <c r="CH127" s="6">
        <v>183.22558972606228</v>
      </c>
      <c r="CI127" s="6">
        <v>14.179524732531609</v>
      </c>
      <c r="CJ127" s="6">
        <v>-0.42865077305307425</v>
      </c>
      <c r="CK127" s="6">
        <v>86166.423263057673</v>
      </c>
      <c r="CL127" s="6">
        <v>4940.7746512611266</v>
      </c>
      <c r="CM127" s="6">
        <v>564.44084407815797</v>
      </c>
      <c r="CN127" s="6">
        <v>1255.4875703932369</v>
      </c>
      <c r="CO127" s="6">
        <v>-17.695481920985941</v>
      </c>
      <c r="CP127" s="6">
        <v>8.9992997147492364</v>
      </c>
      <c r="CQ127" s="6">
        <v>68.127307783580278</v>
      </c>
      <c r="CR127" s="6">
        <v>17.086811629051187</v>
      </c>
      <c r="CS127" s="6">
        <v>128.0654652720697</v>
      </c>
      <c r="CT127" s="6">
        <v>-5.6882748670600662</v>
      </c>
      <c r="CU127" s="6">
        <v>133.16748143085525</v>
      </c>
      <c r="CV127" s="6">
        <v>-3390.316959169681</v>
      </c>
      <c r="CW127" s="6">
        <v>-53.952813702698549</v>
      </c>
      <c r="CX127" s="6">
        <v>6.1825082035390917</v>
      </c>
      <c r="CY127" s="6">
        <v>31.654063352485132</v>
      </c>
      <c r="CZ127" s="6">
        <v>553.15278467472592</v>
      </c>
      <c r="DA127" s="6">
        <v>3.7159809582448595</v>
      </c>
      <c r="DB127" s="6">
        <v>-3.531514750049523</v>
      </c>
      <c r="DC127" s="6">
        <v>4.0817666052588546</v>
      </c>
      <c r="DD127" s="6">
        <v>898.15805433176195</v>
      </c>
      <c r="DE127" s="6">
        <v>98.215629941308833</v>
      </c>
      <c r="DF127" s="6">
        <v>-2.5299782713929422</v>
      </c>
      <c r="DG127" s="6">
        <v>1.3752201064487084</v>
      </c>
      <c r="DH127" s="6">
        <v>23.509669985173005</v>
      </c>
      <c r="DI127" s="6">
        <v>4823.7033542431518</v>
      </c>
      <c r="DJ127" s="6">
        <v>2914.984373443991</v>
      </c>
      <c r="DK127" s="6">
        <v>117.11608081497741</v>
      </c>
      <c r="DL127" s="6">
        <v>5080.2166203369525</v>
      </c>
      <c r="DM127" s="6">
        <v>278.36067709660352</v>
      </c>
      <c r="DN127" s="6">
        <v>3.0709090730969719</v>
      </c>
      <c r="DO127" s="6">
        <v>617.69959422773877</v>
      </c>
      <c r="DP127" s="6">
        <v>31.201017144142053</v>
      </c>
      <c r="DQ127" s="6">
        <v>19.454302754185836</v>
      </c>
      <c r="DR127" s="6">
        <v>623.00990721283938</v>
      </c>
      <c r="DS127" s="6">
        <v>4538.6628821367603</v>
      </c>
      <c r="DT127" s="6">
        <v>5939.7545904910148</v>
      </c>
      <c r="DU127" s="6">
        <v>155.51586556734009</v>
      </c>
      <c r="DV127" s="6">
        <v>2620.0949150114993</v>
      </c>
      <c r="DW127" s="6">
        <v>9.9090917407540644</v>
      </c>
      <c r="DX127" s="6">
        <v>-9.5673821331104101</v>
      </c>
      <c r="DY127" s="6">
        <v>118.52155464043166</v>
      </c>
      <c r="DZ127" s="6">
        <v>10011.677956583584</v>
      </c>
      <c r="EA127" s="6">
        <v>47860.312425177755</v>
      </c>
      <c r="EB127" s="6">
        <v>-41.11760120819995</v>
      </c>
      <c r="EC127" s="6">
        <v>32.069891430184491</v>
      </c>
      <c r="ED127" s="6">
        <v>29975.092406404285</v>
      </c>
      <c r="EE127" s="6">
        <v>7.9592633099361789</v>
      </c>
      <c r="EF127" s="6">
        <v>821.48215156381445</v>
      </c>
      <c r="EG127" s="6">
        <v>227.38388659061494</v>
      </c>
      <c r="EH127" s="6">
        <v>-12.158308336868915</v>
      </c>
      <c r="EI127" s="6">
        <v>971.63768737143266</v>
      </c>
      <c r="EJ127" s="6">
        <v>-176.12316362129422</v>
      </c>
      <c r="EK127" s="6">
        <v>15.518667224005119</v>
      </c>
      <c r="EL127" s="6">
        <v>-25.810661651958068</v>
      </c>
      <c r="EM127" s="6">
        <v>4.7563470093782305</v>
      </c>
      <c r="EN127" s="6">
        <v>5.2291343226105491</v>
      </c>
      <c r="EO127" s="6">
        <v>114.20953336920444</v>
      </c>
      <c r="EP127" s="6">
        <v>726.35336507424608</v>
      </c>
      <c r="EQ127" s="6">
        <v>107.27484852590628</v>
      </c>
      <c r="ER127" s="6">
        <v>-5.6551446028997656</v>
      </c>
      <c r="ES127" s="6">
        <v>6.4442422775361505</v>
      </c>
      <c r="ET127" s="6">
        <v>422.16330354827727</v>
      </c>
      <c r="EU127" s="6">
        <v>1132.4633524850533</v>
      </c>
      <c r="EV127" s="6">
        <v>2367.7012397366352</v>
      </c>
      <c r="EW127" s="6">
        <v>-26.32280881487398</v>
      </c>
      <c r="EX127" s="6">
        <v>6.2452115397184267</v>
      </c>
      <c r="EY127" s="6">
        <v>84.280684970101717</v>
      </c>
      <c r="EZ127" s="6">
        <v>186.59877422004411</v>
      </c>
      <c r="FA127" s="6">
        <v>39.900689148793724</v>
      </c>
      <c r="FB127" s="6">
        <v>88.113720390537438</v>
      </c>
      <c r="FC127" s="6">
        <v>-0.6743717572615906</v>
      </c>
      <c r="FD127" s="6">
        <v>1463.724691249563</v>
      </c>
      <c r="FE127" s="6">
        <v>18.709236012330827</v>
      </c>
      <c r="FF127" s="6">
        <v>-41.910159258597247</v>
      </c>
      <c r="FG127" s="6">
        <v>-62.009763056844065</v>
      </c>
      <c r="FH127" s="6">
        <v>24.287212732400214</v>
      </c>
      <c r="FI127" s="6">
        <v>498.78375145172367</v>
      </c>
      <c r="FJ127" s="6">
        <v>358.18879844471638</v>
      </c>
      <c r="FK127" s="6">
        <v>-89.10333490736015</v>
      </c>
      <c r="FL127" s="6">
        <v>1485.3760302556641</v>
      </c>
      <c r="FM127" s="6">
        <v>199.62263706783389</v>
      </c>
      <c r="FN127" s="6">
        <v>833.87634954593898</v>
      </c>
      <c r="FO127" s="6">
        <v>0.79564741402140049</v>
      </c>
      <c r="FP127" s="6">
        <v>10.459245843665958</v>
      </c>
      <c r="FQ127" s="6">
        <v>609.331424083603</v>
      </c>
      <c r="FR127" s="6">
        <v>56.975016352269684</v>
      </c>
      <c r="FS127" s="6">
        <v>-2218.1468312516472</v>
      </c>
      <c r="FT127" s="6">
        <v>233.56375737218141</v>
      </c>
      <c r="FU127" s="6">
        <v>36.088925972775144</v>
      </c>
      <c r="FV127" s="6">
        <v>-93.159396760506255</v>
      </c>
      <c r="FW127" s="6">
        <v>-703.11294511604751</v>
      </c>
      <c r="FX127" s="6">
        <v>8.2458297243452066</v>
      </c>
      <c r="FY127" s="6">
        <v>582.58487694623955</v>
      </c>
      <c r="FZ127" s="6">
        <v>5.8818148892504336</v>
      </c>
      <c r="GA127" s="6">
        <v>3226.3180397849542</v>
      </c>
      <c r="GB127" s="6">
        <v>2886.4005351377527</v>
      </c>
      <c r="GC127" s="6">
        <v>2203.522373431284</v>
      </c>
      <c r="GD127" s="6">
        <v>303068.82596233353</v>
      </c>
      <c r="GE127" s="6">
        <v>5.1205092357251682E-3</v>
      </c>
      <c r="GG127" s="6">
        <v>2.8453792594424192E-2</v>
      </c>
      <c r="GH127" s="6">
        <v>1.4569790777115748E-6</v>
      </c>
      <c r="GI127" s="6" t="s">
        <v>332</v>
      </c>
      <c r="GJ127" s="6">
        <v>10651262.9188744</v>
      </c>
    </row>
    <row r="128" spans="1:192" x14ac:dyDescent="0.35">
      <c r="A128" s="6" t="s">
        <v>121</v>
      </c>
      <c r="B128" s="6" t="s">
        <v>284</v>
      </c>
      <c r="C128" s="6">
        <v>385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8">
        <v>0</v>
      </c>
      <c r="T128" s="6">
        <v>-15828.194956113242</v>
      </c>
      <c r="U128" s="8">
        <v>-4.4948184589880561E-3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6">
        <v>0</v>
      </c>
      <c r="AL128" s="6">
        <v>0</v>
      </c>
      <c r="AM128" s="6">
        <v>0</v>
      </c>
      <c r="AN128" s="6">
        <v>0</v>
      </c>
      <c r="AO128" s="6">
        <v>0</v>
      </c>
      <c r="AP128" s="6">
        <v>0</v>
      </c>
      <c r="AQ128" s="6">
        <v>0</v>
      </c>
      <c r="AR128" s="6">
        <v>0</v>
      </c>
      <c r="AS128" s="6">
        <v>0</v>
      </c>
      <c r="AT128" s="6">
        <v>0</v>
      </c>
      <c r="AU128" s="6">
        <v>0</v>
      </c>
      <c r="AV128" s="6">
        <v>0</v>
      </c>
      <c r="AW128" s="6">
        <v>0</v>
      </c>
      <c r="AX128" s="6">
        <v>0</v>
      </c>
      <c r="AY128" s="6">
        <v>0</v>
      </c>
      <c r="AZ128" s="6">
        <v>0</v>
      </c>
      <c r="BA128" s="6">
        <v>0</v>
      </c>
      <c r="BB128" s="6">
        <v>0</v>
      </c>
      <c r="BC128" s="6">
        <v>0</v>
      </c>
      <c r="BD128" s="6">
        <v>0</v>
      </c>
      <c r="BE128" s="6">
        <v>0</v>
      </c>
      <c r="BF128" s="6">
        <v>0</v>
      </c>
      <c r="BG128" s="6">
        <v>0</v>
      </c>
      <c r="BH128" s="6">
        <v>0</v>
      </c>
      <c r="BI128" s="6">
        <v>0</v>
      </c>
      <c r="BJ128" s="6">
        <v>0</v>
      </c>
      <c r="BK128" s="6">
        <v>0</v>
      </c>
      <c r="BL128" s="6">
        <v>0</v>
      </c>
      <c r="BM128" s="6">
        <v>0</v>
      </c>
      <c r="BN128" s="6">
        <v>0</v>
      </c>
      <c r="BO128" s="6">
        <v>0</v>
      </c>
      <c r="BP128" s="6">
        <v>0</v>
      </c>
      <c r="BQ128" s="6">
        <v>0</v>
      </c>
      <c r="BR128" s="6">
        <v>0</v>
      </c>
      <c r="BS128" s="6">
        <v>0</v>
      </c>
      <c r="BT128" s="6">
        <v>0</v>
      </c>
      <c r="BU128" s="6">
        <v>0</v>
      </c>
      <c r="BV128" s="6">
        <v>0</v>
      </c>
      <c r="BW128" s="6">
        <v>0</v>
      </c>
      <c r="BX128" s="6">
        <v>0</v>
      </c>
      <c r="BY128" s="6">
        <v>0</v>
      </c>
      <c r="BZ128" s="6">
        <v>0</v>
      </c>
      <c r="CA128" s="6">
        <v>0</v>
      </c>
      <c r="CB128" s="6">
        <v>0</v>
      </c>
      <c r="CC128" s="6">
        <v>0</v>
      </c>
      <c r="CD128" s="6">
        <v>0</v>
      </c>
      <c r="CE128" s="6">
        <v>0</v>
      </c>
      <c r="CF128" s="6">
        <v>0</v>
      </c>
      <c r="CG128" s="6">
        <v>0</v>
      </c>
      <c r="CH128" s="6">
        <v>0</v>
      </c>
      <c r="CI128" s="6">
        <v>0</v>
      </c>
      <c r="CJ128" s="6">
        <v>0</v>
      </c>
      <c r="CK128" s="6">
        <v>0</v>
      </c>
      <c r="CL128" s="6">
        <v>0</v>
      </c>
      <c r="CM128" s="6">
        <v>0</v>
      </c>
      <c r="CN128" s="6">
        <v>0</v>
      </c>
      <c r="CO128" s="6">
        <v>0</v>
      </c>
      <c r="CP128" s="6">
        <v>0</v>
      </c>
      <c r="CQ128" s="6">
        <v>0</v>
      </c>
      <c r="CR128" s="6">
        <v>0</v>
      </c>
      <c r="CS128" s="6">
        <v>0</v>
      </c>
      <c r="CT128" s="6">
        <v>0</v>
      </c>
      <c r="CU128" s="6">
        <v>0</v>
      </c>
      <c r="CV128" s="6">
        <v>0</v>
      </c>
      <c r="CW128" s="6">
        <v>0</v>
      </c>
      <c r="CX128" s="6">
        <v>0</v>
      </c>
      <c r="CY128" s="6">
        <v>0</v>
      </c>
      <c r="CZ128" s="6">
        <v>0</v>
      </c>
      <c r="DA128" s="6">
        <v>0</v>
      </c>
      <c r="DB128" s="6">
        <v>0</v>
      </c>
      <c r="DC128" s="6">
        <v>0</v>
      </c>
      <c r="DD128" s="6">
        <v>0</v>
      </c>
      <c r="DE128" s="6">
        <v>0</v>
      </c>
      <c r="DF128" s="6">
        <v>0</v>
      </c>
      <c r="DG128" s="6">
        <v>0</v>
      </c>
      <c r="DH128" s="6">
        <v>0</v>
      </c>
      <c r="DI128" s="6">
        <v>0</v>
      </c>
      <c r="DJ128" s="6">
        <v>0</v>
      </c>
      <c r="DK128" s="6">
        <v>0</v>
      </c>
      <c r="DL128" s="6">
        <v>0</v>
      </c>
      <c r="DM128" s="6">
        <v>0</v>
      </c>
      <c r="DN128" s="6">
        <v>0</v>
      </c>
      <c r="DO128" s="6">
        <v>0</v>
      </c>
      <c r="DP128" s="6">
        <v>0</v>
      </c>
      <c r="DQ128" s="6">
        <v>0</v>
      </c>
      <c r="DR128" s="6">
        <v>0</v>
      </c>
      <c r="DS128" s="6">
        <v>0</v>
      </c>
      <c r="DT128" s="6">
        <v>0</v>
      </c>
      <c r="DU128" s="6">
        <v>0</v>
      </c>
      <c r="DV128" s="6">
        <v>0</v>
      </c>
      <c r="DW128" s="6">
        <v>0</v>
      </c>
      <c r="DX128" s="6">
        <v>0</v>
      </c>
      <c r="DY128" s="6">
        <v>0</v>
      </c>
      <c r="DZ128" s="6">
        <v>0</v>
      </c>
      <c r="EA128" s="6">
        <v>0</v>
      </c>
      <c r="EB128" s="6">
        <v>0</v>
      </c>
      <c r="EC128" s="6">
        <v>0</v>
      </c>
      <c r="ED128" s="6">
        <v>0</v>
      </c>
      <c r="EE128" s="6">
        <v>0</v>
      </c>
      <c r="EF128" s="6">
        <v>0</v>
      </c>
      <c r="EG128" s="6">
        <v>0</v>
      </c>
      <c r="EH128" s="6">
        <v>0</v>
      </c>
      <c r="EI128" s="6">
        <v>0</v>
      </c>
      <c r="EJ128" s="6">
        <v>0</v>
      </c>
      <c r="EK128" s="6">
        <v>0</v>
      </c>
      <c r="EL128" s="6">
        <v>0</v>
      </c>
      <c r="EM128" s="6">
        <v>0</v>
      </c>
      <c r="EN128" s="6">
        <v>0</v>
      </c>
      <c r="EO128" s="6">
        <v>0</v>
      </c>
      <c r="EP128" s="6">
        <v>0</v>
      </c>
      <c r="EQ128" s="6">
        <v>0</v>
      </c>
      <c r="ER128" s="6">
        <v>0</v>
      </c>
      <c r="ES128" s="6">
        <v>0</v>
      </c>
      <c r="ET128" s="6">
        <v>0</v>
      </c>
      <c r="EU128" s="6">
        <v>0</v>
      </c>
      <c r="EV128" s="6">
        <v>0</v>
      </c>
      <c r="EW128" s="6">
        <v>0</v>
      </c>
      <c r="EX128" s="6">
        <v>0</v>
      </c>
      <c r="EY128" s="6">
        <v>0</v>
      </c>
      <c r="EZ128" s="6">
        <v>0</v>
      </c>
      <c r="FA128" s="6">
        <v>0</v>
      </c>
      <c r="FB128" s="6">
        <v>0</v>
      </c>
      <c r="FC128" s="6">
        <v>0</v>
      </c>
      <c r="FD128" s="6">
        <v>0</v>
      </c>
      <c r="FE128" s="6">
        <v>0</v>
      </c>
      <c r="FF128" s="6">
        <v>0</v>
      </c>
      <c r="FG128" s="6">
        <v>0</v>
      </c>
      <c r="FH128" s="6">
        <v>0</v>
      </c>
      <c r="FI128" s="6">
        <v>0</v>
      </c>
      <c r="FJ128" s="6">
        <v>0</v>
      </c>
      <c r="FK128" s="6">
        <v>0</v>
      </c>
      <c r="FL128" s="6">
        <v>0</v>
      </c>
      <c r="FM128" s="6">
        <v>0</v>
      </c>
      <c r="FN128" s="6">
        <v>0</v>
      </c>
      <c r="FO128" s="6">
        <v>0</v>
      </c>
      <c r="FP128" s="6">
        <v>0</v>
      </c>
      <c r="FQ128" s="6">
        <v>0</v>
      </c>
      <c r="FR128" s="6">
        <v>0</v>
      </c>
      <c r="FS128" s="6">
        <v>0</v>
      </c>
      <c r="FT128" s="6">
        <v>0</v>
      </c>
      <c r="FU128" s="6">
        <v>0</v>
      </c>
      <c r="FV128" s="6">
        <v>0</v>
      </c>
      <c r="FW128" s="6">
        <v>0</v>
      </c>
      <c r="FX128" s="6">
        <v>0</v>
      </c>
      <c r="FY128" s="6">
        <v>0</v>
      </c>
      <c r="FZ128" s="6">
        <v>0</v>
      </c>
      <c r="GA128" s="6">
        <v>0</v>
      </c>
      <c r="GB128" s="6">
        <v>0</v>
      </c>
      <c r="GC128" s="6">
        <v>0</v>
      </c>
      <c r="GD128" s="6">
        <v>0</v>
      </c>
      <c r="GE128" s="6">
        <v>-8.5164356875048301E-3</v>
      </c>
      <c r="GG128" s="6">
        <v>0</v>
      </c>
      <c r="GH128" s="6">
        <v>0</v>
      </c>
      <c r="GI128" s="6" t="s">
        <v>335</v>
      </c>
      <c r="GJ128" s="6">
        <v>3521431.4216545098</v>
      </c>
    </row>
    <row r="129" spans="1:192" x14ac:dyDescent="0.35">
      <c r="A129" s="6" t="s">
        <v>122</v>
      </c>
      <c r="B129" s="6" t="s">
        <v>285</v>
      </c>
      <c r="C129" s="6">
        <v>151</v>
      </c>
      <c r="D129" s="6">
        <v>194091.19300964961</v>
      </c>
      <c r="E129" s="6">
        <v>139122.1494861737</v>
      </c>
      <c r="F129" s="6">
        <v>2453.3845570162048</v>
      </c>
      <c r="G129" s="6">
        <v>8.9340935239795272</v>
      </c>
      <c r="H129" s="6">
        <v>2.7111844855669568E-4</v>
      </c>
      <c r="I129" s="6">
        <v>40.540260670068861</v>
      </c>
      <c r="J129" s="6">
        <v>47.484453632180568</v>
      </c>
      <c r="K129" s="6">
        <v>2.4449494595086929E-3</v>
      </c>
      <c r="L129" s="6">
        <v>622869.1523521014</v>
      </c>
      <c r="M129" s="6">
        <v>110796.40627013698</v>
      </c>
      <c r="N129" s="6">
        <v>5225.0087241235833</v>
      </c>
      <c r="O129" s="6">
        <v>22.087530950719866</v>
      </c>
      <c r="P129" s="6">
        <v>181.50436787356105</v>
      </c>
      <c r="Q129" s="6">
        <v>372.84369825953291</v>
      </c>
      <c r="R129" s="6">
        <v>739467.0029434457</v>
      </c>
      <c r="S129" s="8">
        <v>0.25814437625639808</v>
      </c>
      <c r="T129" s="6">
        <v>2916.7941821302952</v>
      </c>
      <c r="U129" s="8">
        <v>1.0182388285308E-3</v>
      </c>
      <c r="V129" s="6">
        <v>739467.00294344604</v>
      </c>
      <c r="W129" s="6">
        <v>15057.477937847809</v>
      </c>
      <c r="X129" s="6">
        <v>117.3701129073583</v>
      </c>
      <c r="Y129" s="6">
        <v>2980.4715970037214</v>
      </c>
      <c r="Z129" s="6">
        <v>11790.41371620272</v>
      </c>
      <c r="AA129" s="6">
        <v>908.6965584319114</v>
      </c>
      <c r="AB129" s="6">
        <v>142.49964524797861</v>
      </c>
      <c r="AC129" s="6">
        <v>-351.09733404297799</v>
      </c>
      <c r="AD129" s="6">
        <v>63.704599301075575</v>
      </c>
      <c r="AE129" s="6">
        <v>452.64477989585316</v>
      </c>
      <c r="AF129" s="6">
        <v>1.7716367599226368</v>
      </c>
      <c r="AG129" s="6">
        <v>14199.564286113906</v>
      </c>
      <c r="AH129" s="6">
        <v>12.680401869820914</v>
      </c>
      <c r="AI129" s="6">
        <v>24.838950424435247</v>
      </c>
      <c r="AJ129" s="6">
        <v>9.0197466719282655</v>
      </c>
      <c r="AK129" s="6">
        <v>4353.6969029377678</v>
      </c>
      <c r="AL129" s="6">
        <v>21.863290672119064</v>
      </c>
      <c r="AM129" s="6">
        <v>1227.3089363022477</v>
      </c>
      <c r="AN129" s="6">
        <v>17.891355346775903</v>
      </c>
      <c r="AO129" s="6">
        <v>281.16403096675452</v>
      </c>
      <c r="AP129" s="6">
        <v>11442.99292367509</v>
      </c>
      <c r="AQ129" s="6">
        <v>-1.8233020482357833</v>
      </c>
      <c r="AR129" s="6">
        <v>84.387845152408985</v>
      </c>
      <c r="AS129" s="6">
        <v>8390.4227236583192</v>
      </c>
      <c r="AT129" s="6">
        <v>1647.4253540542916</v>
      </c>
      <c r="AU129" s="6">
        <v>1713.3881827502291</v>
      </c>
      <c r="AV129" s="6">
        <v>8121.2113665556089</v>
      </c>
      <c r="AW129" s="6">
        <v>-554.82973706743587</v>
      </c>
      <c r="AX129" s="6">
        <v>38.772958600473629</v>
      </c>
      <c r="AY129" s="6">
        <v>5234.5568505968286</v>
      </c>
      <c r="AZ129" s="6">
        <v>12365.26896533885</v>
      </c>
      <c r="BA129" s="6">
        <v>-3.1204476908629784</v>
      </c>
      <c r="BB129" s="6">
        <v>43240.14165588472</v>
      </c>
      <c r="BC129" s="6">
        <v>1032.5475480445837</v>
      </c>
      <c r="BD129" s="6">
        <v>176.15120257761345</v>
      </c>
      <c r="BE129" s="6">
        <v>885.58880222132632</v>
      </c>
      <c r="BF129" s="6">
        <v>80.393511282849516</v>
      </c>
      <c r="BG129" s="6">
        <v>6262.8732517164581</v>
      </c>
      <c r="BH129" s="6">
        <v>20.135215078019783</v>
      </c>
      <c r="BI129" s="6">
        <v>-10.293237751091015</v>
      </c>
      <c r="BJ129" s="6">
        <v>-12.602650803010835</v>
      </c>
      <c r="BK129" s="6">
        <v>8.3979638667964629</v>
      </c>
      <c r="BL129" s="6">
        <v>259.0691482630254</v>
      </c>
      <c r="BM129" s="6">
        <v>-332.93097685042113</v>
      </c>
      <c r="BN129" s="6">
        <v>1136.1382125936659</v>
      </c>
      <c r="BO129" s="6">
        <v>5749.1060785582604</v>
      </c>
      <c r="BP129" s="6">
        <v>164.37011433790815</v>
      </c>
      <c r="BQ129" s="6">
        <v>102.24478131250953</v>
      </c>
      <c r="BR129" s="6">
        <v>-16.664377339756928</v>
      </c>
      <c r="BS129" s="6">
        <v>16952.200370148093</v>
      </c>
      <c r="BT129" s="6">
        <v>67.199620907551264</v>
      </c>
      <c r="BU129" s="6">
        <v>-132.30112879688053</v>
      </c>
      <c r="BV129" s="6">
        <v>310.05887016545211</v>
      </c>
      <c r="BW129" s="6">
        <v>134.67766252261549</v>
      </c>
      <c r="BX129" s="6">
        <v>260.76980990060724</v>
      </c>
      <c r="BY129" s="6">
        <v>121.84523277445371</v>
      </c>
      <c r="BZ129" s="6">
        <v>26.696854865765854</v>
      </c>
      <c r="CA129" s="6">
        <v>4673.4751159433163</v>
      </c>
      <c r="CB129" s="6">
        <v>95.532397107117774</v>
      </c>
      <c r="CC129" s="6">
        <v>817.67288080634057</v>
      </c>
      <c r="CD129" s="6">
        <v>5972.3587880811956</v>
      </c>
      <c r="CE129" s="6">
        <v>339.49289625873627</v>
      </c>
      <c r="CF129" s="6">
        <v>133.48407071741337</v>
      </c>
      <c r="CG129" s="6">
        <v>-192.38256596557338</v>
      </c>
      <c r="CH129" s="6">
        <v>447.05778387816048</v>
      </c>
      <c r="CI129" s="6">
        <v>34.597060993765041</v>
      </c>
      <c r="CJ129" s="6">
        <v>-1.0458782801314661</v>
      </c>
      <c r="CK129" s="6">
        <v>210240.12140598285</v>
      </c>
      <c r="CL129" s="6">
        <v>12055.148898887704</v>
      </c>
      <c r="CM129" s="6">
        <v>1377.1966746629973</v>
      </c>
      <c r="CN129" s="6">
        <v>3063.3029575493829</v>
      </c>
      <c r="CO129" s="6">
        <v>-43.175753692917539</v>
      </c>
      <c r="CP129" s="6">
        <v>21.957669738960529</v>
      </c>
      <c r="CQ129" s="6">
        <v>166.22592556448203</v>
      </c>
      <c r="CR129" s="6">
        <v>41.690640220330813</v>
      </c>
      <c r="CS129" s="6">
        <v>312.47089001844427</v>
      </c>
      <c r="CT129" s="6">
        <v>-13.878997796976353</v>
      </c>
      <c r="CU129" s="6">
        <v>324.91945705903811</v>
      </c>
      <c r="CV129" s="6">
        <v>-8272.1392174367811</v>
      </c>
      <c r="CW129" s="6">
        <v>-131.64113901328486</v>
      </c>
      <c r="CX129" s="6">
        <v>15.084893002200479</v>
      </c>
      <c r="CY129" s="6">
        <v>77.23372829230965</v>
      </c>
      <c r="CZ129" s="6">
        <v>1349.6545893640596</v>
      </c>
      <c r="DA129" s="6">
        <v>9.066736882168648</v>
      </c>
      <c r="DB129" s="6">
        <v>-8.6166520749126878</v>
      </c>
      <c r="DC129" s="6">
        <v>9.9592285967430332</v>
      </c>
      <c r="DD129" s="6">
        <v>2191.4436184497863</v>
      </c>
      <c r="DE129" s="6">
        <v>239.63935348444116</v>
      </c>
      <c r="DF129" s="6">
        <v>-6.1729722412673791</v>
      </c>
      <c r="DG129" s="6">
        <v>3.3554420758193748</v>
      </c>
      <c r="DH129" s="6">
        <v>57.361970994291539</v>
      </c>
      <c r="DI129" s="6">
        <v>11769.503020062337</v>
      </c>
      <c r="DJ129" s="6">
        <v>7112.3605386108047</v>
      </c>
      <c r="DK129" s="6">
        <v>285.75514819692194</v>
      </c>
      <c r="DL129" s="6">
        <v>12395.377672433187</v>
      </c>
      <c r="DM129" s="6">
        <v>679.1808262573204</v>
      </c>
      <c r="DN129" s="6">
        <v>7.4928060363327544</v>
      </c>
      <c r="DO129" s="6">
        <v>1507.144346544364</v>
      </c>
      <c r="DP129" s="6">
        <v>76.128326835018271</v>
      </c>
      <c r="DQ129" s="6">
        <v>47.467155047415361</v>
      </c>
      <c r="DR129" s="6">
        <v>1520.1011434544891</v>
      </c>
      <c r="DS129" s="6">
        <v>11074.023955342251</v>
      </c>
      <c r="DT129" s="6">
        <v>14492.590952907345</v>
      </c>
      <c r="DU129" s="6">
        <v>379.44797079040154</v>
      </c>
      <c r="DV129" s="6">
        <v>6392.8506275063482</v>
      </c>
      <c r="DW129" s="6">
        <v>24.17749944475564</v>
      </c>
      <c r="DX129" s="6">
        <v>-23.343751603357269</v>
      </c>
      <c r="DY129" s="6">
        <v>289.1844072575463</v>
      </c>
      <c r="DZ129" s="6">
        <v>24427.802725939011</v>
      </c>
      <c r="EA129" s="6">
        <v>116775.85669395672</v>
      </c>
      <c r="EB129" s="6">
        <v>-100.32410703115431</v>
      </c>
      <c r="EC129" s="6">
        <v>78.248320081417972</v>
      </c>
      <c r="ED129" s="6">
        <v>73137.155147297919</v>
      </c>
      <c r="EE129" s="6">
        <v>19.420052744612281</v>
      </c>
      <c r="EF129" s="6">
        <v>2004.3597115591315</v>
      </c>
      <c r="EG129" s="6">
        <v>554.80097829557644</v>
      </c>
      <c r="EH129" s="6">
        <v>-29.66543259003538</v>
      </c>
      <c r="EI129" s="6">
        <v>2370.7288479638987</v>
      </c>
      <c r="EJ129" s="6">
        <v>-429.72835473399346</v>
      </c>
      <c r="EK129" s="6">
        <v>37.864476180859235</v>
      </c>
      <c r="EL129" s="6">
        <v>-62.976231735997999</v>
      </c>
      <c r="EM129" s="6">
        <v>11.605158190770394</v>
      </c>
      <c r="EN129" s="6">
        <v>12.758726580509819</v>
      </c>
      <c r="EO129" s="6">
        <v>278.66337317910535</v>
      </c>
      <c r="EP129" s="6">
        <v>1772.2520428943553</v>
      </c>
      <c r="EQ129" s="6">
        <v>261.74322112734552</v>
      </c>
      <c r="ER129" s="6">
        <v>-13.798162240671436</v>
      </c>
      <c r="ES129" s="6">
        <v>15.723506065263711</v>
      </c>
      <c r="ET129" s="6">
        <v>1030.0493026173108</v>
      </c>
      <c r="EU129" s="6">
        <v>2763.1323629091667</v>
      </c>
      <c r="EV129" s="6">
        <v>5777.0274922011649</v>
      </c>
      <c r="EW129" s="6">
        <v>-64.225835440453196</v>
      </c>
      <c r="EX129" s="6">
        <v>15.237884811674315</v>
      </c>
      <c r="EY129" s="6">
        <v>205.639050215635</v>
      </c>
      <c r="EZ129" s="6">
        <v>455.28812106384663</v>
      </c>
      <c r="FA129" s="6">
        <v>97.35492565607386</v>
      </c>
      <c r="FB129" s="6">
        <v>214.99139190081362</v>
      </c>
      <c r="FC129" s="6">
        <v>-1.6454205101052213</v>
      </c>
      <c r="FD129" s="6">
        <v>3571.3871498850781</v>
      </c>
      <c r="FE129" s="6">
        <v>45.64924365767434</v>
      </c>
      <c r="FF129" s="6">
        <v>-102.25789393360147</v>
      </c>
      <c r="FG129" s="6">
        <v>-151.29953895877307</v>
      </c>
      <c r="FH129" s="6">
        <v>59.259121594082956</v>
      </c>
      <c r="FI129" s="6">
        <v>1216.9979034687481</v>
      </c>
      <c r="FJ129" s="6">
        <v>873.95592876565706</v>
      </c>
      <c r="FK129" s="6">
        <v>-217.40598297101221</v>
      </c>
      <c r="FL129" s="6">
        <v>3624.2149216419261</v>
      </c>
      <c r="FM129" s="6">
        <v>487.06544687827574</v>
      </c>
      <c r="FN129" s="6">
        <v>2034.6006985911281</v>
      </c>
      <c r="FO129" s="6">
        <v>1.9413247363132988</v>
      </c>
      <c r="FP129" s="6">
        <v>25.519837457731807</v>
      </c>
      <c r="FQ129" s="6">
        <v>1486.726589366745</v>
      </c>
      <c r="FR129" s="6">
        <v>139.01510474027739</v>
      </c>
      <c r="FS129" s="6">
        <v>-5412.1250649448612</v>
      </c>
      <c r="FT129" s="6">
        <v>569.87943617032568</v>
      </c>
      <c r="FU129" s="6">
        <v>88.05448677803841</v>
      </c>
      <c r="FV129" s="6">
        <v>-227.30249374797992</v>
      </c>
      <c r="FW129" s="6">
        <v>-1715.5470233692786</v>
      </c>
      <c r="FX129" s="6">
        <v>20.119255003156784</v>
      </c>
      <c r="FY129" s="6">
        <v>1421.4668616862418</v>
      </c>
      <c r="FZ129" s="6">
        <v>14.351222083668596</v>
      </c>
      <c r="GA129" s="6">
        <v>7871.9931812408295</v>
      </c>
      <c r="GB129" s="6">
        <v>7042.6179473765578</v>
      </c>
      <c r="GC129" s="6">
        <v>5376.4423979474941</v>
      </c>
      <c r="GD129" s="6">
        <v>739467.00294344604</v>
      </c>
      <c r="GE129" s="6">
        <v>1.5693950026946578E-3</v>
      </c>
      <c r="GG129" s="6">
        <v>0.25814437625639808</v>
      </c>
      <c r="GH129" s="6">
        <v>4.051304940705206E-6</v>
      </c>
      <c r="GI129" s="6" t="s">
        <v>333</v>
      </c>
      <c r="GJ129" s="6">
        <v>2864548.1790739498</v>
      </c>
    </row>
    <row r="130" spans="1:192" x14ac:dyDescent="0.35">
      <c r="A130" s="6" t="s">
        <v>123</v>
      </c>
      <c r="B130" s="6" t="s">
        <v>286</v>
      </c>
      <c r="C130" s="6">
        <v>50</v>
      </c>
      <c r="D130" s="6">
        <v>6059.5328953019807</v>
      </c>
      <c r="E130" s="6">
        <v>4085.4368178549271</v>
      </c>
      <c r="F130" s="6">
        <v>56.266313389735167</v>
      </c>
      <c r="G130" s="6">
        <v>1.2379725409330491</v>
      </c>
      <c r="H130" s="6">
        <v>3.2776849303794928E-5</v>
      </c>
      <c r="I130" s="6">
        <v>2.801821073588691</v>
      </c>
      <c r="J130" s="6">
        <v>3.351965416415573</v>
      </c>
      <c r="K130" s="6">
        <v>1.918709340202018E-4</v>
      </c>
      <c r="L130" s="6">
        <v>18291.067073961953</v>
      </c>
      <c r="M130" s="6">
        <v>2541.0224825226082</v>
      </c>
      <c r="N130" s="6">
        <v>724.01495565712241</v>
      </c>
      <c r="O130" s="6">
        <v>2.6702707887222901</v>
      </c>
      <c r="P130" s="6">
        <v>12.544141415252369</v>
      </c>
      <c r="Q130" s="6">
        <v>29.259446795672517</v>
      </c>
      <c r="R130" s="6">
        <v>21600.578371141331</v>
      </c>
      <c r="S130" s="8">
        <v>3.4820571422224472E-2</v>
      </c>
      <c r="T130" s="6">
        <v>3206.7274611576618</v>
      </c>
      <c r="U130" s="8">
        <v>5.1693098524634093E-3</v>
      </c>
      <c r="V130" s="6">
        <v>21600.578371141346</v>
      </c>
      <c r="W130" s="6">
        <v>439.84414581523691</v>
      </c>
      <c r="X130" s="6">
        <v>3.4284995979448678</v>
      </c>
      <c r="Y130" s="6">
        <v>87.062587049558189</v>
      </c>
      <c r="Z130" s="6">
        <v>344.40989860435252</v>
      </c>
      <c r="AA130" s="6">
        <v>26.543944689707924</v>
      </c>
      <c r="AB130" s="6">
        <v>4.1625586304548197</v>
      </c>
      <c r="AC130" s="6">
        <v>-10.255907903539203</v>
      </c>
      <c r="AD130" s="6">
        <v>1.8608757176826709</v>
      </c>
      <c r="AE130" s="6">
        <v>13.222211408365121</v>
      </c>
      <c r="AF130" s="6">
        <v>5.1751299957370211E-2</v>
      </c>
      <c r="AG130" s="6">
        <v>414.78362114518956</v>
      </c>
      <c r="AH130" s="6">
        <v>0.37040735188501961</v>
      </c>
      <c r="AI130" s="6">
        <v>0.72557084111154313</v>
      </c>
      <c r="AJ130" s="6">
        <v>0.26347591454290814</v>
      </c>
      <c r="AK130" s="6">
        <v>127.17588584989898</v>
      </c>
      <c r="AL130" s="6">
        <v>0.63864881290757125</v>
      </c>
      <c r="AM130" s="6">
        <v>35.85093419810962</v>
      </c>
      <c r="AN130" s="6">
        <v>0.52262456850089911</v>
      </c>
      <c r="AO130" s="6">
        <v>8.2130854546161203</v>
      </c>
      <c r="AP130" s="6">
        <v>334.26138619354111</v>
      </c>
      <c r="AQ130" s="6">
        <v>-5.3260495235636175E-2</v>
      </c>
      <c r="AR130" s="6">
        <v>2.4650542289657231</v>
      </c>
      <c r="AS130" s="6">
        <v>245.09272609591707</v>
      </c>
      <c r="AT130" s="6">
        <v>48.122959279058648</v>
      </c>
      <c r="AU130" s="6">
        <v>50.049800159256435</v>
      </c>
      <c r="AV130" s="6">
        <v>237.22879032278408</v>
      </c>
      <c r="AW130" s="6">
        <v>-16.207137263001677</v>
      </c>
      <c r="AX130" s="6">
        <v>1.1325972999428107</v>
      </c>
      <c r="AY130" s="6">
        <v>152.90669501064821</v>
      </c>
      <c r="AZ130" s="6">
        <v>361.20200131022079</v>
      </c>
      <c r="BA130" s="6">
        <v>-9.1151430193955191E-2</v>
      </c>
      <c r="BB130" s="6">
        <v>1263.0882309817193</v>
      </c>
      <c r="BC130" s="6">
        <v>30.161757244998565</v>
      </c>
      <c r="BD130" s="6">
        <v>5.1455546242129415</v>
      </c>
      <c r="BE130" s="6">
        <v>25.86894378091667</v>
      </c>
      <c r="BF130" s="6">
        <v>2.3483757004492549</v>
      </c>
      <c r="BG130" s="6">
        <v>182.94485617848784</v>
      </c>
      <c r="BH130" s="6">
        <v>0.58816997862150244</v>
      </c>
      <c r="BI130" s="6">
        <v>-0.30067587580001393</v>
      </c>
      <c r="BJ130" s="6">
        <v>-0.36813616465775212</v>
      </c>
      <c r="BK130" s="6">
        <v>0.24531301050714174</v>
      </c>
      <c r="BL130" s="6">
        <v>7.5676716044465584</v>
      </c>
      <c r="BM130" s="6">
        <v>-9.7252502532397216</v>
      </c>
      <c r="BN130" s="6">
        <v>33.187745232568311</v>
      </c>
      <c r="BO130" s="6">
        <v>167.93719790009382</v>
      </c>
      <c r="BP130" s="6">
        <v>4.8014171322002683</v>
      </c>
      <c r="BQ130" s="6">
        <v>2.9866733782440025</v>
      </c>
      <c r="BR130" s="6">
        <v>-0.4867833010815506</v>
      </c>
      <c r="BS130" s="6">
        <v>495.19090263812643</v>
      </c>
      <c r="BT130" s="6">
        <v>1.9629688304503869</v>
      </c>
      <c r="BU130" s="6">
        <v>-3.8646496595413926</v>
      </c>
      <c r="BV130" s="6">
        <v>9.0571329052103788</v>
      </c>
      <c r="BW130" s="6">
        <v>3.9340706111052373</v>
      </c>
      <c r="BX130" s="6">
        <v>7.617349649361552</v>
      </c>
      <c r="BY130" s="6">
        <v>3.5592223712730493</v>
      </c>
      <c r="BZ130" s="6">
        <v>0.77984210721443714</v>
      </c>
      <c r="CA130" s="6">
        <v>136.51693058065098</v>
      </c>
      <c r="CB130" s="6">
        <v>2.7905978528877147</v>
      </c>
      <c r="CC130" s="6">
        <v>23.885051088838196</v>
      </c>
      <c r="CD130" s="6">
        <v>174.45863513721775</v>
      </c>
      <c r="CE130" s="6">
        <v>9.9169305498320277</v>
      </c>
      <c r="CF130" s="6">
        <v>3.8992045883769824</v>
      </c>
      <c r="CG130" s="6">
        <v>-5.6196891502114159</v>
      </c>
      <c r="CH130" s="6">
        <v>13.05900960915157</v>
      </c>
      <c r="CI130" s="6">
        <v>1.0106151111980493</v>
      </c>
      <c r="CJ130" s="6">
        <v>-3.0551161399668354E-2</v>
      </c>
      <c r="CK130" s="6">
        <v>6141.3263892932891</v>
      </c>
      <c r="CL130" s="6">
        <v>352.14308079966781</v>
      </c>
      <c r="CM130" s="6">
        <v>40.229306493894285</v>
      </c>
      <c r="CN130" s="6">
        <v>89.48217479036731</v>
      </c>
      <c r="CO130" s="6">
        <v>-1.2612073935208259</v>
      </c>
      <c r="CP130" s="6">
        <v>0.64140572081798441</v>
      </c>
      <c r="CQ130" s="6">
        <v>4.85562725338497</v>
      </c>
      <c r="CR130" s="6">
        <v>1.2178257283120257</v>
      </c>
      <c r="CS130" s="6">
        <v>9.1275904424093603</v>
      </c>
      <c r="CT130" s="6">
        <v>-0.40541955007208591</v>
      </c>
      <c r="CU130" s="6">
        <v>9.4912256646686544</v>
      </c>
      <c r="CV130" s="6">
        <v>-241.63754535630108</v>
      </c>
      <c r="CW130" s="6">
        <v>-3.8453706910573833</v>
      </c>
      <c r="CX130" s="6">
        <v>0.44064496754729876</v>
      </c>
      <c r="CY130" s="6">
        <v>2.2560752464042819</v>
      </c>
      <c r="CZ130" s="6">
        <v>39.42477435164011</v>
      </c>
      <c r="DA130" s="6">
        <v>0.26484854606660496</v>
      </c>
      <c r="DB130" s="6">
        <v>-0.25170111404584722</v>
      </c>
      <c r="DC130" s="6">
        <v>0.2909191308925958</v>
      </c>
      <c r="DD130" s="6">
        <v>64.014282500557272</v>
      </c>
      <c r="DE130" s="6">
        <v>7.0001076655832843</v>
      </c>
      <c r="DF130" s="6">
        <v>-0.18031875682027393</v>
      </c>
      <c r="DG130" s="6">
        <v>9.8015853635195646E-2</v>
      </c>
      <c r="DH130" s="6">
        <v>1.6756011357549281</v>
      </c>
      <c r="DI130" s="6">
        <v>343.79907604029279</v>
      </c>
      <c r="DJ130" s="6">
        <v>207.75923821691518</v>
      </c>
      <c r="DK130" s="6">
        <v>8.347196628132421</v>
      </c>
      <c r="DL130" s="6">
        <v>362.08150706863353</v>
      </c>
      <c r="DM130" s="6">
        <v>19.839558232282325</v>
      </c>
      <c r="DN130" s="6">
        <v>0.21887243563719189</v>
      </c>
      <c r="DO130" s="6">
        <v>44.025209298816996</v>
      </c>
      <c r="DP130" s="6">
        <v>2.2237853528529095</v>
      </c>
      <c r="DQ130" s="6">
        <v>1.3865635634525109</v>
      </c>
      <c r="DR130" s="6">
        <v>44.403690429120424</v>
      </c>
      <c r="DS130" s="6">
        <v>323.4834297935011</v>
      </c>
      <c r="DT130" s="6">
        <v>423.34322617923607</v>
      </c>
      <c r="DU130" s="6">
        <v>11.084058650627128</v>
      </c>
      <c r="DV130" s="6">
        <v>186.74162666459364</v>
      </c>
      <c r="DW130" s="6">
        <v>0.70624918961341621</v>
      </c>
      <c r="DX130" s="6">
        <v>-0.68189457268229037</v>
      </c>
      <c r="DY130" s="6">
        <v>8.4473687504842125</v>
      </c>
      <c r="DZ130" s="6">
        <v>713.5608013827499</v>
      </c>
      <c r="EA130" s="6">
        <v>3411.1407734685572</v>
      </c>
      <c r="EB130" s="6">
        <v>-2.9305685416864447</v>
      </c>
      <c r="EC130" s="6">
        <v>2.2857124977868524</v>
      </c>
      <c r="ED130" s="6">
        <v>2136.4102053413121</v>
      </c>
      <c r="EE130" s="6">
        <v>0.56727936420684077</v>
      </c>
      <c r="EF130" s="6">
        <v>58.549372536102837</v>
      </c>
      <c r="EG130" s="6">
        <v>16.206297190215551</v>
      </c>
      <c r="EH130" s="6">
        <v>-0.86655726222293239</v>
      </c>
      <c r="EI130" s="6">
        <v>69.251385218450721</v>
      </c>
      <c r="EJ130" s="6">
        <v>-12.552799472842961</v>
      </c>
      <c r="EK130" s="6">
        <v>1.106059610464345</v>
      </c>
      <c r="EL130" s="6">
        <v>-1.8395993651073299</v>
      </c>
      <c r="EM130" s="6">
        <v>0.33899839750983518</v>
      </c>
      <c r="EN130" s="6">
        <v>0.37269529582964217</v>
      </c>
      <c r="EO130" s="6">
        <v>8.1400387137791235</v>
      </c>
      <c r="EP130" s="6">
        <v>51.769272994704025</v>
      </c>
      <c r="EQ130" s="6">
        <v>7.645783974905239</v>
      </c>
      <c r="ER130" s="6">
        <v>-0.40305826178986526</v>
      </c>
      <c r="ES130" s="6">
        <v>0.45929950042384815</v>
      </c>
      <c r="ET130" s="6">
        <v>30.088780971645797</v>
      </c>
      <c r="EU130" s="6">
        <v>80.713888405134298</v>
      </c>
      <c r="EV130" s="6">
        <v>168.75281060657824</v>
      </c>
      <c r="EW130" s="6">
        <v>-1.8761015520115607</v>
      </c>
      <c r="EX130" s="6">
        <v>0.44511401289689234</v>
      </c>
      <c r="EY130" s="6">
        <v>6.0069244505418578</v>
      </c>
      <c r="EZ130" s="6">
        <v>13.299426074920399</v>
      </c>
      <c r="FA130" s="6">
        <v>2.8438357534277872</v>
      </c>
      <c r="FB130" s="6">
        <v>6.2801158015017631</v>
      </c>
      <c r="FC130" s="6">
        <v>-4.8064395761455533E-2</v>
      </c>
      <c r="FD130" s="6">
        <v>104.32382745640871</v>
      </c>
      <c r="FE130" s="6">
        <v>1.3334605347986488</v>
      </c>
      <c r="FF130" s="6">
        <v>-2.9870564111561135</v>
      </c>
      <c r="FG130" s="6">
        <v>-4.4196124178464213</v>
      </c>
      <c r="FH130" s="6">
        <v>1.7310188218038431</v>
      </c>
      <c r="FI130" s="6">
        <v>35.549738509970908</v>
      </c>
      <c r="FJ130" s="6">
        <v>25.529135792513472</v>
      </c>
      <c r="FK130" s="6">
        <v>-6.3506484465535014</v>
      </c>
      <c r="FL130" s="6">
        <v>105.86698005072918</v>
      </c>
      <c r="FM130" s="6">
        <v>14.227673872249586</v>
      </c>
      <c r="FN130" s="6">
        <v>59.432742325160582</v>
      </c>
      <c r="FO130" s="6">
        <v>5.6708057213714198E-2</v>
      </c>
      <c r="FP130" s="6">
        <v>0.74546023937552619</v>
      </c>
      <c r="FQ130" s="6">
        <v>43.428785979963621</v>
      </c>
      <c r="FR130" s="6">
        <v>4.0607716811732253</v>
      </c>
      <c r="FS130" s="6">
        <v>-158.09364198053433</v>
      </c>
      <c r="FT130" s="6">
        <v>16.646754181187443</v>
      </c>
      <c r="FU130" s="6">
        <v>2.5721605359111788</v>
      </c>
      <c r="FV130" s="6">
        <v>-6.6397355265554809</v>
      </c>
      <c r="FW130" s="6">
        <v>-50.112862075199899</v>
      </c>
      <c r="FX130" s="6">
        <v>0.58770376870744923</v>
      </c>
      <c r="FY130" s="6">
        <v>41.522483390894791</v>
      </c>
      <c r="FZ130" s="6">
        <v>0.41921369865863511</v>
      </c>
      <c r="GA130" s="6">
        <v>229.94887530023746</v>
      </c>
      <c r="GB130" s="6">
        <v>205.72198665360636</v>
      </c>
      <c r="GC130" s="6">
        <v>157.05131522099006</v>
      </c>
      <c r="GD130" s="6">
        <v>21600.578371141346</v>
      </c>
      <c r="GE130" s="6">
        <v>1.7253949844582321E-3</v>
      </c>
      <c r="GG130" s="6">
        <v>3.4820571422224472E-2</v>
      </c>
      <c r="GH130" s="6">
        <v>6.0079239287875747E-7</v>
      </c>
      <c r="GI130" s="6" t="s">
        <v>332</v>
      </c>
      <c r="GJ130" s="6">
        <v>620339.57195069501</v>
      </c>
    </row>
    <row r="131" spans="1:192" x14ac:dyDescent="0.35">
      <c r="A131" s="6" t="s">
        <v>124</v>
      </c>
      <c r="B131" s="6" t="s">
        <v>287</v>
      </c>
      <c r="C131" s="6">
        <v>53</v>
      </c>
      <c r="D131" s="6">
        <v>86829.069903154668</v>
      </c>
      <c r="E131" s="6">
        <v>58312.687643059457</v>
      </c>
      <c r="F131" s="6">
        <v>556.94721933192807</v>
      </c>
      <c r="G131" s="6">
        <v>20.045831877645121</v>
      </c>
      <c r="H131" s="6">
        <v>2.6161974822271728E-4</v>
      </c>
      <c r="I131" s="6">
        <v>21.872671927727101</v>
      </c>
      <c r="J131" s="6">
        <v>26.178256838479701</v>
      </c>
      <c r="K131" s="6">
        <v>8.0167477656928928E-4</v>
      </c>
      <c r="L131" s="6">
        <v>261073.98755519505</v>
      </c>
      <c r="M131" s="6">
        <v>25152.090489707851</v>
      </c>
      <c r="N131" s="6">
        <v>11723.589658187959</v>
      </c>
      <c r="O131" s="6">
        <v>21.313688968607433</v>
      </c>
      <c r="P131" s="6">
        <v>97.926984837543429</v>
      </c>
      <c r="Q131" s="6">
        <v>122.25176571033978</v>
      </c>
      <c r="R131" s="6">
        <v>298191.16014260735</v>
      </c>
      <c r="S131" s="8">
        <v>3.4091516682135801E-2</v>
      </c>
      <c r="T131" s="6">
        <v>70038.140997340495</v>
      </c>
      <c r="U131" s="8">
        <v>8.0073012595501258E-3</v>
      </c>
      <c r="V131" s="6">
        <v>298191.16014260729</v>
      </c>
      <c r="W131" s="6">
        <v>6071.9501982321008</v>
      </c>
      <c r="X131" s="6">
        <v>47.32967122887387</v>
      </c>
      <c r="Y131" s="6">
        <v>1201.8795696697243</v>
      </c>
      <c r="Z131" s="6">
        <v>4754.5017297610057</v>
      </c>
      <c r="AA131" s="6">
        <v>366.43322811948326</v>
      </c>
      <c r="AB131" s="6">
        <v>57.463192228003329</v>
      </c>
      <c r="AC131" s="6">
        <v>-141.58051805492008</v>
      </c>
      <c r="AD131" s="6">
        <v>25.688973674813834</v>
      </c>
      <c r="AE131" s="6">
        <v>182.52967544511574</v>
      </c>
      <c r="AF131" s="6">
        <v>0.71441513778137333</v>
      </c>
      <c r="AG131" s="6">
        <v>5725.9952521771538</v>
      </c>
      <c r="AH131" s="6">
        <v>5.1133907660320173</v>
      </c>
      <c r="AI131" s="6">
        <v>10.016343412626247</v>
      </c>
      <c r="AJ131" s="6">
        <v>3.6372261555806187</v>
      </c>
      <c r="AK131" s="6">
        <v>1755.6347007083129</v>
      </c>
      <c r="AL131" s="6">
        <v>8.8164042264274443</v>
      </c>
      <c r="AM131" s="6">
        <v>494.9141396608689</v>
      </c>
      <c r="AN131" s="6">
        <v>7.2147154452363997</v>
      </c>
      <c r="AO131" s="6">
        <v>113.37981039129696</v>
      </c>
      <c r="AP131" s="6">
        <v>4614.4037824974948</v>
      </c>
      <c r="AQ131" s="6">
        <v>-0.73524924153431359</v>
      </c>
      <c r="AR131" s="6">
        <v>34.02952308590848</v>
      </c>
      <c r="AS131" s="6">
        <v>3383.4503447693637</v>
      </c>
      <c r="AT131" s="6">
        <v>664.32670507052421</v>
      </c>
      <c r="AU131" s="6">
        <v>690.92631308120633</v>
      </c>
      <c r="AV131" s="6">
        <v>3274.8904677518872</v>
      </c>
      <c r="AW131" s="6">
        <v>-223.73591021533349</v>
      </c>
      <c r="AX131" s="6">
        <v>15.635252771543557</v>
      </c>
      <c r="AY131" s="6">
        <v>2110.8427744561286</v>
      </c>
      <c r="AZ131" s="6">
        <v>4986.3129572689904</v>
      </c>
      <c r="BA131" s="6">
        <v>-1.2583251360763088</v>
      </c>
      <c r="BB131" s="6">
        <v>17436.650930704294</v>
      </c>
      <c r="BC131" s="6">
        <v>416.37632244337868</v>
      </c>
      <c r="BD131" s="6">
        <v>71.033232379607924</v>
      </c>
      <c r="BE131" s="6">
        <v>357.11499132825503</v>
      </c>
      <c r="BF131" s="6">
        <v>32.41880205870946</v>
      </c>
      <c r="BG131" s="6">
        <v>2525.5128806582638</v>
      </c>
      <c r="BH131" s="6">
        <v>8.1195551930460308</v>
      </c>
      <c r="BI131" s="6">
        <v>-4.1507633124993619</v>
      </c>
      <c r="BJ131" s="6">
        <v>-5.0820375336063162</v>
      </c>
      <c r="BK131" s="6">
        <v>3.3864913218680228</v>
      </c>
      <c r="BL131" s="6">
        <v>104.47001633637048</v>
      </c>
      <c r="BM131" s="6">
        <v>-134.25490770956191</v>
      </c>
      <c r="BN131" s="6">
        <v>458.14941078792646</v>
      </c>
      <c r="BO131" s="6">
        <v>2318.3355099339237</v>
      </c>
      <c r="BP131" s="6">
        <v>66.282491162005797</v>
      </c>
      <c r="BQ131" s="6">
        <v>41.230358943326848</v>
      </c>
      <c r="BR131" s="6">
        <v>-6.7199347532973501</v>
      </c>
      <c r="BS131" s="6">
        <v>6835.9998150329948</v>
      </c>
      <c r="BT131" s="6">
        <v>27.098346295106627</v>
      </c>
      <c r="BU131" s="6">
        <v>-53.350625419503039</v>
      </c>
      <c r="BV131" s="6">
        <v>125.03169693727808</v>
      </c>
      <c r="BW131" s="6">
        <v>54.308966151373589</v>
      </c>
      <c r="BX131" s="6">
        <v>105.15581065133242</v>
      </c>
      <c r="BY131" s="6">
        <v>49.134269919058369</v>
      </c>
      <c r="BZ131" s="6">
        <v>10.765546120237591</v>
      </c>
      <c r="CA131" s="6">
        <v>1884.5857369883552</v>
      </c>
      <c r="CB131" s="6">
        <v>38.523580107271385</v>
      </c>
      <c r="CC131" s="6">
        <v>329.72779579650575</v>
      </c>
      <c r="CD131" s="6">
        <v>2408.3624944952835</v>
      </c>
      <c r="CE131" s="6">
        <v>136.90101139416055</v>
      </c>
      <c r="CF131" s="6">
        <v>53.827648494584025</v>
      </c>
      <c r="CG131" s="6">
        <v>-77.578553617859555</v>
      </c>
      <c r="CH131" s="6">
        <v>180.27671105644603</v>
      </c>
      <c r="CI131" s="6">
        <v>13.951315899411881</v>
      </c>
      <c r="CJ131" s="6">
        <v>-0.4217519598291104</v>
      </c>
      <c r="CK131" s="6">
        <v>84779.639200976337</v>
      </c>
      <c r="CL131" s="6">
        <v>4861.2565828392007</v>
      </c>
      <c r="CM131" s="6">
        <v>555.35659133894842</v>
      </c>
      <c r="CN131" s="6">
        <v>1235.2814380411119</v>
      </c>
      <c r="CO131" s="6">
        <v>-17.410686389622708</v>
      </c>
      <c r="CP131" s="6">
        <v>8.8544627244031613</v>
      </c>
      <c r="CQ131" s="6">
        <v>67.030849777677588</v>
      </c>
      <c r="CR131" s="6">
        <v>16.811812190271961</v>
      </c>
      <c r="CS131" s="6">
        <v>126.00434750233075</v>
      </c>
      <c r="CT131" s="6">
        <v>-5.5967263423836497</v>
      </c>
      <c r="CU131" s="6">
        <v>131.02425053136639</v>
      </c>
      <c r="CV131" s="6">
        <v>-3335.7523463386838</v>
      </c>
      <c r="CW131" s="6">
        <v>-53.084483565344179</v>
      </c>
      <c r="CX131" s="6">
        <v>6.0830053633877696</v>
      </c>
      <c r="CY131" s="6">
        <v>31.144614904992714</v>
      </c>
      <c r="CZ131" s="6">
        <v>544.25020479925718</v>
      </c>
      <c r="DA131" s="6">
        <v>3.6561750272018672</v>
      </c>
      <c r="DB131" s="6">
        <v>-3.4746776645014505</v>
      </c>
      <c r="DC131" s="6">
        <v>4.0160736281228795</v>
      </c>
      <c r="DD131" s="6">
        <v>883.70287297678431</v>
      </c>
      <c r="DE131" s="6">
        <v>96.634922920035976</v>
      </c>
      <c r="DF131" s="6">
        <v>-2.4892601655308875</v>
      </c>
      <c r="DG131" s="6">
        <v>1.3530869685829927</v>
      </c>
      <c r="DH131" s="6">
        <v>23.131299450507818</v>
      </c>
      <c r="DI131" s="6">
        <v>4746.0694606852112</v>
      </c>
      <c r="DJ131" s="6">
        <v>2868.069882657167</v>
      </c>
      <c r="DK131" s="6">
        <v>115.23118518931352</v>
      </c>
      <c r="DL131" s="6">
        <v>4998.4543378351509</v>
      </c>
      <c r="DM131" s="6">
        <v>273.88067043171924</v>
      </c>
      <c r="DN131" s="6">
        <v>3.0214850910236941</v>
      </c>
      <c r="DO131" s="6">
        <v>607.75818178435611</v>
      </c>
      <c r="DP131" s="6">
        <v>30.69886013613759</v>
      </c>
      <c r="DQ131" s="6">
        <v>19.141200318495244</v>
      </c>
      <c r="DR131" s="6">
        <v>612.98302925825737</v>
      </c>
      <c r="DS131" s="6">
        <v>4465.6165015426395</v>
      </c>
      <c r="DT131" s="6">
        <v>5844.1586879708393</v>
      </c>
      <c r="DU131" s="6">
        <v>153.01295415936437</v>
      </c>
      <c r="DV131" s="6">
        <v>2577.9264492486168</v>
      </c>
      <c r="DW131" s="6">
        <v>9.7496123289903043</v>
      </c>
      <c r="DX131" s="6">
        <v>-9.4134022816138057</v>
      </c>
      <c r="DY131" s="6">
        <v>116.61403896594828</v>
      </c>
      <c r="DZ131" s="6">
        <v>9850.547496491321</v>
      </c>
      <c r="EA131" s="6">
        <v>47090.036533896506</v>
      </c>
      <c r="EB131" s="6">
        <v>-40.455844205098309</v>
      </c>
      <c r="EC131" s="6">
        <v>31.553750541148361</v>
      </c>
      <c r="ED131" s="6">
        <v>29492.665739096639</v>
      </c>
      <c r="EE131" s="6">
        <v>7.8311649267593477</v>
      </c>
      <c r="EF131" s="6">
        <v>808.26101144993197</v>
      </c>
      <c r="EG131" s="6">
        <v>223.7243131981428</v>
      </c>
      <c r="EH131" s="6">
        <v>-11.962629468175878</v>
      </c>
      <c r="EI131" s="6">
        <v>955.99990634330959</v>
      </c>
      <c r="EJ131" s="6">
        <v>-173.2885931816266</v>
      </c>
      <c r="EK131" s="6">
        <v>15.268905895218236</v>
      </c>
      <c r="EL131" s="6">
        <v>-25.395258379369693</v>
      </c>
      <c r="EM131" s="6">
        <v>4.6797971657553044</v>
      </c>
      <c r="EN131" s="6">
        <v>5.1449753211983618</v>
      </c>
      <c r="EO131" s="6">
        <v>112.37141644829397</v>
      </c>
      <c r="EP131" s="6">
        <v>714.66325154767037</v>
      </c>
      <c r="EQ131" s="6">
        <v>105.54834016494362</v>
      </c>
      <c r="ER131" s="6">
        <v>-5.5641292850174811</v>
      </c>
      <c r="ES131" s="6">
        <v>6.3405270234470406</v>
      </c>
      <c r="ET131" s="6">
        <v>415.36890128825723</v>
      </c>
      <c r="EU131" s="6">
        <v>1114.2372028011685</v>
      </c>
      <c r="EV131" s="6">
        <v>2329.5948611880817</v>
      </c>
      <c r="EW131" s="6">
        <v>-25.899162917187851</v>
      </c>
      <c r="EX131" s="6">
        <v>6.1446995363227712</v>
      </c>
      <c r="EY131" s="6">
        <v>82.924250453828321</v>
      </c>
      <c r="EZ131" s="6">
        <v>183.59560667179551</v>
      </c>
      <c r="FA131" s="6">
        <v>39.258517434079735</v>
      </c>
      <c r="FB131" s="6">
        <v>86.695596039300995</v>
      </c>
      <c r="FC131" s="6">
        <v>-0.66351824878958321</v>
      </c>
      <c r="FD131" s="6">
        <v>1440.167138362601</v>
      </c>
      <c r="FE131" s="6">
        <v>18.408124867953752</v>
      </c>
      <c r="FF131" s="6">
        <v>-41.235646627132013</v>
      </c>
      <c r="FG131" s="6">
        <v>-61.011762352577399</v>
      </c>
      <c r="FH131" s="6">
        <v>23.896328229432665</v>
      </c>
      <c r="FI131" s="6">
        <v>490.75620045512863</v>
      </c>
      <c r="FJ131" s="6">
        <v>352.42401794103074</v>
      </c>
      <c r="FK131" s="6">
        <v>-87.669283451486393</v>
      </c>
      <c r="FL131" s="6">
        <v>1461.4700152796502</v>
      </c>
      <c r="FM131" s="6">
        <v>196.4098601991553</v>
      </c>
      <c r="FN131" s="6">
        <v>820.45573409615429</v>
      </c>
      <c r="FO131" s="6">
        <v>0.78284206466353567</v>
      </c>
      <c r="FP131" s="6">
        <v>10.290912113564326</v>
      </c>
      <c r="FQ131" s="6">
        <v>599.52469107270929</v>
      </c>
      <c r="FR131" s="6">
        <v>56.058046126257921</v>
      </c>
      <c r="FS131" s="6">
        <v>-2182.4474189231928</v>
      </c>
      <c r="FT131" s="6">
        <v>229.80472358688976</v>
      </c>
      <c r="FU131" s="6">
        <v>35.508101732178694</v>
      </c>
      <c r="FV131" s="6">
        <v>-91.660066026234375</v>
      </c>
      <c r="FW131" s="6">
        <v>-691.79686874656386</v>
      </c>
      <c r="FX131" s="6">
        <v>8.1131192693058001</v>
      </c>
      <c r="FY131" s="6">
        <v>573.20860958404251</v>
      </c>
      <c r="FZ131" s="6">
        <v>5.7871514828372037</v>
      </c>
      <c r="GA131" s="6">
        <v>3174.3928667611194</v>
      </c>
      <c r="GB131" s="6">
        <v>2839.946079825248</v>
      </c>
      <c r="GC131" s="6">
        <v>2168.0583308008381</v>
      </c>
      <c r="GD131" s="6">
        <v>298191.16014260729</v>
      </c>
      <c r="GE131" s="6">
        <v>3.7684355362698652E-2</v>
      </c>
      <c r="GG131" s="6">
        <v>3.4091516682135801E-2</v>
      </c>
      <c r="GH131" s="6">
        <v>1.2847168295029748E-5</v>
      </c>
      <c r="GI131" s="6" t="s">
        <v>332</v>
      </c>
      <c r="GJ131" s="6">
        <v>8746784.8064049799</v>
      </c>
    </row>
    <row r="132" spans="1:192" x14ac:dyDescent="0.35">
      <c r="A132" s="6" t="s">
        <v>125</v>
      </c>
      <c r="B132" s="6" t="s">
        <v>288</v>
      </c>
      <c r="C132" s="6">
        <v>62</v>
      </c>
      <c r="D132" s="6">
        <v>1768733.5658730669</v>
      </c>
      <c r="E132" s="6">
        <v>1387332.0082340001</v>
      </c>
      <c r="F132" s="6">
        <v>12817.869560300771</v>
      </c>
      <c r="G132" s="6">
        <v>288.62359714133481</v>
      </c>
      <c r="H132" s="6">
        <v>5.2381091773077634E-4</v>
      </c>
      <c r="I132" s="6">
        <v>1476.939951765456</v>
      </c>
      <c r="J132" s="6">
        <v>1697.5884678042109</v>
      </c>
      <c r="K132" s="6">
        <v>5.8398031748871003E-2</v>
      </c>
      <c r="L132" s="6">
        <v>6211277.7526164455</v>
      </c>
      <c r="M132" s="6">
        <v>578863.13796966069</v>
      </c>
      <c r="N132" s="6">
        <v>168798.41351601019</v>
      </c>
      <c r="O132" s="6">
        <v>42.673930598581428</v>
      </c>
      <c r="P132" s="6">
        <v>6612.4649398299371</v>
      </c>
      <c r="Q132" s="6">
        <v>8905.4348520979202</v>
      </c>
      <c r="R132" s="6">
        <v>6974499.8778246427</v>
      </c>
      <c r="S132" s="8">
        <v>4.7536955880831192E-2</v>
      </c>
      <c r="T132" s="6">
        <v>445430.76130525605</v>
      </c>
      <c r="U132" s="8">
        <v>3.0359771767230056E-3</v>
      </c>
      <c r="V132" s="6">
        <v>6974499.8778246436</v>
      </c>
      <c r="W132" s="6">
        <v>142019.01859020285</v>
      </c>
      <c r="X132" s="6">
        <v>1107.0106372214168</v>
      </c>
      <c r="Y132" s="6">
        <v>28111.191853616867</v>
      </c>
      <c r="Z132" s="6">
        <v>111204.7443575342</v>
      </c>
      <c r="AA132" s="6">
        <v>8570.63805489066</v>
      </c>
      <c r="AB132" s="6">
        <v>1344.0271904168956</v>
      </c>
      <c r="AC132" s="6">
        <v>-3311.4774609822389</v>
      </c>
      <c r="AD132" s="6">
        <v>600.84860889485822</v>
      </c>
      <c r="AE132" s="6">
        <v>4269.2519740776515</v>
      </c>
      <c r="AF132" s="6">
        <v>16.709711611804106</v>
      </c>
      <c r="AG132" s="6">
        <v>133927.35441129448</v>
      </c>
      <c r="AH132" s="6">
        <v>119.59892860641568</v>
      </c>
      <c r="AI132" s="6">
        <v>234.27584464342257</v>
      </c>
      <c r="AJ132" s="6">
        <v>85.072385665576661</v>
      </c>
      <c r="AK132" s="6">
        <v>41063.169007890516</v>
      </c>
      <c r="AL132" s="6">
        <v>206.21003711399027</v>
      </c>
      <c r="AM132" s="6">
        <v>11575.724125918539</v>
      </c>
      <c r="AN132" s="6">
        <v>168.74756437204974</v>
      </c>
      <c r="AO132" s="6">
        <v>2651.8810059416387</v>
      </c>
      <c r="AP132" s="6">
        <v>107927.94327595436</v>
      </c>
      <c r="AQ132" s="6">
        <v>-17.197007928737094</v>
      </c>
      <c r="AR132" s="6">
        <v>795.92870724804277</v>
      </c>
      <c r="AS132" s="6">
        <v>79136.732305995232</v>
      </c>
      <c r="AT132" s="6">
        <v>15538.175313896494</v>
      </c>
      <c r="AU132" s="6">
        <v>16160.323075526867</v>
      </c>
      <c r="AV132" s="6">
        <v>76597.586448576287</v>
      </c>
      <c r="AW132" s="6">
        <v>-5233.0393621177736</v>
      </c>
      <c r="AX132" s="6">
        <v>365.69852873149102</v>
      </c>
      <c r="AY132" s="6">
        <v>49371.257905534811</v>
      </c>
      <c r="AZ132" s="6">
        <v>116626.66020896187</v>
      </c>
      <c r="BA132" s="6">
        <v>-29.431417429110766</v>
      </c>
      <c r="BB132" s="6">
        <v>407832.07566484594</v>
      </c>
      <c r="BC132" s="6">
        <v>9738.7749811952763</v>
      </c>
      <c r="BD132" s="6">
        <v>1661.4217212748158</v>
      </c>
      <c r="BE132" s="6">
        <v>8352.6904761264814</v>
      </c>
      <c r="BF132" s="6">
        <v>758.25497606822978</v>
      </c>
      <c r="BG132" s="6">
        <v>59070.125583775814</v>
      </c>
      <c r="BH132" s="6">
        <v>189.91118541142285</v>
      </c>
      <c r="BI132" s="6">
        <v>-97.083690214226877</v>
      </c>
      <c r="BJ132" s="6">
        <v>-118.8655966202566</v>
      </c>
      <c r="BK132" s="6">
        <v>79.207858808849707</v>
      </c>
      <c r="BL132" s="6">
        <v>2443.4866406700162</v>
      </c>
      <c r="BM132" s="6">
        <v>-3140.136136060813</v>
      </c>
      <c r="BN132" s="6">
        <v>10715.820710572611</v>
      </c>
      <c r="BO132" s="6">
        <v>54224.379834257619</v>
      </c>
      <c r="BP132" s="6">
        <v>1550.3049328834481</v>
      </c>
      <c r="BQ132" s="6">
        <v>964.35163696796258</v>
      </c>
      <c r="BR132" s="6">
        <v>-157.17496150270733</v>
      </c>
      <c r="BS132" s="6">
        <v>159889.6488143896</v>
      </c>
      <c r="BT132" s="6">
        <v>633.81293004824374</v>
      </c>
      <c r="BU132" s="6">
        <v>-1247.8368919194033</v>
      </c>
      <c r="BV132" s="6">
        <v>2924.4111548987944</v>
      </c>
      <c r="BW132" s="6">
        <v>1270.2518666428291</v>
      </c>
      <c r="BX132" s="6">
        <v>2459.526929602885</v>
      </c>
      <c r="BY132" s="6">
        <v>1149.2190425215442</v>
      </c>
      <c r="BZ132" s="6">
        <v>251.7992151893578</v>
      </c>
      <c r="CA132" s="6">
        <v>44079.250994862901</v>
      </c>
      <c r="CB132" s="6">
        <v>901.04181701106415</v>
      </c>
      <c r="CC132" s="6">
        <v>7712.121547796095</v>
      </c>
      <c r="CD132" s="6">
        <v>56330.053230222278</v>
      </c>
      <c r="CE132" s="6">
        <v>3202.0268031621399</v>
      </c>
      <c r="CF132" s="6">
        <v>1258.9941555260134</v>
      </c>
      <c r="CG132" s="6">
        <v>-1814.5125847151578</v>
      </c>
      <c r="CH132" s="6">
        <v>4216.5565828192202</v>
      </c>
      <c r="CI132" s="6">
        <v>326.31232592343326</v>
      </c>
      <c r="CJ132" s="6">
        <v>-9.8645076899452118</v>
      </c>
      <c r="CK132" s="6">
        <v>1982941.3553589075</v>
      </c>
      <c r="CL132" s="6">
        <v>113701.6718633495</v>
      </c>
      <c r="CM132" s="6">
        <v>12989.434282995568</v>
      </c>
      <c r="CN132" s="6">
        <v>28892.44011987649</v>
      </c>
      <c r="CO132" s="6">
        <v>-407.22478171114631</v>
      </c>
      <c r="CP132" s="6">
        <v>207.10020095840096</v>
      </c>
      <c r="CQ132" s="6">
        <v>1567.8085606605955</v>
      </c>
      <c r="CR132" s="6">
        <v>393.21749850326523</v>
      </c>
      <c r="CS132" s="6">
        <v>2947.1608274373152</v>
      </c>
      <c r="CT132" s="6">
        <v>-130.90383756683087</v>
      </c>
      <c r="CU132" s="6">
        <v>3064.5731378691762</v>
      </c>
      <c r="CV132" s="6">
        <v>-78021.106731889813</v>
      </c>
      <c r="CW132" s="6">
        <v>-1241.6120047415698</v>
      </c>
      <c r="CX132" s="6">
        <v>142.27759180877399</v>
      </c>
      <c r="CY132" s="6">
        <v>728.4525562256257</v>
      </c>
      <c r="CZ132" s="6">
        <v>12729.663029122366</v>
      </c>
      <c r="DA132" s="6">
        <v>85.515587612757457</v>
      </c>
      <c r="DB132" s="6">
        <v>-81.270480771313316</v>
      </c>
      <c r="DC132" s="6">
        <v>93.933384930935588</v>
      </c>
      <c r="DD132" s="6">
        <v>20669.243101178054</v>
      </c>
      <c r="DE132" s="6">
        <v>2260.2288336685074</v>
      </c>
      <c r="DF132" s="6">
        <v>-58.222197841364611</v>
      </c>
      <c r="DG132" s="6">
        <v>31.647835880027383</v>
      </c>
      <c r="DH132" s="6">
        <v>541.02625012202805</v>
      </c>
      <c r="DI132" s="6">
        <v>111007.51899508285</v>
      </c>
      <c r="DJ132" s="6">
        <v>67082.314031772505</v>
      </c>
      <c r="DK132" s="6">
        <v>2695.1834743863733</v>
      </c>
      <c r="DL132" s="6">
        <v>116910.63930892853</v>
      </c>
      <c r="DM132" s="6">
        <v>6405.8931242328908</v>
      </c>
      <c r="DN132" s="6">
        <v>70.670597304479401</v>
      </c>
      <c r="DO132" s="6">
        <v>14215.073855894136</v>
      </c>
      <c r="DP132" s="6">
        <v>718.02663823586045</v>
      </c>
      <c r="DQ132" s="6">
        <v>447.7003919865254</v>
      </c>
      <c r="DR132" s="6">
        <v>14337.279685372612</v>
      </c>
      <c r="DS132" s="6">
        <v>104447.90425553128</v>
      </c>
      <c r="DT132" s="6">
        <v>136691.12134560692</v>
      </c>
      <c r="DU132" s="6">
        <v>3578.8748049395585</v>
      </c>
      <c r="DV132" s="6">
        <v>60296.045317797929</v>
      </c>
      <c r="DW132" s="6">
        <v>228.03717576624587</v>
      </c>
      <c r="DX132" s="6">
        <v>-220.1734385138424</v>
      </c>
      <c r="DY132" s="6">
        <v>2727.5275368045077</v>
      </c>
      <c r="DZ132" s="6">
        <v>230397.98456107188</v>
      </c>
      <c r="EA132" s="6">
        <v>1101405.7354864262</v>
      </c>
      <c r="EB132" s="6">
        <v>-946.23623426935501</v>
      </c>
      <c r="EC132" s="6">
        <v>738.02197620110906</v>
      </c>
      <c r="ED132" s="6">
        <v>689814.52533898025</v>
      </c>
      <c r="EE132" s="6">
        <v>183.16592215137058</v>
      </c>
      <c r="EF132" s="6">
        <v>18904.706373294306</v>
      </c>
      <c r="EG132" s="6">
        <v>5232.7681153278254</v>
      </c>
      <c r="EH132" s="6">
        <v>-279.79822649455082</v>
      </c>
      <c r="EI132" s="6">
        <v>22360.224316519147</v>
      </c>
      <c r="EJ132" s="6">
        <v>-4053.1089902049939</v>
      </c>
      <c r="EK132" s="6">
        <v>357.1299103896514</v>
      </c>
      <c r="EL132" s="6">
        <v>-593.97879662003868</v>
      </c>
      <c r="EM132" s="6">
        <v>109.45745254552496</v>
      </c>
      <c r="EN132" s="6">
        <v>120.33767108303191</v>
      </c>
      <c r="EO132" s="6">
        <v>2628.2953187304215</v>
      </c>
      <c r="EP132" s="6">
        <v>16715.514833575999</v>
      </c>
      <c r="EQ132" s="6">
        <v>2468.707943028684</v>
      </c>
      <c r="ER132" s="6">
        <v>-130.14141331351277</v>
      </c>
      <c r="ES132" s="6">
        <v>148.30085817844645</v>
      </c>
      <c r="ET132" s="6">
        <v>9715.2120468683443</v>
      </c>
      <c r="EU132" s="6">
        <v>26061.293135208598</v>
      </c>
      <c r="EV132" s="6">
        <v>54487.7288346403</v>
      </c>
      <c r="EW132" s="6">
        <v>-605.76480038945704</v>
      </c>
      <c r="EX132" s="6">
        <v>143.7205789227846</v>
      </c>
      <c r="EY132" s="6">
        <v>1939.5450032198551</v>
      </c>
      <c r="EZ132" s="6">
        <v>4294.1834214307246</v>
      </c>
      <c r="FA132" s="6">
        <v>918.23152945452557</v>
      </c>
      <c r="FB132" s="6">
        <v>2027.7543562822812</v>
      </c>
      <c r="FC132" s="6">
        <v>-15.51926604029512</v>
      </c>
      <c r="FD132" s="6">
        <v>33684.585169303333</v>
      </c>
      <c r="FE132" s="6">
        <v>430.55422763412577</v>
      </c>
      <c r="FF132" s="6">
        <v>-964.47531249890528</v>
      </c>
      <c r="FG132" s="6">
        <v>-1427.0259684103742</v>
      </c>
      <c r="FH132" s="6">
        <v>558.91978231993733</v>
      </c>
      <c r="FI132" s="6">
        <v>11478.472596166386</v>
      </c>
      <c r="FJ132" s="6">
        <v>8242.9716189329029</v>
      </c>
      <c r="FK132" s="6">
        <v>-2050.5282800098616</v>
      </c>
      <c r="FL132" s="6">
        <v>34182.845789719504</v>
      </c>
      <c r="FM132" s="6">
        <v>4593.9005881577441</v>
      </c>
      <c r="FN132" s="6">
        <v>19189.933110282447</v>
      </c>
      <c r="FO132" s="6">
        <v>18.310173520035452</v>
      </c>
      <c r="FP132" s="6">
        <v>240.69783035967015</v>
      </c>
      <c r="FQ132" s="6">
        <v>14022.497791818365</v>
      </c>
      <c r="FR132" s="6">
        <v>1311.1617248200544</v>
      </c>
      <c r="FS132" s="6">
        <v>-51046.044588843528</v>
      </c>
      <c r="FT132" s="6">
        <v>5374.9850123450206</v>
      </c>
      <c r="FU132" s="6">
        <v>830.51171293752702</v>
      </c>
      <c r="FV132" s="6">
        <v>-2143.8701234323603</v>
      </c>
      <c r="FW132" s="6">
        <v>-16180.684813878774</v>
      </c>
      <c r="FX132" s="6">
        <v>189.76065328525769</v>
      </c>
      <c r="FY132" s="6">
        <v>13406.981533590746</v>
      </c>
      <c r="FZ132" s="6">
        <v>135.35775940070715</v>
      </c>
      <c r="GA132" s="6">
        <v>74247.012053625847</v>
      </c>
      <c r="GB132" s="6">
        <v>66424.516331393403</v>
      </c>
      <c r="GC132" s="6">
        <v>50709.493051556579</v>
      </c>
      <c r="GD132" s="6">
        <v>6974499.8778246436</v>
      </c>
      <c r="GE132" s="6">
        <v>0.23966614275416109</v>
      </c>
      <c r="GG132" s="6">
        <v>4.7536955880831192E-2</v>
      </c>
      <c r="GH132" s="6">
        <v>1.1392998854233546E-4</v>
      </c>
      <c r="GI132" s="6" t="s">
        <v>332</v>
      </c>
      <c r="GJ132" s="6">
        <v>146717427.49596301</v>
      </c>
    </row>
    <row r="133" spans="1:192" x14ac:dyDescent="0.35">
      <c r="A133" s="6" t="s">
        <v>126</v>
      </c>
      <c r="B133" s="6" t="s">
        <v>289</v>
      </c>
      <c r="C133" s="6">
        <v>185</v>
      </c>
      <c r="D133" s="6">
        <v>9145.9385526629794</v>
      </c>
      <c r="E133" s="6">
        <v>2624.3303122786851</v>
      </c>
      <c r="F133" s="6">
        <v>195.86368400839751</v>
      </c>
      <c r="G133" s="6">
        <v>7.2807859303151012</v>
      </c>
      <c r="H133" s="6">
        <v>9.5297316672880659E-6</v>
      </c>
      <c r="I133" s="6">
        <v>1.9047894932446841</v>
      </c>
      <c r="J133" s="6">
        <v>2.2287711688245042</v>
      </c>
      <c r="K133" s="6">
        <v>6.9404402113215367E-5</v>
      </c>
      <c r="L133" s="6">
        <v>11749.490668007555</v>
      </c>
      <c r="M133" s="6">
        <v>8845.3284850511955</v>
      </c>
      <c r="N133" s="6">
        <v>4258.089519912196</v>
      </c>
      <c r="O133" s="6">
        <v>0.77637004886173788</v>
      </c>
      <c r="P133" s="6">
        <v>8.528006657806964</v>
      </c>
      <c r="Q133" s="6">
        <v>10.583856389646142</v>
      </c>
      <c r="R133" s="6">
        <v>24872.796906067259</v>
      </c>
      <c r="S133" s="8">
        <v>1.9603221114703447E-3</v>
      </c>
      <c r="T133" s="6">
        <v>65785.497452629206</v>
      </c>
      <c r="U133" s="8">
        <v>5.1848115737642463E-3</v>
      </c>
      <c r="V133" s="6">
        <v>24872.796906067262</v>
      </c>
      <c r="W133" s="6">
        <v>506.47505456618774</v>
      </c>
      <c r="X133" s="6">
        <v>3.947874576643112</v>
      </c>
      <c r="Y133" s="6">
        <v>100.25148440902798</v>
      </c>
      <c r="Z133" s="6">
        <v>396.58370777099913</v>
      </c>
      <c r="AA133" s="6">
        <v>30.565021640117447</v>
      </c>
      <c r="AB133" s="6">
        <v>4.7931344080686129</v>
      </c>
      <c r="AC133" s="6">
        <v>-11.809550188381461</v>
      </c>
      <c r="AD133" s="6">
        <v>2.1427752071301418</v>
      </c>
      <c r="AE133" s="6">
        <v>15.225211721586611</v>
      </c>
      <c r="AF133" s="6">
        <v>5.9590977211256189E-2</v>
      </c>
      <c r="AG133" s="6">
        <v>477.61817259906655</v>
      </c>
      <c r="AH133" s="6">
        <v>0.42651945136149988</v>
      </c>
      <c r="AI133" s="6">
        <v>0.83548578477152313</v>
      </c>
      <c r="AJ133" s="6">
        <v>0.30338923335596868</v>
      </c>
      <c r="AK133" s="6">
        <v>146.44144826787763</v>
      </c>
      <c r="AL133" s="6">
        <v>0.73539615212218212</v>
      </c>
      <c r="AM133" s="6">
        <v>41.281904117609308</v>
      </c>
      <c r="AN133" s="6">
        <v>0.60179568005507311</v>
      </c>
      <c r="AO133" s="6">
        <v>9.4572655868217819</v>
      </c>
      <c r="AP133" s="6">
        <v>384.89782215461884</v>
      </c>
      <c r="AQ133" s="6">
        <v>-6.1328796773442364E-2</v>
      </c>
      <c r="AR133" s="6">
        <v>2.838479236344031</v>
      </c>
      <c r="AS133" s="6">
        <v>282.22122086705991</v>
      </c>
      <c r="AT133" s="6">
        <v>55.412988120082737</v>
      </c>
      <c r="AU133" s="6">
        <v>57.631721390090782</v>
      </c>
      <c r="AV133" s="6">
        <v>273.16599678894841</v>
      </c>
      <c r="AW133" s="6">
        <v>-18.662316658611562</v>
      </c>
      <c r="AX133" s="6">
        <v>1.3041716816006337</v>
      </c>
      <c r="AY133" s="6">
        <v>176.07015447600099</v>
      </c>
      <c r="AZ133" s="6">
        <v>415.91960484988903</v>
      </c>
      <c r="BA133" s="6">
        <v>-0.10495973635320861</v>
      </c>
      <c r="BB133" s="6">
        <v>1454.4303631066193</v>
      </c>
      <c r="BC133" s="6">
        <v>34.730887728785973</v>
      </c>
      <c r="BD133" s="6">
        <v>5.9250420492495959</v>
      </c>
      <c r="BE133" s="6">
        <v>29.787766502439922</v>
      </c>
      <c r="BF133" s="6">
        <v>2.7041253642752094</v>
      </c>
      <c r="BG133" s="6">
        <v>210.65872286163139</v>
      </c>
      <c r="BH133" s="6">
        <v>0.67727040327974153</v>
      </c>
      <c r="BI133" s="6">
        <v>-0.34622452532656389</v>
      </c>
      <c r="BJ133" s="6">
        <v>-0.42390420756252134</v>
      </c>
      <c r="BK133" s="6">
        <v>0.28247487562240137</v>
      </c>
      <c r="BL133" s="6">
        <v>8.7140795785675866</v>
      </c>
      <c r="BM133" s="6">
        <v>-11.198504514707102</v>
      </c>
      <c r="BN133" s="6">
        <v>38.21527520035368</v>
      </c>
      <c r="BO133" s="6">
        <v>193.37759131133629</v>
      </c>
      <c r="BP133" s="6">
        <v>5.5287720142754218</v>
      </c>
      <c r="BQ133" s="6">
        <v>3.439117188689226</v>
      </c>
      <c r="BR133" s="6">
        <v>-0.56052490711278369</v>
      </c>
      <c r="BS133" s="6">
        <v>570.20615556783594</v>
      </c>
      <c r="BT133" s="6">
        <v>2.260334154661483</v>
      </c>
      <c r="BU133" s="6">
        <v>-4.4500959392503523</v>
      </c>
      <c r="BV133" s="6">
        <v>10.429175711495246</v>
      </c>
      <c r="BW133" s="6">
        <v>4.5300333001675179</v>
      </c>
      <c r="BX133" s="6">
        <v>8.7712832284250357</v>
      </c>
      <c r="BY133" s="6">
        <v>4.0984002216570294</v>
      </c>
      <c r="BZ133" s="6">
        <v>0.8979784716069773</v>
      </c>
      <c r="CA133" s="6">
        <v>157.1975449096644</v>
      </c>
      <c r="CB133" s="6">
        <v>3.2133386638441199</v>
      </c>
      <c r="CC133" s="6">
        <v>27.503338781771824</v>
      </c>
      <c r="CD133" s="6">
        <v>200.88694504935276</v>
      </c>
      <c r="CE133" s="6">
        <v>11.41922198838386</v>
      </c>
      <c r="CF133" s="6">
        <v>4.4898855093379533</v>
      </c>
      <c r="CG133" s="6">
        <v>-6.4710020494258034</v>
      </c>
      <c r="CH133" s="6">
        <v>15.037286882871795</v>
      </c>
      <c r="CI133" s="6">
        <v>1.1637107108490579</v>
      </c>
      <c r="CJ133" s="6">
        <v>-3.5179281761902256E-2</v>
      </c>
      <c r="CK133" s="6">
        <v>7071.660831954483</v>
      </c>
      <c r="CL133" s="6">
        <v>405.4883707331108</v>
      </c>
      <c r="CM133" s="6">
        <v>46.323545272815515</v>
      </c>
      <c r="CN133" s="6">
        <v>103.03760955065655</v>
      </c>
      <c r="CO133" s="6">
        <v>-1.4522646022008547</v>
      </c>
      <c r="CP133" s="6">
        <v>0.73857069723695767</v>
      </c>
      <c r="CQ133" s="6">
        <v>5.5911942934992878</v>
      </c>
      <c r="CR133" s="6">
        <v>1.4023111551382019</v>
      </c>
      <c r="CS133" s="6">
        <v>10.510306687858046</v>
      </c>
      <c r="CT133" s="6">
        <v>-0.46683556141091159</v>
      </c>
      <c r="CU133" s="6">
        <v>10.929028116319046</v>
      </c>
      <c r="CV133" s="6">
        <v>-278.24262328816178</v>
      </c>
      <c r="CW133" s="6">
        <v>-4.4278964472079601</v>
      </c>
      <c r="CX133" s="6">
        <v>0.50739719081445367</v>
      </c>
      <c r="CY133" s="6">
        <v>2.5978425412714699</v>
      </c>
      <c r="CZ133" s="6">
        <v>45.397136533435372</v>
      </c>
      <c r="DA133" s="6">
        <v>0.30496980145600572</v>
      </c>
      <c r="DB133" s="6">
        <v>-0.28983069726768795</v>
      </c>
      <c r="DC133" s="6">
        <v>0.33498975510991363</v>
      </c>
      <c r="DD133" s="6">
        <v>73.711648844143753</v>
      </c>
      <c r="DE133" s="6">
        <v>8.0605367733705684</v>
      </c>
      <c r="DF133" s="6">
        <v>-0.20763480216517111</v>
      </c>
      <c r="DG133" s="6">
        <v>0.11286403443252896</v>
      </c>
      <c r="DH133" s="6">
        <v>1.9294338340907045</v>
      </c>
      <c r="DI133" s="6">
        <v>395.88035319778083</v>
      </c>
      <c r="DJ133" s="6">
        <v>239.23217465475369</v>
      </c>
      <c r="DK133" s="6">
        <v>9.6116929324414677</v>
      </c>
      <c r="DL133" s="6">
        <v>416.93234477429507</v>
      </c>
      <c r="DM133" s="6">
        <v>22.845004154005871</v>
      </c>
      <c r="DN133" s="6">
        <v>0.2520288830420101</v>
      </c>
      <c r="DO133" s="6">
        <v>50.69448006538353</v>
      </c>
      <c r="DP133" s="6">
        <v>2.5606611310970639</v>
      </c>
      <c r="DQ133" s="6">
        <v>1.5966106702579439</v>
      </c>
      <c r="DR133" s="6">
        <v>51.130296372015067</v>
      </c>
      <c r="DS133" s="6">
        <v>372.48713962591398</v>
      </c>
      <c r="DT133" s="6">
        <v>487.47445116484926</v>
      </c>
      <c r="DU133" s="6">
        <v>12.763155456999899</v>
      </c>
      <c r="DV133" s="6">
        <v>215.03065677827269</v>
      </c>
      <c r="DW133" s="6">
        <v>0.81323714377009593</v>
      </c>
      <c r="DX133" s="6">
        <v>-0.78519310577052659</v>
      </c>
      <c r="DY133" s="6">
        <v>9.7270398834395273</v>
      </c>
      <c r="DZ133" s="6">
        <v>821.65637363838584</v>
      </c>
      <c r="EA133" s="6">
        <v>3927.8861065054703</v>
      </c>
      <c r="EB133" s="6">
        <v>-3.3745131683168541</v>
      </c>
      <c r="EC133" s="6">
        <v>2.63196946703368</v>
      </c>
      <c r="ED133" s="6">
        <v>2460.0497372097066</v>
      </c>
      <c r="EE133" s="6">
        <v>0.65321512102521428</v>
      </c>
      <c r="EF133" s="6">
        <v>67.418873098961868</v>
      </c>
      <c r="EG133" s="6">
        <v>18.661349325263512</v>
      </c>
      <c r="EH133" s="6">
        <v>-0.99782989234884145</v>
      </c>
      <c r="EI133" s="6">
        <v>79.742107382809905</v>
      </c>
      <c r="EJ133" s="6">
        <v>-14.454392217004042</v>
      </c>
      <c r="EK133" s="6">
        <v>1.2736138627583378</v>
      </c>
      <c r="EL133" s="6">
        <v>-2.1182757521889091</v>
      </c>
      <c r="EM133" s="6">
        <v>0.39035243167421102</v>
      </c>
      <c r="EN133" s="6">
        <v>0.42915399031176682</v>
      </c>
      <c r="EO133" s="6">
        <v>9.3731531747247008</v>
      </c>
      <c r="EP133" s="6">
        <v>59.611672939847722</v>
      </c>
      <c r="EQ133" s="6">
        <v>8.8040250000691689</v>
      </c>
      <c r="ER133" s="6">
        <v>-0.46411656736958468</v>
      </c>
      <c r="ES133" s="6">
        <v>0.52887765303373702</v>
      </c>
      <c r="ET133" s="6">
        <v>34.646856459119128</v>
      </c>
      <c r="EU133" s="6">
        <v>92.941037008621805</v>
      </c>
      <c r="EV133" s="6">
        <v>194.31675918239193</v>
      </c>
      <c r="EW133" s="6">
        <v>-2.1603075656846635</v>
      </c>
      <c r="EX133" s="6">
        <v>0.51254324086156511</v>
      </c>
      <c r="EY133" s="6">
        <v>6.9168986737887428</v>
      </c>
      <c r="EZ133" s="6">
        <v>15.314123448226532</v>
      </c>
      <c r="FA133" s="6">
        <v>3.2746414431070927</v>
      </c>
      <c r="FB133" s="6">
        <v>7.2314751111492406</v>
      </c>
      <c r="FC133" s="6">
        <v>-5.5345552959115328E-2</v>
      </c>
      <c r="FD133" s="6">
        <v>120.12758770633565</v>
      </c>
      <c r="FE133" s="6">
        <v>1.5354631942917809</v>
      </c>
      <c r="FF133" s="6">
        <v>-3.4395582463159053</v>
      </c>
      <c r="FG133" s="6">
        <v>-5.0891286420132333</v>
      </c>
      <c r="FH133" s="6">
        <v>1.9932466092125229</v>
      </c>
      <c r="FI133" s="6">
        <v>40.93508103485027</v>
      </c>
      <c r="FJ133" s="6">
        <v>29.396481836937447</v>
      </c>
      <c r="FK133" s="6">
        <v>-7.3126925732688406</v>
      </c>
      <c r="FL133" s="6">
        <v>121.90450869493674</v>
      </c>
      <c r="FM133" s="6">
        <v>16.382989223242966</v>
      </c>
      <c r="FN133" s="6">
        <v>68.436062406519653</v>
      </c>
      <c r="FO133" s="6">
        <v>6.5298621443340005E-2</v>
      </c>
      <c r="FP133" s="6">
        <v>0.8583881791011525</v>
      </c>
      <c r="FQ133" s="6">
        <v>50.007706043642429</v>
      </c>
      <c r="FR133" s="6">
        <v>4.6759280039775231</v>
      </c>
      <c r="FS133" s="6">
        <v>-182.04285929564986</v>
      </c>
      <c r="FT133" s="6">
        <v>19.168530063393096</v>
      </c>
      <c r="FU133" s="6">
        <v>2.9618108145193829</v>
      </c>
      <c r="FV133" s="6">
        <v>-7.6455727446009076</v>
      </c>
      <c r="FW133" s="6">
        <v>-57.704336400708492</v>
      </c>
      <c r="FX133" s="6">
        <v>0.67673356837149967</v>
      </c>
      <c r="FY133" s="6">
        <v>47.812622360014487</v>
      </c>
      <c r="FZ133" s="6">
        <v>0.48271935166829372</v>
      </c>
      <c r="GA133" s="6">
        <v>264.78326532972301</v>
      </c>
      <c r="GB133" s="6">
        <v>236.88630485857979</v>
      </c>
      <c r="GC133" s="6">
        <v>180.84263301677672</v>
      </c>
      <c r="GD133" s="6">
        <v>24872.796906067262</v>
      </c>
      <c r="GE133" s="6">
        <v>3.5396200247675362E-2</v>
      </c>
      <c r="GG133" s="6">
        <v>1.9603221114703447E-3</v>
      </c>
      <c r="GH133" s="6">
        <v>6.9387954007550096E-7</v>
      </c>
      <c r="GI133" s="6" t="s">
        <v>334</v>
      </c>
      <c r="GJ133" s="6">
        <v>12688117.305074601</v>
      </c>
    </row>
    <row r="134" spans="1:192" x14ac:dyDescent="0.35">
      <c r="A134" s="6" t="s">
        <v>127</v>
      </c>
      <c r="B134" s="6" t="s">
        <v>290</v>
      </c>
      <c r="C134" s="6">
        <v>27</v>
      </c>
      <c r="D134" s="6">
        <v>747.07555829580133</v>
      </c>
      <c r="E134" s="6">
        <v>446.03600673150521</v>
      </c>
      <c r="F134" s="6">
        <v>10.05460557684172</v>
      </c>
      <c r="G134" s="6">
        <v>0.28169270633981103</v>
      </c>
      <c r="H134" s="6">
        <v>1.5275753069847969E-6</v>
      </c>
      <c r="I134" s="6">
        <v>0.27059351123047398</v>
      </c>
      <c r="J134" s="6">
        <v>0.32000650377754519</v>
      </c>
      <c r="K134" s="6">
        <v>8.4629821460055112E-6</v>
      </c>
      <c r="L134" s="6">
        <v>1996.9650444408887</v>
      </c>
      <c r="M134" s="6">
        <v>454.07237980359639</v>
      </c>
      <c r="N134" s="6">
        <v>164.7449564073836</v>
      </c>
      <c r="O134" s="6">
        <v>0.12444880476485316</v>
      </c>
      <c r="P134" s="6">
        <v>1.2114846672122075</v>
      </c>
      <c r="Q134" s="6">
        <v>1.2905663752473469</v>
      </c>
      <c r="R134" s="6">
        <v>2618.4088804990929</v>
      </c>
      <c r="S134" s="8">
        <v>1.2388744004003064E-2</v>
      </c>
      <c r="T134" s="6">
        <v>-3467.9750750565727</v>
      </c>
      <c r="U134" s="8">
        <v>-1.6408382868358544E-2</v>
      </c>
      <c r="V134" s="6">
        <v>2618.4088804990934</v>
      </c>
      <c r="W134" s="6">
        <v>53.317637965510691</v>
      </c>
      <c r="X134" s="6">
        <v>0.41560062141854925</v>
      </c>
      <c r="Y134" s="6">
        <v>10.553673479148754</v>
      </c>
      <c r="Z134" s="6">
        <v>41.749156968975143</v>
      </c>
      <c r="AA134" s="6">
        <v>3.2176407179848847</v>
      </c>
      <c r="AB134" s="6">
        <v>0.50458280775215858</v>
      </c>
      <c r="AC134" s="6">
        <v>-1.2432148746574958</v>
      </c>
      <c r="AD134" s="6">
        <v>0.22557421477173037</v>
      </c>
      <c r="AE134" s="6">
        <v>1.6027883687482178</v>
      </c>
      <c r="AF134" s="6">
        <v>6.2732608848468817E-3</v>
      </c>
      <c r="AG134" s="6">
        <v>50.279816513762619</v>
      </c>
      <c r="AH134" s="6">
        <v>4.4900552333064281E-2</v>
      </c>
      <c r="AI134" s="6">
        <v>8.7953252971034998E-2</v>
      </c>
      <c r="AJ134" s="6">
        <v>3.1938388990475831E-2</v>
      </c>
      <c r="AK134" s="6">
        <v>15.416182991637154</v>
      </c>
      <c r="AL134" s="6">
        <v>7.7416617949060504E-2</v>
      </c>
      <c r="AM134" s="6">
        <v>4.3458282859654203</v>
      </c>
      <c r="AN134" s="6">
        <v>6.3352230103154175E-2</v>
      </c>
      <c r="AO134" s="6">
        <v>0.99558518856124889</v>
      </c>
      <c r="AP134" s="6">
        <v>40.518960510169862</v>
      </c>
      <c r="AQ134" s="6">
        <v>-6.4562046121453328E-3</v>
      </c>
      <c r="AR134" s="6">
        <v>0.29881236386980359</v>
      </c>
      <c r="AS134" s="6">
        <v>29.709990146035707</v>
      </c>
      <c r="AT134" s="6">
        <v>5.8334356500624347</v>
      </c>
      <c r="AU134" s="6">
        <v>6.0670061214327333</v>
      </c>
      <c r="AV134" s="6">
        <v>28.756728668021037</v>
      </c>
      <c r="AW134" s="6">
        <v>-1.9646192526774027</v>
      </c>
      <c r="AX134" s="6">
        <v>0.13729275102011324</v>
      </c>
      <c r="AY134" s="6">
        <v>18.535255918820692</v>
      </c>
      <c r="AZ134" s="6">
        <v>43.784685374364557</v>
      </c>
      <c r="BA134" s="6">
        <v>-1.1049320540829322E-2</v>
      </c>
      <c r="BB134" s="6">
        <v>153.11078175920497</v>
      </c>
      <c r="BC134" s="6">
        <v>3.6561897401448689</v>
      </c>
      <c r="BD134" s="6">
        <v>0.62374098006249101</v>
      </c>
      <c r="BE134" s="6">
        <v>3.1358175212372794</v>
      </c>
      <c r="BF134" s="6">
        <v>0.28466866410483554</v>
      </c>
      <c r="BG134" s="6">
        <v>22.176463418190924</v>
      </c>
      <c r="BH134" s="6">
        <v>7.1297604573545004E-2</v>
      </c>
      <c r="BI134" s="6">
        <v>-3.6447745510297641E-2</v>
      </c>
      <c r="BJ134" s="6">
        <v>-4.462524040840312E-2</v>
      </c>
      <c r="BK134" s="6">
        <v>2.9736692887447336E-2</v>
      </c>
      <c r="BL134" s="6">
        <v>0.91734851693865493</v>
      </c>
      <c r="BM134" s="6">
        <v>-1.1788888792987182</v>
      </c>
      <c r="BN134" s="6">
        <v>4.0229981506789958</v>
      </c>
      <c r="BO134" s="6">
        <v>20.357244273385859</v>
      </c>
      <c r="BP134" s="6">
        <v>0.58202484405371913</v>
      </c>
      <c r="BQ134" s="6">
        <v>0.36204271767057838</v>
      </c>
      <c r="BR134" s="6">
        <v>-5.9007573618189584E-2</v>
      </c>
      <c r="BS134" s="6">
        <v>60.02673792949561</v>
      </c>
      <c r="BT134" s="6">
        <v>0.23794987937272682</v>
      </c>
      <c r="BU134" s="6">
        <v>-0.46847046475757387</v>
      </c>
      <c r="BV134" s="6">
        <v>1.0979001035707148</v>
      </c>
      <c r="BW134" s="6">
        <v>0.47688562998807155</v>
      </c>
      <c r="BX134" s="6">
        <v>0.92337045911706606</v>
      </c>
      <c r="BY134" s="6">
        <v>0.43144675593795073</v>
      </c>
      <c r="BZ134" s="6">
        <v>9.4531982608645107E-2</v>
      </c>
      <c r="CA134" s="6">
        <v>16.548498712813281</v>
      </c>
      <c r="CB134" s="6">
        <v>0.33827456257676169</v>
      </c>
      <c r="CC134" s="6">
        <v>2.8953312641731785</v>
      </c>
      <c r="CD134" s="6">
        <v>21.147768901102136</v>
      </c>
      <c r="CE134" s="6">
        <v>1.2021242474536995</v>
      </c>
      <c r="CF134" s="6">
        <v>0.47265919206725571</v>
      </c>
      <c r="CG134" s="6">
        <v>-0.68121527691207273</v>
      </c>
      <c r="CH134" s="6">
        <v>1.583005146603337</v>
      </c>
      <c r="CI134" s="6">
        <v>0.12250614481059058</v>
      </c>
      <c r="CJ134" s="6">
        <v>-3.7033930732765803E-3</v>
      </c>
      <c r="CK134" s="6">
        <v>744.44782354775964</v>
      </c>
      <c r="CL134" s="6">
        <v>42.686568578369048</v>
      </c>
      <c r="CM134" s="6">
        <v>4.8765718940500218</v>
      </c>
      <c r="CN134" s="6">
        <v>10.846974423170959</v>
      </c>
      <c r="CO134" s="6">
        <v>-0.15288278779414713</v>
      </c>
      <c r="CP134" s="6">
        <v>7.7750808637444505E-2</v>
      </c>
      <c r="CQ134" s="6">
        <v>0.58859616174179519</v>
      </c>
      <c r="CR134" s="6">
        <v>0.14762408890739326</v>
      </c>
      <c r="CS134" s="6">
        <v>1.1064409230770285</v>
      </c>
      <c r="CT134" s="6">
        <v>-4.9144709553469515E-2</v>
      </c>
      <c r="CU134" s="6">
        <v>1.1505205620045711</v>
      </c>
      <c r="CV134" s="6">
        <v>-29.291155252965119</v>
      </c>
      <c r="CW134" s="6">
        <v>-0.4661334800056825</v>
      </c>
      <c r="CX134" s="6">
        <v>5.3414713085394007E-2</v>
      </c>
      <c r="CY134" s="6">
        <v>0.27348005959652549</v>
      </c>
      <c r="CZ134" s="6">
        <v>4.7790470005157024</v>
      </c>
      <c r="DA134" s="6">
        <v>3.2104778543086264E-2</v>
      </c>
      <c r="DB134" s="6">
        <v>-3.0511054885903877E-2</v>
      </c>
      <c r="DC134" s="6">
        <v>3.5265038868308861E-2</v>
      </c>
      <c r="DD134" s="6">
        <v>7.7597721180546504</v>
      </c>
      <c r="DE134" s="6">
        <v>0.8485487638840743</v>
      </c>
      <c r="DF134" s="6">
        <v>-2.1858129262388556E-2</v>
      </c>
      <c r="DG134" s="6">
        <v>1.1881421746140722E-2</v>
      </c>
      <c r="DH134" s="6">
        <v>0.20311534342509588</v>
      </c>
      <c r="DI134" s="6">
        <v>41.675113431868738</v>
      </c>
      <c r="DJ134" s="6">
        <v>25.184447610888366</v>
      </c>
      <c r="DK134" s="6">
        <v>1.0118420628761697</v>
      </c>
      <c r="DL134" s="6">
        <v>43.891298523730711</v>
      </c>
      <c r="DM134" s="6">
        <v>2.4049390978340774</v>
      </c>
      <c r="DN134" s="6">
        <v>2.6531582595702877E-2</v>
      </c>
      <c r="DO134" s="6">
        <v>5.3367089071959288</v>
      </c>
      <c r="DP134" s="6">
        <v>0.26956589847673618</v>
      </c>
      <c r="DQ134" s="6">
        <v>0.16807838593669511</v>
      </c>
      <c r="DR134" s="6">
        <v>5.3825881580039461</v>
      </c>
      <c r="DS134" s="6">
        <v>39.212463236504242</v>
      </c>
      <c r="DT134" s="6">
        <v>51.317406593510469</v>
      </c>
      <c r="DU134" s="6">
        <v>1.3436028010041365</v>
      </c>
      <c r="DV134" s="6">
        <v>22.636705611118423</v>
      </c>
      <c r="DW134" s="6">
        <v>8.5611094210314251E-2</v>
      </c>
      <c r="DX134" s="6">
        <v>-8.2658842462332738E-2</v>
      </c>
      <c r="DY134" s="6">
        <v>1.0239848661954918</v>
      </c>
      <c r="DZ134" s="6">
        <v>86.497403310868833</v>
      </c>
      <c r="EA134" s="6">
        <v>413.49639534724543</v>
      </c>
      <c r="EB134" s="6">
        <v>-0.35524172374545615</v>
      </c>
      <c r="EC134" s="6">
        <v>0.27707266905726957</v>
      </c>
      <c r="ED134" s="6">
        <v>258.9743366098121</v>
      </c>
      <c r="EE134" s="6">
        <v>6.8765257089020593E-2</v>
      </c>
      <c r="EF134" s="6">
        <v>7.097319079242828</v>
      </c>
      <c r="EG134" s="6">
        <v>1.9645174195687858</v>
      </c>
      <c r="EH134" s="6">
        <v>-0.10504354058856702</v>
      </c>
      <c r="EI134" s="6">
        <v>8.3946105019628678</v>
      </c>
      <c r="EJ134" s="6">
        <v>-1.5216426639172276</v>
      </c>
      <c r="EK134" s="6">
        <v>0.13407586855500403</v>
      </c>
      <c r="EL134" s="6">
        <v>-0.22299510834362046</v>
      </c>
      <c r="EM134" s="6">
        <v>4.1093178120665902E-2</v>
      </c>
      <c r="EN134" s="6">
        <v>4.5177895496740297E-2</v>
      </c>
      <c r="EO134" s="6">
        <v>0.98673050737573764</v>
      </c>
      <c r="EP134" s="6">
        <v>6.2754395654245876</v>
      </c>
      <c r="EQ134" s="6">
        <v>0.92681725064437359</v>
      </c>
      <c r="ER134" s="6">
        <v>-4.8858475634110894E-2</v>
      </c>
      <c r="ES134" s="6">
        <v>5.5676004135395571E-2</v>
      </c>
      <c r="ET134" s="6">
        <v>3.6473436009846369</v>
      </c>
      <c r="EU134" s="6">
        <v>9.7840881178428134</v>
      </c>
      <c r="EV134" s="6">
        <v>20.456112346129686</v>
      </c>
      <c r="EW134" s="6">
        <v>-0.22741988108375077</v>
      </c>
      <c r="EX134" s="6">
        <v>5.3956448025527036E-2</v>
      </c>
      <c r="EY134" s="6">
        <v>0.72815570284912079</v>
      </c>
      <c r="EZ134" s="6">
        <v>1.6121482833365806</v>
      </c>
      <c r="FA134" s="6">
        <v>0.34472802827374927</v>
      </c>
      <c r="FB134" s="6">
        <v>0.76127179109167686</v>
      </c>
      <c r="FC134" s="6">
        <v>-5.826336616326833E-3</v>
      </c>
      <c r="FD134" s="6">
        <v>12.646070469319675</v>
      </c>
      <c r="FE134" s="6">
        <v>0.16164126932714928</v>
      </c>
      <c r="FF134" s="6">
        <v>-0.36208914868558928</v>
      </c>
      <c r="FG134" s="6">
        <v>-0.53574271042269683</v>
      </c>
      <c r="FH134" s="6">
        <v>0.20983304138641778</v>
      </c>
      <c r="FI134" s="6">
        <v>4.3093175291217936</v>
      </c>
      <c r="FJ134" s="6">
        <v>3.0946262050043676</v>
      </c>
      <c r="FK134" s="6">
        <v>-0.76982171512590081</v>
      </c>
      <c r="FL134" s="6">
        <v>12.833130481672503</v>
      </c>
      <c r="FM134" s="6">
        <v>1.7246699128072844</v>
      </c>
      <c r="FN134" s="6">
        <v>7.204400624037187</v>
      </c>
      <c r="FO134" s="6">
        <v>6.8741159636085368E-3</v>
      </c>
      <c r="FP134" s="6">
        <v>9.0364233646986453E-2</v>
      </c>
      <c r="FQ134" s="6">
        <v>5.2644108377743786</v>
      </c>
      <c r="FR134" s="6">
        <v>0.49224425610143469</v>
      </c>
      <c r="FS134" s="6">
        <v>-19.164014453674223</v>
      </c>
      <c r="FT134" s="6">
        <v>2.0179093462488389</v>
      </c>
      <c r="FU134" s="6">
        <v>0.31179572479860751</v>
      </c>
      <c r="FV134" s="6">
        <v>-0.80486467390732075</v>
      </c>
      <c r="FW134" s="6">
        <v>-6.074650448260031</v>
      </c>
      <c r="FX134" s="6">
        <v>7.1241090893301856E-2</v>
      </c>
      <c r="FY134" s="6">
        <v>5.0333300054756975</v>
      </c>
      <c r="FZ134" s="6">
        <v>5.081682779666432E-2</v>
      </c>
      <c r="GA134" s="6">
        <v>27.87426182769876</v>
      </c>
      <c r="GB134" s="6">
        <v>24.937493224134297</v>
      </c>
      <c r="GC134" s="6">
        <v>19.037664242273458</v>
      </c>
      <c r="GD134" s="6">
        <v>2618.4088804990934</v>
      </c>
      <c r="GE134" s="6">
        <v>-1.865960507466581E-3</v>
      </c>
      <c r="GG134" s="6">
        <v>1.2388744004003064E-2</v>
      </c>
      <c r="GH134" s="6">
        <v>-2.3116907048583119E-7</v>
      </c>
      <c r="GI134" s="6" t="s">
        <v>336</v>
      </c>
      <c r="GJ134" s="6">
        <v>211353.86118665701</v>
      </c>
    </row>
    <row r="135" spans="1:192" x14ac:dyDescent="0.35">
      <c r="A135" s="6" t="s">
        <v>128</v>
      </c>
      <c r="B135" s="6" t="s">
        <v>291</v>
      </c>
      <c r="C135" s="6">
        <v>215</v>
      </c>
      <c r="D135" s="6">
        <v>362.87509987386289</v>
      </c>
      <c r="E135" s="6">
        <v>236.95308569975921</v>
      </c>
      <c r="F135" s="6">
        <v>4.2309470373696412</v>
      </c>
      <c r="G135" s="6">
        <v>0.11647385147630721</v>
      </c>
      <c r="H135" s="6">
        <v>5.1006005434146126E-7</v>
      </c>
      <c r="I135" s="6">
        <v>0.11978120923458289</v>
      </c>
      <c r="J135" s="6">
        <v>0.14096744798019781</v>
      </c>
      <c r="K135" s="6">
        <v>3.587251054745497E-6</v>
      </c>
      <c r="L135" s="6">
        <v>1060.8718179105749</v>
      </c>
      <c r="M135" s="6">
        <v>191.07225792191326</v>
      </c>
      <c r="N135" s="6">
        <v>68.118482133921106</v>
      </c>
      <c r="O135" s="6">
        <v>4.1553672562555141E-2</v>
      </c>
      <c r="P135" s="6">
        <v>0.53627708124987727</v>
      </c>
      <c r="Q135" s="6">
        <v>0.54703950817269076</v>
      </c>
      <c r="R135" s="6">
        <v>1321.1874282283943</v>
      </c>
      <c r="S135" s="8">
        <v>6.4327313629153485E-3</v>
      </c>
      <c r="T135" s="6">
        <v>3951.8833142943222</v>
      </c>
      <c r="U135" s="8">
        <v>1.9241330333070902E-2</v>
      </c>
      <c r="V135" s="6">
        <v>1321.1874282283941</v>
      </c>
      <c r="W135" s="6">
        <v>26.902823889536556</v>
      </c>
      <c r="X135" s="6">
        <v>0.20970228151587797</v>
      </c>
      <c r="Y135" s="6">
        <v>5.3251349803018604</v>
      </c>
      <c r="Z135" s="6">
        <v>21.065640946050447</v>
      </c>
      <c r="AA135" s="6">
        <v>1.6235456947988636</v>
      </c>
      <c r="AB135" s="6">
        <v>0.25460059621218034</v>
      </c>
      <c r="AC135" s="6">
        <v>-0.62729693411020782</v>
      </c>
      <c r="AD135" s="6">
        <v>0.11381943397323624</v>
      </c>
      <c r="AE135" s="6">
        <v>0.80872924724316175</v>
      </c>
      <c r="AF135" s="6">
        <v>3.1653396369007254E-3</v>
      </c>
      <c r="AG135" s="6">
        <v>25.370010759721985</v>
      </c>
      <c r="AH135" s="6">
        <v>2.2655760796093962E-2</v>
      </c>
      <c r="AI135" s="6">
        <v>4.4379139164458452E-2</v>
      </c>
      <c r="AJ135" s="6">
        <v>1.6115358577626644E-2</v>
      </c>
      <c r="AK135" s="6">
        <v>7.7786427137144223</v>
      </c>
      <c r="AL135" s="6">
        <v>3.9062601388200127E-2</v>
      </c>
      <c r="AM135" s="6">
        <v>2.1928025601419638</v>
      </c>
      <c r="AN135" s="6">
        <v>3.1966042655097358E-2</v>
      </c>
      <c r="AO135" s="6">
        <v>0.50234882896012734</v>
      </c>
      <c r="AP135" s="6">
        <v>20.444912797849693</v>
      </c>
      <c r="AQ135" s="6">
        <v>-3.2576487313206487E-3</v>
      </c>
      <c r="AR135" s="6">
        <v>0.15077367842899422</v>
      </c>
      <c r="AS135" s="6">
        <v>14.990961024486737</v>
      </c>
      <c r="AT135" s="6">
        <v>2.9434141862415246</v>
      </c>
      <c r="AU135" s="6">
        <v>3.0612683428929484</v>
      </c>
      <c r="AV135" s="6">
        <v>14.509967742670744</v>
      </c>
      <c r="AW135" s="6">
        <v>-0.99130058610177652</v>
      </c>
      <c r="AX135" s="6">
        <v>6.9274687381937913E-2</v>
      </c>
      <c r="AY135" s="6">
        <v>9.3524534236509655</v>
      </c>
      <c r="AZ135" s="6">
        <v>22.092720619905538</v>
      </c>
      <c r="BA135" s="6">
        <v>-5.5752268095832702E-3</v>
      </c>
      <c r="BB135" s="6">
        <v>77.256093001000281</v>
      </c>
      <c r="BC135" s="6">
        <v>1.8448271986368687</v>
      </c>
      <c r="BD135" s="6">
        <v>0.31472500244971047</v>
      </c>
      <c r="BE135" s="6">
        <v>1.5822596375732292</v>
      </c>
      <c r="BF135" s="6">
        <v>0.14363710077021738</v>
      </c>
      <c r="BG135" s="6">
        <v>11.189720936592616</v>
      </c>
      <c r="BH135" s="6">
        <v>3.5975091410250654E-2</v>
      </c>
      <c r="BI135" s="6">
        <v>-1.8390673631650107E-2</v>
      </c>
      <c r="BJ135" s="6">
        <v>-2.2516844885590956E-2</v>
      </c>
      <c r="BK135" s="6">
        <v>1.500443459865425E-2</v>
      </c>
      <c r="BL135" s="6">
        <v>0.46287244780971593</v>
      </c>
      <c r="BM135" s="6">
        <v>-0.59483955245020692</v>
      </c>
      <c r="BN135" s="6">
        <v>2.0299100801438068</v>
      </c>
      <c r="BO135" s="6">
        <v>10.271785819121304</v>
      </c>
      <c r="BP135" s="6">
        <v>0.29367602310216495</v>
      </c>
      <c r="BQ135" s="6">
        <v>0.18267822517346363</v>
      </c>
      <c r="BR135" s="6">
        <v>-2.9773831358131369E-2</v>
      </c>
      <c r="BS135" s="6">
        <v>30.288077656875938</v>
      </c>
      <c r="BT135" s="6">
        <v>0.12006390274531401</v>
      </c>
      <c r="BU135" s="6">
        <v>-0.23637915878747115</v>
      </c>
      <c r="BV135" s="6">
        <v>0.55397452441109796</v>
      </c>
      <c r="BW135" s="6">
        <v>0.2406252528913374</v>
      </c>
      <c r="BX135" s="6">
        <v>0.46591097794872105</v>
      </c>
      <c r="BY135" s="6">
        <v>0.21769786764032567</v>
      </c>
      <c r="BZ135" s="6">
        <v>4.7698611136791247E-2</v>
      </c>
      <c r="CA135" s="6">
        <v>8.349982547895749</v>
      </c>
      <c r="CB135" s="6">
        <v>0.17068537411952597</v>
      </c>
      <c r="CC135" s="6">
        <v>1.4609159384049655</v>
      </c>
      <c r="CD135" s="6">
        <v>10.670665920553208</v>
      </c>
      <c r="CE135" s="6">
        <v>0.60656357176791109</v>
      </c>
      <c r="CF135" s="6">
        <v>0.23849269189646893</v>
      </c>
      <c r="CG135" s="6">
        <v>-0.34372517847625239</v>
      </c>
      <c r="CH135" s="6">
        <v>0.79874709946543032</v>
      </c>
      <c r="CI135" s="6">
        <v>6.1813714278890097E-2</v>
      </c>
      <c r="CJ135" s="6">
        <v>-1.8686448883676666E-3</v>
      </c>
      <c r="CK135" s="6">
        <v>375.63083167355262</v>
      </c>
      <c r="CL135" s="6">
        <v>21.538636757602429</v>
      </c>
      <c r="CM135" s="6">
        <v>2.4606032798218851</v>
      </c>
      <c r="CN135" s="6">
        <v>5.4731277261314553</v>
      </c>
      <c r="CO135" s="6">
        <v>-7.7141052618044922E-2</v>
      </c>
      <c r="CP135" s="6">
        <v>3.9231226135622979E-2</v>
      </c>
      <c r="CQ135" s="6">
        <v>0.2969917551793973</v>
      </c>
      <c r="CR135" s="6">
        <v>7.4487637061077527E-2</v>
      </c>
      <c r="CS135" s="6">
        <v>0.55828402070197469</v>
      </c>
      <c r="CT135" s="6">
        <v>-2.4797262532047191E-2</v>
      </c>
      <c r="CU135" s="6">
        <v>0.58052556793535248</v>
      </c>
      <c r="CV135" s="6">
        <v>-14.77962680569858</v>
      </c>
      <c r="CW135" s="6">
        <v>-0.23519997134384632</v>
      </c>
      <c r="CX135" s="6">
        <v>2.6951805707822761E-2</v>
      </c>
      <c r="CY135" s="6">
        <v>0.13799159455234161</v>
      </c>
      <c r="CZ135" s="6">
        <v>2.4113945163485897</v>
      </c>
      <c r="DA135" s="6">
        <v>1.6199314825535313E-2</v>
      </c>
      <c r="DB135" s="6">
        <v>-1.5395159418172733E-2</v>
      </c>
      <c r="DC135" s="6">
        <v>1.7793907726097589E-2</v>
      </c>
      <c r="DD135" s="6">
        <v>3.9153981811797389</v>
      </c>
      <c r="DE135" s="6">
        <v>0.42815771342354014</v>
      </c>
      <c r="DF135" s="6">
        <v>-1.1029097021911414E-2</v>
      </c>
      <c r="DG135" s="6">
        <v>5.995085472475359E-3</v>
      </c>
      <c r="DH135" s="6">
        <v>0.10248721664982244</v>
      </c>
      <c r="DI135" s="6">
        <v>21.028280321781605</v>
      </c>
      <c r="DJ135" s="6">
        <v>12.707478888492052</v>
      </c>
      <c r="DK135" s="6">
        <v>0.51055166470786917</v>
      </c>
      <c r="DL135" s="6">
        <v>22.146515103141315</v>
      </c>
      <c r="DM135" s="6">
        <v>1.2134756055011862</v>
      </c>
      <c r="DN135" s="6">
        <v>1.338721146170435E-2</v>
      </c>
      <c r="DO135" s="6">
        <v>2.6927775752722805</v>
      </c>
      <c r="DP135" s="6">
        <v>0.13601660107365302</v>
      </c>
      <c r="DQ135" s="6">
        <v>8.480839341415404E-2</v>
      </c>
      <c r="DR135" s="6">
        <v>2.7159271642595191</v>
      </c>
      <c r="DS135" s="6">
        <v>19.785685056209633</v>
      </c>
      <c r="DT135" s="6">
        <v>25.89355426708897</v>
      </c>
      <c r="DU135" s="6">
        <v>0.6779503164840941</v>
      </c>
      <c r="DV135" s="6">
        <v>11.42194830328264</v>
      </c>
      <c r="DW135" s="6">
        <v>4.3197341037884182E-2</v>
      </c>
      <c r="DX135" s="6">
        <v>-4.170770436446479E-2</v>
      </c>
      <c r="DY135" s="6">
        <v>0.51667863716370666</v>
      </c>
      <c r="DZ135" s="6">
        <v>43.644551727512592</v>
      </c>
      <c r="EA135" s="6">
        <v>208.6405386184023</v>
      </c>
      <c r="EB135" s="6">
        <v>-0.17924660387846689</v>
      </c>
      <c r="EC135" s="6">
        <v>0.13980434064002092</v>
      </c>
      <c r="ED135" s="6">
        <v>130.67234850557585</v>
      </c>
      <c r="EE135" s="6">
        <v>3.4697328534720781E-2</v>
      </c>
      <c r="EF135" s="6">
        <v>3.5811399859879129</v>
      </c>
      <c r="EG135" s="6">
        <v>0.99124920351447943</v>
      </c>
      <c r="EH135" s="6">
        <v>-5.3002495628475199E-2</v>
      </c>
      <c r="EI135" s="6">
        <v>4.2357226721417831</v>
      </c>
      <c r="EJ135" s="6">
        <v>-0.76778503647612473</v>
      </c>
      <c r="EK135" s="6">
        <v>6.7651524283674769E-2</v>
      </c>
      <c r="EL135" s="6">
        <v>-0.11251807763647025</v>
      </c>
      <c r="EM135" s="6">
        <v>2.0734649474846489E-2</v>
      </c>
      <c r="EN135" s="6">
        <v>2.279570162194542E-2</v>
      </c>
      <c r="EO135" s="6">
        <v>0.49788096546088734</v>
      </c>
      <c r="EP135" s="6">
        <v>3.1664389477878934</v>
      </c>
      <c r="EQ135" s="6">
        <v>0.46765014774283464</v>
      </c>
      <c r="ER135" s="6">
        <v>-2.4652835640355218E-2</v>
      </c>
      <c r="ES135" s="6">
        <v>2.8092799892908932E-2</v>
      </c>
      <c r="ET135" s="6">
        <v>1.840363645242324</v>
      </c>
      <c r="EU135" s="6">
        <v>4.93682033934624</v>
      </c>
      <c r="EV135" s="6">
        <v>10.321672319176793</v>
      </c>
      <c r="EW135" s="6">
        <v>-0.11475071370815726</v>
      </c>
      <c r="EX135" s="6">
        <v>2.722515239468528E-2</v>
      </c>
      <c r="EY135" s="6">
        <v>0.36741021143103403</v>
      </c>
      <c r="EZ135" s="6">
        <v>0.81345203961357226</v>
      </c>
      <c r="FA135" s="6">
        <v>0.17394164085879016</v>
      </c>
      <c r="FB135" s="6">
        <v>0.38411980930324546</v>
      </c>
      <c r="FC135" s="6">
        <v>-2.9398321810803372E-3</v>
      </c>
      <c r="FD135" s="6">
        <v>6.3809092021452498</v>
      </c>
      <c r="FE135" s="6">
        <v>8.1560376039208737E-2</v>
      </c>
      <c r="FF135" s="6">
        <v>-0.18270165316966738</v>
      </c>
      <c r="FG135" s="6">
        <v>-0.2703231489348431</v>
      </c>
      <c r="FH135" s="6">
        <v>0.10587680876403885</v>
      </c>
      <c r="FI135" s="6">
        <v>2.1743800924761389</v>
      </c>
      <c r="FJ135" s="6">
        <v>1.5614754699191957</v>
      </c>
      <c r="FK135" s="6">
        <v>-0.38843389952439206</v>
      </c>
      <c r="FL135" s="6">
        <v>6.4752952770189722</v>
      </c>
      <c r="FM135" s="6">
        <v>0.87022780269917988</v>
      </c>
      <c r="FN135" s="6">
        <v>3.6351708105207927</v>
      </c>
      <c r="FO135" s="6">
        <v>3.4685169527734726E-3</v>
      </c>
      <c r="FP135" s="6">
        <v>4.5595663207930806E-2</v>
      </c>
      <c r="FQ135" s="6">
        <v>2.6562976728718848</v>
      </c>
      <c r="FR135" s="6">
        <v>0.24837485376038423</v>
      </c>
      <c r="FS135" s="6">
        <v>-9.6697101660285938</v>
      </c>
      <c r="FT135" s="6">
        <v>1.0181895117390423</v>
      </c>
      <c r="FU135" s="6">
        <v>0.15732477645002518</v>
      </c>
      <c r="FV135" s="6">
        <v>-0.40611575087112017</v>
      </c>
      <c r="FW135" s="6">
        <v>-3.0651254901004421</v>
      </c>
      <c r="FX135" s="6">
        <v>3.5946575938730428E-2</v>
      </c>
      <c r="FY135" s="6">
        <v>2.5396997294371002</v>
      </c>
      <c r="FZ135" s="6">
        <v>2.5640974000440634E-2</v>
      </c>
      <c r="GA135" s="6">
        <v>14.064695767027279</v>
      </c>
      <c r="GB135" s="6">
        <v>12.582871523479167</v>
      </c>
      <c r="GC135" s="6">
        <v>9.6059568263191455</v>
      </c>
      <c r="GD135" s="6">
        <v>1321.1874282283941</v>
      </c>
      <c r="GE135" s="6">
        <v>2.1263296404946202E-3</v>
      </c>
      <c r="GG135" s="6">
        <v>6.4327313629153485E-3</v>
      </c>
      <c r="GH135" s="6">
        <v>1.3678107366306259E-7</v>
      </c>
      <c r="GI135" s="6" t="s">
        <v>334</v>
      </c>
      <c r="GJ135" s="6">
        <v>205385.13948290001</v>
      </c>
    </row>
    <row r="136" spans="1:192" x14ac:dyDescent="0.35">
      <c r="A136" s="6" t="s">
        <v>129</v>
      </c>
      <c r="B136" s="6" t="s">
        <v>292</v>
      </c>
      <c r="C136" s="6">
        <v>152</v>
      </c>
      <c r="D136" s="6">
        <v>799449.2310662719</v>
      </c>
      <c r="E136" s="6">
        <v>670021.3393593994</v>
      </c>
      <c r="F136" s="6">
        <v>4945.6086774983387</v>
      </c>
      <c r="G136" s="6">
        <v>73.360981907745909</v>
      </c>
      <c r="H136" s="6">
        <v>6.794235605551036E-4</v>
      </c>
      <c r="I136" s="6">
        <v>146.41304166071089</v>
      </c>
      <c r="J136" s="6">
        <v>170.5607754580106</v>
      </c>
      <c r="K136" s="6">
        <v>8.2020966337749326E-3</v>
      </c>
      <c r="L136" s="6">
        <v>2999778.433886867</v>
      </c>
      <c r="M136" s="6">
        <v>223346.83191763546</v>
      </c>
      <c r="N136" s="6">
        <v>42904.383018760425</v>
      </c>
      <c r="O136" s="6">
        <v>55.351411909805755</v>
      </c>
      <c r="P136" s="6">
        <v>655.51148749008655</v>
      </c>
      <c r="Q136" s="6">
        <v>1250.782518438328</v>
      </c>
      <c r="R136" s="6">
        <v>3267991.2942411015</v>
      </c>
      <c r="S136" s="6">
        <v>9.1458463508130319E-2</v>
      </c>
      <c r="T136" s="6">
        <v>258888.48422341875</v>
      </c>
      <c r="U136" s="6">
        <v>7.2452894928905116E-3</v>
      </c>
      <c r="V136" s="6">
        <v>3267991.2942411015</v>
      </c>
      <c r="W136" s="6">
        <v>66544.831098944225</v>
      </c>
      <c r="X136" s="6">
        <v>518.7040201368892</v>
      </c>
      <c r="Y136" s="6">
        <v>13171.85918096464</v>
      </c>
      <c r="Z136" s="6">
        <v>52106.408029944512</v>
      </c>
      <c r="AA136" s="6">
        <v>4015.882291220305</v>
      </c>
      <c r="AB136" s="6">
        <v>629.76116344498359</v>
      </c>
      <c r="AC136" s="6">
        <v>-1551.6352001056948</v>
      </c>
      <c r="AD136" s="6">
        <v>281.53531542360759</v>
      </c>
      <c r="AE136" s="6">
        <v>2000.4127218594222</v>
      </c>
      <c r="AF136" s="6">
        <v>7.8295495065213672</v>
      </c>
      <c r="AG136" s="6">
        <v>62753.378155246879</v>
      </c>
      <c r="AH136" s="6">
        <v>56.039610629147454</v>
      </c>
      <c r="AI136" s="6">
        <v>109.77294919452792</v>
      </c>
      <c r="AJ136" s="6">
        <v>39.861756485131593</v>
      </c>
      <c r="AK136" s="6">
        <v>19240.674052974904</v>
      </c>
      <c r="AL136" s="6">
        <v>96.622355420248809</v>
      </c>
      <c r="AM136" s="6">
        <v>5423.9538792332014</v>
      </c>
      <c r="AN136" s="6">
        <v>79.068833744714524</v>
      </c>
      <c r="AO136" s="6">
        <v>1242.5728285314199</v>
      </c>
      <c r="AP136" s="6">
        <v>50571.020891777014</v>
      </c>
      <c r="AQ136" s="6">
        <v>-8.0578784404017778</v>
      </c>
      <c r="AR136" s="6">
        <v>372.94259541007568</v>
      </c>
      <c r="AS136" s="6">
        <v>37080.530039573874</v>
      </c>
      <c r="AT136" s="6">
        <v>7280.6111611896204</v>
      </c>
      <c r="AU136" s="6">
        <v>7572.1264675708135</v>
      </c>
      <c r="AV136" s="6">
        <v>35890.780709555729</v>
      </c>
      <c r="AW136" s="6">
        <v>-2452.0076532219946</v>
      </c>
      <c r="AX136" s="6">
        <v>171.3527319730982</v>
      </c>
      <c r="AY136" s="6">
        <v>23133.535572065084</v>
      </c>
      <c r="AZ136" s="6">
        <v>54646.916182638044</v>
      </c>
      <c r="BA136" s="6">
        <v>-13.790467792725662</v>
      </c>
      <c r="BB136" s="6">
        <v>191094.94531967712</v>
      </c>
      <c r="BC136" s="6">
        <v>4563.2278174253643</v>
      </c>
      <c r="BD136" s="6">
        <v>778.48043821066585</v>
      </c>
      <c r="BE136" s="6">
        <v>3913.7601602461755</v>
      </c>
      <c r="BF136" s="6">
        <v>355.29008588625169</v>
      </c>
      <c r="BG136" s="6">
        <v>27678.064311289028</v>
      </c>
      <c r="BH136" s="6">
        <v>88.985319589268144</v>
      </c>
      <c r="BI136" s="6">
        <v>-45.489807153290833</v>
      </c>
      <c r="BJ136" s="6">
        <v>-55.695998529565067</v>
      </c>
      <c r="BK136" s="6">
        <v>37.113857273954828</v>
      </c>
      <c r="BL136" s="6">
        <v>1144.9269781612888</v>
      </c>
      <c r="BM136" s="6">
        <v>-1471.3510266171718</v>
      </c>
      <c r="BN136" s="6">
        <v>5021.0351145238419</v>
      </c>
      <c r="BO136" s="6">
        <v>25407.528043322167</v>
      </c>
      <c r="BP136" s="6">
        <v>726.41524307580255</v>
      </c>
      <c r="BQ136" s="6">
        <v>451.85931742842217</v>
      </c>
      <c r="BR136" s="6">
        <v>-73.646342370248192</v>
      </c>
      <c r="BS136" s="6">
        <v>74918.343898181629</v>
      </c>
      <c r="BT136" s="6">
        <v>296.98117052962726</v>
      </c>
      <c r="BU136" s="6">
        <v>-584.68996642916193</v>
      </c>
      <c r="BV136" s="6">
        <v>1370.2703222315713</v>
      </c>
      <c r="BW136" s="6">
        <v>595.19279007816556</v>
      </c>
      <c r="BX136" s="6">
        <v>1152.4428610931097</v>
      </c>
      <c r="BY136" s="6">
        <v>538.48130933051073</v>
      </c>
      <c r="BZ136" s="6">
        <v>117.9837490214739</v>
      </c>
      <c r="CA136" s="6">
        <v>20653.897918313531</v>
      </c>
      <c r="CB136" s="6">
        <v>422.19468998797447</v>
      </c>
      <c r="CC136" s="6">
        <v>3613.6133801450073</v>
      </c>
      <c r="CD136" s="6">
        <v>26394.168296683802</v>
      </c>
      <c r="CE136" s="6">
        <v>1500.3506918010496</v>
      </c>
      <c r="CF136" s="6">
        <v>589.91784526960532</v>
      </c>
      <c r="CG136" s="6">
        <v>-850.21312409708901</v>
      </c>
      <c r="CH136" s="6">
        <v>1975.721621006913</v>
      </c>
      <c r="CI136" s="6">
        <v>152.8978219229609</v>
      </c>
      <c r="CJ136" s="6">
        <v>-4.6221414893436288</v>
      </c>
      <c r="CK136" s="6">
        <v>929132.58295514598</v>
      </c>
      <c r="CL136" s="6">
        <v>53276.375410301072</v>
      </c>
      <c r="CM136" s="6">
        <v>6086.3658896767292</v>
      </c>
      <c r="CN136" s="6">
        <v>13537.923067623382</v>
      </c>
      <c r="CO136" s="6">
        <v>-190.81038995534971</v>
      </c>
      <c r="CP136" s="6">
        <v>97.039453096776384</v>
      </c>
      <c r="CQ136" s="6">
        <v>734.6167921754344</v>
      </c>
      <c r="CR136" s="6">
        <v>184.24709790843633</v>
      </c>
      <c r="CS136" s="6">
        <v>1380.929972830907</v>
      </c>
      <c r="CT136" s="6">
        <v>-61.336670592154867</v>
      </c>
      <c r="CU136" s="6">
        <v>1435.945015493397</v>
      </c>
      <c r="CV136" s="6">
        <v>-36557.789380361704</v>
      </c>
      <c r="CW136" s="6">
        <v>-581.77321577160251</v>
      </c>
      <c r="CX136" s="6">
        <v>66.665988894057421</v>
      </c>
      <c r="CY136" s="6">
        <v>341.32578015837987</v>
      </c>
      <c r="CZ136" s="6">
        <v>5964.6467397702418</v>
      </c>
      <c r="DA136" s="6">
        <v>40.069424437006212</v>
      </c>
      <c r="DB136" s="6">
        <v>-38.080325226456104</v>
      </c>
      <c r="DC136" s="6">
        <v>44.013691242423718</v>
      </c>
      <c r="DD136" s="6">
        <v>9684.8387262816632</v>
      </c>
      <c r="DE136" s="6">
        <v>1059.0591842873807</v>
      </c>
      <c r="DF136" s="6">
        <v>-27.280756901598515</v>
      </c>
      <c r="DG136" s="6">
        <v>14.828999060755452</v>
      </c>
      <c r="DH136" s="6">
        <v>253.50478261190531</v>
      </c>
      <c r="DI136" s="6">
        <v>52013.995558973824</v>
      </c>
      <c r="DJ136" s="6">
        <v>31432.277882805938</v>
      </c>
      <c r="DK136" s="6">
        <v>1262.8627550315955</v>
      </c>
      <c r="DL136" s="6">
        <v>54779.978229049157</v>
      </c>
      <c r="DM136" s="6">
        <v>3001.5633132911448</v>
      </c>
      <c r="DN136" s="6">
        <v>33.113613993193056</v>
      </c>
      <c r="DO136" s="6">
        <v>6660.6550178255393</v>
      </c>
      <c r="DP136" s="6">
        <v>336.44058267872174</v>
      </c>
      <c r="DQ136" s="6">
        <v>209.77575583478699</v>
      </c>
      <c r="DR136" s="6">
        <v>6717.9161252650792</v>
      </c>
      <c r="DS136" s="6">
        <v>48940.404012920735</v>
      </c>
      <c r="DT136" s="6">
        <v>64048.376569306856</v>
      </c>
      <c r="DU136" s="6">
        <v>1676.9276522475493</v>
      </c>
      <c r="DV136" s="6">
        <v>28252.484712522473</v>
      </c>
      <c r="DW136" s="6">
        <v>106.84974094513221</v>
      </c>
      <c r="DX136" s="6">
        <v>-103.16508608367577</v>
      </c>
      <c r="DY136" s="6">
        <v>1278.0179799587513</v>
      </c>
      <c r="DZ136" s="6">
        <v>107955.92815912722</v>
      </c>
      <c r="EA136" s="6">
        <v>516077.77160353347</v>
      </c>
      <c r="EB136" s="6">
        <v>-443.37111334959633</v>
      </c>
      <c r="EC136" s="6">
        <v>345.80965451763655</v>
      </c>
      <c r="ED136" s="6">
        <v>323221.43564965797</v>
      </c>
      <c r="EE136" s="6">
        <v>85.824740049894714</v>
      </c>
      <c r="EF136" s="6">
        <v>8858.0424303311429</v>
      </c>
      <c r="EG136" s="6">
        <v>2451.8805570626041</v>
      </c>
      <c r="EH136" s="6">
        <v>-131.10304456890867</v>
      </c>
      <c r="EI136" s="6">
        <v>10477.169644234667</v>
      </c>
      <c r="EJ136" s="6">
        <v>-1899.1361569471503</v>
      </c>
      <c r="EK136" s="6">
        <v>167.33779604431004</v>
      </c>
      <c r="EL136" s="6">
        <v>-278.31637684730015</v>
      </c>
      <c r="EM136" s="6">
        <v>51.28769206031631</v>
      </c>
      <c r="EN136" s="6">
        <v>56.385757883367631</v>
      </c>
      <c r="EO136" s="6">
        <v>1231.5214525438716</v>
      </c>
      <c r="EP136" s="6">
        <v>7832.2686804494351</v>
      </c>
      <c r="EQ136" s="6">
        <v>1156.7447425861781</v>
      </c>
      <c r="ER136" s="6">
        <v>-60.979426937984947</v>
      </c>
      <c r="ES136" s="6">
        <v>69.488267538232293</v>
      </c>
      <c r="ET136" s="6">
        <v>4552.1871025933187</v>
      </c>
      <c r="EU136" s="6">
        <v>12211.352867510717</v>
      </c>
      <c r="EV136" s="6">
        <v>25530.923592203602</v>
      </c>
      <c r="EW136" s="6">
        <v>-283.83885994817666</v>
      </c>
      <c r="EX136" s="6">
        <v>67.342118997849127</v>
      </c>
      <c r="EY136" s="6">
        <v>908.79866604690187</v>
      </c>
      <c r="EZ136" s="6">
        <v>2012.09467100702</v>
      </c>
      <c r="FA136" s="6">
        <v>430.24915003526058</v>
      </c>
      <c r="FB136" s="6">
        <v>950.13028880528657</v>
      </c>
      <c r="FC136" s="6">
        <v>-7.2717509787260441</v>
      </c>
      <c r="FD136" s="6">
        <v>15783.344040682761</v>
      </c>
      <c r="FE136" s="6">
        <v>201.74170080362589</v>
      </c>
      <c r="FF136" s="6">
        <v>-451.91726718331665</v>
      </c>
      <c r="FG136" s="6">
        <v>-668.65130448258537</v>
      </c>
      <c r="FH136" s="6">
        <v>261.88902642441354</v>
      </c>
      <c r="FI136" s="6">
        <v>5378.3854287135937</v>
      </c>
      <c r="FJ136" s="6">
        <v>3862.3499836881779</v>
      </c>
      <c r="FK136" s="6">
        <v>-960.80130261002932</v>
      </c>
      <c r="FL136" s="6">
        <v>16016.810439465045</v>
      </c>
      <c r="FM136" s="6">
        <v>2152.5309902781314</v>
      </c>
      <c r="FN136" s="6">
        <v>8991.6890730568393</v>
      </c>
      <c r="FO136" s="6">
        <v>8.5794664431456287</v>
      </c>
      <c r="FP136" s="6">
        <v>112.78205289803014</v>
      </c>
      <c r="FQ136" s="6">
        <v>6570.421035188333</v>
      </c>
      <c r="FR136" s="6">
        <v>614.36162837679194</v>
      </c>
      <c r="FS136" s="6">
        <v>-23918.278334505405</v>
      </c>
      <c r="FT136" s="6">
        <v>2518.5181066342789</v>
      </c>
      <c r="FU136" s="6">
        <v>389.14690589852546</v>
      </c>
      <c r="FV136" s="6">
        <v>-1004.5378194982172</v>
      </c>
      <c r="FW136" s="6">
        <v>-7581.667221006227</v>
      </c>
      <c r="FX136" s="6">
        <v>88.914785832521588</v>
      </c>
      <c r="FY136" s="6">
        <v>6282.0130047075718</v>
      </c>
      <c r="FZ136" s="6">
        <v>63.423612743321399</v>
      </c>
      <c r="GA136" s="6">
        <v>34789.388954773734</v>
      </c>
      <c r="GB136" s="6">
        <v>31124.058340778902</v>
      </c>
      <c r="GC136" s="6">
        <v>23760.582798885116</v>
      </c>
      <c r="GD136" s="6">
        <v>3267991.2942411015</v>
      </c>
      <c r="GE136" s="6">
        <v>0.13929618204966596</v>
      </c>
      <c r="GG136" s="6">
        <v>9.1458463508130319E-2</v>
      </c>
      <c r="GH136" s="6">
        <v>1.2739814782811252E-4</v>
      </c>
      <c r="GI136" s="6" t="s">
        <v>333</v>
      </c>
      <c r="GJ136" s="6">
        <v>35731972.404616103</v>
      </c>
    </row>
    <row r="137" spans="1:192" x14ac:dyDescent="0.35">
      <c r="A137" s="6" t="s">
        <v>130</v>
      </c>
      <c r="B137" s="6" t="s">
        <v>293</v>
      </c>
      <c r="C137" s="6">
        <v>216</v>
      </c>
      <c r="D137" s="6">
        <v>26618.6151279636</v>
      </c>
      <c r="E137" s="6">
        <v>11625.05801303226</v>
      </c>
      <c r="F137" s="6">
        <v>436.09614621153258</v>
      </c>
      <c r="G137" s="6">
        <v>18.60727235766522</v>
      </c>
      <c r="H137" s="6">
        <v>2.0247364639653071E-5</v>
      </c>
      <c r="I137" s="6">
        <v>5.0215031935819567</v>
      </c>
      <c r="J137" s="6">
        <v>5.8180726297790857</v>
      </c>
      <c r="K137" s="6">
        <v>2.2810786736772299E-4</v>
      </c>
      <c r="L137" s="6">
        <v>52046.996523303605</v>
      </c>
      <c r="M137" s="6">
        <v>19694.379199671013</v>
      </c>
      <c r="N137" s="6">
        <v>10882.263560370489</v>
      </c>
      <c r="O137" s="6">
        <v>1.649516274269059</v>
      </c>
      <c r="P137" s="6">
        <v>22.481966022460036</v>
      </c>
      <c r="Q137" s="6">
        <v>34.785414700787804</v>
      </c>
      <c r="R137" s="6">
        <v>82682.556180342624</v>
      </c>
      <c r="S137" s="8">
        <v>5.4633401177786849E-3</v>
      </c>
      <c r="T137" s="6">
        <v>694474.66963432869</v>
      </c>
      <c r="U137" s="8">
        <v>4.5888171564492188E-2</v>
      </c>
      <c r="V137" s="6">
        <v>82682.55618034261</v>
      </c>
      <c r="W137" s="6">
        <v>1683.6326172428112</v>
      </c>
      <c r="X137" s="6">
        <v>13.123588903530839</v>
      </c>
      <c r="Y137" s="6">
        <v>333.25761566405259</v>
      </c>
      <c r="Z137" s="6">
        <v>1318.3300141845152</v>
      </c>
      <c r="AA137" s="6">
        <v>101.60474225944155</v>
      </c>
      <c r="AB137" s="6">
        <v>15.93341538837533</v>
      </c>
      <c r="AC137" s="6">
        <v>-39.257498889368591</v>
      </c>
      <c r="AD137" s="6">
        <v>7.1230482086301228</v>
      </c>
      <c r="AE137" s="6">
        <v>50.611896534266343</v>
      </c>
      <c r="AF137" s="6">
        <v>0.19809329605024531</v>
      </c>
      <c r="AG137" s="6">
        <v>1587.7061006774786</v>
      </c>
      <c r="AH137" s="6">
        <v>1.4178429001124402</v>
      </c>
      <c r="AI137" s="6">
        <v>2.7773354399238595</v>
      </c>
      <c r="AJ137" s="6">
        <v>1.008531425967095</v>
      </c>
      <c r="AK137" s="6">
        <v>486.8030450803854</v>
      </c>
      <c r="AL137" s="6">
        <v>2.4446158545128469</v>
      </c>
      <c r="AM137" s="6">
        <v>137.22997736547831</v>
      </c>
      <c r="AN137" s="6">
        <v>2.0004989914545366</v>
      </c>
      <c r="AO137" s="6">
        <v>31.437996142849162</v>
      </c>
      <c r="AP137" s="6">
        <v>1279.4836030775386</v>
      </c>
      <c r="AQ137" s="6">
        <v>-0.20387018411492075</v>
      </c>
      <c r="AR137" s="6">
        <v>9.4357188623408259</v>
      </c>
      <c r="AS137" s="6">
        <v>938.16437442680535</v>
      </c>
      <c r="AT137" s="6">
        <v>184.20475673332021</v>
      </c>
      <c r="AU137" s="6">
        <v>191.58030597048244</v>
      </c>
      <c r="AV137" s="6">
        <v>908.06285120882694</v>
      </c>
      <c r="AW137" s="6">
        <v>-62.037576691047413</v>
      </c>
      <c r="AX137" s="6">
        <v>4.3353487241498216</v>
      </c>
      <c r="AY137" s="6">
        <v>585.2952723460071</v>
      </c>
      <c r="AZ137" s="6">
        <v>1382.6067178684766</v>
      </c>
      <c r="BA137" s="6">
        <v>-0.34890886338484928</v>
      </c>
      <c r="BB137" s="6">
        <v>4834.8410780705144</v>
      </c>
      <c r="BC137" s="6">
        <v>115.4529820941864</v>
      </c>
      <c r="BD137" s="6">
        <v>19.696121186454533</v>
      </c>
      <c r="BE137" s="6">
        <v>99.020978084058228</v>
      </c>
      <c r="BF137" s="6">
        <v>8.9890975347382547</v>
      </c>
      <c r="BG137" s="6">
        <v>700.2751541639982</v>
      </c>
      <c r="BH137" s="6">
        <v>2.2513932944469444</v>
      </c>
      <c r="BI137" s="6">
        <v>-1.1509252005086374</v>
      </c>
      <c r="BJ137" s="6">
        <v>-1.4091492641232526</v>
      </c>
      <c r="BK137" s="6">
        <v>0.93900757769172682</v>
      </c>
      <c r="BL137" s="6">
        <v>28.967485121833551</v>
      </c>
      <c r="BM137" s="6">
        <v>-37.226250918618206</v>
      </c>
      <c r="BN137" s="6">
        <v>127.03583962162847</v>
      </c>
      <c r="BO137" s="6">
        <v>642.82893548327456</v>
      </c>
      <c r="BP137" s="6">
        <v>18.378833888484994</v>
      </c>
      <c r="BQ137" s="6">
        <v>11.432369316504802</v>
      </c>
      <c r="BR137" s="6">
        <v>-1.8633060165231723</v>
      </c>
      <c r="BS137" s="6">
        <v>1895.4885801610174</v>
      </c>
      <c r="BT137" s="6">
        <v>7.5138395748150426</v>
      </c>
      <c r="BU137" s="6">
        <v>-14.79308132875191</v>
      </c>
      <c r="BV137" s="6">
        <v>34.668835593235016</v>
      </c>
      <c r="BW137" s="6">
        <v>15.058810404573281</v>
      </c>
      <c r="BX137" s="6">
        <v>29.157642425450071</v>
      </c>
      <c r="BY137" s="6">
        <v>13.623968701888362</v>
      </c>
      <c r="BZ137" s="6">
        <v>2.9850746463205708</v>
      </c>
      <c r="CA137" s="6">
        <v>522.55863654942482</v>
      </c>
      <c r="CB137" s="6">
        <v>10.681832670573092</v>
      </c>
      <c r="CC137" s="6">
        <v>91.42704628509766</v>
      </c>
      <c r="CD137" s="6">
        <v>667.79165136385791</v>
      </c>
      <c r="CE137" s="6">
        <v>37.959963535907754</v>
      </c>
      <c r="CF137" s="6">
        <v>14.92535046505307</v>
      </c>
      <c r="CG137" s="6">
        <v>-21.51101030235359</v>
      </c>
      <c r="CH137" s="6">
        <v>49.987193727686133</v>
      </c>
      <c r="CI137" s="6">
        <v>3.8684260797374548</v>
      </c>
      <c r="CJ137" s="6">
        <v>-0.11694354083488934</v>
      </c>
      <c r="CK137" s="6">
        <v>23507.730000552427</v>
      </c>
      <c r="CL137" s="6">
        <v>1347.9310396909077</v>
      </c>
      <c r="CM137" s="6">
        <v>153.98948292614091</v>
      </c>
      <c r="CN137" s="6">
        <v>342.51929819288705</v>
      </c>
      <c r="CO137" s="6">
        <v>-4.8276416204284827</v>
      </c>
      <c r="CP137" s="6">
        <v>2.455168729036397</v>
      </c>
      <c r="CQ137" s="6">
        <v>18.586339044753661</v>
      </c>
      <c r="CR137" s="6">
        <v>4.6615855589104456</v>
      </c>
      <c r="CS137" s="6">
        <v>34.938532504942081</v>
      </c>
      <c r="CT137" s="6">
        <v>-1.5518623691219837</v>
      </c>
      <c r="CU137" s="6">
        <v>36.330453090447072</v>
      </c>
      <c r="CV137" s="6">
        <v>-924.93865561928442</v>
      </c>
      <c r="CW137" s="6">
        <v>-14.71928541609673</v>
      </c>
      <c r="CX137" s="6">
        <v>1.6866979975633725</v>
      </c>
      <c r="CY137" s="6">
        <v>8.6357904451817724</v>
      </c>
      <c r="CZ137" s="6">
        <v>150.90989992109996</v>
      </c>
      <c r="DA137" s="6">
        <v>1.0137855761626562</v>
      </c>
      <c r="DB137" s="6">
        <v>-0.96345991969153755</v>
      </c>
      <c r="DC137" s="6">
        <v>1.1135783945535407</v>
      </c>
      <c r="DD137" s="6">
        <v>245.03346244969023</v>
      </c>
      <c r="DE137" s="6">
        <v>26.794967495004862</v>
      </c>
      <c r="DF137" s="6">
        <v>-0.69022298778262137</v>
      </c>
      <c r="DG137" s="6">
        <v>0.37518445967093306</v>
      </c>
      <c r="DH137" s="6">
        <v>6.4138553450956701</v>
      </c>
      <c r="DI137" s="6">
        <v>1315.9919114679433</v>
      </c>
      <c r="DJ137" s="6">
        <v>795.25948753323212</v>
      </c>
      <c r="DK137" s="6">
        <v>31.951346037844932</v>
      </c>
      <c r="DL137" s="6">
        <v>1385.9732844034752</v>
      </c>
      <c r="DM137" s="6">
        <v>75.941734519731185</v>
      </c>
      <c r="DN137" s="6">
        <v>0.83779851376934855</v>
      </c>
      <c r="DO137" s="6">
        <v>168.51941548306061</v>
      </c>
      <c r="DP137" s="6">
        <v>8.5121913965014127</v>
      </c>
      <c r="DQ137" s="6">
        <v>5.3074791685182401</v>
      </c>
      <c r="DR137" s="6">
        <v>169.96816314073078</v>
      </c>
      <c r="DS137" s="6">
        <v>1238.227810281445</v>
      </c>
      <c r="DT137" s="6">
        <v>1620.4705022573285</v>
      </c>
      <c r="DU137" s="6">
        <v>42.427489039418077</v>
      </c>
      <c r="DV137" s="6">
        <v>714.808408025419</v>
      </c>
      <c r="DW137" s="6">
        <v>2.7033761454993526</v>
      </c>
      <c r="DX137" s="6">
        <v>-2.6101516980767379</v>
      </c>
      <c r="DY137" s="6">
        <v>32.334784249162531</v>
      </c>
      <c r="DZ137" s="6">
        <v>2731.3634864167821</v>
      </c>
      <c r="EA137" s="6">
        <v>13057.142905866962</v>
      </c>
      <c r="EB137" s="6">
        <v>-11.217611580811168</v>
      </c>
      <c r="EC137" s="6">
        <v>8.7492357270796042</v>
      </c>
      <c r="ED137" s="6">
        <v>8177.7373638934114</v>
      </c>
      <c r="EE137" s="6">
        <v>2.1714283337730294</v>
      </c>
      <c r="EF137" s="6">
        <v>224.11491492782389</v>
      </c>
      <c r="EG137" s="6">
        <v>62.034361065792346</v>
      </c>
      <c r="EH137" s="6">
        <v>-3.3170023638328026</v>
      </c>
      <c r="EI137" s="6">
        <v>265.0800108454946</v>
      </c>
      <c r="EJ137" s="6">
        <v>-48.04952579513143</v>
      </c>
      <c r="EK137" s="6">
        <v>4.2337679255480944</v>
      </c>
      <c r="EL137" s="6">
        <v>-7.0416067218839293</v>
      </c>
      <c r="EM137" s="6">
        <v>1.2976159047945002</v>
      </c>
      <c r="EN137" s="6">
        <v>1.4266006773574915</v>
      </c>
      <c r="EO137" s="6">
        <v>31.15838829396327</v>
      </c>
      <c r="EP137" s="6">
        <v>198.16209312796937</v>
      </c>
      <c r="EQ137" s="6">
        <v>29.266483155490754</v>
      </c>
      <c r="ER137" s="6">
        <v>-1.5428238448890621</v>
      </c>
      <c r="ES137" s="6">
        <v>1.7581036995812418</v>
      </c>
      <c r="ET137" s="6">
        <v>115.17364398028739</v>
      </c>
      <c r="EU137" s="6">
        <v>308.95610746735758</v>
      </c>
      <c r="EV137" s="6">
        <v>645.95093260143483</v>
      </c>
      <c r="EW137" s="6">
        <v>-7.1813295602060112</v>
      </c>
      <c r="EX137" s="6">
        <v>1.7038045808613433</v>
      </c>
      <c r="EY137" s="6">
        <v>22.993267116243327</v>
      </c>
      <c r="EZ137" s="6">
        <v>50.907458342645171</v>
      </c>
      <c r="FA137" s="6">
        <v>10.885616366856379</v>
      </c>
      <c r="FB137" s="6">
        <v>24.038987227789239</v>
      </c>
      <c r="FC137" s="6">
        <v>-0.18398058767399508</v>
      </c>
      <c r="FD137" s="6">
        <v>399.33008164897188</v>
      </c>
      <c r="FE137" s="6">
        <v>5.104211733981149</v>
      </c>
      <c r="FF137" s="6">
        <v>-11.433835487443858</v>
      </c>
      <c r="FG137" s="6">
        <v>-16.91736423697521</v>
      </c>
      <c r="FH137" s="6">
        <v>6.625982810453066</v>
      </c>
      <c r="FI137" s="6">
        <v>136.07706243061352</v>
      </c>
      <c r="FJ137" s="6">
        <v>97.720263232403425</v>
      </c>
      <c r="FK137" s="6">
        <v>-24.308971636856263</v>
      </c>
      <c r="FL137" s="6">
        <v>405.236951311555</v>
      </c>
      <c r="FM137" s="6">
        <v>54.460599343466185</v>
      </c>
      <c r="FN137" s="6">
        <v>227.49627217469123</v>
      </c>
      <c r="FO137" s="6">
        <v>0.21706673987559821</v>
      </c>
      <c r="FP137" s="6">
        <v>2.8534679517991934</v>
      </c>
      <c r="FQ137" s="6">
        <v>166.23643010549108</v>
      </c>
      <c r="FR137" s="6">
        <v>15.543795952830726</v>
      </c>
      <c r="FS137" s="6">
        <v>-605.14983488934365</v>
      </c>
      <c r="FT137" s="6">
        <v>63.72033952781878</v>
      </c>
      <c r="FU137" s="6">
        <v>9.8456997012390204</v>
      </c>
      <c r="FV137" s="6">
        <v>-25.415537318690454</v>
      </c>
      <c r="FW137" s="6">
        <v>-191.82169397029645</v>
      </c>
      <c r="FX137" s="6">
        <v>2.249608739110128</v>
      </c>
      <c r="FY137" s="6">
        <v>158.93949720817591</v>
      </c>
      <c r="FZ137" s="6">
        <v>1.6046635231406707</v>
      </c>
      <c r="GA137" s="6">
        <v>880.19683889667476</v>
      </c>
      <c r="GB137" s="6">
        <v>787.46130898715137</v>
      </c>
      <c r="GC137" s="6">
        <v>601.16002316423567</v>
      </c>
      <c r="GD137" s="6">
        <v>82682.55618034261</v>
      </c>
      <c r="GE137" s="6">
        <v>0.37366540385311697</v>
      </c>
      <c r="GG137" s="6">
        <v>5.4633401177786849E-3</v>
      </c>
      <c r="GH137" s="6">
        <v>2.0414611914967076E-5</v>
      </c>
      <c r="GI137" s="6" t="s">
        <v>334</v>
      </c>
      <c r="GJ137" s="6">
        <v>15134067.145349201</v>
      </c>
    </row>
    <row r="138" spans="1:192" x14ac:dyDescent="0.35">
      <c r="A138" s="6" t="s">
        <v>131</v>
      </c>
      <c r="B138" s="6" t="s">
        <v>294</v>
      </c>
      <c r="C138" s="6">
        <v>217</v>
      </c>
      <c r="D138" s="6">
        <v>7578.8560158642158</v>
      </c>
      <c r="E138" s="6">
        <v>1952.3003070132661</v>
      </c>
      <c r="F138" s="6">
        <v>194.3734808577243</v>
      </c>
      <c r="G138" s="6">
        <v>4.9202331300862072</v>
      </c>
      <c r="H138" s="6">
        <v>5.2293741363924003E-6</v>
      </c>
      <c r="I138" s="6">
        <v>0.87760477677276116</v>
      </c>
      <c r="J138" s="6">
        <v>1.0308443336086011</v>
      </c>
      <c r="K138" s="6">
        <v>4.2660895581889737E-5</v>
      </c>
      <c r="L138" s="6">
        <v>8740.71915836056</v>
      </c>
      <c r="M138" s="6">
        <v>8778.0299634089806</v>
      </c>
      <c r="N138" s="6">
        <v>2877.5455462179948</v>
      </c>
      <c r="O138" s="6">
        <v>0.42602767795902013</v>
      </c>
      <c r="P138" s="6">
        <v>3.929158264356249</v>
      </c>
      <c r="Q138" s="6">
        <v>6.5055929961888799</v>
      </c>
      <c r="R138" s="6">
        <v>20407.155446926045</v>
      </c>
      <c r="S138" s="8">
        <v>2.4632175935574061E-3</v>
      </c>
      <c r="T138" s="6">
        <v>1451975.0530122272</v>
      </c>
      <c r="U138" s="8">
        <v>0.17525864911882674</v>
      </c>
      <c r="V138" s="6">
        <v>20407.155446926034</v>
      </c>
      <c r="W138" s="6">
        <v>415.54294064940228</v>
      </c>
      <c r="X138" s="6">
        <v>3.2390764285487745</v>
      </c>
      <c r="Y138" s="6">
        <v>82.252415514278979</v>
      </c>
      <c r="Z138" s="6">
        <v>325.38139569767873</v>
      </c>
      <c r="AA138" s="6">
        <v>25.077402843119106</v>
      </c>
      <c r="AB138" s="6">
        <v>3.932579006408647</v>
      </c>
      <c r="AC138" s="6">
        <v>-9.6892732796683561</v>
      </c>
      <c r="AD138" s="6">
        <v>1.7580631122773867</v>
      </c>
      <c r="AE138" s="6">
        <v>12.491689756007622</v>
      </c>
      <c r="AF138" s="6">
        <v>4.889206227095802E-2</v>
      </c>
      <c r="AG138" s="6">
        <v>391.86699949004708</v>
      </c>
      <c r="AH138" s="6">
        <v>0.34994250055362891</v>
      </c>
      <c r="AI138" s="6">
        <v>0.68548335548747508</v>
      </c>
      <c r="AJ138" s="6">
        <v>0.24891898041867247</v>
      </c>
      <c r="AK138" s="6">
        <v>120.1494713265069</v>
      </c>
      <c r="AL138" s="6">
        <v>0.60336373300132873</v>
      </c>
      <c r="AM138" s="6">
        <v>33.870185072256604</v>
      </c>
      <c r="AN138" s="6">
        <v>0.49374977959059918</v>
      </c>
      <c r="AO138" s="6">
        <v>7.7593159169831276</v>
      </c>
      <c r="AP138" s="6">
        <v>315.79358435466497</v>
      </c>
      <c r="AQ138" s="6">
        <v>-5.0317875141065588E-2</v>
      </c>
      <c r="AR138" s="6">
        <v>2.328861013407574</v>
      </c>
      <c r="AS138" s="6">
        <v>231.55145544771676</v>
      </c>
      <c r="AT138" s="6">
        <v>45.464185898183068</v>
      </c>
      <c r="AU138" s="6">
        <v>47.284569625325382</v>
      </c>
      <c r="AV138" s="6">
        <v>224.12199883828768</v>
      </c>
      <c r="AW138" s="6">
        <v>-15.311699705116137</v>
      </c>
      <c r="AX138" s="6">
        <v>1.0700217726383225</v>
      </c>
      <c r="AY138" s="6">
        <v>144.45866403868581</v>
      </c>
      <c r="AZ138" s="6">
        <v>341.24574174950607</v>
      </c>
      <c r="BA138" s="6">
        <v>-8.6115351784415484E-2</v>
      </c>
      <c r="BB138" s="6">
        <v>1193.3031342931038</v>
      </c>
      <c r="BC138" s="6">
        <v>28.49533276726844</v>
      </c>
      <c r="BD138" s="6">
        <v>4.8612648824835292</v>
      </c>
      <c r="BE138" s="6">
        <v>24.439695452333552</v>
      </c>
      <c r="BF138" s="6">
        <v>2.2186289248105719</v>
      </c>
      <c r="BG138" s="6">
        <v>172.83722936038518</v>
      </c>
      <c r="BH138" s="6">
        <v>0.55567383320532637</v>
      </c>
      <c r="BI138" s="6">
        <v>-0.2840636593689182</v>
      </c>
      <c r="BJ138" s="6">
        <v>-0.34779679547112785</v>
      </c>
      <c r="BK138" s="6">
        <v>0.23175956923731802</v>
      </c>
      <c r="BL138" s="6">
        <v>7.1495609122002008</v>
      </c>
      <c r="BM138" s="6">
        <v>-9.1879342426900674</v>
      </c>
      <c r="BN138" s="6">
        <v>31.354136183632882</v>
      </c>
      <c r="BO138" s="6">
        <v>158.65873792745646</v>
      </c>
      <c r="BP138" s="6">
        <v>4.5361408430272281</v>
      </c>
      <c r="BQ138" s="6">
        <v>2.8216609227672573</v>
      </c>
      <c r="BR138" s="6">
        <v>-0.45988872721161866</v>
      </c>
      <c r="BS138" s="6">
        <v>467.83181229725176</v>
      </c>
      <c r="BT138" s="6">
        <v>1.8545156232478717</v>
      </c>
      <c r="BU138" s="6">
        <v>-3.6511293815881216</v>
      </c>
      <c r="BV138" s="6">
        <v>8.5567300988122135</v>
      </c>
      <c r="BW138" s="6">
        <v>3.7167148546016415</v>
      </c>
      <c r="BX138" s="6">
        <v>7.1964942659030848</v>
      </c>
      <c r="BY138" s="6">
        <v>3.3625768233032742</v>
      </c>
      <c r="BZ138" s="6">
        <v>0.73675615682796658</v>
      </c>
      <c r="CA138" s="6">
        <v>128.97442724119773</v>
      </c>
      <c r="CB138" s="6">
        <v>2.6364184882114627</v>
      </c>
      <c r="CC138" s="6">
        <v>22.565412002064672</v>
      </c>
      <c r="CD138" s="6">
        <v>164.81986848371795</v>
      </c>
      <c r="CE138" s="6">
        <v>9.3690242830335286</v>
      </c>
      <c r="CF138" s="6">
        <v>3.6837751650523027</v>
      </c>
      <c r="CG138" s="6">
        <v>-5.3092036741471995</v>
      </c>
      <c r="CH138" s="6">
        <v>12.337504787969056</v>
      </c>
      <c r="CI138" s="6">
        <v>0.95477904882328035</v>
      </c>
      <c r="CJ138" s="6">
        <v>-2.8863222505195182E-2</v>
      </c>
      <c r="CK138" s="6">
        <v>5802.0206738563893</v>
      </c>
      <c r="CL138" s="6">
        <v>332.68732280979901</v>
      </c>
      <c r="CM138" s="6">
        <v>38.006654129213196</v>
      </c>
      <c r="CN138" s="6">
        <v>84.53832204399194</v>
      </c>
      <c r="CO138" s="6">
        <v>-1.1915262123155823</v>
      </c>
      <c r="CP138" s="6">
        <v>0.60596832290230229</v>
      </c>
      <c r="CQ138" s="6">
        <v>4.587355877680694</v>
      </c>
      <c r="CR138" s="6">
        <v>1.1505413659725208</v>
      </c>
      <c r="CS138" s="6">
        <v>8.623294886537904</v>
      </c>
      <c r="CT138" s="6">
        <v>-0.38302028942879274</v>
      </c>
      <c r="CU138" s="6">
        <v>8.9668394147963291</v>
      </c>
      <c r="CV138" s="6">
        <v>-228.28717199941937</v>
      </c>
      <c r="CW138" s="6">
        <v>-3.632915568052685</v>
      </c>
      <c r="CX138" s="6">
        <v>0.41629951731557602</v>
      </c>
      <c r="CY138" s="6">
        <v>2.1314280322625221</v>
      </c>
      <c r="CZ138" s="6">
        <v>37.246572051459005</v>
      </c>
      <c r="DA138" s="6">
        <v>0.25021577462455613</v>
      </c>
      <c r="DB138" s="6">
        <v>-0.23779473272625443</v>
      </c>
      <c r="DC138" s="6">
        <v>0.27484597053852572</v>
      </c>
      <c r="DD138" s="6">
        <v>60.477520155553364</v>
      </c>
      <c r="DE138" s="6">
        <v>6.6133546436714541</v>
      </c>
      <c r="DF138" s="6">
        <v>-0.17035622089379049</v>
      </c>
      <c r="DG138" s="6">
        <v>9.2600518700412041E-2</v>
      </c>
      <c r="DH138" s="6">
        <v>1.5830248735413788</v>
      </c>
      <c r="DI138" s="6">
        <v>324.80432082491001</v>
      </c>
      <c r="DJ138" s="6">
        <v>196.28062716560976</v>
      </c>
      <c r="DK138" s="6">
        <v>7.8860175042319813</v>
      </c>
      <c r="DL138" s="6">
        <v>342.07665518247109</v>
      </c>
      <c r="DM138" s="6">
        <v>18.743430934490029</v>
      </c>
      <c r="DN138" s="6">
        <v>0.2067798250746323</v>
      </c>
      <c r="DO138" s="6">
        <v>41.592834891158574</v>
      </c>
      <c r="DP138" s="6">
        <v>2.1009221418300736</v>
      </c>
      <c r="DQ138" s="6">
        <v>1.309956506267568</v>
      </c>
      <c r="DR138" s="6">
        <v>41.950405097248485</v>
      </c>
      <c r="DS138" s="6">
        <v>305.61110553966898</v>
      </c>
      <c r="DT138" s="6">
        <v>399.95368992457037</v>
      </c>
      <c r="DU138" s="6">
        <v>10.471669044213723</v>
      </c>
      <c r="DV138" s="6">
        <v>176.42422986449105</v>
      </c>
      <c r="DW138" s="6">
        <v>0.66722921715660533</v>
      </c>
      <c r="DX138" s="6">
        <v>-0.64422018262872283</v>
      </c>
      <c r="DY138" s="6">
        <v>7.9806551587038905</v>
      </c>
      <c r="DZ138" s="6">
        <v>674.13686543252902</v>
      </c>
      <c r="EA138" s="6">
        <v>3222.6766718673857</v>
      </c>
      <c r="EB138" s="6">
        <v>-2.7686558549731415</v>
      </c>
      <c r="EC138" s="6">
        <v>2.1594278378969758</v>
      </c>
      <c r="ED138" s="6">
        <v>2018.3744346886076</v>
      </c>
      <c r="EE138" s="6">
        <v>0.53593741650310689</v>
      </c>
      <c r="EF138" s="6">
        <v>55.314544181860299</v>
      </c>
      <c r="EG138" s="6">
        <v>15.310906046000227</v>
      </c>
      <c r="EH138" s="6">
        <v>-0.81868033577619659</v>
      </c>
      <c r="EI138" s="6">
        <v>65.425275137816072</v>
      </c>
      <c r="EJ138" s="6">
        <v>-11.859262550054684</v>
      </c>
      <c r="EK138" s="6">
        <v>1.0449502794086398</v>
      </c>
      <c r="EL138" s="6">
        <v>-1.7379622692865953</v>
      </c>
      <c r="EM138" s="6">
        <v>0.32026887777618795</v>
      </c>
      <c r="EN138" s="6">
        <v>0.35210403655185685</v>
      </c>
      <c r="EO138" s="6">
        <v>7.6903049780379256</v>
      </c>
      <c r="EP138" s="6">
        <v>48.90904230549333</v>
      </c>
      <c r="EQ138" s="6">
        <v>7.2233576068483334</v>
      </c>
      <c r="ER138" s="6">
        <v>-0.38078946133695524</v>
      </c>
      <c r="ES138" s="6">
        <v>0.43392339504980088</v>
      </c>
      <c r="ET138" s="6">
        <v>28.426388402508422</v>
      </c>
      <c r="EU138" s="6">
        <v>76.254479815689564</v>
      </c>
      <c r="EV138" s="6">
        <v>159.42928837289975</v>
      </c>
      <c r="EW138" s="6">
        <v>-1.7724477256252364</v>
      </c>
      <c r="EX138" s="6">
        <v>0.42052164977802725</v>
      </c>
      <c r="EY138" s="6">
        <v>5.6750443860300859</v>
      </c>
      <c r="EZ138" s="6">
        <v>12.564638344517702</v>
      </c>
      <c r="FA138" s="6">
        <v>2.686715017004448</v>
      </c>
      <c r="FB138" s="6">
        <v>5.9331420290655554</v>
      </c>
      <c r="FC138" s="6">
        <v>-4.5408857990443245E-2</v>
      </c>
      <c r="FD138" s="6">
        <v>98.559979605246752</v>
      </c>
      <c r="FE138" s="6">
        <v>1.2597873977454672</v>
      </c>
      <c r="FF138" s="6">
        <v>-2.8220227932711128</v>
      </c>
      <c r="FG138" s="6">
        <v>-4.1754306795161531</v>
      </c>
      <c r="FH138" s="6">
        <v>1.63538075560517</v>
      </c>
      <c r="FI138" s="6">
        <v>33.585630319963371</v>
      </c>
      <c r="FJ138" s="6">
        <v>24.11866171322238</v>
      </c>
      <c r="FK138" s="6">
        <v>-5.9997777749665397</v>
      </c>
      <c r="FL138" s="6">
        <v>100.01787366389374</v>
      </c>
      <c r="FM138" s="6">
        <v>13.441600839127171</v>
      </c>
      <c r="FN138" s="6">
        <v>56.149108159392682</v>
      </c>
      <c r="FO138" s="6">
        <v>5.3574960761214784E-2</v>
      </c>
      <c r="FP138" s="6">
        <v>0.70427387281275156</v>
      </c>
      <c r="FQ138" s="6">
        <v>41.029363711318631</v>
      </c>
      <c r="FR138" s="6">
        <v>3.8364157435196766</v>
      </c>
      <c r="FS138" s="6">
        <v>-149.35903435704944</v>
      </c>
      <c r="FT138" s="6">
        <v>15.727027972367598</v>
      </c>
      <c r="FU138" s="6">
        <v>2.4300497416734004</v>
      </c>
      <c r="FV138" s="6">
        <v>-6.2728929146602104</v>
      </c>
      <c r="FW138" s="6">
        <v>-47.344147396777963</v>
      </c>
      <c r="FX138" s="6">
        <v>0.55523338119411103</v>
      </c>
      <c r="FY138" s="6">
        <v>39.228383543307061</v>
      </c>
      <c r="FZ138" s="6">
        <v>0.39605231707300581</v>
      </c>
      <c r="GA138" s="6">
        <v>217.24429607714302</v>
      </c>
      <c r="GB138" s="6">
        <v>194.35593289943773</v>
      </c>
      <c r="GC138" s="6">
        <v>148.37429571519306</v>
      </c>
      <c r="GD138" s="6">
        <v>20407.155446926034</v>
      </c>
      <c r="GE138" s="6">
        <v>0.78124209318410809</v>
      </c>
      <c r="GG138" s="6">
        <v>2.4632175935574061E-3</v>
      </c>
      <c r="GH138" s="6">
        <v>1.9243692687587094E-5</v>
      </c>
      <c r="GI138" s="6" t="s">
        <v>334</v>
      </c>
      <c r="GJ138" s="6">
        <v>8284755.47604944</v>
      </c>
    </row>
    <row r="139" spans="1:192" x14ac:dyDescent="0.35">
      <c r="A139" s="6" t="s">
        <v>132</v>
      </c>
      <c r="B139" s="6" t="s">
        <v>295</v>
      </c>
      <c r="C139" s="6">
        <v>54</v>
      </c>
      <c r="D139" s="6">
        <v>53303.432043037697</v>
      </c>
      <c r="E139" s="6">
        <v>43257.384542505461</v>
      </c>
      <c r="F139" s="6">
        <v>294.05054485896233</v>
      </c>
      <c r="G139" s="6">
        <v>9.3191918455882927</v>
      </c>
      <c r="H139" s="6">
        <v>6.6068201164901528E-5</v>
      </c>
      <c r="I139" s="6">
        <v>25.665240210543111</v>
      </c>
      <c r="J139" s="6">
        <v>29.697745697278229</v>
      </c>
      <c r="K139" s="6">
        <v>1.8344627539529979E-3</v>
      </c>
      <c r="L139" s="6">
        <v>193669.30817610028</v>
      </c>
      <c r="M139" s="6">
        <v>13279.509540800267</v>
      </c>
      <c r="N139" s="6">
        <v>5450.2293449566287</v>
      </c>
      <c r="O139" s="6">
        <v>5.3824571727105717</v>
      </c>
      <c r="P139" s="6">
        <v>114.90683887430011</v>
      </c>
      <c r="Q139" s="6">
        <v>279.74724583494873</v>
      </c>
      <c r="R139" s="6">
        <v>212799.08360373913</v>
      </c>
      <c r="S139" s="8">
        <v>3.913745923722417E-2</v>
      </c>
      <c r="T139" s="6">
        <v>-16142.265368184155</v>
      </c>
      <c r="U139" s="8">
        <v>-2.96884386034387E-3</v>
      </c>
      <c r="V139" s="6">
        <v>212799.08360373927</v>
      </c>
      <c r="W139" s="6">
        <v>4333.1446755611232</v>
      </c>
      <c r="X139" s="6">
        <v>33.776020254771829</v>
      </c>
      <c r="Y139" s="6">
        <v>857.70104957323088</v>
      </c>
      <c r="Z139" s="6">
        <v>3392.9698338531302</v>
      </c>
      <c r="AA139" s="6">
        <v>261.49888249032688</v>
      </c>
      <c r="AB139" s="6">
        <v>41.007636313620509</v>
      </c>
      <c r="AC139" s="6">
        <v>-101.03654475813795</v>
      </c>
      <c r="AD139" s="6">
        <v>18.332502057091876</v>
      </c>
      <c r="AE139" s="6">
        <v>130.25921910841566</v>
      </c>
      <c r="AF139" s="6">
        <v>0.50983029329175866</v>
      </c>
      <c r="AG139" s="6">
        <v>4086.2597730929674</v>
      </c>
      <c r="AH139" s="6">
        <v>3.6490849312871938</v>
      </c>
      <c r="AI139" s="6">
        <v>7.1479942539136907</v>
      </c>
      <c r="AJ139" s="6">
        <v>2.5956449963068953</v>
      </c>
      <c r="AK139" s="6">
        <v>1252.8790433458325</v>
      </c>
      <c r="AL139" s="6">
        <v>6.2916779262224045</v>
      </c>
      <c r="AM139" s="6">
        <v>353.1871143732053</v>
      </c>
      <c r="AN139" s="6">
        <v>5.1486597874793203</v>
      </c>
      <c r="AO139" s="6">
        <v>80.9115861747716</v>
      </c>
      <c r="AP139" s="6">
        <v>3292.9913006927832</v>
      </c>
      <c r="AQ139" s="6">
        <v>-0.52469819945038065</v>
      </c>
      <c r="AR139" s="6">
        <v>24.284594233747399</v>
      </c>
      <c r="AS139" s="6">
        <v>2414.5421763721779</v>
      </c>
      <c r="AT139" s="6">
        <v>474.08552951365471</v>
      </c>
      <c r="AU139" s="6">
        <v>493.0678903797006</v>
      </c>
      <c r="AV139" s="6">
        <v>2337.0702542185986</v>
      </c>
      <c r="AW139" s="6">
        <v>-159.66535238771655</v>
      </c>
      <c r="AX139" s="6">
        <v>11.15783398845929</v>
      </c>
      <c r="AY139" s="6">
        <v>1506.367284063751</v>
      </c>
      <c r="AZ139" s="6">
        <v>3558.3979999971757</v>
      </c>
      <c r="BA139" s="6">
        <v>-0.89798247441181689</v>
      </c>
      <c r="BB139" s="6">
        <v>12443.371350772579</v>
      </c>
      <c r="BC139" s="6">
        <v>297.13992798402086</v>
      </c>
      <c r="BD139" s="6">
        <v>50.691666206882225</v>
      </c>
      <c r="BE139" s="6">
        <v>254.8490802325145</v>
      </c>
      <c r="BF139" s="6">
        <v>23.135130385237257</v>
      </c>
      <c r="BG139" s="6">
        <v>1802.2895996531158</v>
      </c>
      <c r="BH139" s="6">
        <v>5.794383386562683</v>
      </c>
      <c r="BI139" s="6">
        <v>-2.9621221123170267</v>
      </c>
      <c r="BJ139" s="6">
        <v>-3.626710226668139</v>
      </c>
      <c r="BK139" s="6">
        <v>2.4167123183024248</v>
      </c>
      <c r="BL139" s="6">
        <v>74.553262175228312</v>
      </c>
      <c r="BM139" s="6">
        <v>-95.808746698716064</v>
      </c>
      <c r="BN139" s="6">
        <v>326.95058673985585</v>
      </c>
      <c r="BO139" s="6">
        <v>1654.4409692225981</v>
      </c>
      <c r="BP139" s="6">
        <v>47.30137999899879</v>
      </c>
      <c r="BQ139" s="6">
        <v>29.423349087871006</v>
      </c>
      <c r="BR139" s="6">
        <v>-4.7955679058182401</v>
      </c>
      <c r="BS139" s="6">
        <v>4878.3957762485525</v>
      </c>
      <c r="BT139" s="6">
        <v>19.338277016722056</v>
      </c>
      <c r="BU139" s="6">
        <v>-38.072772491066267</v>
      </c>
      <c r="BV139" s="6">
        <v>89.22675815389303</v>
      </c>
      <c r="BW139" s="6">
        <v>38.756676163544888</v>
      </c>
      <c r="BX139" s="6">
        <v>75.042667701853446</v>
      </c>
      <c r="BY139" s="6">
        <v>35.063841621978419</v>
      </c>
      <c r="BZ139" s="6">
        <v>7.6826501086911705</v>
      </c>
      <c r="CA139" s="6">
        <v>1344.9027718058653</v>
      </c>
      <c r="CB139" s="6">
        <v>27.491702101571576</v>
      </c>
      <c r="CC139" s="6">
        <v>235.30467083806602</v>
      </c>
      <c r="CD139" s="6">
        <v>1718.6872057813991</v>
      </c>
      <c r="CE139" s="6">
        <v>97.697093888263112</v>
      </c>
      <c r="CF139" s="6">
        <v>38.413191949465123</v>
      </c>
      <c r="CG139" s="6">
        <v>-55.362624127720409</v>
      </c>
      <c r="CH139" s="6">
        <v>128.65142913546177</v>
      </c>
      <c r="CI139" s="6">
        <v>9.956120889168238</v>
      </c>
      <c r="CJ139" s="6">
        <v>-0.30097616078489475</v>
      </c>
      <c r="CK139" s="6">
        <v>60501.557194369678</v>
      </c>
      <c r="CL139" s="6">
        <v>3469.1536311676691</v>
      </c>
      <c r="CM139" s="6">
        <v>396.32084885985955</v>
      </c>
      <c r="CN139" s="6">
        <v>881.53772862396033</v>
      </c>
      <c r="CO139" s="6">
        <v>-12.424842194691257</v>
      </c>
      <c r="CP139" s="6">
        <v>6.3188377303181884</v>
      </c>
      <c r="CQ139" s="6">
        <v>47.835433481824239</v>
      </c>
      <c r="CR139" s="6">
        <v>11.99746574008806</v>
      </c>
      <c r="CS139" s="6">
        <v>89.920873797062598</v>
      </c>
      <c r="CT139" s="6">
        <v>-3.9940091995704101</v>
      </c>
      <c r="CU139" s="6">
        <v>93.503242784283884</v>
      </c>
      <c r="CV139" s="6">
        <v>-2380.5033056325924</v>
      </c>
      <c r="CW139" s="6">
        <v>-37.882844853216369</v>
      </c>
      <c r="CX139" s="6">
        <v>4.3410340074014409</v>
      </c>
      <c r="CY139" s="6">
        <v>22.22582824991941</v>
      </c>
      <c r="CZ139" s="6">
        <v>388.39496374420116</v>
      </c>
      <c r="DA139" s="6">
        <v>2.6091675384050514</v>
      </c>
      <c r="DB139" s="6">
        <v>-2.4796450118463391</v>
      </c>
      <c r="DC139" s="6">
        <v>2.8660030945953578</v>
      </c>
      <c r="DD139" s="6">
        <v>630.63962545877393</v>
      </c>
      <c r="DE139" s="6">
        <v>68.961880129736741</v>
      </c>
      <c r="DF139" s="6">
        <v>-1.7764184619790018</v>
      </c>
      <c r="DG139" s="6">
        <v>0.96560765521325143</v>
      </c>
      <c r="DH139" s="6">
        <v>16.507261057898837</v>
      </c>
      <c r="DI139" s="6">
        <v>3386.9522874873323</v>
      </c>
      <c r="DJ139" s="6">
        <v>2046.749616752714</v>
      </c>
      <c r="DK139" s="6">
        <v>82.232788521067064</v>
      </c>
      <c r="DL139" s="6">
        <v>3567.062491113973</v>
      </c>
      <c r="DM139" s="6">
        <v>195.45031333851381</v>
      </c>
      <c r="DN139" s="6">
        <v>2.1562317883089084</v>
      </c>
      <c r="DO139" s="6">
        <v>433.71635857526616</v>
      </c>
      <c r="DP139" s="6">
        <v>21.907722889991895</v>
      </c>
      <c r="DQ139" s="6">
        <v>13.659794223622862</v>
      </c>
      <c r="DR139" s="6">
        <v>437.44498270310328</v>
      </c>
      <c r="DS139" s="6">
        <v>3186.8117713467641</v>
      </c>
      <c r="DT139" s="6">
        <v>4170.5851127185297</v>
      </c>
      <c r="DU139" s="6">
        <v>109.19510963719266</v>
      </c>
      <c r="DV139" s="6">
        <v>1839.6936573692958</v>
      </c>
      <c r="DW139" s="6">
        <v>6.9576461224022941</v>
      </c>
      <c r="DX139" s="6">
        <v>-6.7177155022394679</v>
      </c>
      <c r="DY139" s="6">
        <v>83.219638755946974</v>
      </c>
      <c r="DZ139" s="6">
        <v>7029.6767994261672</v>
      </c>
      <c r="EA139" s="6">
        <v>33605.009003242922</v>
      </c>
      <c r="EB139" s="6">
        <v>-28.870629730081191</v>
      </c>
      <c r="EC139" s="6">
        <v>22.517800984462969</v>
      </c>
      <c r="ED139" s="6">
        <v>21046.94263676264</v>
      </c>
      <c r="EE139" s="6">
        <v>5.5885785452766594</v>
      </c>
      <c r="EF139" s="6">
        <v>576.80181554315914</v>
      </c>
      <c r="EG139" s="6">
        <v>159.65707637232586</v>
      </c>
      <c r="EH139" s="6">
        <v>-8.5369284156561971</v>
      </c>
      <c r="EI139" s="6">
        <v>682.23318188850828</v>
      </c>
      <c r="EJ139" s="6">
        <v>-123.66447687582635</v>
      </c>
      <c r="EK139" s="6">
        <v>10.896396729467984</v>
      </c>
      <c r="EL139" s="6">
        <v>-18.122897098712077</v>
      </c>
      <c r="EM139" s="6">
        <v>3.3396581838571087</v>
      </c>
      <c r="EN139" s="6">
        <v>3.671624715471995</v>
      </c>
      <c r="EO139" s="6">
        <v>80.191962873799255</v>
      </c>
      <c r="EP139" s="6">
        <v>510.00735548928401</v>
      </c>
      <c r="EQ139" s="6">
        <v>75.322789757597604</v>
      </c>
      <c r="ER139" s="6">
        <v>-3.9707468602965643</v>
      </c>
      <c r="ES139" s="6">
        <v>4.5248099893672329</v>
      </c>
      <c r="ET139" s="6">
        <v>296.42099889668532</v>
      </c>
      <c r="EU139" s="6">
        <v>795.1565551436438</v>
      </c>
      <c r="EV139" s="6">
        <v>1662.4760150224517</v>
      </c>
      <c r="EW139" s="6">
        <v>-18.482500058840699</v>
      </c>
      <c r="EX139" s="6">
        <v>4.3850610116157176</v>
      </c>
      <c r="EY139" s="6">
        <v>59.177490361090747</v>
      </c>
      <c r="EZ139" s="6">
        <v>131.0199029198123</v>
      </c>
      <c r="FA139" s="6">
        <v>28.016177708347463</v>
      </c>
      <c r="FB139" s="6">
        <v>61.868847422640748</v>
      </c>
      <c r="FC139" s="6">
        <v>-0.47350858834733844</v>
      </c>
      <c r="FD139" s="6">
        <v>1027.750947188428</v>
      </c>
      <c r="FE139" s="6">
        <v>13.136647313389094</v>
      </c>
      <c r="FF139" s="6">
        <v>-29.427122554085049</v>
      </c>
      <c r="FG139" s="6">
        <v>-43.540013431211229</v>
      </c>
      <c r="FH139" s="6">
        <v>17.053210921093438</v>
      </c>
      <c r="FI139" s="6">
        <v>350.21987130591106</v>
      </c>
      <c r="FJ139" s="6">
        <v>251.50144632702427</v>
      </c>
      <c r="FK139" s="6">
        <v>-62.563702994249432</v>
      </c>
      <c r="FL139" s="6">
        <v>1042.9533853958628</v>
      </c>
      <c r="FM139" s="6">
        <v>140.16457845742397</v>
      </c>
      <c r="FN139" s="6">
        <v>585.50437333419768</v>
      </c>
      <c r="FO139" s="6">
        <v>0.55866201361297951</v>
      </c>
      <c r="FP139" s="6">
        <v>7.3439355685990426</v>
      </c>
      <c r="FQ139" s="6">
        <v>427.84066703075348</v>
      </c>
      <c r="FR139" s="6">
        <v>40.004877537546164</v>
      </c>
      <c r="FS139" s="6">
        <v>-1557.4667288530452</v>
      </c>
      <c r="FT139" s="6">
        <v>163.99625851991604</v>
      </c>
      <c r="FU139" s="6">
        <v>25.33975690460553</v>
      </c>
      <c r="FV139" s="6">
        <v>-65.411657555887018</v>
      </c>
      <c r="FW139" s="6">
        <v>-493.6891477225592</v>
      </c>
      <c r="FX139" s="6">
        <v>5.7897904983180766</v>
      </c>
      <c r="FY139" s="6">
        <v>409.06064007706556</v>
      </c>
      <c r="FZ139" s="6">
        <v>4.1299028838910665</v>
      </c>
      <c r="GA139" s="6">
        <v>2265.3518391422358</v>
      </c>
      <c r="GB139" s="6">
        <v>2026.679540003214</v>
      </c>
      <c r="GC139" s="6">
        <v>1547.1981992129774</v>
      </c>
      <c r="GD139" s="6">
        <v>212799.08360373927</v>
      </c>
      <c r="GE139" s="6">
        <v>-8.6854227686702038E-3</v>
      </c>
      <c r="GG139" s="6">
        <v>3.913745923722417E-2</v>
      </c>
      <c r="GH139" s="6">
        <v>-3.3992537956688884E-6</v>
      </c>
      <c r="GI139" s="6" t="s">
        <v>332</v>
      </c>
      <c r="GJ139" s="6">
        <v>5437222.7464715699</v>
      </c>
    </row>
    <row r="140" spans="1:192" x14ac:dyDescent="0.35">
      <c r="A140" s="6" t="s">
        <v>133</v>
      </c>
      <c r="B140" s="6" t="s">
        <v>296</v>
      </c>
      <c r="C140" s="6">
        <v>55</v>
      </c>
      <c r="D140" s="6">
        <v>19170.477833586781</v>
      </c>
      <c r="E140" s="6">
        <v>15698.875574637879</v>
      </c>
      <c r="F140" s="6">
        <v>98.573934772809437</v>
      </c>
      <c r="G140" s="6">
        <v>3.255170269404136</v>
      </c>
      <c r="H140" s="6">
        <v>3.5285014917524029E-5</v>
      </c>
      <c r="I140" s="6">
        <v>12.399613431854901</v>
      </c>
      <c r="J140" s="6">
        <v>14.30795058316496</v>
      </c>
      <c r="K140" s="6">
        <v>9.7402599540722258E-4</v>
      </c>
      <c r="L140" s="6">
        <v>70286.042576042862</v>
      </c>
      <c r="M140" s="6">
        <v>4451.661560149797</v>
      </c>
      <c r="N140" s="6">
        <v>1903.7514002392372</v>
      </c>
      <c r="O140" s="6">
        <v>2.8746065169535906</v>
      </c>
      <c r="P140" s="6">
        <v>55.514788524459625</v>
      </c>
      <c r="Q140" s="6">
        <v>148.53454451427712</v>
      </c>
      <c r="R140" s="6">
        <v>76848.379475987589</v>
      </c>
      <c r="S140" s="8">
        <v>3.704838740124463E-2</v>
      </c>
      <c r="T140" s="6">
        <v>3829.829204914332</v>
      </c>
      <c r="U140" s="8">
        <v>1.846349877925561E-3</v>
      </c>
      <c r="V140" s="6">
        <v>76848.379475987589</v>
      </c>
      <c r="W140" s="6">
        <v>1564.8335543209323</v>
      </c>
      <c r="X140" s="6">
        <v>12.197573306099239</v>
      </c>
      <c r="Y140" s="6">
        <v>309.74257322129893</v>
      </c>
      <c r="Z140" s="6">
        <v>1225.3071250441342</v>
      </c>
      <c r="AA140" s="6">
        <v>94.435394240627375</v>
      </c>
      <c r="AB140" s="6">
        <v>14.809135187399013</v>
      </c>
      <c r="AC140" s="6">
        <v>-36.487444405421108</v>
      </c>
      <c r="AD140" s="6">
        <v>6.620437696297321</v>
      </c>
      <c r="AE140" s="6">
        <v>47.040662632409237</v>
      </c>
      <c r="AF140" s="6">
        <v>0.18411560418275547</v>
      </c>
      <c r="AG140" s="6">
        <v>1475.675723608208</v>
      </c>
      <c r="AH140" s="6">
        <v>1.3177982667531511</v>
      </c>
      <c r="AI140" s="6">
        <v>2.5813634420523699</v>
      </c>
      <c r="AJ140" s="6">
        <v>0.93736828318576326</v>
      </c>
      <c r="AK140" s="6">
        <v>452.45365971520118</v>
      </c>
      <c r="AL140" s="6">
        <v>2.2721209350477589</v>
      </c>
      <c r="AM140" s="6">
        <v>127.54687159237466</v>
      </c>
      <c r="AN140" s="6">
        <v>1.859341471026974</v>
      </c>
      <c r="AO140" s="6">
        <v>29.21969480818602</v>
      </c>
      <c r="AP140" s="6">
        <v>1189.2017615921648</v>
      </c>
      <c r="AQ140" s="6">
        <v>-0.189484868350353</v>
      </c>
      <c r="AR140" s="6">
        <v>8.7699236363751343</v>
      </c>
      <c r="AS140" s="6">
        <v>871.96641211177518</v>
      </c>
      <c r="AT140" s="6">
        <v>171.20705624833664</v>
      </c>
      <c r="AU140" s="6">
        <v>178.06217820882611</v>
      </c>
      <c r="AV140" s="6">
        <v>843.98888715457724</v>
      </c>
      <c r="AW140" s="6">
        <v>-57.660133594874772</v>
      </c>
      <c r="AX140" s="6">
        <v>4.0294415086481372</v>
      </c>
      <c r="AY140" s="6">
        <v>543.99616161650545</v>
      </c>
      <c r="AZ140" s="6">
        <v>1285.048390243976</v>
      </c>
      <c r="BA140" s="6">
        <v>-0.32428945081779031</v>
      </c>
      <c r="BB140" s="6">
        <v>4493.6891049092892</v>
      </c>
      <c r="BC140" s="6">
        <v>107.30648627089495</v>
      </c>
      <c r="BD140" s="6">
        <v>18.306340116532965</v>
      </c>
      <c r="BE140" s="6">
        <v>92.033943451016597</v>
      </c>
      <c r="BF140" s="6">
        <v>8.354816425722257</v>
      </c>
      <c r="BG140" s="6">
        <v>650.86293011336409</v>
      </c>
      <c r="BH140" s="6">
        <v>2.0925323820901216</v>
      </c>
      <c r="BI140" s="6">
        <v>-1.0697145884586554</v>
      </c>
      <c r="BJ140" s="6">
        <v>-1.3097180637649177</v>
      </c>
      <c r="BK140" s="6">
        <v>0.87275011797999658</v>
      </c>
      <c r="BL140" s="6">
        <v>26.923505899505979</v>
      </c>
      <c r="BM140" s="6">
        <v>-34.599523638608062</v>
      </c>
      <c r="BN140" s="6">
        <v>118.07204398712811</v>
      </c>
      <c r="BO140" s="6">
        <v>597.47018300225841</v>
      </c>
      <c r="BP140" s="6">
        <v>17.082002132442813</v>
      </c>
      <c r="BQ140" s="6">
        <v>10.625688127349781</v>
      </c>
      <c r="BR140" s="6">
        <v>-1.7318289909342055</v>
      </c>
      <c r="BS140" s="6">
        <v>1761.7407156945878</v>
      </c>
      <c r="BT140" s="6">
        <v>6.9836543721220847</v>
      </c>
      <c r="BU140" s="6">
        <v>-13.749264416686573</v>
      </c>
      <c r="BV140" s="6">
        <v>32.222562493695143</v>
      </c>
      <c r="BW140" s="6">
        <v>13.996243341866188</v>
      </c>
      <c r="BX140" s="6">
        <v>27.100245484051229</v>
      </c>
      <c r="BY140" s="6">
        <v>12.662645727692309</v>
      </c>
      <c r="BZ140" s="6">
        <v>2.7744443300016282</v>
      </c>
      <c r="CA140" s="6">
        <v>485.68629533435006</v>
      </c>
      <c r="CB140" s="6">
        <v>9.9281102144053381</v>
      </c>
      <c r="CC140" s="6">
        <v>84.975848254631813</v>
      </c>
      <c r="CD140" s="6">
        <v>620.67150080571571</v>
      </c>
      <c r="CE140" s="6">
        <v>35.281464645811617</v>
      </c>
      <c r="CF140" s="6">
        <v>13.872200489892416</v>
      </c>
      <c r="CG140" s="6">
        <v>-19.99316855929716</v>
      </c>
      <c r="CH140" s="6">
        <v>46.460039577709779</v>
      </c>
      <c r="CI140" s="6">
        <v>3.5954654655578775</v>
      </c>
      <c r="CJ140" s="6">
        <v>-0.10869186946450288</v>
      </c>
      <c r="CK140" s="6">
        <v>21848.997408367559</v>
      </c>
      <c r="CL140" s="6">
        <v>1252.8194679866042</v>
      </c>
      <c r="CM140" s="6">
        <v>143.12380707495137</v>
      </c>
      <c r="CN140" s="6">
        <v>318.35074072896009</v>
      </c>
      <c r="CO140" s="6">
        <v>-4.4869976493175026</v>
      </c>
      <c r="CP140" s="6">
        <v>2.2819291865510074</v>
      </c>
      <c r="CQ140" s="6">
        <v>17.274865485111508</v>
      </c>
      <c r="CR140" s="6">
        <v>4.3326586953791146</v>
      </c>
      <c r="CS140" s="6">
        <v>32.4732292796755</v>
      </c>
      <c r="CT140" s="6">
        <v>-1.4423611671689509</v>
      </c>
      <c r="CU140" s="6">
        <v>33.766934340293318</v>
      </c>
      <c r="CV140" s="6">
        <v>-859.6739153057232</v>
      </c>
      <c r="CW140" s="6">
        <v>-13.680675628900035</v>
      </c>
      <c r="CX140" s="6">
        <v>1.5676826378640067</v>
      </c>
      <c r="CY140" s="6">
        <v>8.0264390926536855</v>
      </c>
      <c r="CZ140" s="6">
        <v>140.26152300522574</v>
      </c>
      <c r="DA140" s="6">
        <v>0.94225169447231882</v>
      </c>
      <c r="DB140" s="6">
        <v>-0.89547707447344904</v>
      </c>
      <c r="DC140" s="6">
        <v>1.0350030162862449</v>
      </c>
      <c r="DD140" s="6">
        <v>227.74361820136608</v>
      </c>
      <c r="DE140" s="6">
        <v>24.904283626785585</v>
      </c>
      <c r="DF140" s="6">
        <v>-0.64152005620720554</v>
      </c>
      <c r="DG140" s="6">
        <v>0.34871101066829341</v>
      </c>
      <c r="DH140" s="6">
        <v>5.9612863006911558</v>
      </c>
      <c r="DI140" s="6">
        <v>1223.1340015569374</v>
      </c>
      <c r="DJ140" s="6">
        <v>739.1450591650057</v>
      </c>
      <c r="DK140" s="6">
        <v>29.696822141411509</v>
      </c>
      <c r="DL140" s="6">
        <v>1288.177407954174</v>
      </c>
      <c r="DM140" s="6">
        <v>70.583197980815299</v>
      </c>
      <c r="DN140" s="6">
        <v>0.77868248255576022</v>
      </c>
      <c r="DO140" s="6">
        <v>156.62849080121651</v>
      </c>
      <c r="DP140" s="6">
        <v>7.9115613356677734</v>
      </c>
      <c r="DQ140" s="6">
        <v>4.9329773055584152</v>
      </c>
      <c r="DR140" s="6">
        <v>157.97501315012346</v>
      </c>
      <c r="DS140" s="6">
        <v>1150.8570252071195</v>
      </c>
      <c r="DT140" s="6">
        <v>1506.1282311530895</v>
      </c>
      <c r="DU140" s="6">
        <v>39.433756387537386</v>
      </c>
      <c r="DV140" s="6">
        <v>664.37070078904696</v>
      </c>
      <c r="DW140" s="6">
        <v>2.5126228009029363</v>
      </c>
      <c r="DX140" s="6">
        <v>-2.4259763782119599</v>
      </c>
      <c r="DY140" s="6">
        <v>30.053204509473012</v>
      </c>
      <c r="DZ140" s="6">
        <v>2538.6353227056647</v>
      </c>
      <c r="EA140" s="6">
        <v>12135.815814809339</v>
      </c>
      <c r="EB140" s="6">
        <v>-10.42608394564075</v>
      </c>
      <c r="EC140" s="6">
        <v>8.1318795443739926</v>
      </c>
      <c r="ED140" s="6">
        <v>7600.7067660645607</v>
      </c>
      <c r="EE140" s="6">
        <v>2.0182098414414273</v>
      </c>
      <c r="EF140" s="6">
        <v>208.30110756417008</v>
      </c>
      <c r="EG140" s="6">
        <v>57.657144867853376</v>
      </c>
      <c r="EH140" s="6">
        <v>-3.0829508442214051</v>
      </c>
      <c r="EI140" s="6">
        <v>246.37565897843606</v>
      </c>
      <c r="EJ140" s="6">
        <v>-44.659095733464937</v>
      </c>
      <c r="EK140" s="6">
        <v>3.9350283685730694</v>
      </c>
      <c r="EL140" s="6">
        <v>-6.5447428149621443</v>
      </c>
      <c r="EM140" s="6">
        <v>1.2060546271479762</v>
      </c>
      <c r="EN140" s="6">
        <v>1.3259380851161191</v>
      </c>
      <c r="EO140" s="6">
        <v>28.959816412206337</v>
      </c>
      <c r="EP140" s="6">
        <v>184.17954685917985</v>
      </c>
      <c r="EQ140" s="6">
        <v>27.20140628641402</v>
      </c>
      <c r="ER140" s="6">
        <v>-1.433960411649982</v>
      </c>
      <c r="ES140" s="6">
        <v>1.6340498710377085</v>
      </c>
      <c r="ET140" s="6">
        <v>107.04685857708981</v>
      </c>
      <c r="EU140" s="6">
        <v>287.15580752352491</v>
      </c>
      <c r="EV140" s="6">
        <v>600.37188839627197</v>
      </c>
      <c r="EW140" s="6">
        <v>-6.6746066483615065</v>
      </c>
      <c r="EX140" s="6">
        <v>1.5835821608776961</v>
      </c>
      <c r="EY140" s="6">
        <v>21.370835619640758</v>
      </c>
      <c r="EZ140" s="6">
        <v>47.315369258065132</v>
      </c>
      <c r="FA140" s="6">
        <v>10.117514697605396</v>
      </c>
      <c r="FB140" s="6">
        <v>22.342768511779109</v>
      </c>
      <c r="FC140" s="6">
        <v>-0.17099870481686635</v>
      </c>
      <c r="FD140" s="6">
        <v>371.15288965912725</v>
      </c>
      <c r="FE140" s="6">
        <v>4.744052656079198</v>
      </c>
      <c r="FF140" s="6">
        <v>-10.627050843573207</v>
      </c>
      <c r="FG140" s="6">
        <v>-15.723655468281931</v>
      </c>
      <c r="FH140" s="6">
        <v>6.1584458069781691</v>
      </c>
      <c r="FI140" s="6">
        <v>126.4753076675152</v>
      </c>
      <c r="FJ140" s="6">
        <v>90.825008542279647</v>
      </c>
      <c r="FK140" s="6">
        <v>-22.593702508973497</v>
      </c>
      <c r="FL140" s="6">
        <v>376.64296377288952</v>
      </c>
      <c r="FM140" s="6">
        <v>50.617796524189018</v>
      </c>
      <c r="FN140" s="6">
        <v>211.44387233651659</v>
      </c>
      <c r="FO140" s="6">
        <v>0.20175025988784487</v>
      </c>
      <c r="FP140" s="6">
        <v>2.6521239559181322</v>
      </c>
      <c r="FQ140" s="6">
        <v>154.5065955098938</v>
      </c>
      <c r="FR140" s="6">
        <v>14.447007749434409</v>
      </c>
      <c r="FS140" s="6">
        <v>-562.44976328469875</v>
      </c>
      <c r="FT140" s="6">
        <v>59.224158741439361</v>
      </c>
      <c r="FU140" s="6">
        <v>9.1509757535449534</v>
      </c>
      <c r="FV140" s="6">
        <v>-23.622187637653109</v>
      </c>
      <c r="FW140" s="6">
        <v>-178.28653359244771</v>
      </c>
      <c r="FX140" s="6">
        <v>2.0908737470399372</v>
      </c>
      <c r="FY140" s="6">
        <v>147.72454262946999</v>
      </c>
      <c r="FZ140" s="6">
        <v>1.4914366107479777</v>
      </c>
      <c r="GA140" s="6">
        <v>818.08913287054213</v>
      </c>
      <c r="GB140" s="6">
        <v>731.89712910798596</v>
      </c>
      <c r="GC140" s="6">
        <v>558.74147728516971</v>
      </c>
      <c r="GD140" s="6">
        <v>76848.379475987589</v>
      </c>
      <c r="GE140" s="6">
        <v>2.0606578455860734E-3</v>
      </c>
      <c r="GG140" s="6">
        <v>3.704838740124463E-2</v>
      </c>
      <c r="GH140" s="6">
        <v>7.6344050164686988E-7</v>
      </c>
      <c r="GI140" s="6" t="s">
        <v>332</v>
      </c>
      <c r="GJ140" s="6">
        <v>2074270.5652393899</v>
      </c>
    </row>
    <row r="141" spans="1:192" x14ac:dyDescent="0.35">
      <c r="A141" s="6" t="s">
        <v>134</v>
      </c>
      <c r="B141" s="6" t="s">
        <v>297</v>
      </c>
      <c r="C141" s="6">
        <v>28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8">
        <v>0</v>
      </c>
      <c r="T141" s="6">
        <v>51684.498860583502</v>
      </c>
      <c r="U141" s="8">
        <v>7.8831576025117561E-2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0</v>
      </c>
      <c r="AN141" s="6">
        <v>0</v>
      </c>
      <c r="AO141" s="6">
        <v>0</v>
      </c>
      <c r="AP141" s="6">
        <v>0</v>
      </c>
      <c r="AQ141" s="6">
        <v>0</v>
      </c>
      <c r="AR141" s="6">
        <v>0</v>
      </c>
      <c r="AS141" s="6">
        <v>0</v>
      </c>
      <c r="AT141" s="6">
        <v>0</v>
      </c>
      <c r="AU141" s="6">
        <v>0</v>
      </c>
      <c r="AV141" s="6">
        <v>0</v>
      </c>
      <c r="AW141" s="6">
        <v>0</v>
      </c>
      <c r="AX141" s="6">
        <v>0</v>
      </c>
      <c r="AY141" s="6">
        <v>0</v>
      </c>
      <c r="AZ141" s="6">
        <v>0</v>
      </c>
      <c r="BA141" s="6">
        <v>0</v>
      </c>
      <c r="BB141" s="6">
        <v>0</v>
      </c>
      <c r="BC141" s="6">
        <v>0</v>
      </c>
      <c r="BD141" s="6">
        <v>0</v>
      </c>
      <c r="BE141" s="6">
        <v>0</v>
      </c>
      <c r="BF141" s="6">
        <v>0</v>
      </c>
      <c r="BG141" s="6">
        <v>0</v>
      </c>
      <c r="BH141" s="6">
        <v>0</v>
      </c>
      <c r="BI141" s="6">
        <v>0</v>
      </c>
      <c r="BJ141" s="6">
        <v>0</v>
      </c>
      <c r="BK141" s="6">
        <v>0</v>
      </c>
      <c r="BL141" s="6">
        <v>0</v>
      </c>
      <c r="BM141" s="6">
        <v>0</v>
      </c>
      <c r="BN141" s="6">
        <v>0</v>
      </c>
      <c r="BO141" s="6">
        <v>0</v>
      </c>
      <c r="BP141" s="6">
        <v>0</v>
      </c>
      <c r="BQ141" s="6">
        <v>0</v>
      </c>
      <c r="BR141" s="6">
        <v>0</v>
      </c>
      <c r="BS141" s="6">
        <v>0</v>
      </c>
      <c r="BT141" s="6">
        <v>0</v>
      </c>
      <c r="BU141" s="6">
        <v>0</v>
      </c>
      <c r="BV141" s="6">
        <v>0</v>
      </c>
      <c r="BW141" s="6">
        <v>0</v>
      </c>
      <c r="BX141" s="6">
        <v>0</v>
      </c>
      <c r="BY141" s="6">
        <v>0</v>
      </c>
      <c r="BZ141" s="6">
        <v>0</v>
      </c>
      <c r="CA141" s="6">
        <v>0</v>
      </c>
      <c r="CB141" s="6">
        <v>0</v>
      </c>
      <c r="CC141" s="6">
        <v>0</v>
      </c>
      <c r="CD141" s="6">
        <v>0</v>
      </c>
      <c r="CE141" s="6">
        <v>0</v>
      </c>
      <c r="CF141" s="6">
        <v>0</v>
      </c>
      <c r="CG141" s="6">
        <v>0</v>
      </c>
      <c r="CH141" s="6">
        <v>0</v>
      </c>
      <c r="CI141" s="6">
        <v>0</v>
      </c>
      <c r="CJ141" s="6">
        <v>0</v>
      </c>
      <c r="CK141" s="6">
        <v>0</v>
      </c>
      <c r="CL141" s="6">
        <v>0</v>
      </c>
      <c r="CM141" s="6">
        <v>0</v>
      </c>
      <c r="CN141" s="6">
        <v>0</v>
      </c>
      <c r="CO141" s="6">
        <v>0</v>
      </c>
      <c r="CP141" s="6">
        <v>0</v>
      </c>
      <c r="CQ141" s="6">
        <v>0</v>
      </c>
      <c r="CR141" s="6">
        <v>0</v>
      </c>
      <c r="CS141" s="6">
        <v>0</v>
      </c>
      <c r="CT141" s="6">
        <v>0</v>
      </c>
      <c r="CU141" s="6">
        <v>0</v>
      </c>
      <c r="CV141" s="6">
        <v>0</v>
      </c>
      <c r="CW141" s="6">
        <v>0</v>
      </c>
      <c r="CX141" s="6">
        <v>0</v>
      </c>
      <c r="CY141" s="6">
        <v>0</v>
      </c>
      <c r="CZ141" s="6">
        <v>0</v>
      </c>
      <c r="DA141" s="6">
        <v>0</v>
      </c>
      <c r="DB141" s="6">
        <v>0</v>
      </c>
      <c r="DC141" s="6">
        <v>0</v>
      </c>
      <c r="DD141" s="6">
        <v>0</v>
      </c>
      <c r="DE141" s="6">
        <v>0</v>
      </c>
      <c r="DF141" s="6">
        <v>0</v>
      </c>
      <c r="DG141" s="6">
        <v>0</v>
      </c>
      <c r="DH141" s="6">
        <v>0</v>
      </c>
      <c r="DI141" s="6">
        <v>0</v>
      </c>
      <c r="DJ141" s="6">
        <v>0</v>
      </c>
      <c r="DK141" s="6">
        <v>0</v>
      </c>
      <c r="DL141" s="6">
        <v>0</v>
      </c>
      <c r="DM141" s="6">
        <v>0</v>
      </c>
      <c r="DN141" s="6">
        <v>0</v>
      </c>
      <c r="DO141" s="6">
        <v>0</v>
      </c>
      <c r="DP141" s="6">
        <v>0</v>
      </c>
      <c r="DQ141" s="6">
        <v>0</v>
      </c>
      <c r="DR141" s="6">
        <v>0</v>
      </c>
      <c r="DS141" s="6">
        <v>0</v>
      </c>
      <c r="DT141" s="6">
        <v>0</v>
      </c>
      <c r="DU141" s="6">
        <v>0</v>
      </c>
      <c r="DV141" s="6">
        <v>0</v>
      </c>
      <c r="DW141" s="6">
        <v>0</v>
      </c>
      <c r="DX141" s="6">
        <v>0</v>
      </c>
      <c r="DY141" s="6">
        <v>0</v>
      </c>
      <c r="DZ141" s="6">
        <v>0</v>
      </c>
      <c r="EA141" s="6">
        <v>0</v>
      </c>
      <c r="EB141" s="6">
        <v>0</v>
      </c>
      <c r="EC141" s="6">
        <v>0</v>
      </c>
      <c r="ED141" s="6">
        <v>0</v>
      </c>
      <c r="EE141" s="6">
        <v>0</v>
      </c>
      <c r="EF141" s="6">
        <v>0</v>
      </c>
      <c r="EG141" s="6">
        <v>0</v>
      </c>
      <c r="EH141" s="6">
        <v>0</v>
      </c>
      <c r="EI141" s="6">
        <v>0</v>
      </c>
      <c r="EJ141" s="6">
        <v>0</v>
      </c>
      <c r="EK141" s="6">
        <v>0</v>
      </c>
      <c r="EL141" s="6">
        <v>0</v>
      </c>
      <c r="EM141" s="6">
        <v>0</v>
      </c>
      <c r="EN141" s="6">
        <v>0</v>
      </c>
      <c r="EO141" s="6">
        <v>0</v>
      </c>
      <c r="EP141" s="6">
        <v>0</v>
      </c>
      <c r="EQ141" s="6">
        <v>0</v>
      </c>
      <c r="ER141" s="6">
        <v>0</v>
      </c>
      <c r="ES141" s="6">
        <v>0</v>
      </c>
      <c r="ET141" s="6">
        <v>0</v>
      </c>
      <c r="EU141" s="6">
        <v>0</v>
      </c>
      <c r="EV141" s="6">
        <v>0</v>
      </c>
      <c r="EW141" s="6">
        <v>0</v>
      </c>
      <c r="EX141" s="6">
        <v>0</v>
      </c>
      <c r="EY141" s="6">
        <v>0</v>
      </c>
      <c r="EZ141" s="6">
        <v>0</v>
      </c>
      <c r="FA141" s="6">
        <v>0</v>
      </c>
      <c r="FB141" s="6">
        <v>0</v>
      </c>
      <c r="FC141" s="6">
        <v>0</v>
      </c>
      <c r="FD141" s="6">
        <v>0</v>
      </c>
      <c r="FE141" s="6">
        <v>0</v>
      </c>
      <c r="FF141" s="6">
        <v>0</v>
      </c>
      <c r="FG141" s="6">
        <v>0</v>
      </c>
      <c r="FH141" s="6">
        <v>0</v>
      </c>
      <c r="FI141" s="6">
        <v>0</v>
      </c>
      <c r="FJ141" s="6">
        <v>0</v>
      </c>
      <c r="FK141" s="6">
        <v>0</v>
      </c>
      <c r="FL141" s="6">
        <v>0</v>
      </c>
      <c r="FM141" s="6">
        <v>0</v>
      </c>
      <c r="FN141" s="6">
        <v>0</v>
      </c>
      <c r="FO141" s="6">
        <v>0</v>
      </c>
      <c r="FP141" s="6">
        <v>0</v>
      </c>
      <c r="FQ141" s="6">
        <v>0</v>
      </c>
      <c r="FR141" s="6">
        <v>0</v>
      </c>
      <c r="FS141" s="6">
        <v>0</v>
      </c>
      <c r="FT141" s="6">
        <v>0</v>
      </c>
      <c r="FU141" s="6">
        <v>0</v>
      </c>
      <c r="FV141" s="6">
        <v>0</v>
      </c>
      <c r="FW141" s="6">
        <v>0</v>
      </c>
      <c r="FX141" s="6">
        <v>0</v>
      </c>
      <c r="FY141" s="6">
        <v>0</v>
      </c>
      <c r="FZ141" s="6">
        <v>0</v>
      </c>
      <c r="GA141" s="6">
        <v>0</v>
      </c>
      <c r="GB141" s="6">
        <v>0</v>
      </c>
      <c r="GC141" s="6">
        <v>0</v>
      </c>
      <c r="GD141" s="6">
        <v>0</v>
      </c>
      <c r="GE141" s="6">
        <v>2.7809090790676193E-2</v>
      </c>
      <c r="GG141" s="6">
        <v>0</v>
      </c>
      <c r="GH141" s="6">
        <v>0</v>
      </c>
      <c r="GI141" s="6" t="s">
        <v>336</v>
      </c>
      <c r="GJ141" s="6">
        <v>655631.93667618197</v>
      </c>
    </row>
    <row r="142" spans="1:192" x14ac:dyDescent="0.35">
      <c r="A142" s="6" t="s">
        <v>135</v>
      </c>
      <c r="B142" s="6" t="s">
        <v>298</v>
      </c>
      <c r="C142" s="6">
        <v>196</v>
      </c>
      <c r="D142" s="6">
        <v>439835.46876156022</v>
      </c>
      <c r="E142" s="6">
        <v>365249.22664858733</v>
      </c>
      <c r="F142" s="6">
        <v>2269.0840531400472</v>
      </c>
      <c r="G142" s="6">
        <v>75.63497690620467</v>
      </c>
      <c r="H142" s="6">
        <v>6.1288596857417548E-4</v>
      </c>
      <c r="I142" s="6">
        <v>1062.290005490556</v>
      </c>
      <c r="J142" s="6">
        <v>1224.6150876152969</v>
      </c>
      <c r="K142" s="6">
        <v>1.7933451857819901E-2</v>
      </c>
      <c r="L142" s="6">
        <v>1635271.4290291776</v>
      </c>
      <c r="M142" s="6">
        <v>102473.27835084812</v>
      </c>
      <c r="N142" s="6">
        <v>44234.304590956817</v>
      </c>
      <c r="O142" s="6">
        <v>49.930714314017507</v>
      </c>
      <c r="P142" s="6">
        <v>4756.0196396891488</v>
      </c>
      <c r="Q142" s="6">
        <v>2734.7700326584568</v>
      </c>
      <c r="R142" s="6">
        <v>1789519.7323576442</v>
      </c>
      <c r="S142" s="8">
        <v>3.2192308879802761E-2</v>
      </c>
      <c r="T142" s="6">
        <v>114430.30080953207</v>
      </c>
      <c r="U142" s="8">
        <v>2.0585275044807273E-3</v>
      </c>
      <c r="V142" s="6">
        <v>1789519.7323576445</v>
      </c>
      <c r="W142" s="6">
        <v>36439.291789980438</v>
      </c>
      <c r="X142" s="6">
        <v>284.03719462898857</v>
      </c>
      <c r="Y142" s="6">
        <v>7212.7798986827456</v>
      </c>
      <c r="Z142" s="6">
        <v>28532.954024749975</v>
      </c>
      <c r="AA142" s="6">
        <v>2199.0574502534669</v>
      </c>
      <c r="AB142" s="6">
        <v>344.85098863123267</v>
      </c>
      <c r="AC142" s="6">
        <v>-849.66009943262372</v>
      </c>
      <c r="AD142" s="6">
        <v>154.1659560702947</v>
      </c>
      <c r="AE142" s="6">
        <v>1095.4062346907206</v>
      </c>
      <c r="AF142" s="6">
        <v>4.2873839235990774</v>
      </c>
      <c r="AG142" s="6">
        <v>34363.129632202268</v>
      </c>
      <c r="AH142" s="6">
        <v>30.68673689284924</v>
      </c>
      <c r="AI142" s="6">
        <v>60.110581998450122</v>
      </c>
      <c r="AJ142" s="6">
        <v>21.827903863233345</v>
      </c>
      <c r="AK142" s="6">
        <v>10536.002939278353</v>
      </c>
      <c r="AL142" s="6">
        <v>52.909446826284075</v>
      </c>
      <c r="AM142" s="6">
        <v>2970.1035346667327</v>
      </c>
      <c r="AN142" s="6">
        <v>43.29731185331412</v>
      </c>
      <c r="AO142" s="6">
        <v>680.4205994877957</v>
      </c>
      <c r="AP142" s="6">
        <v>27692.191203441136</v>
      </c>
      <c r="AQ142" s="6">
        <v>-4.4124145910207497</v>
      </c>
      <c r="AR142" s="6">
        <v>204.21967913411649</v>
      </c>
      <c r="AS142" s="6">
        <v>20304.93175089905</v>
      </c>
      <c r="AT142" s="6">
        <v>3986.7907113252268</v>
      </c>
      <c r="AU142" s="6">
        <v>4146.4216118030599</v>
      </c>
      <c r="AV142" s="6">
        <v>19653.436777097057</v>
      </c>
      <c r="AW142" s="6">
        <v>-1342.6951556037386</v>
      </c>
      <c r="AX142" s="6">
        <v>93.831062402036807</v>
      </c>
      <c r="AY142" s="6">
        <v>12667.695430633465</v>
      </c>
      <c r="AZ142" s="6">
        <v>29924.111179137766</v>
      </c>
      <c r="BA142" s="6">
        <v>-7.5515238602421002</v>
      </c>
      <c r="BB142" s="6">
        <v>104641.70330134851</v>
      </c>
      <c r="BC142" s="6">
        <v>2498.7784505167456</v>
      </c>
      <c r="BD142" s="6">
        <v>426.28819357241338</v>
      </c>
      <c r="BE142" s="6">
        <v>2143.1363806928898</v>
      </c>
      <c r="BF142" s="6">
        <v>194.55333939380515</v>
      </c>
      <c r="BG142" s="6">
        <v>15156.234450746188</v>
      </c>
      <c r="BH142" s="6">
        <v>48.727481488632847</v>
      </c>
      <c r="BI142" s="6">
        <v>-24.909768782251867</v>
      </c>
      <c r="BJ142" s="6">
        <v>-30.49857830333185</v>
      </c>
      <c r="BK142" s="6">
        <v>20.323181415044338</v>
      </c>
      <c r="BL142" s="6">
        <v>626.95069694303709</v>
      </c>
      <c r="BM142" s="6">
        <v>-805.69727954784798</v>
      </c>
      <c r="BN142" s="6">
        <v>2749.4692015045921</v>
      </c>
      <c r="BO142" s="6">
        <v>13912.911232070375</v>
      </c>
      <c r="BP142" s="6">
        <v>397.77780732166741</v>
      </c>
      <c r="BQ142" s="6">
        <v>247.43369610952249</v>
      </c>
      <c r="BR142" s="6">
        <v>-40.328009171802535</v>
      </c>
      <c r="BS142" s="6">
        <v>41024.544636213723</v>
      </c>
      <c r="BT142" s="6">
        <v>162.62395366167996</v>
      </c>
      <c r="BU142" s="6">
        <v>-320.17044662277499</v>
      </c>
      <c r="BV142" s="6">
        <v>750.34648489383471</v>
      </c>
      <c r="BW142" s="6">
        <v>325.92168904452967</v>
      </c>
      <c r="BX142" s="6">
        <v>631.06632015056653</v>
      </c>
      <c r="BY142" s="6">
        <v>294.86704271545602</v>
      </c>
      <c r="BZ142" s="6">
        <v>64.606734829288882</v>
      </c>
      <c r="CA142" s="6">
        <v>11309.870359830802</v>
      </c>
      <c r="CB142" s="6">
        <v>231.18963932416111</v>
      </c>
      <c r="CC142" s="6">
        <v>1978.7789705182761</v>
      </c>
      <c r="CD142" s="6">
        <v>14453.185682996967</v>
      </c>
      <c r="CE142" s="6">
        <v>821.57720957390575</v>
      </c>
      <c r="CF142" s="6">
        <v>323.03318140417866</v>
      </c>
      <c r="CG142" s="6">
        <v>-465.56830336798629</v>
      </c>
      <c r="CH142" s="6">
        <v>1081.8856319072734</v>
      </c>
      <c r="CI142" s="6">
        <v>83.725336064330847</v>
      </c>
      <c r="CJ142" s="6">
        <v>-2.5310389949646961</v>
      </c>
      <c r="CK142" s="6">
        <v>508783.81900976715</v>
      </c>
      <c r="CL142" s="6">
        <v>29173.616598439305</v>
      </c>
      <c r="CM142" s="6">
        <v>3332.8338043979638</v>
      </c>
      <c r="CN142" s="6">
        <v>7413.2328648928251</v>
      </c>
      <c r="CO142" s="6">
        <v>-104.48588359634823</v>
      </c>
      <c r="CP142" s="6">
        <v>53.137845391415482</v>
      </c>
      <c r="CQ142" s="6">
        <v>402.26889454566185</v>
      </c>
      <c r="CR142" s="6">
        <v>100.89188974211889</v>
      </c>
      <c r="CS142" s="6">
        <v>756.18360420353565</v>
      </c>
      <c r="CT142" s="6">
        <v>-33.587354573192449</v>
      </c>
      <c r="CU142" s="6">
        <v>786.30929780452982</v>
      </c>
      <c r="CV142" s="6">
        <v>-20018.684132610015</v>
      </c>
      <c r="CW142" s="6">
        <v>-318.57326279145093</v>
      </c>
      <c r="CX142" s="6">
        <v>36.505636601077725</v>
      </c>
      <c r="CY142" s="6">
        <v>186.90662359846684</v>
      </c>
      <c r="CZ142" s="6">
        <v>3266.1816009642212</v>
      </c>
      <c r="DA142" s="6">
        <v>21.941620781118903</v>
      </c>
      <c r="DB142" s="6">
        <v>-20.852409713399997</v>
      </c>
      <c r="DC142" s="6">
        <v>24.101462299184199</v>
      </c>
      <c r="DD142" s="6">
        <v>5303.3219629207106</v>
      </c>
      <c r="DE142" s="6">
        <v>579.93034172294722</v>
      </c>
      <c r="DF142" s="6">
        <v>-14.938672840130518</v>
      </c>
      <c r="DG142" s="6">
        <v>8.1202133179174432</v>
      </c>
      <c r="DH142" s="6">
        <v>138.81671335247157</v>
      </c>
      <c r="DI142" s="6">
        <v>28482.349869038357</v>
      </c>
      <c r="DJ142" s="6">
        <v>17212.004696387095</v>
      </c>
      <c r="DK142" s="6">
        <v>691.53116269649661</v>
      </c>
      <c r="DL142" s="6">
        <v>29996.974640585842</v>
      </c>
      <c r="DM142" s="6">
        <v>1643.6264033263401</v>
      </c>
      <c r="DN142" s="6">
        <v>18.132687732344174</v>
      </c>
      <c r="DO142" s="6">
        <v>3647.3088547788489</v>
      </c>
      <c r="DP142" s="6">
        <v>184.23153774321455</v>
      </c>
      <c r="DQ142" s="6">
        <v>114.87113050090484</v>
      </c>
      <c r="DR142" s="6">
        <v>3678.6644712519651</v>
      </c>
      <c r="DS142" s="6">
        <v>26799.281517368556</v>
      </c>
      <c r="DT142" s="6">
        <v>35072.257964158343</v>
      </c>
      <c r="DU142" s="6">
        <v>918.26900785243367</v>
      </c>
      <c r="DV142" s="6">
        <v>15470.781384970735</v>
      </c>
      <c r="DW142" s="6">
        <v>58.509862053662438</v>
      </c>
      <c r="DX142" s="6">
        <v>-56.492181470142086</v>
      </c>
      <c r="DY142" s="6">
        <v>699.83001407448421</v>
      </c>
      <c r="DZ142" s="6">
        <v>59115.59923864642</v>
      </c>
      <c r="EA142" s="6">
        <v>282599.08688959613</v>
      </c>
      <c r="EB142" s="6">
        <v>-242.78563945217917</v>
      </c>
      <c r="EC142" s="6">
        <v>189.36194887960889</v>
      </c>
      <c r="ED142" s="6">
        <v>176992.86348629917</v>
      </c>
      <c r="EE142" s="6">
        <v>46.996779371597974</v>
      </c>
      <c r="EF142" s="6">
        <v>4850.5764831971319</v>
      </c>
      <c r="EG142" s="6">
        <v>1342.6255590030571</v>
      </c>
      <c r="EH142" s="6">
        <v>-71.790731401782267</v>
      </c>
      <c r="EI142" s="6">
        <v>5737.1945423038233</v>
      </c>
      <c r="EJ142" s="6">
        <v>-1039.9481887481604</v>
      </c>
      <c r="EK142" s="6">
        <v>91.632523170497478</v>
      </c>
      <c r="EL142" s="6">
        <v>-152.40329712144734</v>
      </c>
      <c r="EM142" s="6">
        <v>28.084633251855685</v>
      </c>
      <c r="EN142" s="6">
        <v>30.876283707989174</v>
      </c>
      <c r="EO142" s="6">
        <v>674.36897522726849</v>
      </c>
      <c r="EP142" s="6">
        <v>4288.8729163661528</v>
      </c>
      <c r="EQ142" s="6">
        <v>633.42198793697594</v>
      </c>
      <c r="ER142" s="6">
        <v>-33.3917314791153</v>
      </c>
      <c r="ES142" s="6">
        <v>38.051088491620582</v>
      </c>
      <c r="ET142" s="6">
        <v>2492.7326641995992</v>
      </c>
      <c r="EU142" s="6">
        <v>6686.8161349454094</v>
      </c>
      <c r="EV142" s="6">
        <v>13980.481415013508</v>
      </c>
      <c r="EW142" s="6">
        <v>-155.42735428403691</v>
      </c>
      <c r="EX142" s="6">
        <v>36.875878763138701</v>
      </c>
      <c r="EY142" s="6">
        <v>497.64916708840292</v>
      </c>
      <c r="EZ142" s="6">
        <v>1101.8031545811939</v>
      </c>
      <c r="FA142" s="6">
        <v>235.60018203689862</v>
      </c>
      <c r="FB142" s="6">
        <v>520.28195519491703</v>
      </c>
      <c r="FC142" s="6">
        <v>-3.9819389629809758</v>
      </c>
      <c r="FD142" s="6">
        <v>8642.8031963133617</v>
      </c>
      <c r="FE142" s="6">
        <v>110.47176137331708</v>
      </c>
      <c r="FF142" s="6">
        <v>-247.46542882253544</v>
      </c>
      <c r="FG142" s="6">
        <v>-366.14684547870996</v>
      </c>
      <c r="FH142" s="6">
        <v>143.40784239550814</v>
      </c>
      <c r="FI142" s="6">
        <v>2945.1507015543857</v>
      </c>
      <c r="FJ142" s="6">
        <v>2114.9846761407234</v>
      </c>
      <c r="FK142" s="6">
        <v>-526.12529688358654</v>
      </c>
      <c r="FL142" s="6">
        <v>8770.6470887373162</v>
      </c>
      <c r="FM142" s="6">
        <v>1178.7046949611208</v>
      </c>
      <c r="FN142" s="6">
        <v>4923.7600638090025</v>
      </c>
      <c r="FO142" s="6">
        <v>4.6980310260204297</v>
      </c>
      <c r="FP142" s="6">
        <v>61.758337444927889</v>
      </c>
      <c r="FQ142" s="6">
        <v>3597.8976177467757</v>
      </c>
      <c r="FR142" s="6">
        <v>336.41835543474139</v>
      </c>
      <c r="FS142" s="6">
        <v>-13097.412811058102</v>
      </c>
      <c r="FT142" s="6">
        <v>1379.1156225122884</v>
      </c>
      <c r="FU142" s="6">
        <v>213.09299939645356</v>
      </c>
      <c r="FV142" s="6">
        <v>-550.07498124594383</v>
      </c>
      <c r="FW142" s="6">
        <v>-4151.6460340848207</v>
      </c>
      <c r="FX142" s="6">
        <v>48.688857900584225</v>
      </c>
      <c r="FY142" s="6">
        <v>3439.9682308401375</v>
      </c>
      <c r="FZ142" s="6">
        <v>34.730143468126968</v>
      </c>
      <c r="GA142" s="6">
        <v>19050.325538180463</v>
      </c>
      <c r="GB142" s="6">
        <v>17043.226721571926</v>
      </c>
      <c r="GC142" s="6">
        <v>13011.060294393044</v>
      </c>
      <c r="GD142" s="6">
        <v>1789519.7323576445</v>
      </c>
      <c r="GE142" s="6">
        <v>6.1569768394204735E-2</v>
      </c>
      <c r="GG142" s="6">
        <v>3.2192308879802761E-2</v>
      </c>
      <c r="GH142" s="6">
        <v>1.9820730018041565E-5</v>
      </c>
      <c r="GI142" s="6" t="s">
        <v>334</v>
      </c>
      <c r="GJ142" s="6">
        <v>55588424.522118598</v>
      </c>
    </row>
    <row r="143" spans="1:192" x14ac:dyDescent="0.35">
      <c r="A143" s="6" t="s">
        <v>136</v>
      </c>
      <c r="B143" s="6" t="s">
        <v>299</v>
      </c>
      <c r="C143" s="6">
        <v>92</v>
      </c>
      <c r="D143" s="6">
        <v>435670.21935690369</v>
      </c>
      <c r="E143" s="6">
        <v>353996.21779630258</v>
      </c>
      <c r="F143" s="6">
        <v>2290.8842569208309</v>
      </c>
      <c r="G143" s="6">
        <v>88.6896037931851</v>
      </c>
      <c r="H143" s="6">
        <v>4.2673908075849922E-3</v>
      </c>
      <c r="I143" s="6">
        <v>250.43482011812699</v>
      </c>
      <c r="J143" s="6">
        <v>290.817529900164</v>
      </c>
      <c r="K143" s="6">
        <v>1.7576019724098949E-2</v>
      </c>
      <c r="L143" s="6">
        <v>1584890.1481826662</v>
      </c>
      <c r="M143" s="6">
        <v>103457.78941249965</v>
      </c>
      <c r="N143" s="6">
        <v>51869.163034241603</v>
      </c>
      <c r="O143" s="6">
        <v>347.65663142115665</v>
      </c>
      <c r="P143" s="6">
        <v>1121.2314121263</v>
      </c>
      <c r="Q143" s="6">
        <v>2680.263254166563</v>
      </c>
      <c r="R143" s="6">
        <v>1744366.2519271213</v>
      </c>
      <c r="S143" s="8">
        <v>3.7903522282461029E-2</v>
      </c>
      <c r="T143" s="6">
        <v>24468.798795108283</v>
      </c>
      <c r="U143" s="8">
        <v>5.3168516607726192E-4</v>
      </c>
      <c r="V143" s="6">
        <v>1744366.2519271211</v>
      </c>
      <c r="W143" s="6">
        <v>35519.849093155142</v>
      </c>
      <c r="X143" s="6">
        <v>276.87031757403497</v>
      </c>
      <c r="Y143" s="6">
        <v>7030.7857523674311</v>
      </c>
      <c r="Z143" s="6">
        <v>27813.005449785574</v>
      </c>
      <c r="AA143" s="6">
        <v>2143.5704412251857</v>
      </c>
      <c r="AB143" s="6">
        <v>336.1496471008478</v>
      </c>
      <c r="AC143" s="6">
        <v>-828.22132455989163</v>
      </c>
      <c r="AD143" s="6">
        <v>150.27601322439949</v>
      </c>
      <c r="AE143" s="6">
        <v>1067.766749589086</v>
      </c>
      <c r="AF143" s="6">
        <v>4.1792038892625358</v>
      </c>
      <c r="AG143" s="6">
        <v>33496.07302850952</v>
      </c>
      <c r="AH143" s="6">
        <v>29.912443685172583</v>
      </c>
      <c r="AI143" s="6">
        <v>58.593861093473869</v>
      </c>
      <c r="AJ143" s="6">
        <v>21.277138307477593</v>
      </c>
      <c r="AK143" s="6">
        <v>10270.156637652013</v>
      </c>
      <c r="AL143" s="6">
        <v>51.574426245810834</v>
      </c>
      <c r="AM143" s="6">
        <v>2895.1613535863853</v>
      </c>
      <c r="AN143" s="6">
        <v>42.204826373488103</v>
      </c>
      <c r="AO143" s="6">
        <v>663.25210580316912</v>
      </c>
      <c r="AP143" s="6">
        <v>26993.456905644089</v>
      </c>
      <c r="AQ143" s="6">
        <v>-4.3010797606277249</v>
      </c>
      <c r="AR143" s="6">
        <v>199.06677183805598</v>
      </c>
      <c r="AS143" s="6">
        <v>19792.594098578549</v>
      </c>
      <c r="AT143" s="6">
        <v>3886.1952984279092</v>
      </c>
      <c r="AU143" s="6">
        <v>4041.7983636097679</v>
      </c>
      <c r="AV143" s="6">
        <v>19157.53776192497</v>
      </c>
      <c r="AW143" s="6">
        <v>-1308.8160324309326</v>
      </c>
      <c r="AX143" s="6">
        <v>91.463500333099091</v>
      </c>
      <c r="AY143" s="6">
        <v>12348.061884613076</v>
      </c>
      <c r="AZ143" s="6">
        <v>29169.060679220758</v>
      </c>
      <c r="BA143" s="6">
        <v>-7.3609824659905598</v>
      </c>
      <c r="BB143" s="6">
        <v>102001.36521688993</v>
      </c>
      <c r="BC143" s="6">
        <v>2435.7288278579495</v>
      </c>
      <c r="BD143" s="6">
        <v>415.53201399071315</v>
      </c>
      <c r="BE143" s="6">
        <v>2089.0603820459978</v>
      </c>
      <c r="BF143" s="6">
        <v>189.64433490273012</v>
      </c>
      <c r="BG143" s="6">
        <v>14773.809645197627</v>
      </c>
      <c r="BH143" s="6">
        <v>47.497981001970473</v>
      </c>
      <c r="BI143" s="6">
        <v>-24.2812410622717</v>
      </c>
      <c r="BJ143" s="6">
        <v>-29.729032746679085</v>
      </c>
      <c r="BK143" s="6">
        <v>19.810383283949594</v>
      </c>
      <c r="BL143" s="6">
        <v>611.13136535733622</v>
      </c>
      <c r="BM143" s="6">
        <v>-785.36778237205579</v>
      </c>
      <c r="BN143" s="6">
        <v>2680.0941051926329</v>
      </c>
      <c r="BO143" s="6">
        <v>13561.858179293342</v>
      </c>
      <c r="BP143" s="6">
        <v>387.7410068808407</v>
      </c>
      <c r="BQ143" s="6">
        <v>241.19040504482226</v>
      </c>
      <c r="BR143" s="6">
        <v>-39.310445665787498</v>
      </c>
      <c r="BS143" s="6">
        <v>39989.406023373784</v>
      </c>
      <c r="BT143" s="6">
        <v>158.52059711499206</v>
      </c>
      <c r="BU143" s="6">
        <v>-312.09184892161034</v>
      </c>
      <c r="BV143" s="6">
        <v>731.4136088214774</v>
      </c>
      <c r="BW143" s="6">
        <v>317.69797497082874</v>
      </c>
      <c r="BX143" s="6">
        <v>615.14314242749128</v>
      </c>
      <c r="BY143" s="6">
        <v>287.42690500581631</v>
      </c>
      <c r="BZ143" s="6">
        <v>62.976566195746685</v>
      </c>
      <c r="CA143" s="6">
        <v>11024.497697696721</v>
      </c>
      <c r="CB143" s="6">
        <v>225.35622119179436</v>
      </c>
      <c r="CC143" s="6">
        <v>1928.8500673013707</v>
      </c>
      <c r="CD143" s="6">
        <v>14088.500329102533</v>
      </c>
      <c r="CE143" s="6">
        <v>800.84702717698701</v>
      </c>
      <c r="CF143" s="6">
        <v>314.88235066942815</v>
      </c>
      <c r="CG143" s="6">
        <v>-453.82100106386349</v>
      </c>
      <c r="CH143" s="6">
        <v>1054.5873010618072</v>
      </c>
      <c r="CI143" s="6">
        <v>81.612763481217158</v>
      </c>
      <c r="CJ143" s="6">
        <v>-2.4671753685058464</v>
      </c>
      <c r="CK143" s="6">
        <v>495946.09512238792</v>
      </c>
      <c r="CL143" s="6">
        <v>28437.50271137436</v>
      </c>
      <c r="CM143" s="6">
        <v>3248.7391485839125</v>
      </c>
      <c r="CN143" s="6">
        <v>7226.1808536524431</v>
      </c>
      <c r="CO143" s="6">
        <v>-101.84947718242293</v>
      </c>
      <c r="CP143" s="6">
        <v>51.797061817690739</v>
      </c>
      <c r="CQ143" s="6">
        <v>392.1187741925628</v>
      </c>
      <c r="CR143" s="6">
        <v>98.346167620872805</v>
      </c>
      <c r="CS143" s="6">
        <v>737.10344489771876</v>
      </c>
      <c r="CT143" s="6">
        <v>-32.739872463880573</v>
      </c>
      <c r="CU143" s="6">
        <v>766.46900163524492</v>
      </c>
      <c r="CV143" s="6">
        <v>-19513.569131147728</v>
      </c>
      <c r="CW143" s="6">
        <v>-310.53496551702511</v>
      </c>
      <c r="CX143" s="6">
        <v>35.584519880169104</v>
      </c>
      <c r="CY143" s="6">
        <v>182.19056240149436</v>
      </c>
      <c r="CZ143" s="6">
        <v>3183.768725411644</v>
      </c>
      <c r="DA143" s="6">
        <v>21.387985899848868</v>
      </c>
      <c r="DB143" s="6">
        <v>-20.326257999675796</v>
      </c>
      <c r="DC143" s="6">
        <v>23.493329912267491</v>
      </c>
      <c r="DD143" s="6">
        <v>5169.5075991338317</v>
      </c>
      <c r="DE143" s="6">
        <v>565.29743611002368</v>
      </c>
      <c r="DF143" s="6">
        <v>-14.561737587868095</v>
      </c>
      <c r="DG143" s="6">
        <v>7.9153226500402045</v>
      </c>
      <c r="DH143" s="6">
        <v>135.31406533107628</v>
      </c>
      <c r="DI143" s="6">
        <v>27763.678147138675</v>
      </c>
      <c r="DJ143" s="6">
        <v>16777.708330062895</v>
      </c>
      <c r="DK143" s="6">
        <v>674.08232530325097</v>
      </c>
      <c r="DL143" s="6">
        <v>29240.085636839507</v>
      </c>
      <c r="DM143" s="6">
        <v>1602.1541293436946</v>
      </c>
      <c r="DN143" s="6">
        <v>17.675160527770409</v>
      </c>
      <c r="DO143" s="6">
        <v>3555.2793085154181</v>
      </c>
      <c r="DP143" s="6">
        <v>179.58297478872075</v>
      </c>
      <c r="DQ143" s="6">
        <v>111.97268168845663</v>
      </c>
      <c r="DR143" s="6">
        <v>3585.8437544922244</v>
      </c>
      <c r="DS143" s="6">
        <v>26123.077275712989</v>
      </c>
      <c r="DT143" s="6">
        <v>34187.30850816521</v>
      </c>
      <c r="DU143" s="6">
        <v>895.09908078971614</v>
      </c>
      <c r="DV143" s="6">
        <v>15080.419875186853</v>
      </c>
      <c r="DW143" s="6">
        <v>57.0335307992694</v>
      </c>
      <c r="DX143" s="6">
        <v>-55.066760691389916</v>
      </c>
      <c r="DY143" s="6">
        <v>682.17177858603111</v>
      </c>
      <c r="DZ143" s="6">
        <v>57623.98391577755</v>
      </c>
      <c r="EA143" s="6">
        <v>275468.49642511341</v>
      </c>
      <c r="EB143" s="6">
        <v>-236.65962898043486</v>
      </c>
      <c r="EC143" s="6">
        <v>184.58393447808214</v>
      </c>
      <c r="ED143" s="6">
        <v>172526.94804917698</v>
      </c>
      <c r="EE143" s="6">
        <v>45.810948268826458</v>
      </c>
      <c r="EF143" s="6">
        <v>4728.185873945652</v>
      </c>
      <c r="EG143" s="6">
        <v>1308.7481919040681</v>
      </c>
      <c r="EH143" s="6">
        <v>-69.979294887934728</v>
      </c>
      <c r="EI143" s="6">
        <v>5592.4326283624105</v>
      </c>
      <c r="EJ143" s="6">
        <v>-1013.7080309335645</v>
      </c>
      <c r="EK143" s="6">
        <v>89.320435034801193</v>
      </c>
      <c r="EL143" s="6">
        <v>-148.55782999991177</v>
      </c>
      <c r="EM143" s="6">
        <v>27.375996786436346</v>
      </c>
      <c r="EN143" s="6">
        <v>30.097207821332599</v>
      </c>
      <c r="EO143" s="6">
        <v>657.3531772032037</v>
      </c>
      <c r="EP143" s="6">
        <v>4180.6553114990638</v>
      </c>
      <c r="EQ143" s="6">
        <v>617.43937158499318</v>
      </c>
      <c r="ER143" s="6">
        <v>-32.549185366535092</v>
      </c>
      <c r="ES143" s="6">
        <v>37.09097665351144</v>
      </c>
      <c r="ET143" s="6">
        <v>2429.8355898973373</v>
      </c>
      <c r="EU143" s="6">
        <v>6518.0931999409568</v>
      </c>
      <c r="EV143" s="6">
        <v>13627.723419352615</v>
      </c>
      <c r="EW143" s="6">
        <v>-151.50558361387723</v>
      </c>
      <c r="EX143" s="6">
        <v>35.945420026091959</v>
      </c>
      <c r="EY143" s="6">
        <v>485.09239472032857</v>
      </c>
      <c r="EZ143" s="6">
        <v>1074.0022612581984</v>
      </c>
      <c r="FA143" s="6">
        <v>229.65547630570489</v>
      </c>
      <c r="FB143" s="6">
        <v>507.15410828858694</v>
      </c>
      <c r="FC143" s="6">
        <v>-3.8814659702615164</v>
      </c>
      <c r="FD143" s="6">
        <v>8424.7264476007622</v>
      </c>
      <c r="FE143" s="6">
        <v>107.68431822580638</v>
      </c>
      <c r="FF143" s="6">
        <v>-241.22133707237185</v>
      </c>
      <c r="FG143" s="6">
        <v>-356.90816309757793</v>
      </c>
      <c r="FH143" s="6">
        <v>139.78935018885448</v>
      </c>
      <c r="FI143" s="6">
        <v>2870.8381348008611</v>
      </c>
      <c r="FJ143" s="6">
        <v>2061.6190063142394</v>
      </c>
      <c r="FK143" s="6">
        <v>-512.85000973962315</v>
      </c>
      <c r="FL143" s="6">
        <v>8549.3445601742078</v>
      </c>
      <c r="FM143" s="6">
        <v>1148.9634082823911</v>
      </c>
      <c r="FN143" s="6">
        <v>4799.522873424472</v>
      </c>
      <c r="FO143" s="6">
        <v>4.5794894708983058</v>
      </c>
      <c r="FP143" s="6">
        <v>60.200040081217196</v>
      </c>
      <c r="FQ143" s="6">
        <v>3507.1148246115913</v>
      </c>
      <c r="FR143" s="6">
        <v>327.92978760622225</v>
      </c>
      <c r="FS143" s="6">
        <v>-12766.936559602944</v>
      </c>
      <c r="FT143" s="6">
        <v>1344.3175316354163</v>
      </c>
      <c r="FU143" s="6">
        <v>207.7161989040373</v>
      </c>
      <c r="FV143" s="6">
        <v>-536.19539140298298</v>
      </c>
      <c r="FW143" s="6">
        <v>-4046.8909623385412</v>
      </c>
      <c r="FX143" s="6">
        <v>47.460331971170682</v>
      </c>
      <c r="FY143" s="6">
        <v>3353.1703401076211</v>
      </c>
      <c r="FZ143" s="6">
        <v>33.853826305995831</v>
      </c>
      <c r="GA143" s="6">
        <v>18569.644333145607</v>
      </c>
      <c r="GB143" s="6">
        <v>16613.188991151605</v>
      </c>
      <c r="GC143" s="6">
        <v>12682.762905009571</v>
      </c>
      <c r="GD143" s="6">
        <v>1744366.2519271211</v>
      </c>
      <c r="GE143" s="6">
        <v>1.3165553739186866E-2</v>
      </c>
      <c r="GG143" s="6">
        <v>3.7903522282461029E-2</v>
      </c>
      <c r="GH143" s="6">
        <v>4.9902085951420746E-6</v>
      </c>
      <c r="GI143" s="6" t="s">
        <v>332</v>
      </c>
      <c r="GJ143" s="6">
        <v>46021217.736122802</v>
      </c>
    </row>
    <row r="144" spans="1:192" x14ac:dyDescent="0.35">
      <c r="A144" s="6" t="s">
        <v>137</v>
      </c>
      <c r="B144" s="6" t="s">
        <v>300</v>
      </c>
      <c r="C144" s="6">
        <v>17</v>
      </c>
      <c r="D144" s="6">
        <v>60982.078588032076</v>
      </c>
      <c r="E144" s="6">
        <v>49290.051778660469</v>
      </c>
      <c r="F144" s="6">
        <v>388.8607119737033</v>
      </c>
      <c r="G144" s="6">
        <v>10.415654481622839</v>
      </c>
      <c r="H144" s="6">
        <v>1.52315371644063E-4</v>
      </c>
      <c r="I144" s="6">
        <v>26.32141943967309</v>
      </c>
      <c r="J144" s="6">
        <v>30.84689343020883</v>
      </c>
      <c r="K144" s="6">
        <v>8.7487112545750218E-4</v>
      </c>
      <c r="L144" s="6">
        <v>220678.3958137205</v>
      </c>
      <c r="M144" s="6">
        <v>17561.196960794507</v>
      </c>
      <c r="N144" s="6">
        <v>6091.4837513022821</v>
      </c>
      <c r="O144" s="6">
        <v>12.408858575904368</v>
      </c>
      <c r="P144" s="6">
        <v>117.84464426149952</v>
      </c>
      <c r="Q144" s="6">
        <v>133.41387677666029</v>
      </c>
      <c r="R144" s="6">
        <v>244594.74390543139</v>
      </c>
      <c r="S144" s="8">
        <v>1.11919871329969E-2</v>
      </c>
      <c r="T144" s="6">
        <v>54035.079125686527</v>
      </c>
      <c r="U144" s="8">
        <v>2.4724975714889999E-3</v>
      </c>
      <c r="V144" s="6">
        <v>244594.74390543139</v>
      </c>
      <c r="W144" s="6">
        <v>4980.5872951862348</v>
      </c>
      <c r="X144" s="6">
        <v>38.822709592793643</v>
      </c>
      <c r="Y144" s="6">
        <v>985.85560151396191</v>
      </c>
      <c r="Z144" s="6">
        <v>3899.9349693420304</v>
      </c>
      <c r="AA144" s="6">
        <v>300.57108851738559</v>
      </c>
      <c r="AB144" s="6">
        <v>47.134847257964566</v>
      </c>
      <c r="AC144" s="6">
        <v>-116.13305551740719</v>
      </c>
      <c r="AD144" s="6">
        <v>21.071677423903115</v>
      </c>
      <c r="AE144" s="6">
        <v>149.72207492431409</v>
      </c>
      <c r="AF144" s="6">
        <v>0.58600726991447216</v>
      </c>
      <c r="AG144" s="6">
        <v>4696.8137541038668</v>
      </c>
      <c r="AH144" s="6">
        <v>4.1943178473428198</v>
      </c>
      <c r="AI144" s="6">
        <v>8.2160213961691753</v>
      </c>
      <c r="AJ144" s="6">
        <v>2.9834767725002731</v>
      </c>
      <c r="AK144" s="6">
        <v>1440.079644902527</v>
      </c>
      <c r="AL144" s="6">
        <v>7.2317574166131608</v>
      </c>
      <c r="AM144" s="6">
        <v>405.95904046127447</v>
      </c>
      <c r="AN144" s="6">
        <v>5.9179536906265557</v>
      </c>
      <c r="AO144" s="6">
        <v>93.001099272838971</v>
      </c>
      <c r="AP144" s="6">
        <v>3785.0180096434024</v>
      </c>
      <c r="AQ144" s="6">
        <v>-0.60309668419996787</v>
      </c>
      <c r="AR144" s="6">
        <v>27.913109431014441</v>
      </c>
      <c r="AS144" s="6">
        <v>2775.3142319840263</v>
      </c>
      <c r="AT144" s="6">
        <v>544.9216543460044</v>
      </c>
      <c r="AU144" s="6">
        <v>566.7402901038389</v>
      </c>
      <c r="AV144" s="6">
        <v>2686.2667387424553</v>
      </c>
      <c r="AW144" s="6">
        <v>-183.52196502202315</v>
      </c>
      <c r="AX144" s="6">
        <v>12.824996709236597</v>
      </c>
      <c r="AY144" s="6">
        <v>1731.443170870024</v>
      </c>
      <c r="AZ144" s="6">
        <v>4090.0808066619661</v>
      </c>
      <c r="BA144" s="6">
        <v>-1.0321557294359729</v>
      </c>
      <c r="BB144" s="6">
        <v>14302.614359608649</v>
      </c>
      <c r="BC144" s="6">
        <v>341.53748859495965</v>
      </c>
      <c r="BD144" s="6">
        <v>58.265829457707802</v>
      </c>
      <c r="BE144" s="6">
        <v>292.92769714216627</v>
      </c>
      <c r="BF144" s="6">
        <v>26.59189690089643</v>
      </c>
      <c r="BG144" s="6">
        <v>2071.5811158823544</v>
      </c>
      <c r="BH144" s="6">
        <v>6.6601589467619418</v>
      </c>
      <c r="BI144" s="6">
        <v>-3.4047115580062957</v>
      </c>
      <c r="BJ144" s="6">
        <v>-4.168599996243195</v>
      </c>
      <c r="BK144" s="6">
        <v>2.7778086285795287</v>
      </c>
      <c r="BL144" s="6">
        <v>85.69273777053067</v>
      </c>
      <c r="BM144" s="6">
        <v>-110.12413900386285</v>
      </c>
      <c r="BN144" s="6">
        <v>375.80234688548444</v>
      </c>
      <c r="BO144" s="6">
        <v>1901.6414841672961</v>
      </c>
      <c r="BP144" s="6">
        <v>54.368979091906724</v>
      </c>
      <c r="BQ144" s="6">
        <v>33.819678229391869</v>
      </c>
      <c r="BR144" s="6">
        <v>-5.5121041122007339</v>
      </c>
      <c r="BS144" s="6">
        <v>5607.3078199096453</v>
      </c>
      <c r="BT144" s="6">
        <v>22.227731597215904</v>
      </c>
      <c r="BU144" s="6">
        <v>-43.761466823621589</v>
      </c>
      <c r="BV144" s="6">
        <v>102.55869381845331</v>
      </c>
      <c r="BW144" s="6">
        <v>44.547556879993209</v>
      </c>
      <c r="BX144" s="6">
        <v>86.255268479890731</v>
      </c>
      <c r="BY144" s="6">
        <v>40.302952515711489</v>
      </c>
      <c r="BZ144" s="6">
        <v>8.830563572113677</v>
      </c>
      <c r="CA144" s="6">
        <v>1545.8532220943284</v>
      </c>
      <c r="CB144" s="6">
        <v>31.599411619553404</v>
      </c>
      <c r="CC144" s="6">
        <v>270.46303362171665</v>
      </c>
      <c r="CD144" s="6">
        <v>1975.4871582739099</v>
      </c>
      <c r="CE144" s="6">
        <v>112.29463611978035</v>
      </c>
      <c r="CF144" s="6">
        <v>44.152750511677993</v>
      </c>
      <c r="CG144" s="6">
        <v>-63.634704817001818</v>
      </c>
      <c r="CH144" s="6">
        <v>147.87405485755158</v>
      </c>
      <c r="CI144" s="6">
        <v>11.443728036500017</v>
      </c>
      <c r="CJ144" s="6">
        <v>-0.34594691726166693</v>
      </c>
      <c r="CK144" s="6">
        <v>69541.478455768287</v>
      </c>
      <c r="CL144" s="6">
        <v>3987.5018708451976</v>
      </c>
      <c r="CM144" s="6">
        <v>455.53765970051018</v>
      </c>
      <c r="CN144" s="6">
        <v>1013.253869914525</v>
      </c>
      <c r="CO144" s="6">
        <v>-14.281316644835902</v>
      </c>
      <c r="CP144" s="6">
        <v>7.2629753392415326</v>
      </c>
      <c r="CQ144" s="6">
        <v>54.982828891686587</v>
      </c>
      <c r="CR144" s="6">
        <v>13.790083164434561</v>
      </c>
      <c r="CS144" s="6">
        <v>103.35652168080425</v>
      </c>
      <c r="CT144" s="6">
        <v>-4.5907794374904718</v>
      </c>
      <c r="CU144" s="6">
        <v>107.47415513187592</v>
      </c>
      <c r="CV144" s="6">
        <v>-2736.189397748919</v>
      </c>
      <c r="CW144" s="6">
        <v>-43.543160893193026</v>
      </c>
      <c r="CX144" s="6">
        <v>4.9896554221179317</v>
      </c>
      <c r="CY144" s="6">
        <v>25.546730168247855</v>
      </c>
      <c r="CZ144" s="6">
        <v>446.42751783684349</v>
      </c>
      <c r="DA144" s="6">
        <v>2.9990198033509512</v>
      </c>
      <c r="DB144" s="6">
        <v>-2.8501444948810799</v>
      </c>
      <c r="DC144" s="6">
        <v>3.2942307884187141</v>
      </c>
      <c r="DD144" s="6">
        <v>724.86749037388984</v>
      </c>
      <c r="DE144" s="6">
        <v>79.265911882308643</v>
      </c>
      <c r="DF144" s="6">
        <v>-2.0418444074963089</v>
      </c>
      <c r="DG144" s="6">
        <v>1.1098852172681974</v>
      </c>
      <c r="DH144" s="6">
        <v>18.973715594355696</v>
      </c>
      <c r="DI144" s="6">
        <v>3893.018303220374</v>
      </c>
      <c r="DJ144" s="6">
        <v>2352.5674540986292</v>
      </c>
      <c r="DK144" s="6">
        <v>94.519710838578433</v>
      </c>
      <c r="DL144" s="6">
        <v>4100.0399143324212</v>
      </c>
      <c r="DM144" s="6">
        <v>224.65378387762047</v>
      </c>
      <c r="DN144" s="6">
        <v>2.4784080510622122</v>
      </c>
      <c r="DO144" s="6">
        <v>498.52066962307833</v>
      </c>
      <c r="DP144" s="6">
        <v>25.181094669594572</v>
      </c>
      <c r="DQ144" s="6">
        <v>15.700790686437042</v>
      </c>
      <c r="DR144" s="6">
        <v>502.80641112263402</v>
      </c>
      <c r="DS144" s="6">
        <v>3662.9735236025222</v>
      </c>
      <c r="DT144" s="6">
        <v>4793.7386773749668</v>
      </c>
      <c r="DU144" s="6">
        <v>125.51064330319015</v>
      </c>
      <c r="DV144" s="6">
        <v>2114.5739510166891</v>
      </c>
      <c r="DW144" s="6">
        <v>7.9972321434550784</v>
      </c>
      <c r="DX144" s="6">
        <v>-7.7214519680898537</v>
      </c>
      <c r="DY144" s="6">
        <v>95.654012624026649</v>
      </c>
      <c r="DZ144" s="6">
        <v>8080.0253806327191</v>
      </c>
      <c r="EA144" s="6">
        <v>38626.146465902784</v>
      </c>
      <c r="EB144" s="6">
        <v>-33.18437356792105</v>
      </c>
      <c r="EC144" s="6">
        <v>25.882328400268605</v>
      </c>
      <c r="ED144" s="6">
        <v>24191.699781083109</v>
      </c>
      <c r="EE144" s="6">
        <v>6.4236034992648534</v>
      </c>
      <c r="EF144" s="6">
        <v>662.98543192827867</v>
      </c>
      <c r="EG144" s="6">
        <v>183.51245243470009</v>
      </c>
      <c r="EH144" s="6">
        <v>-9.8124850173449598</v>
      </c>
      <c r="EI144" s="6">
        <v>784.16996719094493</v>
      </c>
      <c r="EJ144" s="6">
        <v>-142.14197044178624</v>
      </c>
      <c r="EK144" s="6">
        <v>12.524496451775939</v>
      </c>
      <c r="EL144" s="6">
        <v>-20.830754059723205</v>
      </c>
      <c r="EM144" s="6">
        <v>3.838657687705636</v>
      </c>
      <c r="EN144" s="6">
        <v>4.2202254435927706</v>
      </c>
      <c r="EO144" s="6">
        <v>92.173952491805466</v>
      </c>
      <c r="EP144" s="6">
        <v>586.21078809756591</v>
      </c>
      <c r="EQ144" s="6">
        <v>86.577245348055214</v>
      </c>
      <c r="ER144" s="6">
        <v>-4.5640413246143714</v>
      </c>
      <c r="ES144" s="6">
        <v>5.2008905387530957</v>
      </c>
      <c r="ET144" s="6">
        <v>340.71113975442393</v>
      </c>
      <c r="EU144" s="6">
        <v>913.96593761772749</v>
      </c>
      <c r="EV144" s="6">
        <v>1910.8770971051008</v>
      </c>
      <c r="EW144" s="6">
        <v>-21.244087578132913</v>
      </c>
      <c r="EX144" s="6">
        <v>5.0402607801784356</v>
      </c>
      <c r="EY144" s="6">
        <v>68.019574401883332</v>
      </c>
      <c r="EZ144" s="6">
        <v>150.5964173269723</v>
      </c>
      <c r="FA144" s="6">
        <v>32.202252452096062</v>
      </c>
      <c r="FB144" s="6">
        <v>71.11306418614258</v>
      </c>
      <c r="FC144" s="6">
        <v>-0.54425850874202031</v>
      </c>
      <c r="FD144" s="6">
        <v>1181.3137325075445</v>
      </c>
      <c r="FE144" s="6">
        <v>15.099477079411256</v>
      </c>
      <c r="FF144" s="6">
        <v>-33.824015513118049</v>
      </c>
      <c r="FG144" s="6">
        <v>-50.045602896849253</v>
      </c>
      <c r="FH144" s="6">
        <v>19.601239288122869</v>
      </c>
      <c r="FI144" s="6">
        <v>402.54844279393916</v>
      </c>
      <c r="FJ144" s="6">
        <v>289.07987202968951</v>
      </c>
      <c r="FK144" s="6">
        <v>-71.911742534332163</v>
      </c>
      <c r="FL144" s="6">
        <v>1198.787663396316</v>
      </c>
      <c r="FM144" s="6">
        <v>161.10745681709301</v>
      </c>
      <c r="FN144" s="6">
        <v>672.98829405612992</v>
      </c>
      <c r="FO144" s="6">
        <v>0.64213524717903592</v>
      </c>
      <c r="FP144" s="6">
        <v>8.4412395450179876</v>
      </c>
      <c r="FQ144" s="6">
        <v>491.76705375096503</v>
      </c>
      <c r="FR144" s="6">
        <v>45.982259935316364</v>
      </c>
      <c r="FS144" s="6">
        <v>-1790.1777076936005</v>
      </c>
      <c r="FT144" s="6">
        <v>188.49997929889093</v>
      </c>
      <c r="FU144" s="6">
        <v>29.125930646625068</v>
      </c>
      <c r="FV144" s="6">
        <v>-75.185228044049879</v>
      </c>
      <c r="FW144" s="6">
        <v>-567.4543734452825</v>
      </c>
      <c r="FX144" s="6">
        <v>6.654879805964196</v>
      </c>
      <c r="FY144" s="6">
        <v>470.18098389820148</v>
      </c>
      <c r="FZ144" s="6">
        <v>4.7469778587988642</v>
      </c>
      <c r="GA144" s="6">
        <v>2603.832420549752</v>
      </c>
      <c r="GB144" s="6">
        <v>2329.4985799306955</v>
      </c>
      <c r="GC144" s="6">
        <v>1778.3748919339484</v>
      </c>
      <c r="GD144" s="6">
        <v>244594.74390543139</v>
      </c>
      <c r="GE144" s="6">
        <v>2.9073831698377503E-2</v>
      </c>
      <c r="GG144" s="6">
        <v>1.11919871329969E-2</v>
      </c>
      <c r="GH144" s="6">
        <v>3.253939502751584E-6</v>
      </c>
      <c r="GI144" s="6" t="s">
        <v>331</v>
      </c>
      <c r="GJ144" s="6">
        <v>21854451.850136802</v>
      </c>
    </row>
    <row r="145" spans="1:192" x14ac:dyDescent="0.35">
      <c r="A145" s="6" t="s">
        <v>138</v>
      </c>
      <c r="B145" s="6" t="s">
        <v>301</v>
      </c>
      <c r="C145" s="6">
        <v>117</v>
      </c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8">
        <v>0</v>
      </c>
      <c r="T145" s="6">
        <v>-413.55342961629833</v>
      </c>
      <c r="U145" s="8">
        <v>-3.6551178506184093E-3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0</v>
      </c>
      <c r="AF145" s="6">
        <v>0</v>
      </c>
      <c r="AG145" s="6">
        <v>0</v>
      </c>
      <c r="AH145" s="6">
        <v>0</v>
      </c>
      <c r="AI145" s="6">
        <v>0</v>
      </c>
      <c r="AJ145" s="6">
        <v>0</v>
      </c>
      <c r="AK145" s="6">
        <v>0</v>
      </c>
      <c r="AL145" s="6">
        <v>0</v>
      </c>
      <c r="AM145" s="6">
        <v>0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0</v>
      </c>
      <c r="AT145" s="6">
        <v>0</v>
      </c>
      <c r="AU145" s="6">
        <v>0</v>
      </c>
      <c r="AV145" s="6">
        <v>0</v>
      </c>
      <c r="AW145" s="6">
        <v>0</v>
      </c>
      <c r="AX145" s="6">
        <v>0</v>
      </c>
      <c r="AY145" s="6">
        <v>0</v>
      </c>
      <c r="AZ145" s="6">
        <v>0</v>
      </c>
      <c r="BA145" s="6">
        <v>0</v>
      </c>
      <c r="BB145" s="6">
        <v>0</v>
      </c>
      <c r="BC145" s="6">
        <v>0</v>
      </c>
      <c r="BD145" s="6">
        <v>0</v>
      </c>
      <c r="BE145" s="6">
        <v>0</v>
      </c>
      <c r="BF145" s="6">
        <v>0</v>
      </c>
      <c r="BG145" s="6">
        <v>0</v>
      </c>
      <c r="BH145" s="6">
        <v>0</v>
      </c>
      <c r="BI145" s="6">
        <v>0</v>
      </c>
      <c r="BJ145" s="6">
        <v>0</v>
      </c>
      <c r="BK145" s="6">
        <v>0</v>
      </c>
      <c r="BL145" s="6">
        <v>0</v>
      </c>
      <c r="BM145" s="6">
        <v>0</v>
      </c>
      <c r="BN145" s="6">
        <v>0</v>
      </c>
      <c r="BO145" s="6">
        <v>0</v>
      </c>
      <c r="BP145" s="6">
        <v>0</v>
      </c>
      <c r="BQ145" s="6">
        <v>0</v>
      </c>
      <c r="BR145" s="6">
        <v>0</v>
      </c>
      <c r="BS145" s="6">
        <v>0</v>
      </c>
      <c r="BT145" s="6">
        <v>0</v>
      </c>
      <c r="BU145" s="6">
        <v>0</v>
      </c>
      <c r="BV145" s="6">
        <v>0</v>
      </c>
      <c r="BW145" s="6">
        <v>0</v>
      </c>
      <c r="BX145" s="6">
        <v>0</v>
      </c>
      <c r="BY145" s="6">
        <v>0</v>
      </c>
      <c r="BZ145" s="6">
        <v>0</v>
      </c>
      <c r="CA145" s="6">
        <v>0</v>
      </c>
      <c r="CB145" s="6">
        <v>0</v>
      </c>
      <c r="CC145" s="6">
        <v>0</v>
      </c>
      <c r="CD145" s="6">
        <v>0</v>
      </c>
      <c r="CE145" s="6">
        <v>0</v>
      </c>
      <c r="CF145" s="6">
        <v>0</v>
      </c>
      <c r="CG145" s="6">
        <v>0</v>
      </c>
      <c r="CH145" s="6">
        <v>0</v>
      </c>
      <c r="CI145" s="6">
        <v>0</v>
      </c>
      <c r="CJ145" s="6">
        <v>0</v>
      </c>
      <c r="CK145" s="6">
        <v>0</v>
      </c>
      <c r="CL145" s="6">
        <v>0</v>
      </c>
      <c r="CM145" s="6">
        <v>0</v>
      </c>
      <c r="CN145" s="6">
        <v>0</v>
      </c>
      <c r="CO145" s="6">
        <v>0</v>
      </c>
      <c r="CP145" s="6">
        <v>0</v>
      </c>
      <c r="CQ145" s="6">
        <v>0</v>
      </c>
      <c r="CR145" s="6">
        <v>0</v>
      </c>
      <c r="CS145" s="6">
        <v>0</v>
      </c>
      <c r="CT145" s="6">
        <v>0</v>
      </c>
      <c r="CU145" s="6">
        <v>0</v>
      </c>
      <c r="CV145" s="6">
        <v>0</v>
      </c>
      <c r="CW145" s="6">
        <v>0</v>
      </c>
      <c r="CX145" s="6">
        <v>0</v>
      </c>
      <c r="CY145" s="6">
        <v>0</v>
      </c>
      <c r="CZ145" s="6">
        <v>0</v>
      </c>
      <c r="DA145" s="6">
        <v>0</v>
      </c>
      <c r="DB145" s="6">
        <v>0</v>
      </c>
      <c r="DC145" s="6">
        <v>0</v>
      </c>
      <c r="DD145" s="6">
        <v>0</v>
      </c>
      <c r="DE145" s="6">
        <v>0</v>
      </c>
      <c r="DF145" s="6">
        <v>0</v>
      </c>
      <c r="DG145" s="6">
        <v>0</v>
      </c>
      <c r="DH145" s="6">
        <v>0</v>
      </c>
      <c r="DI145" s="6">
        <v>0</v>
      </c>
      <c r="DJ145" s="6">
        <v>0</v>
      </c>
      <c r="DK145" s="6">
        <v>0</v>
      </c>
      <c r="DL145" s="6">
        <v>0</v>
      </c>
      <c r="DM145" s="6">
        <v>0</v>
      </c>
      <c r="DN145" s="6">
        <v>0</v>
      </c>
      <c r="DO145" s="6">
        <v>0</v>
      </c>
      <c r="DP145" s="6">
        <v>0</v>
      </c>
      <c r="DQ145" s="6">
        <v>0</v>
      </c>
      <c r="DR145" s="6">
        <v>0</v>
      </c>
      <c r="DS145" s="6">
        <v>0</v>
      </c>
      <c r="DT145" s="6">
        <v>0</v>
      </c>
      <c r="DU145" s="6">
        <v>0</v>
      </c>
      <c r="DV145" s="6">
        <v>0</v>
      </c>
      <c r="DW145" s="6">
        <v>0</v>
      </c>
      <c r="DX145" s="6">
        <v>0</v>
      </c>
      <c r="DY145" s="6">
        <v>0</v>
      </c>
      <c r="DZ145" s="6">
        <v>0</v>
      </c>
      <c r="EA145" s="6">
        <v>0</v>
      </c>
      <c r="EB145" s="6">
        <v>0</v>
      </c>
      <c r="EC145" s="6">
        <v>0</v>
      </c>
      <c r="ED145" s="6">
        <v>0</v>
      </c>
      <c r="EE145" s="6">
        <v>0</v>
      </c>
      <c r="EF145" s="6">
        <v>0</v>
      </c>
      <c r="EG145" s="6">
        <v>0</v>
      </c>
      <c r="EH145" s="6">
        <v>0</v>
      </c>
      <c r="EI145" s="6">
        <v>0</v>
      </c>
      <c r="EJ145" s="6">
        <v>0</v>
      </c>
      <c r="EK145" s="6">
        <v>0</v>
      </c>
      <c r="EL145" s="6">
        <v>0</v>
      </c>
      <c r="EM145" s="6">
        <v>0</v>
      </c>
      <c r="EN145" s="6">
        <v>0</v>
      </c>
      <c r="EO145" s="6">
        <v>0</v>
      </c>
      <c r="EP145" s="6">
        <v>0</v>
      </c>
      <c r="EQ145" s="6">
        <v>0</v>
      </c>
      <c r="ER145" s="6">
        <v>0</v>
      </c>
      <c r="ES145" s="6">
        <v>0</v>
      </c>
      <c r="ET145" s="6">
        <v>0</v>
      </c>
      <c r="EU145" s="6">
        <v>0</v>
      </c>
      <c r="EV145" s="6">
        <v>0</v>
      </c>
      <c r="EW145" s="6">
        <v>0</v>
      </c>
      <c r="EX145" s="6">
        <v>0</v>
      </c>
      <c r="EY145" s="6">
        <v>0</v>
      </c>
      <c r="EZ145" s="6">
        <v>0</v>
      </c>
      <c r="FA145" s="6">
        <v>0</v>
      </c>
      <c r="FB145" s="6">
        <v>0</v>
      </c>
      <c r="FC145" s="6">
        <v>0</v>
      </c>
      <c r="FD145" s="6">
        <v>0</v>
      </c>
      <c r="FE145" s="6">
        <v>0</v>
      </c>
      <c r="FF145" s="6">
        <v>0</v>
      </c>
      <c r="FG145" s="6">
        <v>0</v>
      </c>
      <c r="FH145" s="6">
        <v>0</v>
      </c>
      <c r="FI145" s="6">
        <v>0</v>
      </c>
      <c r="FJ145" s="6">
        <v>0</v>
      </c>
      <c r="FK145" s="6">
        <v>0</v>
      </c>
      <c r="FL145" s="6">
        <v>0</v>
      </c>
      <c r="FM145" s="6">
        <v>0</v>
      </c>
      <c r="FN145" s="6">
        <v>0</v>
      </c>
      <c r="FO145" s="6">
        <v>0</v>
      </c>
      <c r="FP145" s="6">
        <v>0</v>
      </c>
      <c r="FQ145" s="6">
        <v>0</v>
      </c>
      <c r="FR145" s="6">
        <v>0</v>
      </c>
      <c r="FS145" s="6">
        <v>0</v>
      </c>
      <c r="FT145" s="6">
        <v>0</v>
      </c>
      <c r="FU145" s="6">
        <v>0</v>
      </c>
      <c r="FV145" s="6">
        <v>0</v>
      </c>
      <c r="FW145" s="6">
        <v>0</v>
      </c>
      <c r="FX145" s="6">
        <v>0</v>
      </c>
      <c r="FY145" s="6">
        <v>0</v>
      </c>
      <c r="FZ145" s="6">
        <v>0</v>
      </c>
      <c r="GA145" s="6">
        <v>0</v>
      </c>
      <c r="GB145" s="6">
        <v>0</v>
      </c>
      <c r="GC145" s="6">
        <v>0</v>
      </c>
      <c r="GD145" s="6">
        <v>0</v>
      </c>
      <c r="GE145" s="6">
        <v>-2.2251439260381208E-4</v>
      </c>
      <c r="GG145" s="6">
        <v>0</v>
      </c>
      <c r="GH145" s="6">
        <v>0</v>
      </c>
      <c r="GI145" s="6" t="s">
        <v>335</v>
      </c>
      <c r="GJ145" s="6">
        <v>113143.66499737601</v>
      </c>
    </row>
    <row r="146" spans="1:192" x14ac:dyDescent="0.35">
      <c r="A146" s="6" t="s">
        <v>139</v>
      </c>
      <c r="B146" s="6" t="s">
        <v>302</v>
      </c>
      <c r="C146" s="6">
        <v>522</v>
      </c>
      <c r="D146" s="6">
        <v>0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8">
        <v>0</v>
      </c>
      <c r="T146" s="6">
        <v>897618.20473971253</v>
      </c>
      <c r="U146" s="8">
        <v>2.1995904235006275E-2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  <c r="AG146" s="6">
        <v>0</v>
      </c>
      <c r="AH146" s="6">
        <v>0</v>
      </c>
      <c r="AI146" s="6">
        <v>0</v>
      </c>
      <c r="AJ146" s="6">
        <v>0</v>
      </c>
      <c r="AK146" s="6">
        <v>0</v>
      </c>
      <c r="AL146" s="6">
        <v>0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0</v>
      </c>
      <c r="AT146" s="6">
        <v>0</v>
      </c>
      <c r="AU146" s="6">
        <v>0</v>
      </c>
      <c r="AV146" s="6">
        <v>0</v>
      </c>
      <c r="AW146" s="6">
        <v>0</v>
      </c>
      <c r="AX146" s="6">
        <v>0</v>
      </c>
      <c r="AY146" s="6">
        <v>0</v>
      </c>
      <c r="AZ146" s="6">
        <v>0</v>
      </c>
      <c r="BA146" s="6">
        <v>0</v>
      </c>
      <c r="BB146" s="6">
        <v>0</v>
      </c>
      <c r="BC146" s="6">
        <v>0</v>
      </c>
      <c r="BD146" s="6">
        <v>0</v>
      </c>
      <c r="BE146" s="6">
        <v>0</v>
      </c>
      <c r="BF146" s="6">
        <v>0</v>
      </c>
      <c r="BG146" s="6">
        <v>0</v>
      </c>
      <c r="BH146" s="6">
        <v>0</v>
      </c>
      <c r="BI146" s="6">
        <v>0</v>
      </c>
      <c r="BJ146" s="6">
        <v>0</v>
      </c>
      <c r="BK146" s="6">
        <v>0</v>
      </c>
      <c r="BL146" s="6">
        <v>0</v>
      </c>
      <c r="BM146" s="6">
        <v>0</v>
      </c>
      <c r="BN146" s="6">
        <v>0</v>
      </c>
      <c r="BO146" s="6">
        <v>0</v>
      </c>
      <c r="BP146" s="6">
        <v>0</v>
      </c>
      <c r="BQ146" s="6">
        <v>0</v>
      </c>
      <c r="BR146" s="6">
        <v>0</v>
      </c>
      <c r="BS146" s="6">
        <v>0</v>
      </c>
      <c r="BT146" s="6">
        <v>0</v>
      </c>
      <c r="BU146" s="6">
        <v>0</v>
      </c>
      <c r="BV146" s="6">
        <v>0</v>
      </c>
      <c r="BW146" s="6">
        <v>0</v>
      </c>
      <c r="BX146" s="6">
        <v>0</v>
      </c>
      <c r="BY146" s="6">
        <v>0</v>
      </c>
      <c r="BZ146" s="6">
        <v>0</v>
      </c>
      <c r="CA146" s="6">
        <v>0</v>
      </c>
      <c r="CB146" s="6">
        <v>0</v>
      </c>
      <c r="CC146" s="6">
        <v>0</v>
      </c>
      <c r="CD146" s="6">
        <v>0</v>
      </c>
      <c r="CE146" s="6">
        <v>0</v>
      </c>
      <c r="CF146" s="6">
        <v>0</v>
      </c>
      <c r="CG146" s="6">
        <v>0</v>
      </c>
      <c r="CH146" s="6">
        <v>0</v>
      </c>
      <c r="CI146" s="6">
        <v>0</v>
      </c>
      <c r="CJ146" s="6">
        <v>0</v>
      </c>
      <c r="CK146" s="6">
        <v>0</v>
      </c>
      <c r="CL146" s="6">
        <v>0</v>
      </c>
      <c r="CM146" s="6">
        <v>0</v>
      </c>
      <c r="CN146" s="6">
        <v>0</v>
      </c>
      <c r="CO146" s="6">
        <v>0</v>
      </c>
      <c r="CP146" s="6">
        <v>0</v>
      </c>
      <c r="CQ146" s="6">
        <v>0</v>
      </c>
      <c r="CR146" s="6">
        <v>0</v>
      </c>
      <c r="CS146" s="6">
        <v>0</v>
      </c>
      <c r="CT146" s="6">
        <v>0</v>
      </c>
      <c r="CU146" s="6">
        <v>0</v>
      </c>
      <c r="CV146" s="6">
        <v>0</v>
      </c>
      <c r="CW146" s="6">
        <v>0</v>
      </c>
      <c r="CX146" s="6">
        <v>0</v>
      </c>
      <c r="CY146" s="6">
        <v>0</v>
      </c>
      <c r="CZ146" s="6">
        <v>0</v>
      </c>
      <c r="DA146" s="6">
        <v>0</v>
      </c>
      <c r="DB146" s="6">
        <v>0</v>
      </c>
      <c r="DC146" s="6">
        <v>0</v>
      </c>
      <c r="DD146" s="6">
        <v>0</v>
      </c>
      <c r="DE146" s="6">
        <v>0</v>
      </c>
      <c r="DF146" s="6">
        <v>0</v>
      </c>
      <c r="DG146" s="6">
        <v>0</v>
      </c>
      <c r="DH146" s="6">
        <v>0</v>
      </c>
      <c r="DI146" s="6">
        <v>0</v>
      </c>
      <c r="DJ146" s="6">
        <v>0</v>
      </c>
      <c r="DK146" s="6">
        <v>0</v>
      </c>
      <c r="DL146" s="6">
        <v>0</v>
      </c>
      <c r="DM146" s="6">
        <v>0</v>
      </c>
      <c r="DN146" s="6">
        <v>0</v>
      </c>
      <c r="DO146" s="6">
        <v>0</v>
      </c>
      <c r="DP146" s="6">
        <v>0</v>
      </c>
      <c r="DQ146" s="6">
        <v>0</v>
      </c>
      <c r="DR146" s="6">
        <v>0</v>
      </c>
      <c r="DS146" s="6">
        <v>0</v>
      </c>
      <c r="DT146" s="6">
        <v>0</v>
      </c>
      <c r="DU146" s="6">
        <v>0</v>
      </c>
      <c r="DV146" s="6">
        <v>0</v>
      </c>
      <c r="DW146" s="6">
        <v>0</v>
      </c>
      <c r="DX146" s="6">
        <v>0</v>
      </c>
      <c r="DY146" s="6">
        <v>0</v>
      </c>
      <c r="DZ146" s="6">
        <v>0</v>
      </c>
      <c r="EA146" s="6">
        <v>0</v>
      </c>
      <c r="EB146" s="6">
        <v>0</v>
      </c>
      <c r="EC146" s="6">
        <v>0</v>
      </c>
      <c r="ED146" s="6">
        <v>0</v>
      </c>
      <c r="EE146" s="6">
        <v>0</v>
      </c>
      <c r="EF146" s="6">
        <v>0</v>
      </c>
      <c r="EG146" s="6">
        <v>0</v>
      </c>
      <c r="EH146" s="6">
        <v>0</v>
      </c>
      <c r="EI146" s="6">
        <v>0</v>
      </c>
      <c r="EJ146" s="6">
        <v>0</v>
      </c>
      <c r="EK146" s="6">
        <v>0</v>
      </c>
      <c r="EL146" s="6">
        <v>0</v>
      </c>
      <c r="EM146" s="6">
        <v>0</v>
      </c>
      <c r="EN146" s="6">
        <v>0</v>
      </c>
      <c r="EO146" s="6">
        <v>0</v>
      </c>
      <c r="EP146" s="6">
        <v>0</v>
      </c>
      <c r="EQ146" s="6">
        <v>0</v>
      </c>
      <c r="ER146" s="6">
        <v>0</v>
      </c>
      <c r="ES146" s="6">
        <v>0</v>
      </c>
      <c r="ET146" s="6">
        <v>0</v>
      </c>
      <c r="EU146" s="6">
        <v>0</v>
      </c>
      <c r="EV146" s="6">
        <v>0</v>
      </c>
      <c r="EW146" s="6">
        <v>0</v>
      </c>
      <c r="EX146" s="6">
        <v>0</v>
      </c>
      <c r="EY146" s="6">
        <v>0</v>
      </c>
      <c r="EZ146" s="6">
        <v>0</v>
      </c>
      <c r="FA146" s="6">
        <v>0</v>
      </c>
      <c r="FB146" s="6">
        <v>0</v>
      </c>
      <c r="FC146" s="6">
        <v>0</v>
      </c>
      <c r="FD146" s="6">
        <v>0</v>
      </c>
      <c r="FE146" s="6">
        <v>0</v>
      </c>
      <c r="FF146" s="6">
        <v>0</v>
      </c>
      <c r="FG146" s="6">
        <v>0</v>
      </c>
      <c r="FH146" s="6">
        <v>0</v>
      </c>
      <c r="FI146" s="6">
        <v>0</v>
      </c>
      <c r="FJ146" s="6">
        <v>0</v>
      </c>
      <c r="FK146" s="6">
        <v>0</v>
      </c>
      <c r="FL146" s="6">
        <v>0</v>
      </c>
      <c r="FM146" s="6">
        <v>0</v>
      </c>
      <c r="FN146" s="6">
        <v>0</v>
      </c>
      <c r="FO146" s="6">
        <v>0</v>
      </c>
      <c r="FP146" s="6">
        <v>0</v>
      </c>
      <c r="FQ146" s="6">
        <v>0</v>
      </c>
      <c r="FR146" s="6">
        <v>0</v>
      </c>
      <c r="FS146" s="6">
        <v>0</v>
      </c>
      <c r="FT146" s="6">
        <v>0</v>
      </c>
      <c r="FU146" s="6">
        <v>0</v>
      </c>
      <c r="FV146" s="6">
        <v>0</v>
      </c>
      <c r="FW146" s="6">
        <v>0</v>
      </c>
      <c r="FX146" s="6">
        <v>0</v>
      </c>
      <c r="FY146" s="6">
        <v>0</v>
      </c>
      <c r="FZ146" s="6">
        <v>0</v>
      </c>
      <c r="GA146" s="6">
        <v>0</v>
      </c>
      <c r="GB146" s="6">
        <v>0</v>
      </c>
      <c r="GC146" s="6">
        <v>0</v>
      </c>
      <c r="GD146" s="6">
        <v>0</v>
      </c>
      <c r="GE146" s="6">
        <v>0.48296775051073065</v>
      </c>
      <c r="GG146" s="6">
        <v>0</v>
      </c>
      <c r="GH146" s="6">
        <v>0</v>
      </c>
      <c r="GI146" s="6" t="s">
        <v>334</v>
      </c>
      <c r="GJ146" s="6">
        <v>40808424.838982597</v>
      </c>
    </row>
    <row r="147" spans="1:192" x14ac:dyDescent="0.35">
      <c r="A147" s="6" t="s">
        <v>140</v>
      </c>
      <c r="B147" s="6" t="s">
        <v>303</v>
      </c>
      <c r="C147" s="6">
        <v>118</v>
      </c>
      <c r="D147" s="6">
        <v>3317.5277229168778</v>
      </c>
      <c r="E147" s="6">
        <v>2465.5455832895459</v>
      </c>
      <c r="F147" s="6">
        <v>26.519740897482059</v>
      </c>
      <c r="G147" s="6">
        <v>0.96038850869380288</v>
      </c>
      <c r="H147" s="6">
        <v>5.2559163831099794E-6</v>
      </c>
      <c r="I147" s="6">
        <v>0.77350103171572515</v>
      </c>
      <c r="J147" s="6">
        <v>0.9102000520862199</v>
      </c>
      <c r="K147" s="6">
        <v>3.6715843138659567E-5</v>
      </c>
      <c r="L147" s="6">
        <v>11038.589421029968</v>
      </c>
      <c r="M147" s="6">
        <v>1197.6483581643338</v>
      </c>
      <c r="N147" s="6">
        <v>561.67291320652816</v>
      </c>
      <c r="O147" s="6">
        <v>0.42819002692124347</v>
      </c>
      <c r="P147" s="6">
        <v>3.4630713638889761</v>
      </c>
      <c r="Q147" s="6">
        <v>5.5989994751407082</v>
      </c>
      <c r="R147" s="6">
        <v>12807.400953266781</v>
      </c>
      <c r="S147" s="8">
        <v>2.2239398638454734E-2</v>
      </c>
      <c r="T147" s="6">
        <v>11473.298866813106</v>
      </c>
      <c r="U147" s="8">
        <v>1.9922798398226475E-2</v>
      </c>
      <c r="V147" s="6">
        <v>12807.400953266779</v>
      </c>
      <c r="W147" s="6">
        <v>260.79210637845654</v>
      </c>
      <c r="X147" s="6">
        <v>2.0328237635367423</v>
      </c>
      <c r="Y147" s="6">
        <v>51.621092788056991</v>
      </c>
      <c r="Z147" s="6">
        <v>204.20729426361333</v>
      </c>
      <c r="AA147" s="6">
        <v>15.738418512747591</v>
      </c>
      <c r="AB147" s="6">
        <v>2.4680615701911433</v>
      </c>
      <c r="AC147" s="6">
        <v>-6.080926279080181</v>
      </c>
      <c r="AD147" s="6">
        <v>1.1033492266300255</v>
      </c>
      <c r="AE147" s="6">
        <v>7.8397050341038002</v>
      </c>
      <c r="AF147" s="6">
        <v>3.0684347290085887E-2</v>
      </c>
      <c r="AG147" s="6">
        <v>245.93323630406366</v>
      </c>
      <c r="AH147" s="6">
        <v>0.2196216874436665</v>
      </c>
      <c r="AI147" s="6">
        <v>0.43020499370191401</v>
      </c>
      <c r="AJ147" s="6">
        <v>0.15621996879435315</v>
      </c>
      <c r="AK147" s="6">
        <v>75.405043961352092</v>
      </c>
      <c r="AL147" s="6">
        <v>0.37866724097364718</v>
      </c>
      <c r="AM147" s="6">
        <v>21.256712710888067</v>
      </c>
      <c r="AN147" s="6">
        <v>0.30987422104222972</v>
      </c>
      <c r="AO147" s="6">
        <v>4.869697314274001</v>
      </c>
      <c r="AP147" s="6">
        <v>198.19004485060151</v>
      </c>
      <c r="AQ147" s="6">
        <v>-3.1579178378097532E-2</v>
      </c>
      <c r="AR147" s="6">
        <v>1.4615783586651139</v>
      </c>
      <c r="AS147" s="6">
        <v>145.32022059341477</v>
      </c>
      <c r="AT147" s="6">
        <v>28.533033882465833</v>
      </c>
      <c r="AU147" s="6">
        <v>29.675495130577982</v>
      </c>
      <c r="AV147" s="6">
        <v>140.65754088240246</v>
      </c>
      <c r="AW147" s="6">
        <v>-9.6095253407293644</v>
      </c>
      <c r="AX147" s="6">
        <v>0.67153885834532334</v>
      </c>
      <c r="AY147" s="6">
        <v>90.661338682329642</v>
      </c>
      <c r="AZ147" s="6">
        <v>214.16365693628225</v>
      </c>
      <c r="BA147" s="6">
        <v>-5.404544701994516E-2</v>
      </c>
      <c r="BB147" s="6">
        <v>748.90945675546607</v>
      </c>
      <c r="BC147" s="6">
        <v>17.883489592477282</v>
      </c>
      <c r="BD147" s="6">
        <v>3.0508989188583953</v>
      </c>
      <c r="BE147" s="6">
        <v>15.338197410600676</v>
      </c>
      <c r="BF147" s="6">
        <v>1.3923974010226072</v>
      </c>
      <c r="BG147" s="6">
        <v>108.47154576869865</v>
      </c>
      <c r="BH147" s="6">
        <v>0.34873736320616439</v>
      </c>
      <c r="BI147" s="6">
        <v>-0.17827654575630464</v>
      </c>
      <c r="BJ147" s="6">
        <v>-0.21827505658222551</v>
      </c>
      <c r="BK147" s="6">
        <v>0.14545083148400453</v>
      </c>
      <c r="BL147" s="6">
        <v>4.4870189517836332</v>
      </c>
      <c r="BM147" s="6">
        <v>-5.7662890883749593</v>
      </c>
      <c r="BN147" s="6">
        <v>19.677656432396336</v>
      </c>
      <c r="BO147" s="6">
        <v>99.573214731516813</v>
      </c>
      <c r="BP147" s="6">
        <v>2.8468531397348862</v>
      </c>
      <c r="BQ147" s="6">
        <v>1.7708564471923267</v>
      </c>
      <c r="BR147" s="6">
        <v>-0.2886232399515507</v>
      </c>
      <c r="BS147" s="6">
        <v>293.60826962715601</v>
      </c>
      <c r="BT147" s="6">
        <v>1.1638822090028551</v>
      </c>
      <c r="BU147" s="6">
        <v>-2.2914255758901372</v>
      </c>
      <c r="BV147" s="6">
        <v>5.3701493826216575</v>
      </c>
      <c r="BW147" s="6">
        <v>2.3325866015793069</v>
      </c>
      <c r="BX147" s="6">
        <v>4.5164740260352909</v>
      </c>
      <c r="BY147" s="6">
        <v>2.1103318257270494</v>
      </c>
      <c r="BZ147" s="6">
        <v>0.46238347768870525</v>
      </c>
      <c r="CA147" s="6">
        <v>80.943530159896412</v>
      </c>
      <c r="CB147" s="6">
        <v>1.6545994735496476</v>
      </c>
      <c r="CC147" s="6">
        <v>14.161909039098042</v>
      </c>
      <c r="CD147" s="6">
        <v>103.43990107909156</v>
      </c>
      <c r="CE147" s="6">
        <v>5.8799400458224031</v>
      </c>
      <c r="CF147" s="6">
        <v>2.3119138619399342</v>
      </c>
      <c r="CG147" s="6">
        <v>-3.3320224552708457</v>
      </c>
      <c r="CH147" s="6">
        <v>7.7429395288979288</v>
      </c>
      <c r="CI147" s="6">
        <v>0.59921325791147373</v>
      </c>
      <c r="CJ147" s="6">
        <v>-1.8114374851938061E-2</v>
      </c>
      <c r="CK147" s="6">
        <v>3641.3112695927016</v>
      </c>
      <c r="CL147" s="6">
        <v>208.79244764785733</v>
      </c>
      <c r="CM147" s="6">
        <v>23.852734379905367</v>
      </c>
      <c r="CN147" s="6">
        <v>53.055713185978959</v>
      </c>
      <c r="CO147" s="6">
        <v>-0.74779427182496572</v>
      </c>
      <c r="CP147" s="6">
        <v>0.3803018650283006</v>
      </c>
      <c r="CQ147" s="6">
        <v>2.8789953697163408</v>
      </c>
      <c r="CR147" s="6">
        <v>0.72207244295524509</v>
      </c>
      <c r="CS147" s="6">
        <v>5.4119250199949898</v>
      </c>
      <c r="CT147" s="6">
        <v>-0.24038109734150917</v>
      </c>
      <c r="CU147" s="6">
        <v>5.6275313807222176</v>
      </c>
      <c r="CV147" s="6">
        <v>-143.27157706461983</v>
      </c>
      <c r="CW147" s="6">
        <v>-2.2799947023691773</v>
      </c>
      <c r="CX147" s="6">
        <v>0.26126692908173693</v>
      </c>
      <c r="CY147" s="6">
        <v>1.3376706755242804</v>
      </c>
      <c r="CZ147" s="6">
        <v>23.375711702614186</v>
      </c>
      <c r="DA147" s="6">
        <v>0.15703382858935594</v>
      </c>
      <c r="DB147" s="6">
        <v>-0.14923846170137359</v>
      </c>
      <c r="DC147" s="6">
        <v>0.17249158287794977</v>
      </c>
      <c r="DD147" s="6">
        <v>37.955306966023926</v>
      </c>
      <c r="DE147" s="6">
        <v>4.1504993083397865</v>
      </c>
      <c r="DF147" s="6">
        <v>-0.10691448063618827</v>
      </c>
      <c r="DG147" s="6">
        <v>5.8115496525768855E-2</v>
      </c>
      <c r="DH147" s="6">
        <v>0.99349634137730058</v>
      </c>
      <c r="DI147" s="6">
        <v>203.84512574410425</v>
      </c>
      <c r="DJ147" s="6">
        <v>123.18447311319402</v>
      </c>
      <c r="DK147" s="6">
        <v>4.9492144245117151</v>
      </c>
      <c r="DL147" s="6">
        <v>214.68513292156183</v>
      </c>
      <c r="DM147" s="6">
        <v>11.763258031831056</v>
      </c>
      <c r="DN147" s="6">
        <v>0.12977370293791252</v>
      </c>
      <c r="DO147" s="6">
        <v>26.103398615230955</v>
      </c>
      <c r="DP147" s="6">
        <v>1.3185253727298314</v>
      </c>
      <c r="DQ147" s="6">
        <v>0.82212037100136026</v>
      </c>
      <c r="DR147" s="6">
        <v>26.327807402151112</v>
      </c>
      <c r="DS147" s="6">
        <v>191.79958591471674</v>
      </c>
      <c r="DT147" s="6">
        <v>251.0083917831918</v>
      </c>
      <c r="DU147" s="6">
        <v>6.5719528842692743</v>
      </c>
      <c r="DV147" s="6">
        <v>110.72272446898998</v>
      </c>
      <c r="DW147" s="6">
        <v>0.41874881259583729</v>
      </c>
      <c r="DX147" s="6">
        <v>-0.40430848888131687</v>
      </c>
      <c r="DY147" s="6">
        <v>5.0086084144899239</v>
      </c>
      <c r="DZ147" s="6">
        <v>423.08400871584439</v>
      </c>
      <c r="EA147" s="6">
        <v>2022.5313805585847</v>
      </c>
      <c r="EB147" s="6">
        <v>-1.7375908037977896</v>
      </c>
      <c r="EC147" s="6">
        <v>1.3552431754401375</v>
      </c>
      <c r="ED147" s="6">
        <v>1266.718956794834</v>
      </c>
      <c r="EE147" s="6">
        <v>0.33635091362266045</v>
      </c>
      <c r="EF147" s="6">
        <v>34.715056085437304</v>
      </c>
      <c r="EG147" s="6">
        <v>9.6090272453165024</v>
      </c>
      <c r="EH147" s="6">
        <v>-0.51379857129574724</v>
      </c>
      <c r="EI147" s="6">
        <v>41.06048652136009</v>
      </c>
      <c r="EJ147" s="6">
        <v>-7.4427977423717921</v>
      </c>
      <c r="EK147" s="6">
        <v>0.65580414866837866</v>
      </c>
      <c r="EL147" s="6">
        <v>-1.0907340654258459</v>
      </c>
      <c r="EM147" s="6">
        <v>0.20099871053563681</v>
      </c>
      <c r="EN147" s="6">
        <v>0.22097825368712085</v>
      </c>
      <c r="EO147" s="6">
        <v>4.826386487954708</v>
      </c>
      <c r="EP147" s="6">
        <v>30.695003851754151</v>
      </c>
      <c r="EQ147" s="6">
        <v>4.5333332879409927</v>
      </c>
      <c r="ER147" s="6">
        <v>-0.23898104382085655</v>
      </c>
      <c r="ES147" s="6">
        <v>0.27232756264630209</v>
      </c>
      <c r="ET147" s="6">
        <v>17.840220547693146</v>
      </c>
      <c r="EU147" s="6">
        <v>47.856826495112273</v>
      </c>
      <c r="EV147" s="6">
        <v>100.05680728978281</v>
      </c>
      <c r="EW147" s="6">
        <v>-1.1123769184699177</v>
      </c>
      <c r="EX147" s="6">
        <v>0.26391671255915744</v>
      </c>
      <c r="EY147" s="6">
        <v>3.5616217590198875</v>
      </c>
      <c r="EZ147" s="6">
        <v>7.8854871042435262</v>
      </c>
      <c r="FA147" s="6">
        <v>1.6861652550954691</v>
      </c>
      <c r="FB147" s="6">
        <v>3.7236021980891798</v>
      </c>
      <c r="FC147" s="6">
        <v>-2.8498310439496417E-2</v>
      </c>
      <c r="FD147" s="6">
        <v>61.855616282882444</v>
      </c>
      <c r="FE147" s="6">
        <v>0.79063455760705492</v>
      </c>
      <c r="FF147" s="6">
        <v>-1.7710835548187713</v>
      </c>
      <c r="FG147" s="6">
        <v>-2.6204737355097558</v>
      </c>
      <c r="FH147" s="6">
        <v>1.0263545599368074</v>
      </c>
      <c r="FI147" s="6">
        <v>21.078127958336196</v>
      </c>
      <c r="FJ147" s="6">
        <v>15.136718677956312</v>
      </c>
      <c r="FK147" s="6">
        <v>-3.7654223683619779</v>
      </c>
      <c r="FL147" s="6">
        <v>62.770581320760357</v>
      </c>
      <c r="FM147" s="6">
        <v>8.4358631877036228</v>
      </c>
      <c r="FN147" s="6">
        <v>35.23882312926704</v>
      </c>
      <c r="FO147" s="6">
        <v>3.3623304595730374E-2</v>
      </c>
      <c r="FP147" s="6">
        <v>0.44199780285309698</v>
      </c>
      <c r="FQ147" s="6">
        <v>25.74976768687403</v>
      </c>
      <c r="FR147" s="6">
        <v>2.4077101180744318</v>
      </c>
      <c r="FS147" s="6">
        <v>-93.736779924005717</v>
      </c>
      <c r="FT147" s="6">
        <v>9.8701827194487617</v>
      </c>
      <c r="FU147" s="6">
        <v>1.52508376088651</v>
      </c>
      <c r="FV147" s="6">
        <v>-3.9368276928111139</v>
      </c>
      <c r="FW147" s="6">
        <v>-29.712885760981113</v>
      </c>
      <c r="FX147" s="6">
        <v>0.34846093832553959</v>
      </c>
      <c r="FY147" s="6">
        <v>24.61948398905076</v>
      </c>
      <c r="FZ147" s="6">
        <v>0.24855991499728564</v>
      </c>
      <c r="GA147" s="6">
        <v>136.34113837699405</v>
      </c>
      <c r="GB147" s="6">
        <v>121.97654723428215</v>
      </c>
      <c r="GC147" s="6">
        <v>93.118764216072719</v>
      </c>
      <c r="GD147" s="6">
        <v>12807.400953266779</v>
      </c>
      <c r="GE147" s="6">
        <v>6.173263103825823E-3</v>
      </c>
      <c r="GG147" s="6">
        <v>2.2239398638454734E-2</v>
      </c>
      <c r="GH147" s="6">
        <v>1.3728965906604684E-6</v>
      </c>
      <c r="GI147" s="6" t="s">
        <v>335</v>
      </c>
      <c r="GJ147" s="6">
        <v>575887.91682168795</v>
      </c>
    </row>
    <row r="148" spans="1:192" x14ac:dyDescent="0.35">
      <c r="A148" s="6" t="s">
        <v>141</v>
      </c>
      <c r="B148" s="6" t="s">
        <v>304</v>
      </c>
      <c r="C148" s="6">
        <v>197</v>
      </c>
      <c r="D148" s="6">
        <v>4853.848667640219</v>
      </c>
      <c r="E148" s="6">
        <v>3152.4822885791318</v>
      </c>
      <c r="F148" s="6">
        <v>52.901239089538777</v>
      </c>
      <c r="G148" s="6">
        <v>1.8559846284977699</v>
      </c>
      <c r="H148" s="6">
        <v>2.392981678009098E-6</v>
      </c>
      <c r="I148" s="6">
        <v>5.4164668385336601</v>
      </c>
      <c r="J148" s="6">
        <v>6.2458973390083647</v>
      </c>
      <c r="K148" s="6">
        <v>8.5710775819920193E-5</v>
      </c>
      <c r="L148" s="6">
        <v>14114.100293479452</v>
      </c>
      <c r="M148" s="6">
        <v>2389.0535878674627</v>
      </c>
      <c r="N148" s="6">
        <v>1085.4526930696968</v>
      </c>
      <c r="O148" s="6">
        <v>0.19495190076111174</v>
      </c>
      <c r="P148" s="6">
        <v>24.250273022097165</v>
      </c>
      <c r="Q148" s="6">
        <v>13.070504387364485</v>
      </c>
      <c r="R148" s="6">
        <v>17626.122303726836</v>
      </c>
      <c r="S148" s="8">
        <v>1.5432964867831534E-2</v>
      </c>
      <c r="T148" s="6">
        <v>-25701.091290563923</v>
      </c>
      <c r="U148" s="8">
        <v>-2.2503193392022385E-2</v>
      </c>
      <c r="V148" s="6">
        <v>17626.12230372685</v>
      </c>
      <c r="W148" s="6">
        <v>358.91384830118261</v>
      </c>
      <c r="X148" s="6">
        <v>2.7976636640614849</v>
      </c>
      <c r="Y148" s="6">
        <v>71.043273983098118</v>
      </c>
      <c r="Z148" s="6">
        <v>281.03928011135548</v>
      </c>
      <c r="AA148" s="6">
        <v>21.65992074310514</v>
      </c>
      <c r="AB148" s="6">
        <v>3.3966575457467072</v>
      </c>
      <c r="AC148" s="6">
        <v>-8.3688447567244033</v>
      </c>
      <c r="AD148" s="6">
        <v>1.5184789234963951</v>
      </c>
      <c r="AE148" s="6">
        <v>10.789355331380493</v>
      </c>
      <c r="AF148" s="6">
        <v>4.2229181402111828E-2</v>
      </c>
      <c r="AG148" s="6">
        <v>338.46440175210489</v>
      </c>
      <c r="AH148" s="6">
        <v>0.30225326259076313</v>
      </c>
      <c r="AI148" s="6">
        <v>0.59206749771738931</v>
      </c>
      <c r="AJ148" s="6">
        <v>0.21499696045287867</v>
      </c>
      <c r="AK148" s="6">
        <v>103.77581931185483</v>
      </c>
      <c r="AL148" s="6">
        <v>0.52113892007994489</v>
      </c>
      <c r="AM148" s="6">
        <v>29.25444587738389</v>
      </c>
      <c r="AN148" s="6">
        <v>0.42646286618123441</v>
      </c>
      <c r="AO148" s="6">
        <v>6.7018968764017668</v>
      </c>
      <c r="AP148" s="6">
        <v>272.75807032704546</v>
      </c>
      <c r="AQ148" s="6">
        <v>-4.3460688267245716E-2</v>
      </c>
      <c r="AR148" s="6">
        <v>2.0114899970973839</v>
      </c>
      <c r="AS148" s="6">
        <v>199.99623582728142</v>
      </c>
      <c r="AT148" s="6">
        <v>39.268446950623741</v>
      </c>
      <c r="AU148" s="6">
        <v>40.840753600503149</v>
      </c>
      <c r="AV148" s="6">
        <v>193.57924590486894</v>
      </c>
      <c r="AW148" s="6">
        <v>-13.22506178689242</v>
      </c>
      <c r="AX148" s="6">
        <v>0.9242020369386964</v>
      </c>
      <c r="AY148" s="6">
        <v>124.77221956783821</v>
      </c>
      <c r="AZ148" s="6">
        <v>294.74167506323369</v>
      </c>
      <c r="BA148" s="6">
        <v>-7.437977952038427E-2</v>
      </c>
      <c r="BB148" s="6">
        <v>1030.6829408524493</v>
      </c>
      <c r="BC148" s="6">
        <v>24.61206422166617</v>
      </c>
      <c r="BD148" s="6">
        <v>4.1987845681047045</v>
      </c>
      <c r="BE148" s="6">
        <v>21.10911842804413</v>
      </c>
      <c r="BF148" s="6">
        <v>1.9162800458398854</v>
      </c>
      <c r="BG148" s="6">
        <v>149.28342910242918</v>
      </c>
      <c r="BH148" s="6">
        <v>0.479948073631846</v>
      </c>
      <c r="BI148" s="6">
        <v>-0.24535221555510586</v>
      </c>
      <c r="BJ148" s="6">
        <v>-0.30039996851897277</v>
      </c>
      <c r="BK148" s="6">
        <v>0.20017598842034334</v>
      </c>
      <c r="BL148" s="6">
        <v>6.1752376701461325</v>
      </c>
      <c r="BM148" s="6">
        <v>-7.9358268770696938</v>
      </c>
      <c r="BN148" s="6">
        <v>27.081277473371074</v>
      </c>
      <c r="BO148" s="6">
        <v>137.03714496306918</v>
      </c>
      <c r="BP148" s="6">
        <v>3.9179675724071643</v>
      </c>
      <c r="BQ148" s="6">
        <v>2.4371324388492388</v>
      </c>
      <c r="BR148" s="6">
        <v>-0.39721630841785371</v>
      </c>
      <c r="BS148" s="6">
        <v>404.07693088688893</v>
      </c>
      <c r="BT148" s="6">
        <v>1.6017871415030069</v>
      </c>
      <c r="BU148" s="6">
        <v>-3.1535631310289585</v>
      </c>
      <c r="BV148" s="6">
        <v>7.390641563636601</v>
      </c>
      <c r="BW148" s="6">
        <v>3.2102107893314882</v>
      </c>
      <c r="BX148" s="6">
        <v>6.2157750706007224</v>
      </c>
      <c r="BY148" s="6">
        <v>2.9043337518237298</v>
      </c>
      <c r="BZ148" s="6">
        <v>0.63635297736851459</v>
      </c>
      <c r="CA148" s="6">
        <v>111.39813358695721</v>
      </c>
      <c r="CB148" s="6">
        <v>2.2771343530889632</v>
      </c>
      <c r="CC148" s="6">
        <v>19.490257366677216</v>
      </c>
      <c r="CD148" s="6">
        <v>142.35865295061438</v>
      </c>
      <c r="CE148" s="6">
        <v>8.0922384459128907</v>
      </c>
      <c r="CF148" s="6">
        <v>3.181760033509422</v>
      </c>
      <c r="CG148" s="6">
        <v>-4.5856794465693449</v>
      </c>
      <c r="CH148" s="6">
        <v>10.656182282784277</v>
      </c>
      <c r="CI148" s="6">
        <v>0.8246642865716054</v>
      </c>
      <c r="CJ148" s="6">
        <v>-2.4929818919612549E-2</v>
      </c>
      <c r="CK148" s="6">
        <v>5011.3366496431008</v>
      </c>
      <c r="CL148" s="6">
        <v>287.34957480947048</v>
      </c>
      <c r="CM148" s="6">
        <v>32.827207877120657</v>
      </c>
      <c r="CN148" s="6">
        <v>73.01766321987327</v>
      </c>
      <c r="CO148" s="6">
        <v>-1.0291481730999603</v>
      </c>
      <c r="CP148" s="6">
        <v>0.52338856336144035</v>
      </c>
      <c r="CQ148" s="6">
        <v>3.9622031576625103</v>
      </c>
      <c r="CR148" s="6">
        <v>0.99374863316304696</v>
      </c>
      <c r="CS148" s="6">
        <v>7.4481350782337747</v>
      </c>
      <c r="CT148" s="6">
        <v>-0.33082329792796711</v>
      </c>
      <c r="CU148" s="6">
        <v>7.7448622672635077</v>
      </c>
      <c r="CV148" s="6">
        <v>-197.17680028942016</v>
      </c>
      <c r="CW148" s="6">
        <v>-3.1378314478050116</v>
      </c>
      <c r="CX148" s="6">
        <v>0.35956732070133202</v>
      </c>
      <c r="CY148" s="6">
        <v>1.8409626601785933</v>
      </c>
      <c r="CZ148" s="6">
        <v>32.170707773605045</v>
      </c>
      <c r="DA148" s="6">
        <v>0.21611703097594182</v>
      </c>
      <c r="DB148" s="6">
        <v>-0.20538869579916638</v>
      </c>
      <c r="DC148" s="6">
        <v>0.2373906889668097</v>
      </c>
      <c r="DD148" s="6">
        <v>52.235803743458966</v>
      </c>
      <c r="DE148" s="6">
        <v>5.7121041729915181</v>
      </c>
      <c r="DF148" s="6">
        <v>-0.14714052590445476</v>
      </c>
      <c r="DG148" s="6">
        <v>7.9981165050019995E-2</v>
      </c>
      <c r="DH148" s="6">
        <v>1.3672944327517755</v>
      </c>
      <c r="DI148" s="6">
        <v>280.54084747520085</v>
      </c>
      <c r="DJ148" s="6">
        <v>169.53202269032451</v>
      </c>
      <c r="DK148" s="6">
        <v>6.8113319066161804</v>
      </c>
      <c r="DL148" s="6">
        <v>295.45935381230493</v>
      </c>
      <c r="DM148" s="6">
        <v>16.189125765322814</v>
      </c>
      <c r="DN148" s="6">
        <v>0.17860041769112509</v>
      </c>
      <c r="DO148" s="6">
        <v>35.924673414525721</v>
      </c>
      <c r="DP148" s="6">
        <v>1.8146140317700503</v>
      </c>
      <c r="DQ148" s="6">
        <v>1.1314390999806323</v>
      </c>
      <c r="DR148" s="6">
        <v>36.233514899126604</v>
      </c>
      <c r="DS148" s="6">
        <v>263.96323278023476</v>
      </c>
      <c r="DT148" s="6">
        <v>345.44905941308991</v>
      </c>
      <c r="DU148" s="6">
        <v>9.0446176968414331</v>
      </c>
      <c r="DV148" s="6">
        <v>152.38160266970232</v>
      </c>
      <c r="DW148" s="6">
        <v>0.57630098505442418</v>
      </c>
      <c r="DX148" s="6">
        <v>-0.55642756086584033</v>
      </c>
      <c r="DY148" s="6">
        <v>6.8930725919653968</v>
      </c>
      <c r="DZ148" s="6">
        <v>582.26727730222001</v>
      </c>
      <c r="EA148" s="6">
        <v>2783.4988228238467</v>
      </c>
      <c r="EB148" s="6">
        <v>-2.3913507614328915</v>
      </c>
      <c r="EC148" s="6">
        <v>1.8651467263938479</v>
      </c>
      <c r="ED148" s="6">
        <v>1743.315707721322</v>
      </c>
      <c r="EE148" s="6">
        <v>0.46290128357159593</v>
      </c>
      <c r="EF148" s="6">
        <v>47.776424473271398</v>
      </c>
      <c r="EG148" s="6">
        <v>13.224376285540657</v>
      </c>
      <c r="EH148" s="6">
        <v>-0.70711274599621021</v>
      </c>
      <c r="EI148" s="6">
        <v>56.509291769413743</v>
      </c>
      <c r="EJ148" s="6">
        <v>-10.24311363153546</v>
      </c>
      <c r="EK148" s="6">
        <v>0.90254722046254643</v>
      </c>
      <c r="EL148" s="6">
        <v>-1.5011173701978406</v>
      </c>
      <c r="EM148" s="6">
        <v>0.27662348260353747</v>
      </c>
      <c r="EN148" s="6">
        <v>0.30412023018297663</v>
      </c>
      <c r="EO148" s="6">
        <v>6.6422905656003071</v>
      </c>
      <c r="EP148" s="6">
        <v>42.24384744247299</v>
      </c>
      <c r="EQ148" s="6">
        <v>6.2389775465273205</v>
      </c>
      <c r="ER148" s="6">
        <v>-0.32889648118530146</v>
      </c>
      <c r="ES148" s="6">
        <v>0.37478946301397692</v>
      </c>
      <c r="ET148" s="6">
        <v>24.55251541249611</v>
      </c>
      <c r="EU148" s="6">
        <v>65.862721089865204</v>
      </c>
      <c r="EV148" s="6">
        <v>137.70268683282646</v>
      </c>
      <c r="EW148" s="6">
        <v>-1.5309032398015474</v>
      </c>
      <c r="EX148" s="6">
        <v>0.36321407212434381</v>
      </c>
      <c r="EY148" s="6">
        <v>4.9016643543190215</v>
      </c>
      <c r="EZ148" s="6">
        <v>10.852362679283877</v>
      </c>
      <c r="FA148" s="6">
        <v>2.3205766040319586</v>
      </c>
      <c r="FB148" s="6">
        <v>5.1245891335357188</v>
      </c>
      <c r="FC148" s="6">
        <v>-3.9220658983742815E-2</v>
      </c>
      <c r="FD148" s="6">
        <v>85.128486392579674</v>
      </c>
      <c r="FE148" s="6">
        <v>1.0881069048111829</v>
      </c>
      <c r="FF148" s="6">
        <v>-2.4374449945984051</v>
      </c>
      <c r="FG148" s="6">
        <v>-3.6064140354735685</v>
      </c>
      <c r="FH148" s="6">
        <v>1.4125153937512609</v>
      </c>
      <c r="FI148" s="6">
        <v>29.008669493748677</v>
      </c>
      <c r="FJ148" s="6">
        <v>20.831834317384381</v>
      </c>
      <c r="FK148" s="6">
        <v>-5.1821439363158266</v>
      </c>
      <c r="FL148" s="6">
        <v>86.387702506771561</v>
      </c>
      <c r="FM148" s="6">
        <v>11.609815045732933</v>
      </c>
      <c r="FN148" s="6">
        <v>48.497256280356311</v>
      </c>
      <c r="FO148" s="6">
        <v>4.6273906877931967E-2</v>
      </c>
      <c r="FP148" s="6">
        <v>0.60829729306476166</v>
      </c>
      <c r="FQ148" s="6">
        <v>35.437990596025401</v>
      </c>
      <c r="FR148" s="6">
        <v>3.3135991578584658</v>
      </c>
      <c r="FS148" s="6">
        <v>-129.00478038650149</v>
      </c>
      <c r="FT148" s="6">
        <v>13.583790216918269</v>
      </c>
      <c r="FU148" s="6">
        <v>2.0988889932392341</v>
      </c>
      <c r="FV148" s="6">
        <v>-5.4180396674852194</v>
      </c>
      <c r="FW148" s="6">
        <v>-40.892212270915962</v>
      </c>
      <c r="FX148" s="6">
        <v>0.47956764525520162</v>
      </c>
      <c r="FY148" s="6">
        <v>33.882443239583814</v>
      </c>
      <c r="FZ148" s="6">
        <v>0.3420793553299824</v>
      </c>
      <c r="GA148" s="6">
        <v>187.63881827633944</v>
      </c>
      <c r="GB148" s="6">
        <v>167.86962066564939</v>
      </c>
      <c r="GC148" s="6">
        <v>128.15423932095669</v>
      </c>
      <c r="GD148" s="6">
        <v>17626.12230372685</v>
      </c>
      <c r="GE148" s="6">
        <v>-1.3828594585906375E-2</v>
      </c>
      <c r="GG148" s="6">
        <v>1.5432964867831534E-2</v>
      </c>
      <c r="GH148" s="6">
        <v>-2.1341621441577846E-6</v>
      </c>
      <c r="GI148" s="6" t="s">
        <v>334</v>
      </c>
      <c r="GJ148" s="6">
        <v>1142108.6262217001</v>
      </c>
    </row>
    <row r="149" spans="1:192" x14ac:dyDescent="0.35">
      <c r="A149" s="6" t="s">
        <v>142</v>
      </c>
      <c r="B149" s="6" t="s">
        <v>305</v>
      </c>
      <c r="C149" s="6">
        <v>93</v>
      </c>
      <c r="D149" s="6">
        <v>113191.7508815333</v>
      </c>
      <c r="E149" s="6">
        <v>91852.562310789872</v>
      </c>
      <c r="F149" s="6">
        <v>537.67984565219001</v>
      </c>
      <c r="G149" s="6">
        <v>25.750146669672191</v>
      </c>
      <c r="H149" s="6">
        <v>7.5591806580228599E-4</v>
      </c>
      <c r="I149" s="6">
        <v>107.20602905829421</v>
      </c>
      <c r="J149" s="6">
        <v>125.9179392050156</v>
      </c>
      <c r="K149" s="6">
        <v>6.6334296569132362E-3</v>
      </c>
      <c r="L149" s="6">
        <v>411236.65670200228</v>
      </c>
      <c r="M149" s="6">
        <v>24281.963645600263</v>
      </c>
      <c r="N149" s="6">
        <v>15059.696950269732</v>
      </c>
      <c r="O149" s="6">
        <v>61.583281268758007</v>
      </c>
      <c r="P149" s="6">
        <v>479.97625606849004</v>
      </c>
      <c r="Q149" s="6">
        <v>1011.5679225226138</v>
      </c>
      <c r="R149" s="6">
        <v>452131.44475773216</v>
      </c>
      <c r="S149" s="8">
        <v>4.4228850195478828E-2</v>
      </c>
      <c r="T149" s="6">
        <v>-38027.022789307572</v>
      </c>
      <c r="U149" s="8">
        <v>-3.7199171033759004E-3</v>
      </c>
      <c r="V149" s="6">
        <v>452131.44475773239</v>
      </c>
      <c r="W149" s="6">
        <v>9206.5761248950257</v>
      </c>
      <c r="X149" s="6">
        <v>71.763470863405914</v>
      </c>
      <c r="Y149" s="6">
        <v>1822.3462627117915</v>
      </c>
      <c r="Z149" s="6">
        <v>7208.9988688864023</v>
      </c>
      <c r="AA149" s="6">
        <v>555.60327394570822</v>
      </c>
      <c r="AB149" s="6">
        <v>87.128391431903225</v>
      </c>
      <c r="AC149" s="6">
        <v>-214.6710323240485</v>
      </c>
      <c r="AD149" s="6">
        <v>38.950828644223563</v>
      </c>
      <c r="AE149" s="6">
        <v>276.76006837591063</v>
      </c>
      <c r="AF149" s="6">
        <v>1.0832297920817309</v>
      </c>
      <c r="AG149" s="6">
        <v>8682.0229841979599</v>
      </c>
      <c r="AH149" s="6">
        <v>7.753163284757485</v>
      </c>
      <c r="AI149" s="6">
        <v>15.187250407337645</v>
      </c>
      <c r="AJ149" s="6">
        <v>5.5149331584705825</v>
      </c>
      <c r="AK149" s="6">
        <v>2661.9758054478907</v>
      </c>
      <c r="AL149" s="6">
        <v>13.367846245195407</v>
      </c>
      <c r="AM149" s="6">
        <v>750.41206751026562</v>
      </c>
      <c r="AN149" s="6">
        <v>10.939290474642625</v>
      </c>
      <c r="AO149" s="6">
        <v>171.91179461543709</v>
      </c>
      <c r="AP149" s="6">
        <v>6996.5757800411429</v>
      </c>
      <c r="AQ149" s="6">
        <v>-1.1148194388893169</v>
      </c>
      <c r="AR149" s="6">
        <v>51.59716146478074</v>
      </c>
      <c r="AS149" s="6">
        <v>5130.1463528128161</v>
      </c>
      <c r="AT149" s="6">
        <v>1007.2833574645</v>
      </c>
      <c r="AU149" s="6">
        <v>1047.6149326664863</v>
      </c>
      <c r="AV149" s="6">
        <v>4965.5427675986875</v>
      </c>
      <c r="AW149" s="6">
        <v>-339.23889722776164</v>
      </c>
      <c r="AX149" s="6">
        <v>23.706904729736269</v>
      </c>
      <c r="AY149" s="6">
        <v>3200.5589730253782</v>
      </c>
      <c r="AZ149" s="6">
        <v>7560.4819415372613</v>
      </c>
      <c r="BA149" s="6">
        <v>-1.9079316820695369</v>
      </c>
      <c r="BB149" s="6">
        <v>26438.269240661917</v>
      </c>
      <c r="BC149" s="6">
        <v>631.32933967326176</v>
      </c>
      <c r="BD149" s="6">
        <v>107.70392377240317</v>
      </c>
      <c r="BE149" s="6">
        <v>541.47452559180726</v>
      </c>
      <c r="BF149" s="6">
        <v>49.154910578534242</v>
      </c>
      <c r="BG149" s="6">
        <v>3829.3012674829001</v>
      </c>
      <c r="BH149" s="6">
        <v>12.311251005785598</v>
      </c>
      <c r="BI149" s="6">
        <v>-6.2935823195771992</v>
      </c>
      <c r="BJ149" s="6">
        <v>-7.7056240409124372</v>
      </c>
      <c r="BK149" s="6">
        <v>5.134757225141942</v>
      </c>
      <c r="BL149" s="6">
        <v>158.40234632521543</v>
      </c>
      <c r="BM149" s="6">
        <v>-203.56359779247163</v>
      </c>
      <c r="BN149" s="6">
        <v>694.66765854287632</v>
      </c>
      <c r="BO149" s="6">
        <v>3515.1692056809788</v>
      </c>
      <c r="BP149" s="6">
        <v>100.50062676870489</v>
      </c>
      <c r="BQ149" s="6">
        <v>62.515407056369796</v>
      </c>
      <c r="BR149" s="6">
        <v>-10.189080746836988</v>
      </c>
      <c r="BS149" s="6">
        <v>10365.064045682386</v>
      </c>
      <c r="BT149" s="6">
        <v>41.087785617429027</v>
      </c>
      <c r="BU149" s="6">
        <v>-80.89272444599834</v>
      </c>
      <c r="BV149" s="6">
        <v>189.57893235241147</v>
      </c>
      <c r="BW149" s="6">
        <v>82.345805682422636</v>
      </c>
      <c r="BX149" s="6">
        <v>159.44217988125408</v>
      </c>
      <c r="BY149" s="6">
        <v>74.499688169817105</v>
      </c>
      <c r="BZ149" s="6">
        <v>16.323226746967308</v>
      </c>
      <c r="CA149" s="6">
        <v>2857.4974242256553</v>
      </c>
      <c r="CB149" s="6">
        <v>58.411261832211814</v>
      </c>
      <c r="CC149" s="6">
        <v>499.94877319287485</v>
      </c>
      <c r="CD149" s="6">
        <v>3651.6723487568611</v>
      </c>
      <c r="CE149" s="6">
        <v>207.57574450173081</v>
      </c>
      <c r="CF149" s="6">
        <v>81.616009240946653</v>
      </c>
      <c r="CG149" s="6">
        <v>-117.62824730512929</v>
      </c>
      <c r="CH149" s="6">
        <v>273.34401793514706</v>
      </c>
      <c r="CI149" s="6">
        <v>21.153640540034615</v>
      </c>
      <c r="CJ149" s="6">
        <v>-0.63948013360203615</v>
      </c>
      <c r="CK149" s="6">
        <v>128546.87154255334</v>
      </c>
      <c r="CL149" s="6">
        <v>7370.8655920114616</v>
      </c>
      <c r="CM149" s="6">
        <v>842.05775207328259</v>
      </c>
      <c r="CN149" s="6">
        <v>1872.9917446138729</v>
      </c>
      <c r="CO149" s="6">
        <v>-26.398900583770558</v>
      </c>
      <c r="CP149" s="6">
        <v>13.425552327652182</v>
      </c>
      <c r="CQ149" s="6">
        <v>101.63532325648399</v>
      </c>
      <c r="CR149" s="6">
        <v>25.490859390158086</v>
      </c>
      <c r="CS149" s="6">
        <v>191.05371083012145</v>
      </c>
      <c r="CT149" s="6">
        <v>-8.4860193906667405</v>
      </c>
      <c r="CU149" s="6">
        <v>198.66512361638965</v>
      </c>
      <c r="CV149" s="6">
        <v>-5057.8244069435905</v>
      </c>
      <c r="CW149" s="6">
        <v>-80.489187664512926</v>
      </c>
      <c r="CX149" s="6">
        <v>9.2233384856285809</v>
      </c>
      <c r="CY149" s="6">
        <v>47.22292816018831</v>
      </c>
      <c r="CZ149" s="6">
        <v>825.21772707110983</v>
      </c>
      <c r="DA149" s="6">
        <v>5.54366432775993</v>
      </c>
      <c r="DB149" s="6">
        <v>-5.2684695004611841</v>
      </c>
      <c r="DC149" s="6">
        <v>6.0893594929783879</v>
      </c>
      <c r="DD149" s="6">
        <v>1339.9118086011365</v>
      </c>
      <c r="DE149" s="6">
        <v>146.52240962808145</v>
      </c>
      <c r="DF149" s="6">
        <v>-3.7743331978087609</v>
      </c>
      <c r="DG149" s="6">
        <v>2.0516140240230913</v>
      </c>
      <c r="DH149" s="6">
        <v>35.07276283669912</v>
      </c>
      <c r="DI149" s="6">
        <v>7196.2134664016276</v>
      </c>
      <c r="DJ149" s="6">
        <v>4348.7022857812663</v>
      </c>
      <c r="DK149" s="6">
        <v>174.71893605388541</v>
      </c>
      <c r="DL149" s="6">
        <v>7578.8912731019736</v>
      </c>
      <c r="DM149" s="6">
        <v>415.27073825491294</v>
      </c>
      <c r="DN149" s="6">
        <v>4.5813176314990729</v>
      </c>
      <c r="DO149" s="6">
        <v>921.51150510994034</v>
      </c>
      <c r="DP149" s="6">
        <v>46.547053839991392</v>
      </c>
      <c r="DQ149" s="6">
        <v>29.02278709489428</v>
      </c>
      <c r="DR149" s="6">
        <v>929.43366429093021</v>
      </c>
      <c r="DS149" s="6">
        <v>6770.9775152652137</v>
      </c>
      <c r="DT149" s="6">
        <v>8861.1879363628268</v>
      </c>
      <c r="DU149" s="6">
        <v>232.00542899271855</v>
      </c>
      <c r="DV149" s="6">
        <v>3908.7731823456061</v>
      </c>
      <c r="DW149" s="6">
        <v>14.782820208439601</v>
      </c>
      <c r="DX149" s="6">
        <v>-14.273042740892592</v>
      </c>
      <c r="DY149" s="6">
        <v>176.81568391059432</v>
      </c>
      <c r="DZ149" s="6">
        <v>14935.862850908521</v>
      </c>
      <c r="EA149" s="6">
        <v>71400.125481864845</v>
      </c>
      <c r="EB149" s="6">
        <v>-61.341051426867054</v>
      </c>
      <c r="EC149" s="6">
        <v>47.843278831175539</v>
      </c>
      <c r="ED149" s="6">
        <v>44718.165233327149</v>
      </c>
      <c r="EE149" s="6">
        <v>11.873980136696428</v>
      </c>
      <c r="EF149" s="6">
        <v>1225.5233142170782</v>
      </c>
      <c r="EG149" s="6">
        <v>339.2213132855187</v>
      </c>
      <c r="EH149" s="6">
        <v>-18.138300752983845</v>
      </c>
      <c r="EI149" s="6">
        <v>1449.5319667978868</v>
      </c>
      <c r="EJ149" s="6">
        <v>-262.7483053413585</v>
      </c>
      <c r="EK149" s="6">
        <v>23.151432386437314</v>
      </c>
      <c r="EL149" s="6">
        <v>-38.505483715778688</v>
      </c>
      <c r="EM149" s="6">
        <v>7.0957282996390054</v>
      </c>
      <c r="EN149" s="6">
        <v>7.8010532710084535</v>
      </c>
      <c r="EO149" s="6">
        <v>170.38282034900735</v>
      </c>
      <c r="EP149" s="6">
        <v>1083.6059938295175</v>
      </c>
      <c r="EQ149" s="6">
        <v>160.03735156915457</v>
      </c>
      <c r="ER149" s="6">
        <v>-8.4365942010173622</v>
      </c>
      <c r="ES149" s="6">
        <v>9.6138049238802186</v>
      </c>
      <c r="ET149" s="6">
        <v>629.80184039351548</v>
      </c>
      <c r="EU149" s="6">
        <v>1689.4587890009122</v>
      </c>
      <c r="EV149" s="6">
        <v>3532.2411629688559</v>
      </c>
      <c r="EW149" s="6">
        <v>-39.269527447305613</v>
      </c>
      <c r="EX149" s="6">
        <v>9.3168820887618704</v>
      </c>
      <c r="EY149" s="6">
        <v>125.73364396587371</v>
      </c>
      <c r="EZ149" s="6">
        <v>278.37628337470744</v>
      </c>
      <c r="FA149" s="6">
        <v>59.525608331341211</v>
      </c>
      <c r="FB149" s="6">
        <v>131.45193530430569</v>
      </c>
      <c r="FC149" s="6">
        <v>-1.0060575380735077</v>
      </c>
      <c r="FD149" s="6">
        <v>2183.6490680980855</v>
      </c>
      <c r="FE149" s="6">
        <v>27.91126366002371</v>
      </c>
      <c r="FF149" s="6">
        <v>-62.523424490948017</v>
      </c>
      <c r="FG149" s="6">
        <v>-92.508900151479267</v>
      </c>
      <c r="FH149" s="6">
        <v>36.232735409095682</v>
      </c>
      <c r="FI149" s="6">
        <v>744.10760476426367</v>
      </c>
      <c r="FJ149" s="6">
        <v>534.36185138016583</v>
      </c>
      <c r="FK149" s="6">
        <v>-132.928285898345</v>
      </c>
      <c r="FL149" s="6">
        <v>2215.9494907980588</v>
      </c>
      <c r="FM149" s="6">
        <v>297.80585653189377</v>
      </c>
      <c r="FN149" s="6">
        <v>1244.0135255493642</v>
      </c>
      <c r="FO149" s="6">
        <v>1.1869819130257853</v>
      </c>
      <c r="FP149" s="6">
        <v>15.603564369767044</v>
      </c>
      <c r="FQ149" s="6">
        <v>909.02749971864728</v>
      </c>
      <c r="FR149" s="6">
        <v>84.997842904663145</v>
      </c>
      <c r="FS149" s="6">
        <v>-3309.1292986472859</v>
      </c>
      <c r="FT149" s="6">
        <v>348.44071714869597</v>
      </c>
      <c r="FU149" s="6">
        <v>53.839051865577233</v>
      </c>
      <c r="FV149" s="6">
        <v>-138.97929790813049</v>
      </c>
      <c r="FW149" s="6">
        <v>-1048.9349100612953</v>
      </c>
      <c r="FX149" s="6">
        <v>12.301492555878399</v>
      </c>
      <c r="FY149" s="6">
        <v>869.12582074820818</v>
      </c>
      <c r="FZ149" s="6">
        <v>8.774750933983734</v>
      </c>
      <c r="GA149" s="6">
        <v>4813.1635840276131</v>
      </c>
      <c r="GB149" s="6">
        <v>4306.0596547911464</v>
      </c>
      <c r="GC149" s="6">
        <v>3287.3118872981522</v>
      </c>
      <c r="GD149" s="6">
        <v>452131.44475773239</v>
      </c>
      <c r="GE149" s="6">
        <v>-2.0460620738521909E-2</v>
      </c>
      <c r="GG149" s="6">
        <v>4.4228850195478828E-2</v>
      </c>
      <c r="GH149" s="6">
        <v>-9.0494972955059298E-6</v>
      </c>
      <c r="GI149" s="6" t="s">
        <v>332</v>
      </c>
      <c r="GJ149" s="6">
        <v>10222545.7537205</v>
      </c>
    </row>
    <row r="150" spans="1:192" x14ac:dyDescent="0.35">
      <c r="A150" s="6" t="s">
        <v>143</v>
      </c>
      <c r="B150" s="6" t="s">
        <v>306</v>
      </c>
      <c r="C150" s="6">
        <v>94</v>
      </c>
      <c r="D150" s="6">
        <v>116242.80873931359</v>
      </c>
      <c r="E150" s="6">
        <v>93208.02945056498</v>
      </c>
      <c r="F150" s="6">
        <v>645.33922773737459</v>
      </c>
      <c r="G150" s="6">
        <v>22.607052439720562</v>
      </c>
      <c r="H150" s="6">
        <v>4.4357406404777589E-4</v>
      </c>
      <c r="I150" s="6">
        <v>98.309924813826839</v>
      </c>
      <c r="J150" s="6">
        <v>114.6335713412315</v>
      </c>
      <c r="K150" s="6">
        <v>1.065794991438335E-2</v>
      </c>
      <c r="L150" s="6">
        <v>417305.27102050628</v>
      </c>
      <c r="M150" s="6">
        <v>29143.929782213239</v>
      </c>
      <c r="N150" s="6">
        <v>13221.492018996012</v>
      </c>
      <c r="O150" s="6">
        <v>36.137178863145586</v>
      </c>
      <c r="P150" s="6">
        <v>440.14716393289154</v>
      </c>
      <c r="Q150" s="6">
        <v>1625.288999937887</v>
      </c>
      <c r="R150" s="6">
        <v>461772.26616444951</v>
      </c>
      <c r="S150" s="8">
        <v>5.2622397852928306E-2</v>
      </c>
      <c r="T150" s="6">
        <v>14893.951315651875</v>
      </c>
      <c r="U150" s="8">
        <v>1.6972769678100623E-3</v>
      </c>
      <c r="V150" s="6">
        <v>461772.2661644498</v>
      </c>
      <c r="W150" s="6">
        <v>9402.8884080077842</v>
      </c>
      <c r="X150" s="6">
        <v>73.293686941367454</v>
      </c>
      <c r="Y150" s="6">
        <v>1861.2042432033215</v>
      </c>
      <c r="Z150" s="6">
        <v>7362.7167122746268</v>
      </c>
      <c r="AA150" s="6">
        <v>567.45043034061064</v>
      </c>
      <c r="AB150" s="6">
        <v>88.986234479514394</v>
      </c>
      <c r="AC150" s="6">
        <v>-219.2484734815437</v>
      </c>
      <c r="AD150" s="6">
        <v>39.781379111253841</v>
      </c>
      <c r="AE150" s="6">
        <v>282.66143715408253</v>
      </c>
      <c r="AF150" s="6">
        <v>1.1063275551083465</v>
      </c>
      <c r="AG150" s="6">
        <v>8867.1501944598294</v>
      </c>
      <c r="AH150" s="6">
        <v>7.9184843731978534</v>
      </c>
      <c r="AI150" s="6">
        <v>15.511088907255944</v>
      </c>
      <c r="AJ150" s="6">
        <v>5.6325283539989277</v>
      </c>
      <c r="AK150" s="6">
        <v>2718.7372486673012</v>
      </c>
      <c r="AL150" s="6">
        <v>13.65288949917975</v>
      </c>
      <c r="AM150" s="6">
        <v>766.41314155232556</v>
      </c>
      <c r="AN150" s="6">
        <v>11.172549512484474</v>
      </c>
      <c r="AO150" s="6">
        <v>175.57747840897147</v>
      </c>
      <c r="AP150" s="6">
        <v>7145.7641152830865</v>
      </c>
      <c r="AQ150" s="6">
        <v>-1.1385907895345431</v>
      </c>
      <c r="AR150" s="6">
        <v>52.697370318960424</v>
      </c>
      <c r="AS150" s="6">
        <v>5239.5367200417359</v>
      </c>
      <c r="AT150" s="6">
        <v>1028.7617108678503</v>
      </c>
      <c r="AU150" s="6">
        <v>1069.9532782647661</v>
      </c>
      <c r="AV150" s="6">
        <v>5071.4232843486061</v>
      </c>
      <c r="AW150" s="6">
        <v>-346.47250519797717</v>
      </c>
      <c r="AX150" s="6">
        <v>24.212408244821177</v>
      </c>
      <c r="AY150" s="6">
        <v>3268.8046520604607</v>
      </c>
      <c r="AZ150" s="6">
        <v>7721.6944760605538</v>
      </c>
      <c r="BA150" s="6">
        <v>-1.94861460473798</v>
      </c>
      <c r="BB150" s="6">
        <v>27002.013777803117</v>
      </c>
      <c r="BC150" s="6">
        <v>644.791206754575</v>
      </c>
      <c r="BD150" s="6">
        <v>110.00049992505018</v>
      </c>
      <c r="BE150" s="6">
        <v>553.0204139790103</v>
      </c>
      <c r="BF150" s="6">
        <v>50.203043194934637</v>
      </c>
      <c r="BG150" s="6">
        <v>3910.9536499047881</v>
      </c>
      <c r="BH150" s="6">
        <v>12.573764426641885</v>
      </c>
      <c r="BI150" s="6">
        <v>-6.4277806901064363</v>
      </c>
      <c r="BJ150" s="6">
        <v>-7.8699314476789599</v>
      </c>
      <c r="BK150" s="6">
        <v>5.2442459102321175</v>
      </c>
      <c r="BL150" s="6">
        <v>161.77996747727818</v>
      </c>
      <c r="BM150" s="6">
        <v>-207.90419456799037</v>
      </c>
      <c r="BN150" s="6">
        <v>709.48009176486335</v>
      </c>
      <c r="BO150" s="6">
        <v>3590.1233344399766</v>
      </c>
      <c r="BP150" s="6">
        <v>102.64360665912021</v>
      </c>
      <c r="BQ150" s="6">
        <v>63.848426207297571</v>
      </c>
      <c r="BR150" s="6">
        <v>-10.406343025136419</v>
      </c>
      <c r="BS150" s="6">
        <v>10586.078824663651</v>
      </c>
      <c r="BT150" s="6">
        <v>41.963902524863713</v>
      </c>
      <c r="BU150" s="6">
        <v>-82.617604054636374</v>
      </c>
      <c r="BV150" s="6">
        <v>193.62133340740797</v>
      </c>
      <c r="BW150" s="6">
        <v>84.101669414930512</v>
      </c>
      <c r="BX150" s="6">
        <v>162.84197345623213</v>
      </c>
      <c r="BY150" s="6">
        <v>76.088248746235763</v>
      </c>
      <c r="BZ150" s="6">
        <v>16.671287727183334</v>
      </c>
      <c r="CA150" s="6">
        <v>2918.4279846998911</v>
      </c>
      <c r="CB150" s="6">
        <v>59.656768089285144</v>
      </c>
      <c r="CC150" s="6">
        <v>510.6092058850594</v>
      </c>
      <c r="CD150" s="6">
        <v>3729.5371408619026</v>
      </c>
      <c r="CE150" s="6">
        <v>212.00189248217018</v>
      </c>
      <c r="CF150" s="6">
        <v>83.356311487437338</v>
      </c>
      <c r="CG150" s="6">
        <v>-120.13644030475928</v>
      </c>
      <c r="CH150" s="6">
        <v>279.17254609894104</v>
      </c>
      <c r="CI150" s="6">
        <v>21.604700675119112</v>
      </c>
      <c r="CJ150" s="6">
        <v>-0.65311580046989692</v>
      </c>
      <c r="CK150" s="6">
        <v>131287.88291281549</v>
      </c>
      <c r="CL150" s="6">
        <v>7528.0349276314992</v>
      </c>
      <c r="CM150" s="6">
        <v>860.01299163028887</v>
      </c>
      <c r="CN150" s="6">
        <v>1912.9296412486756</v>
      </c>
      <c r="CO150" s="6">
        <v>-26.961805661072127</v>
      </c>
      <c r="CP150" s="6">
        <v>13.711826051318512</v>
      </c>
      <c r="CQ150" s="6">
        <v>103.80249833685201</v>
      </c>
      <c r="CR150" s="6">
        <v>26.034402259679005</v>
      </c>
      <c r="CS150" s="6">
        <v>195.12755866034874</v>
      </c>
      <c r="CT150" s="6">
        <v>-8.6669672065020151</v>
      </c>
      <c r="CU150" s="6">
        <v>202.90126998208939</v>
      </c>
      <c r="CV150" s="6">
        <v>-5165.6726497040718</v>
      </c>
      <c r="CW150" s="6">
        <v>-82.205462638179327</v>
      </c>
      <c r="CX150" s="6">
        <v>9.4200081933975124</v>
      </c>
      <c r="CY150" s="6">
        <v>48.229865018867912</v>
      </c>
      <c r="CZ150" s="6">
        <v>842.81388593286033</v>
      </c>
      <c r="DA150" s="6">
        <v>5.6618721594478165</v>
      </c>
      <c r="DB150" s="6">
        <v>-5.3808093390846627</v>
      </c>
      <c r="DC150" s="6">
        <v>6.2192032099633021</v>
      </c>
      <c r="DD150" s="6">
        <v>1368.4828151021266</v>
      </c>
      <c r="DE150" s="6">
        <v>149.64671429586039</v>
      </c>
      <c r="DF150" s="6">
        <v>-3.854813493332149</v>
      </c>
      <c r="DG150" s="6">
        <v>2.0953606924542636</v>
      </c>
      <c r="DH150" s="6">
        <v>35.820621112581591</v>
      </c>
      <c r="DI150" s="6">
        <v>7349.6586860132984</v>
      </c>
      <c r="DJ150" s="6">
        <v>4441.4298820904896</v>
      </c>
      <c r="DK150" s="6">
        <v>178.44447666469111</v>
      </c>
      <c r="DL150" s="6">
        <v>7740.4963507228331</v>
      </c>
      <c r="DM150" s="6">
        <v>424.12557697354384</v>
      </c>
      <c r="DN150" s="6">
        <v>4.6790052964576434</v>
      </c>
      <c r="DO150" s="6">
        <v>941.16094101626322</v>
      </c>
      <c r="DP150" s="6">
        <v>47.539578996742378</v>
      </c>
      <c r="DQ150" s="6">
        <v>29.64164143548761</v>
      </c>
      <c r="DR150" s="6">
        <v>949.25202479363998</v>
      </c>
      <c r="DS150" s="6">
        <v>6915.3554074256435</v>
      </c>
      <c r="DT150" s="6">
        <v>9050.1354898593745</v>
      </c>
      <c r="DU150" s="6">
        <v>236.95249235723671</v>
      </c>
      <c r="DV150" s="6">
        <v>3992.1201483823361</v>
      </c>
      <c r="DW150" s="6">
        <v>15.098035023002087</v>
      </c>
      <c r="DX150" s="6">
        <v>-14.57738754502167</v>
      </c>
      <c r="DY150" s="6">
        <v>180.58593358080259</v>
      </c>
      <c r="DZ150" s="6">
        <v>15254.341001389716</v>
      </c>
      <c r="EA150" s="6">
        <v>72922.593928085626</v>
      </c>
      <c r="EB150" s="6">
        <v>-62.649029733979866</v>
      </c>
      <c r="EC150" s="6">
        <v>48.863443458235032</v>
      </c>
      <c r="ED150" s="6">
        <v>45671.692906859331</v>
      </c>
      <c r="EE150" s="6">
        <v>12.127169608944127</v>
      </c>
      <c r="EF150" s="6">
        <v>1251.6552091319875</v>
      </c>
      <c r="EG150" s="6">
        <v>346.4545463124544</v>
      </c>
      <c r="EH150" s="6">
        <v>-18.525064646998217</v>
      </c>
      <c r="EI150" s="6">
        <v>1480.4404094139809</v>
      </c>
      <c r="EJ150" s="6">
        <v>-268.35090059564567</v>
      </c>
      <c r="EK150" s="6">
        <v>23.645091536968042</v>
      </c>
      <c r="EL150" s="6">
        <v>-39.32653807062897</v>
      </c>
      <c r="EM150" s="6">
        <v>7.2470308690147442</v>
      </c>
      <c r="EN150" s="6">
        <v>7.9673955200205295</v>
      </c>
      <c r="EO150" s="6">
        <v>174.01590174779784</v>
      </c>
      <c r="EP150" s="6">
        <v>1106.7117786248143</v>
      </c>
      <c r="EQ150" s="6">
        <v>163.449836019797</v>
      </c>
      <c r="ER150" s="6">
        <v>-8.6164881210620941</v>
      </c>
      <c r="ES150" s="6">
        <v>9.8188005670383998</v>
      </c>
      <c r="ET150" s="6">
        <v>643.23113653129963</v>
      </c>
      <c r="EU150" s="6">
        <v>1725.4832032450804</v>
      </c>
      <c r="EV150" s="6">
        <v>3607.5593179268362</v>
      </c>
      <c r="EW150" s="6">
        <v>-40.106873544851474</v>
      </c>
      <c r="EX150" s="6">
        <v>9.5155464314583345</v>
      </c>
      <c r="EY150" s="6">
        <v>128.41466874383468</v>
      </c>
      <c r="EZ150" s="6">
        <v>284.31211478612221</v>
      </c>
      <c r="FA150" s="6">
        <v>60.794875854541615</v>
      </c>
      <c r="FB150" s="6">
        <v>134.25489149443584</v>
      </c>
      <c r="FC150" s="6">
        <v>-1.0275097532686832</v>
      </c>
      <c r="FD150" s="6">
        <v>2230.2111263768656</v>
      </c>
      <c r="FE150" s="6">
        <v>28.506416930830337</v>
      </c>
      <c r="FF150" s="6">
        <v>-63.856614598034241</v>
      </c>
      <c r="FG150" s="6">
        <v>-94.48147205558594</v>
      </c>
      <c r="FH150" s="6">
        <v>37.005327838147174</v>
      </c>
      <c r="FI150" s="6">
        <v>759.97424843191754</v>
      </c>
      <c r="FJ150" s="6">
        <v>545.75607585946409</v>
      </c>
      <c r="FK150" s="6">
        <v>-135.76272238602104</v>
      </c>
      <c r="FL150" s="6">
        <v>2263.2002926053469</v>
      </c>
      <c r="FM150" s="6">
        <v>304.15598570337158</v>
      </c>
      <c r="FN150" s="6">
        <v>1270.5396881651686</v>
      </c>
      <c r="FO150" s="6">
        <v>1.2122919877157177</v>
      </c>
      <c r="FP150" s="6">
        <v>15.936279953125217</v>
      </c>
      <c r="FQ150" s="6">
        <v>928.41073855371269</v>
      </c>
      <c r="FR150" s="6">
        <v>86.810256159483671</v>
      </c>
      <c r="FS150" s="6">
        <v>-3379.6900281649791</v>
      </c>
      <c r="FT150" s="6">
        <v>355.87053598524938</v>
      </c>
      <c r="FU150" s="6">
        <v>54.987064660885352</v>
      </c>
      <c r="FV150" s="6">
        <v>-141.94276042748967</v>
      </c>
      <c r="FW150" s="6">
        <v>-1071.301401603574</v>
      </c>
      <c r="FX150" s="6">
        <v>12.563797896819317</v>
      </c>
      <c r="FY150" s="6">
        <v>887.65823408718734</v>
      </c>
      <c r="FZ150" s="6">
        <v>8.9618553869560174</v>
      </c>
      <c r="GA150" s="6">
        <v>4915.7949118260813</v>
      </c>
      <c r="GB150" s="6">
        <v>4397.8779801472983</v>
      </c>
      <c r="GC150" s="6">
        <v>3357.4074030626048</v>
      </c>
      <c r="GD150" s="6">
        <v>461772.2661644498</v>
      </c>
      <c r="GE150" s="6">
        <v>8.0137614468532379E-3</v>
      </c>
      <c r="GG150" s="6">
        <v>5.2622397852928306E-2</v>
      </c>
      <c r="GH150" s="6">
        <v>4.2170334315476943E-6</v>
      </c>
      <c r="GI150" s="6" t="s">
        <v>332</v>
      </c>
      <c r="GJ150" s="6">
        <v>8775203.8106479608</v>
      </c>
    </row>
    <row r="151" spans="1:192" x14ac:dyDescent="0.35">
      <c r="A151" s="6" t="s">
        <v>144</v>
      </c>
      <c r="B151" s="6" t="s">
        <v>307</v>
      </c>
      <c r="C151" s="6">
        <v>39</v>
      </c>
      <c r="D151" s="6">
        <v>15765.50846531495</v>
      </c>
      <c r="E151" s="6">
        <v>6904.3293257329378</v>
      </c>
      <c r="F151" s="6">
        <v>239.9900009938226</v>
      </c>
      <c r="G151" s="6">
        <v>12.35109252290493</v>
      </c>
      <c r="H151" s="6">
        <v>7.679417123022953E-6</v>
      </c>
      <c r="I151" s="6">
        <v>3.8303069159686189</v>
      </c>
      <c r="J151" s="6">
        <v>4.4432571867672266</v>
      </c>
      <c r="K151" s="6">
        <v>9.0567600688442321E-5</v>
      </c>
      <c r="L151" s="6">
        <v>30911.639667459451</v>
      </c>
      <c r="M151" s="6">
        <v>10838.101012268873</v>
      </c>
      <c r="N151" s="6">
        <v>7223.4039202099257</v>
      </c>
      <c r="O151" s="6">
        <v>0.625628260604284</v>
      </c>
      <c r="P151" s="6">
        <v>17.148815129792613</v>
      </c>
      <c r="Q151" s="6">
        <v>13.811148141261363</v>
      </c>
      <c r="R151" s="6">
        <v>49004.730191469906</v>
      </c>
      <c r="S151" s="8">
        <v>5.1625152267343885E-3</v>
      </c>
      <c r="T151" s="6">
        <v>305875.40007214376</v>
      </c>
      <c r="U151" s="8">
        <v>3.2223142626969944E-2</v>
      </c>
      <c r="V151" s="6">
        <v>49004.730191469913</v>
      </c>
      <c r="W151" s="6">
        <v>997.86419241302644</v>
      </c>
      <c r="X151" s="6">
        <v>7.7781573656064031</v>
      </c>
      <c r="Y151" s="6">
        <v>197.51686805919209</v>
      </c>
      <c r="Z151" s="6">
        <v>781.35473348837081</v>
      </c>
      <c r="AA151" s="6">
        <v>60.219630483334441</v>
      </c>
      <c r="AB151" s="6">
        <v>9.443500034431473</v>
      </c>
      <c r="AC151" s="6">
        <v>-23.26733993164585</v>
      </c>
      <c r="AD151" s="6">
        <v>4.2217254972547673</v>
      </c>
      <c r="AE151" s="6">
        <v>29.996923761410915</v>
      </c>
      <c r="AF151" s="6">
        <v>0.11740697160484202</v>
      </c>
      <c r="AG151" s="6">
        <v>941.00996245624515</v>
      </c>
      <c r="AH151" s="6">
        <v>0.84033455161150572</v>
      </c>
      <c r="AI151" s="6">
        <v>1.6460857062500183</v>
      </c>
      <c r="AJ151" s="6">
        <v>0.59774168461044652</v>
      </c>
      <c r="AK151" s="6">
        <v>288.52097688559138</v>
      </c>
      <c r="AL151" s="6">
        <v>1.4488877207774697</v>
      </c>
      <c r="AM151" s="6">
        <v>81.334181303112686</v>
      </c>
      <c r="AN151" s="6">
        <v>1.1856662136897542</v>
      </c>
      <c r="AO151" s="6">
        <v>18.632836113345359</v>
      </c>
      <c r="AP151" s="6">
        <v>758.33103921539578</v>
      </c>
      <c r="AQ151" s="6">
        <v>-0.1208308478616219</v>
      </c>
      <c r="AR151" s="6">
        <v>5.5924112457653754</v>
      </c>
      <c r="AS151" s="6">
        <v>556.03617217345959</v>
      </c>
      <c r="AT151" s="6">
        <v>109.17543942416005</v>
      </c>
      <c r="AU151" s="6">
        <v>113.54681855269946</v>
      </c>
      <c r="AV151" s="6">
        <v>538.19544382887568</v>
      </c>
      <c r="AW151" s="6">
        <v>-36.768755683440979</v>
      </c>
      <c r="AX151" s="6">
        <v>2.5694971748273656</v>
      </c>
      <c r="AY151" s="6">
        <v>346.89586569020508</v>
      </c>
      <c r="AZ151" s="6">
        <v>819.45058667848366</v>
      </c>
      <c r="BA151" s="6">
        <v>-0.20679313148342143</v>
      </c>
      <c r="BB151" s="6">
        <v>2865.5389176974918</v>
      </c>
      <c r="BC151" s="6">
        <v>68.427277755973776</v>
      </c>
      <c r="BD151" s="6">
        <v>11.673600202386716</v>
      </c>
      <c r="BE151" s="6">
        <v>58.688271607383911</v>
      </c>
      <c r="BF151" s="6">
        <v>5.3277053795221692</v>
      </c>
      <c r="BG151" s="6">
        <v>415.04274389808205</v>
      </c>
      <c r="BH151" s="6">
        <v>1.3343675624712634</v>
      </c>
      <c r="BI151" s="6">
        <v>-0.68213637225330714</v>
      </c>
      <c r="BJ151" s="6">
        <v>-0.83518196192736771</v>
      </c>
      <c r="BK151" s="6">
        <v>0.55653592629818605</v>
      </c>
      <c r="BL151" s="6">
        <v>17.168600709739081</v>
      </c>
      <c r="BM151" s="6">
        <v>-22.063449251954228</v>
      </c>
      <c r="BN151" s="6">
        <v>75.292266384778202</v>
      </c>
      <c r="BO151" s="6">
        <v>380.99521831325592</v>
      </c>
      <c r="BP151" s="6">
        <v>10.892863471402642</v>
      </c>
      <c r="BQ151" s="6">
        <v>6.7757964882289334</v>
      </c>
      <c r="BR151" s="6">
        <v>-1.1043539631829782</v>
      </c>
      <c r="BS151" s="6">
        <v>1123.4280934566302</v>
      </c>
      <c r="BT151" s="6">
        <v>4.4533417697279791</v>
      </c>
      <c r="BU151" s="6">
        <v>-8.7676408749964025</v>
      </c>
      <c r="BV151" s="6">
        <v>20.547706950342498</v>
      </c>
      <c r="BW151" s="6">
        <v>8.9251345745894852</v>
      </c>
      <c r="BX151" s="6">
        <v>17.281304135808053</v>
      </c>
      <c r="BY151" s="6">
        <v>8.0747250836905966</v>
      </c>
      <c r="BZ151" s="6">
        <v>1.7692096664896655</v>
      </c>
      <c r="CA151" s="6">
        <v>309.71278799693289</v>
      </c>
      <c r="CB151" s="6">
        <v>6.3309645003006452</v>
      </c>
      <c r="CC151" s="6">
        <v>54.187460359013727</v>
      </c>
      <c r="CD151" s="6">
        <v>395.79025142648157</v>
      </c>
      <c r="CE151" s="6">
        <v>22.498309886522996</v>
      </c>
      <c r="CF151" s="6">
        <v>8.846034839050434</v>
      </c>
      <c r="CG151" s="6">
        <v>-12.74925818347382</v>
      </c>
      <c r="CH151" s="6">
        <v>29.626671632055544</v>
      </c>
      <c r="CI151" s="6">
        <v>2.2927590178718891</v>
      </c>
      <c r="CJ151" s="6">
        <v>-6.9310709912611068E-2</v>
      </c>
      <c r="CK151" s="6">
        <v>13932.684465854414</v>
      </c>
      <c r="CL151" s="6">
        <v>798.89882422944106</v>
      </c>
      <c r="CM151" s="6">
        <v>91.267292784951081</v>
      </c>
      <c r="CN151" s="6">
        <v>203.00613053983719</v>
      </c>
      <c r="CO151" s="6">
        <v>-2.8612719054572899</v>
      </c>
      <c r="CP151" s="6">
        <v>1.4551422536881728</v>
      </c>
      <c r="CQ151" s="6">
        <v>11.015848713587284</v>
      </c>
      <c r="CR151" s="6">
        <v>2.7628529297110589</v>
      </c>
      <c r="CS151" s="6">
        <v>20.7075523276776</v>
      </c>
      <c r="CT151" s="6">
        <v>-0.91976591201710189</v>
      </c>
      <c r="CU151" s="6">
        <v>21.532523106179507</v>
      </c>
      <c r="CV151" s="6">
        <v>-548.19748392176643</v>
      </c>
      <c r="CW151" s="6">
        <v>-8.723903127205773</v>
      </c>
      <c r="CX151" s="6">
        <v>0.99968099806687816</v>
      </c>
      <c r="CY151" s="6">
        <v>5.1183054843292206</v>
      </c>
      <c r="CZ151" s="6">
        <v>89.442069409719394</v>
      </c>
      <c r="DA151" s="6">
        <v>0.60085574185073487</v>
      </c>
      <c r="DB151" s="6">
        <v>-0.5710284683482485</v>
      </c>
      <c r="DC151" s="6">
        <v>0.6600014718112982</v>
      </c>
      <c r="DD151" s="6">
        <v>145.22771513060138</v>
      </c>
      <c r="DE151" s="6">
        <v>15.88098159081949</v>
      </c>
      <c r="DF151" s="6">
        <v>-0.4090849733099946</v>
      </c>
      <c r="DG151" s="6">
        <v>0.22236628942753506</v>
      </c>
      <c r="DH151" s="6">
        <v>3.8013973586880456</v>
      </c>
      <c r="DI151" s="6">
        <v>779.96897453172176</v>
      </c>
      <c r="DJ151" s="6">
        <v>471.33855578642533</v>
      </c>
      <c r="DK151" s="6">
        <v>18.937091016195936</v>
      </c>
      <c r="DL151" s="6">
        <v>821.44590095444039</v>
      </c>
      <c r="DM151" s="6">
        <v>45.009544725425805</v>
      </c>
      <c r="DN151" s="6">
        <v>0.49655080852280536</v>
      </c>
      <c r="DO151" s="6">
        <v>99.878969268429088</v>
      </c>
      <c r="DP151" s="6">
        <v>5.0450501531890906</v>
      </c>
      <c r="DQ151" s="6">
        <v>3.1456645351261998</v>
      </c>
      <c r="DR151" s="6">
        <v>100.73762061351812</v>
      </c>
      <c r="DS151" s="6">
        <v>733.87933999121969</v>
      </c>
      <c r="DT151" s="6">
        <v>960.4289394869437</v>
      </c>
      <c r="DU151" s="6">
        <v>25.146146286809373</v>
      </c>
      <c r="DV151" s="6">
        <v>423.6563888696968</v>
      </c>
      <c r="DW151" s="6">
        <v>1.6022511244971369</v>
      </c>
      <c r="DX151" s="6">
        <v>-1.5469983710236024</v>
      </c>
      <c r="DY151" s="6">
        <v>19.164349182352947</v>
      </c>
      <c r="DZ151" s="6">
        <v>1618.838808209332</v>
      </c>
      <c r="EA151" s="6">
        <v>7738.775803905296</v>
      </c>
      <c r="EB151" s="6">
        <v>-6.6485127493077165</v>
      </c>
      <c r="EC151" s="6">
        <v>5.1855428278236904</v>
      </c>
      <c r="ED151" s="6">
        <v>4846.8241864730207</v>
      </c>
      <c r="EE151" s="6">
        <v>1.2869735110095555</v>
      </c>
      <c r="EF151" s="6">
        <v>132.82960088906057</v>
      </c>
      <c r="EG151" s="6">
        <v>36.7668498298329</v>
      </c>
      <c r="EH151" s="6">
        <v>-1.9659383235510026</v>
      </c>
      <c r="EI151" s="6">
        <v>157.10900836570571</v>
      </c>
      <c r="EJ151" s="6">
        <v>-28.478244459238148</v>
      </c>
      <c r="EK151" s="6">
        <v>2.5092917353964164</v>
      </c>
      <c r="EL151" s="6">
        <v>-4.1734563305917973</v>
      </c>
      <c r="EM151" s="6">
        <v>0.7690777867089289</v>
      </c>
      <c r="EN151" s="6">
        <v>0.84552515687091079</v>
      </c>
      <c r="EO151" s="6">
        <v>18.467116669885193</v>
      </c>
      <c r="EP151" s="6">
        <v>117.44774661697974</v>
      </c>
      <c r="EQ151" s="6">
        <v>17.345812429405715</v>
      </c>
      <c r="ER151" s="6">
        <v>-0.91440891216338072</v>
      </c>
      <c r="ES151" s="6">
        <v>1.0420021033056406</v>
      </c>
      <c r="ET151" s="6">
        <v>68.261718180457535</v>
      </c>
      <c r="EU151" s="6">
        <v>183.11372297708635</v>
      </c>
      <c r="EV151" s="6">
        <v>382.84557990706412</v>
      </c>
      <c r="EW151" s="6">
        <v>-4.2562679937753281</v>
      </c>
      <c r="EX151" s="6">
        <v>1.0098198173988118</v>
      </c>
      <c r="EY151" s="6">
        <v>13.627769910671773</v>
      </c>
      <c r="EZ151" s="6">
        <v>30.172098881092943</v>
      </c>
      <c r="FA151" s="6">
        <v>6.4517440881015009</v>
      </c>
      <c r="FB151" s="6">
        <v>14.247552780111949</v>
      </c>
      <c r="FC151" s="6">
        <v>-0.10904257773268618</v>
      </c>
      <c r="FD151" s="6">
        <v>236.67704304959508</v>
      </c>
      <c r="FE151" s="6">
        <v>3.0251909280394051</v>
      </c>
      <c r="FF151" s="6">
        <v>-6.7766654660956336</v>
      </c>
      <c r="FG151" s="6">
        <v>-10.026671988412598</v>
      </c>
      <c r="FH151" s="6">
        <v>3.927122175218464</v>
      </c>
      <c r="FI151" s="6">
        <v>80.650865644686093</v>
      </c>
      <c r="FJ151" s="6">
        <v>57.917357120628665</v>
      </c>
      <c r="FK151" s="6">
        <v>-14.407568552887225</v>
      </c>
      <c r="FL151" s="6">
        <v>240.17795748020001</v>
      </c>
      <c r="FM151" s="6">
        <v>32.27799308806086</v>
      </c>
      <c r="FN151" s="6">
        <v>134.83368140154843</v>
      </c>
      <c r="FO151" s="6">
        <v>0.1286522516060605</v>
      </c>
      <c r="FP151" s="6">
        <v>1.6912083218971699</v>
      </c>
      <c r="FQ151" s="6">
        <v>98.525877544766772</v>
      </c>
      <c r="FR151" s="6">
        <v>9.2125783479445307</v>
      </c>
      <c r="FS151" s="6">
        <v>-358.66337174533589</v>
      </c>
      <c r="FT151" s="6">
        <v>37.766104369811401</v>
      </c>
      <c r="FU151" s="6">
        <v>5.8354008353718836</v>
      </c>
      <c r="FV151" s="6">
        <v>-15.063413693416599</v>
      </c>
      <c r="FW151" s="6">
        <v>-113.68988565595329</v>
      </c>
      <c r="FX151" s="6">
        <v>1.3333098828731422</v>
      </c>
      <c r="FY151" s="6">
        <v>94.20109316003817</v>
      </c>
      <c r="FZ151" s="6">
        <v>0.95106037636385321</v>
      </c>
      <c r="GA151" s="6">
        <v>521.67966978954018</v>
      </c>
      <c r="GB151" s="6">
        <v>466.71669050686046</v>
      </c>
      <c r="GC151" s="6">
        <v>356.29866924778338</v>
      </c>
      <c r="GD151" s="6">
        <v>49004.730191469913</v>
      </c>
      <c r="GE151" s="6">
        <v>0.16457771592572654</v>
      </c>
      <c r="GG151" s="6">
        <v>5.1625152267343885E-3</v>
      </c>
      <c r="GH151" s="6">
        <v>8.4963496444772975E-6</v>
      </c>
      <c r="GI151" s="6" t="s">
        <v>332</v>
      </c>
      <c r="GJ151" s="6">
        <v>9492413.6858126894</v>
      </c>
    </row>
    <row r="152" spans="1:192" x14ac:dyDescent="0.35">
      <c r="A152" s="6" t="s">
        <v>145</v>
      </c>
      <c r="B152" s="6" t="s">
        <v>308</v>
      </c>
      <c r="C152" s="6">
        <v>189</v>
      </c>
      <c r="D152" s="6">
        <v>98300.375356465214</v>
      </c>
      <c r="E152" s="6">
        <v>19971.33211665108</v>
      </c>
      <c r="F152" s="6">
        <v>2391.0646952062698</v>
      </c>
      <c r="G152" s="6">
        <v>90.585835834652741</v>
      </c>
      <c r="H152" s="6">
        <v>1.8415855194319331E-5</v>
      </c>
      <c r="I152" s="6">
        <v>8.6074503199811012</v>
      </c>
      <c r="J152" s="6">
        <v>9.960880559384341</v>
      </c>
      <c r="K152" s="6">
        <v>3.8928192222438318E-4</v>
      </c>
      <c r="L152" s="6">
        <v>89414.42288509944</v>
      </c>
      <c r="M152" s="6">
        <v>107982.00169257254</v>
      </c>
      <c r="N152" s="6">
        <v>52978.153994884451</v>
      </c>
      <c r="O152" s="6">
        <v>1.5003065035002312</v>
      </c>
      <c r="P152" s="6">
        <v>38.536748494187641</v>
      </c>
      <c r="Q152" s="6">
        <v>59.363726715596286</v>
      </c>
      <c r="R152" s="6">
        <v>250473.97935426972</v>
      </c>
      <c r="S152" s="8">
        <v>4.4147184593422715E-3</v>
      </c>
      <c r="T152" s="6">
        <v>219656.59808836476</v>
      </c>
      <c r="U152" s="8">
        <v>3.8715480178699835E-3</v>
      </c>
      <c r="V152" s="6">
        <v>250473.97935426972</v>
      </c>
      <c r="W152" s="6">
        <v>5100.3038717338241</v>
      </c>
      <c r="X152" s="6">
        <v>39.755877030545932</v>
      </c>
      <c r="Y152" s="6">
        <v>1009.5522562634101</v>
      </c>
      <c r="Z152" s="6">
        <v>3993.6762965423604</v>
      </c>
      <c r="AA152" s="6">
        <v>307.79580712863492</v>
      </c>
      <c r="AB152" s="6">
        <v>48.267810544296459</v>
      </c>
      <c r="AC152" s="6">
        <v>-118.9245037958045</v>
      </c>
      <c r="AD152" s="6">
        <v>21.578169717641842</v>
      </c>
      <c r="AE152" s="6">
        <v>153.32089032121806</v>
      </c>
      <c r="AF152" s="6">
        <v>0.60009291484513438</v>
      </c>
      <c r="AG152" s="6">
        <v>4809.7093686163162</v>
      </c>
      <c r="AH152" s="6">
        <v>4.2951351493749819</v>
      </c>
      <c r="AI152" s="6">
        <v>8.4135069327326608</v>
      </c>
      <c r="AJ152" s="6">
        <v>3.0551895252831009</v>
      </c>
      <c r="AK152" s="6">
        <v>1474.6943188005682</v>
      </c>
      <c r="AL152" s="6">
        <v>7.4055845556688977</v>
      </c>
      <c r="AM152" s="6">
        <v>415.71693118021454</v>
      </c>
      <c r="AN152" s="6">
        <v>6.0602014044039514</v>
      </c>
      <c r="AO152" s="6">
        <v>95.236533080186888</v>
      </c>
      <c r="AP152" s="6">
        <v>3875.9971194209643</v>
      </c>
      <c r="AQ152" s="6">
        <v>-0.61759310120472655</v>
      </c>
      <c r="AR152" s="6">
        <v>28.584046753026449</v>
      </c>
      <c r="AS152" s="6">
        <v>2842.0234570222169</v>
      </c>
      <c r="AT152" s="6">
        <v>558.01973918591943</v>
      </c>
      <c r="AU152" s="6">
        <v>580.3628216049724</v>
      </c>
      <c r="AV152" s="6">
        <v>2750.8355613724143</v>
      </c>
      <c r="AW152" s="6">
        <v>-187.93321616000799</v>
      </c>
      <c r="AX152" s="6">
        <v>13.133266519455132</v>
      </c>
      <c r="AY152" s="6">
        <v>1773.0612445264383</v>
      </c>
      <c r="AZ152" s="6">
        <v>4188.3926006244619</v>
      </c>
      <c r="BA152" s="6">
        <v>-1.0569652836247896</v>
      </c>
      <c r="BB152" s="6">
        <v>14646.401131194334</v>
      </c>
      <c r="BC152" s="6">
        <v>349.74690175729256</v>
      </c>
      <c r="BD152" s="6">
        <v>59.66634413980649</v>
      </c>
      <c r="BE152" s="6">
        <v>299.96869431768476</v>
      </c>
      <c r="BF152" s="6">
        <v>27.231076714883155</v>
      </c>
      <c r="BG152" s="6">
        <v>2121.3749623778804</v>
      </c>
      <c r="BH152" s="6">
        <v>6.8202467800059789</v>
      </c>
      <c r="BI152" s="6">
        <v>-3.4865493790701838</v>
      </c>
      <c r="BJ152" s="6">
        <v>-4.2687991275843657</v>
      </c>
      <c r="BK152" s="6">
        <v>2.8445778105270687</v>
      </c>
      <c r="BL152" s="6">
        <v>87.752503134104074</v>
      </c>
      <c r="BM152" s="6">
        <v>-112.77115312798742</v>
      </c>
      <c r="BN152" s="6">
        <v>384.83537206128307</v>
      </c>
      <c r="BO152" s="6">
        <v>1947.3505531611113</v>
      </c>
      <c r="BP152" s="6">
        <v>55.675826590305441</v>
      </c>
      <c r="BQ152" s="6">
        <v>34.632589610641432</v>
      </c>
      <c r="BR152" s="6">
        <v>-5.6445965663585707</v>
      </c>
      <c r="BS152" s="6">
        <v>5742.0886511776598</v>
      </c>
      <c r="BT152" s="6">
        <v>22.762011547254982</v>
      </c>
      <c r="BU152" s="6">
        <v>-44.813345383784245</v>
      </c>
      <c r="BV152" s="6">
        <v>105.02386007123727</v>
      </c>
      <c r="BW152" s="6">
        <v>45.618330402703322</v>
      </c>
      <c r="BX152" s="6">
        <v>88.328555190794489</v>
      </c>
      <c r="BY152" s="6">
        <v>41.271700017558189</v>
      </c>
      <c r="BZ152" s="6">
        <v>9.0428206368299318</v>
      </c>
      <c r="CA152" s="6">
        <v>1583.0103372347576</v>
      </c>
      <c r="CB152" s="6">
        <v>32.358955254832587</v>
      </c>
      <c r="CC152" s="6">
        <v>276.96405580019791</v>
      </c>
      <c r="CD152" s="6">
        <v>2022.9712290442098</v>
      </c>
      <c r="CE152" s="6">
        <v>114.99382169853945</v>
      </c>
      <c r="CF152" s="6">
        <v>45.214034216418341</v>
      </c>
      <c r="CG152" s="6">
        <v>-65.164269215495722</v>
      </c>
      <c r="CH152" s="6">
        <v>151.4284500640901</v>
      </c>
      <c r="CI152" s="6">
        <v>11.718796790900845</v>
      </c>
      <c r="CJ152" s="6">
        <v>-0.3542623182670438</v>
      </c>
      <c r="CK152" s="6">
        <v>71213.021837174136</v>
      </c>
      <c r="CL152" s="6">
        <v>4083.3480120053132</v>
      </c>
      <c r="CM152" s="6">
        <v>466.48725376957805</v>
      </c>
      <c r="CN152" s="6">
        <v>1037.609086938229</v>
      </c>
      <c r="CO152" s="6">
        <v>-14.624591490949795</v>
      </c>
      <c r="CP152" s="6">
        <v>7.4375528522195591</v>
      </c>
      <c r="CQ152" s="6">
        <v>56.304431275842468</v>
      </c>
      <c r="CR152" s="6">
        <v>14.121550408939695</v>
      </c>
      <c r="CS152" s="6">
        <v>105.84086503353529</v>
      </c>
      <c r="CT152" s="6">
        <v>-4.7011263434613033</v>
      </c>
      <c r="CU152" s="6">
        <v>110.05747255152406</v>
      </c>
      <c r="CV152" s="6">
        <v>-2801.9581932885353</v>
      </c>
      <c r="CW152" s="6">
        <v>-44.58979211261412</v>
      </c>
      <c r="CX152" s="6">
        <v>5.1095899659548429</v>
      </c>
      <c r="CY152" s="6">
        <v>26.160787687264456</v>
      </c>
      <c r="CZ152" s="6">
        <v>457.1581347188565</v>
      </c>
      <c r="DA152" s="6">
        <v>3.0711061583482042</v>
      </c>
      <c r="DB152" s="6">
        <v>-2.9186523879006243</v>
      </c>
      <c r="DC152" s="6">
        <v>3.3734130231580433</v>
      </c>
      <c r="DD152" s="6">
        <v>742.29086823177374</v>
      </c>
      <c r="DE152" s="6">
        <v>81.171197955026315</v>
      </c>
      <c r="DF152" s="6">
        <v>-2.0909234834808932</v>
      </c>
      <c r="DG152" s="6">
        <v>1.1365631270601908</v>
      </c>
      <c r="DH152" s="6">
        <v>19.42977993792001</v>
      </c>
      <c r="DI152" s="6">
        <v>3986.5933770172128</v>
      </c>
      <c r="DJ152" s="6">
        <v>2409.1152676414572</v>
      </c>
      <c r="DK152" s="6">
        <v>96.791646963219662</v>
      </c>
      <c r="DL152" s="6">
        <v>4198.5910917662059</v>
      </c>
      <c r="DM152" s="6">
        <v>230.05370567806455</v>
      </c>
      <c r="DN152" s="6">
        <v>2.5379806495483224</v>
      </c>
      <c r="DO152" s="6">
        <v>510.50343076515674</v>
      </c>
      <c r="DP152" s="6">
        <v>25.786363540291457</v>
      </c>
      <c r="DQ152" s="6">
        <v>16.078184917010457</v>
      </c>
      <c r="DR152" s="6">
        <v>514.89218708402711</v>
      </c>
      <c r="DS152" s="6">
        <v>3751.019094182921</v>
      </c>
      <c r="DT152" s="6">
        <v>4908.9640412339177</v>
      </c>
      <c r="DU152" s="6">
        <v>128.52749726960209</v>
      </c>
      <c r="DV152" s="6">
        <v>2165.4012007502897</v>
      </c>
      <c r="DW152" s="6">
        <v>8.1894587218339208</v>
      </c>
      <c r="DX152" s="6">
        <v>-7.9070497180760437</v>
      </c>
      <c r="DY152" s="6">
        <v>97.953213550683685</v>
      </c>
      <c r="DZ152" s="6">
        <v>8274.2420301274287</v>
      </c>
      <c r="EA152" s="6">
        <v>39554.589186823061</v>
      </c>
      <c r="EB152" s="6">
        <v>-33.982014360657985</v>
      </c>
      <c r="EC152" s="6">
        <v>26.504452572684048</v>
      </c>
      <c r="ED152" s="6">
        <v>24773.186924468289</v>
      </c>
      <c r="EE152" s="6">
        <v>6.5780053347219614</v>
      </c>
      <c r="EF152" s="6">
        <v>678.92137311499187</v>
      </c>
      <c r="EG152" s="6">
        <v>187.92347492206184</v>
      </c>
      <c r="EH152" s="6">
        <v>-10.048344172918123</v>
      </c>
      <c r="EI152" s="6">
        <v>803.01877724880092</v>
      </c>
      <c r="EJ152" s="6">
        <v>-145.55858560712349</v>
      </c>
      <c r="EK152" s="6">
        <v>12.825543245923733</v>
      </c>
      <c r="EL152" s="6">
        <v>-21.331455365640505</v>
      </c>
      <c r="EM152" s="6">
        <v>3.9309261150363581</v>
      </c>
      <c r="EN152" s="6">
        <v>4.3216654771515177</v>
      </c>
      <c r="EO152" s="6">
        <v>94.389504470955458</v>
      </c>
      <c r="EP152" s="6">
        <v>600.30132492123198</v>
      </c>
      <c r="EQ152" s="6">
        <v>88.658271300558354</v>
      </c>
      <c r="ER152" s="6">
        <v>-4.6737455362306699</v>
      </c>
      <c r="ES152" s="6">
        <v>5.3259024647362132</v>
      </c>
      <c r="ET152" s="6">
        <v>348.90069026836625</v>
      </c>
      <c r="EU152" s="6">
        <v>935.93460650110467</v>
      </c>
      <c r="EV152" s="6">
        <v>1956.8081591888276</v>
      </c>
      <c r="EW152" s="6">
        <v>-21.754724032430047</v>
      </c>
      <c r="EX152" s="6">
        <v>5.1614117067154011</v>
      </c>
      <c r="EY152" s="6">
        <v>69.654536325648408</v>
      </c>
      <c r="EZ152" s="6">
        <v>154.21624897617204</v>
      </c>
      <c r="FA152" s="6">
        <v>32.976286354566199</v>
      </c>
      <c r="FB152" s="6">
        <v>72.822383205689192</v>
      </c>
      <c r="FC152" s="6">
        <v>-0.55734065379075093</v>
      </c>
      <c r="FD152" s="6">
        <v>1209.7085437020285</v>
      </c>
      <c r="FE152" s="6">
        <v>15.462417752161441</v>
      </c>
      <c r="FF152" s="6">
        <v>-34.637031148088795</v>
      </c>
      <c r="FG152" s="6">
        <v>-51.248530964360796</v>
      </c>
      <c r="FH152" s="6">
        <v>20.072387191891604</v>
      </c>
      <c r="FI152" s="6">
        <v>412.22435420953298</v>
      </c>
      <c r="FJ152" s="6">
        <v>296.02838042380165</v>
      </c>
      <c r="FK152" s="6">
        <v>-73.640259096646531</v>
      </c>
      <c r="FL152" s="6">
        <v>1227.6024891515035</v>
      </c>
      <c r="FM152" s="6">
        <v>164.9799385232308</v>
      </c>
      <c r="FN152" s="6">
        <v>689.16467042420857</v>
      </c>
      <c r="FO152" s="6">
        <v>0.65757002001137121</v>
      </c>
      <c r="FP152" s="6">
        <v>8.6441385688187342</v>
      </c>
      <c r="FQ152" s="6">
        <v>503.58748066946538</v>
      </c>
      <c r="FR152" s="6">
        <v>47.087518896784204</v>
      </c>
      <c r="FS152" s="6">
        <v>-1833.2075621816496</v>
      </c>
      <c r="FT152" s="6">
        <v>193.03088516671207</v>
      </c>
      <c r="FU152" s="6">
        <v>29.82602011381432</v>
      </c>
      <c r="FV152" s="6">
        <v>-76.992428194337975</v>
      </c>
      <c r="FW152" s="6">
        <v>-581.09406910958398</v>
      </c>
      <c r="FX152" s="6">
        <v>6.8148407464090575</v>
      </c>
      <c r="FY152" s="6">
        <v>481.48255425808117</v>
      </c>
      <c r="FZ152" s="6">
        <v>4.8610792497637139</v>
      </c>
      <c r="GA152" s="6">
        <v>2666.4197992697523</v>
      </c>
      <c r="GB152" s="6">
        <v>2385.4918952835483</v>
      </c>
      <c r="GC152" s="6">
        <v>1821.1210464057899</v>
      </c>
      <c r="GD152" s="6">
        <v>250473.97935426972</v>
      </c>
      <c r="GE152" s="6">
        <v>0.11818727884907354</v>
      </c>
      <c r="GG152" s="6">
        <v>4.4147184593422715E-3</v>
      </c>
      <c r="GH152" s="6">
        <v>5.2176356159443739E-6</v>
      </c>
      <c r="GI152" s="6" t="s">
        <v>334</v>
      </c>
      <c r="GJ152" s="6">
        <v>56736116.167096801</v>
      </c>
    </row>
    <row r="153" spans="1:192" x14ac:dyDescent="0.35">
      <c r="A153" s="6" t="s">
        <v>146</v>
      </c>
      <c r="B153" s="6" t="s">
        <v>309</v>
      </c>
      <c r="C153" s="6">
        <v>8</v>
      </c>
      <c r="D153" s="6">
        <v>180651.77374928509</v>
      </c>
      <c r="E153" s="6">
        <v>164665.64442691259</v>
      </c>
      <c r="F153" s="6">
        <v>300.57854494148961</v>
      </c>
      <c r="G153" s="6">
        <v>12.50497404979534</v>
      </c>
      <c r="H153" s="6">
        <v>7.1494058074338035E-2</v>
      </c>
      <c r="I153" s="6">
        <v>2458.0714185596371</v>
      </c>
      <c r="J153" s="6">
        <v>3079.1560266972269</v>
      </c>
      <c r="K153" s="6">
        <v>9.3463486560436931E-2</v>
      </c>
      <c r="L153" s="6">
        <v>737230.92077366693</v>
      </c>
      <c r="M153" s="6">
        <v>13574.318174533102</v>
      </c>
      <c r="N153" s="6">
        <v>7313.3998798812445</v>
      </c>
      <c r="O153" s="6">
        <v>5824.4919477668136</v>
      </c>
      <c r="P153" s="6">
        <v>11005.126549251087</v>
      </c>
      <c r="Q153" s="6">
        <v>14252.757596235115</v>
      </c>
      <c r="R153" s="6">
        <v>789201.01492133446</v>
      </c>
      <c r="S153" s="8">
        <v>3.3412062337486927E-2</v>
      </c>
      <c r="T153" s="6">
        <v>-54641.952816678539</v>
      </c>
      <c r="U153" s="8">
        <v>-2.3133527444017085E-3</v>
      </c>
      <c r="V153" s="6">
        <v>789201.01492133399</v>
      </c>
      <c r="W153" s="6">
        <v>16070.192210610283</v>
      </c>
      <c r="X153" s="6">
        <v>125.26402376199472</v>
      </c>
      <c r="Y153" s="6">
        <v>3180.9278844582095</v>
      </c>
      <c r="Z153" s="6">
        <v>12583.396465469135</v>
      </c>
      <c r="AA153" s="6">
        <v>969.81236933547825</v>
      </c>
      <c r="AB153" s="6">
        <v>152.08368217646597</v>
      </c>
      <c r="AC153" s="6">
        <v>-374.71093538988447</v>
      </c>
      <c r="AD153" s="6">
        <v>67.989151947880558</v>
      </c>
      <c r="AE153" s="6">
        <v>483.08811383159451</v>
      </c>
      <c r="AF153" s="6">
        <v>1.8907909662465656</v>
      </c>
      <c r="AG153" s="6">
        <v>15154.578231936179</v>
      </c>
      <c r="AH153" s="6">
        <v>13.533242166910341</v>
      </c>
      <c r="AI153" s="6">
        <v>26.509532956190927</v>
      </c>
      <c r="AJ153" s="6">
        <v>9.6263838676835842</v>
      </c>
      <c r="AK153" s="6">
        <v>4646.5116100943005</v>
      </c>
      <c r="AL153" s="6">
        <v>23.333740544574553</v>
      </c>
      <c r="AM153" s="6">
        <v>1309.8535219235944</v>
      </c>
      <c r="AN153" s="6">
        <v>19.094666485170634</v>
      </c>
      <c r="AO153" s="6">
        <v>300.07415843449968</v>
      </c>
      <c r="AP153" s="6">
        <v>12212.609343155107</v>
      </c>
      <c r="AQ153" s="6">
        <v>-1.9459310844812352</v>
      </c>
      <c r="AR153" s="6">
        <v>90.063481908196877</v>
      </c>
      <c r="AS153" s="6">
        <v>8954.7337511645546</v>
      </c>
      <c r="AT153" s="6">
        <v>1758.2255276456478</v>
      </c>
      <c r="AU153" s="6">
        <v>1828.624789744835</v>
      </c>
      <c r="AV153" s="6">
        <v>8667.4161624038607</v>
      </c>
      <c r="AW153" s="6">
        <v>-592.14568041468908</v>
      </c>
      <c r="AX153" s="6">
        <v>41.380694685759934</v>
      </c>
      <c r="AY153" s="6">
        <v>5586.6151737813088</v>
      </c>
      <c r="AZ153" s="6">
        <v>13196.914505145327</v>
      </c>
      <c r="BA153" s="6">
        <v>-3.3303182898430701</v>
      </c>
      <c r="BB153" s="6">
        <v>46148.325137337299</v>
      </c>
      <c r="BC153" s="6">
        <v>1101.9931513206998</v>
      </c>
      <c r="BD153" s="6">
        <v>187.99852772402642</v>
      </c>
      <c r="BE153" s="6">
        <v>945.15046477265469</v>
      </c>
      <c r="BF153" s="6">
        <v>85.800502855388373</v>
      </c>
      <c r="BG153" s="6">
        <v>6684.0926057606939</v>
      </c>
      <c r="BH153" s="6">
        <v>21.489440518616203</v>
      </c>
      <c r="BI153" s="6">
        <v>-10.985525584850068</v>
      </c>
      <c r="BJ153" s="6">
        <v>-13.450261830271272</v>
      </c>
      <c r="BK153" s="6">
        <v>8.9627820857009173</v>
      </c>
      <c r="BL153" s="6">
        <v>276.49324977334004</v>
      </c>
      <c r="BM153" s="6">
        <v>-355.32277137888559</v>
      </c>
      <c r="BN153" s="6">
        <v>1212.5509683336161</v>
      </c>
      <c r="BO153" s="6">
        <v>6135.771216333228</v>
      </c>
      <c r="BP153" s="6">
        <v>175.425083934589</v>
      </c>
      <c r="BQ153" s="6">
        <v>109.12141429035975</v>
      </c>
      <c r="BR153" s="6">
        <v>-17.785166149697801</v>
      </c>
      <c r="BS153" s="6">
        <v>18092.347168997207</v>
      </c>
      <c r="BT153" s="6">
        <v>71.719236708962939</v>
      </c>
      <c r="BU153" s="6">
        <v>-141.19924852106178</v>
      </c>
      <c r="BV153" s="6">
        <v>330.91236531977017</v>
      </c>
      <c r="BW153" s="6">
        <v>143.73561974638912</v>
      </c>
      <c r="BX153" s="6">
        <v>278.30829207417958</v>
      </c>
      <c r="BY153" s="6">
        <v>130.04012482796267</v>
      </c>
      <c r="BZ153" s="6">
        <v>28.492393671934195</v>
      </c>
      <c r="CA153" s="6">
        <v>4987.7970078864328</v>
      </c>
      <c r="CB153" s="6">
        <v>101.95757816738097</v>
      </c>
      <c r="CC153" s="6">
        <v>872.66675164323499</v>
      </c>
      <c r="CD153" s="6">
        <v>6374.0391366570684</v>
      </c>
      <c r="CE153" s="6">
        <v>362.32602295909214</v>
      </c>
      <c r="CF153" s="6">
        <v>142.46175105405027</v>
      </c>
      <c r="CG153" s="6">
        <v>-205.32155689009548</v>
      </c>
      <c r="CH153" s="6">
        <v>477.12535564228597</v>
      </c>
      <c r="CI153" s="6">
        <v>36.923940542162221</v>
      </c>
      <c r="CJ153" s="6">
        <v>-1.1162204626824437</v>
      </c>
      <c r="CK153" s="6">
        <v>224380.15020323481</v>
      </c>
      <c r="CL153" s="6">
        <v>12865.936827687778</v>
      </c>
      <c r="CM153" s="6">
        <v>1469.8221949917745</v>
      </c>
      <c r="CN153" s="6">
        <v>3269.3301979485259</v>
      </c>
      <c r="CO153" s="6">
        <v>-46.079606661029167</v>
      </c>
      <c r="CP153" s="6">
        <v>23.434467223442081</v>
      </c>
      <c r="CQ153" s="6">
        <v>177.40571065313711</v>
      </c>
      <c r="CR153" s="6">
        <v>44.49460955477096</v>
      </c>
      <c r="CS153" s="6">
        <v>333.48660934744771</v>
      </c>
      <c r="CT153" s="6">
        <v>-14.812451541265608</v>
      </c>
      <c r="CU153" s="6">
        <v>346.77242427042182</v>
      </c>
      <c r="CV153" s="6">
        <v>-8828.494902389808</v>
      </c>
      <c r="CW153" s="6">
        <v>-140.49487009041087</v>
      </c>
      <c r="CX153" s="6">
        <v>16.099451118073549</v>
      </c>
      <c r="CY153" s="6">
        <v>82.428203708652873</v>
      </c>
      <c r="CZ153" s="6">
        <v>1440.4277235894663</v>
      </c>
      <c r="DA153" s="6">
        <v>9.6765344781441751</v>
      </c>
      <c r="DB153" s="6">
        <v>-9.1961785119236747</v>
      </c>
      <c r="DC153" s="6">
        <v>10.62905212145659</v>
      </c>
      <c r="DD153" s="6">
        <v>2338.8325928529957</v>
      </c>
      <c r="DE153" s="6">
        <v>255.75667370174398</v>
      </c>
      <c r="DF153" s="6">
        <v>-6.5881451619850422</v>
      </c>
      <c r="DG153" s="6">
        <v>3.5811175903800638</v>
      </c>
      <c r="DH153" s="6">
        <v>61.219940235852938</v>
      </c>
      <c r="DI153" s="6">
        <v>12561.079387694179</v>
      </c>
      <c r="DJ153" s="6">
        <v>7590.7134912244128</v>
      </c>
      <c r="DK153" s="6">
        <v>304.9740584479531</v>
      </c>
      <c r="DL153" s="6">
        <v>13229.048220513605</v>
      </c>
      <c r="DM153" s="6">
        <v>724.86019695781056</v>
      </c>
      <c r="DN153" s="6">
        <v>7.9967464470280909</v>
      </c>
      <c r="DO153" s="6">
        <v>1608.5097011647613</v>
      </c>
      <c r="DP153" s="6">
        <v>81.24845674426183</v>
      </c>
      <c r="DQ153" s="6">
        <v>50.659632937960268</v>
      </c>
      <c r="DR153" s="6">
        <v>1622.3379277535037</v>
      </c>
      <c r="DS153" s="6">
        <v>11818.824788707549</v>
      </c>
      <c r="DT153" s="6">
        <v>15467.312866357837</v>
      </c>
      <c r="DU153" s="6">
        <v>404.96833863529196</v>
      </c>
      <c r="DV153" s="6">
        <v>6822.811813625116</v>
      </c>
      <c r="DW153" s="6">
        <v>25.803595054423887</v>
      </c>
      <c r="DX153" s="6">
        <v>-24.913772195525631</v>
      </c>
      <c r="DY153" s="6">
        <v>308.63395770011743</v>
      </c>
      <c r="DZ153" s="6">
        <v>26070.732874991609</v>
      </c>
      <c r="EA153" s="6">
        <v>124629.79991580138</v>
      </c>
      <c r="EB153" s="6">
        <v>-107.0715620506449</v>
      </c>
      <c r="EC153" s="6">
        <v>83.51103345833458</v>
      </c>
      <c r="ED153" s="6">
        <v>78056.109117719519</v>
      </c>
      <c r="EE153" s="6">
        <v>20.726178821864231</v>
      </c>
      <c r="EF153" s="6">
        <v>2139.1660646565438</v>
      </c>
      <c r="EG153" s="6">
        <v>592.11498742656511</v>
      </c>
      <c r="EH153" s="6">
        <v>-31.660627742610572</v>
      </c>
      <c r="EI153" s="6">
        <v>2530.1759314059441</v>
      </c>
      <c r="EJ153" s="6">
        <v>-458.63040858698122</v>
      </c>
      <c r="EK153" s="6">
        <v>40.411110857483692</v>
      </c>
      <c r="EL153" s="6">
        <v>-67.211796880910853</v>
      </c>
      <c r="EM153" s="6">
        <v>12.385681289390943</v>
      </c>
      <c r="EN153" s="6">
        <v>13.616834728746168</v>
      </c>
      <c r="EO153" s="6">
        <v>297.40531498898008</v>
      </c>
      <c r="EP153" s="6">
        <v>1891.4476310386535</v>
      </c>
      <c r="EQ153" s="6">
        <v>279.34717159824186</v>
      </c>
      <c r="ER153" s="6">
        <v>-14.726179262957539</v>
      </c>
      <c r="ES153" s="6">
        <v>16.781015103356705</v>
      </c>
      <c r="ET153" s="6">
        <v>1099.3268824826334</v>
      </c>
      <c r="EU153" s="6">
        <v>2948.9711596187026</v>
      </c>
      <c r="EV153" s="6">
        <v>6165.5705284016576</v>
      </c>
      <c r="EW153" s="6">
        <v>-68.54544464055391</v>
      </c>
      <c r="EX153" s="6">
        <v>16.262732631421397</v>
      </c>
      <c r="EY153" s="6">
        <v>219.46962676041187</v>
      </c>
      <c r="EZ153" s="6">
        <v>485.90923705177875</v>
      </c>
      <c r="FA153" s="6">
        <v>103.90268372967644</v>
      </c>
      <c r="FB153" s="6">
        <v>229.45097484011589</v>
      </c>
      <c r="FC153" s="6">
        <v>-1.7560858447753276</v>
      </c>
      <c r="FD153" s="6">
        <v>3811.5863887734245</v>
      </c>
      <c r="FE153" s="6">
        <v>48.719455069157668</v>
      </c>
      <c r="FF153" s="6">
        <v>-109.13540882132982</v>
      </c>
      <c r="FG153" s="6">
        <v>-161.47542652761996</v>
      </c>
      <c r="FH153" s="6">
        <v>63.244686671940372</v>
      </c>
      <c r="FI153" s="6">
        <v>1298.8490044201844</v>
      </c>
      <c r="FJ153" s="6">
        <v>932.73520418479598</v>
      </c>
      <c r="FK153" s="6">
        <v>-232.02796301624207</v>
      </c>
      <c r="FL153" s="6">
        <v>3867.9671750973357</v>
      </c>
      <c r="FM153" s="6">
        <v>519.82379670678392</v>
      </c>
      <c r="FN153" s="6">
        <v>2171.4409566569652</v>
      </c>
      <c r="FO153" s="6">
        <v>2.0718915733789971</v>
      </c>
      <c r="FP153" s="6">
        <v>27.236214113815912</v>
      </c>
      <c r="FQ153" s="6">
        <v>1586.7187157349131</v>
      </c>
      <c r="FR153" s="6">
        <v>148.36478343687932</v>
      </c>
      <c r="FS153" s="6">
        <v>-5776.1260166227348</v>
      </c>
      <c r="FT153" s="6">
        <v>608.20757061260736</v>
      </c>
      <c r="FU153" s="6">
        <v>93.976729261738171</v>
      </c>
      <c r="FV153" s="6">
        <v>-242.59007913267979</v>
      </c>
      <c r="FW153" s="6">
        <v>-1830.9288265724763</v>
      </c>
      <c r="FX153" s="6">
        <v>21.472407023909931</v>
      </c>
      <c r="FY153" s="6">
        <v>1517.0698428116648</v>
      </c>
      <c r="FZ153" s="6">
        <v>15.316436012302949</v>
      </c>
      <c r="GA153" s="6">
        <v>8401.436417527646</v>
      </c>
      <c r="GB153" s="6">
        <v>7516.2802527347694</v>
      </c>
      <c r="GC153" s="6">
        <v>5738.0434559441292</v>
      </c>
      <c r="GD153" s="6">
        <v>789201.01492133399</v>
      </c>
      <c r="GE153" s="6">
        <v>-2.9400362978419387E-2</v>
      </c>
      <c r="GG153" s="6">
        <v>3.3412062337486927E-2</v>
      </c>
      <c r="GH153" s="6">
        <v>-9.8232676057969129E-6</v>
      </c>
      <c r="GI153" s="6" t="s">
        <v>336</v>
      </c>
      <c r="GJ153" s="6">
        <v>23620242.502537299</v>
      </c>
    </row>
    <row r="154" spans="1:192" x14ac:dyDescent="0.35">
      <c r="A154" s="6" t="s">
        <v>147</v>
      </c>
      <c r="B154" s="6" t="s">
        <v>310</v>
      </c>
      <c r="C154" s="6">
        <v>18</v>
      </c>
      <c r="D154" s="6">
        <v>354623.07292966527</v>
      </c>
      <c r="E154" s="6">
        <v>274347.67557908298</v>
      </c>
      <c r="F154" s="6">
        <v>2718.0930762052408</v>
      </c>
      <c r="G154" s="6">
        <v>68.264646677910648</v>
      </c>
      <c r="H154" s="6">
        <v>1.1859855839602719E-3</v>
      </c>
      <c r="I154" s="6">
        <v>155.12363813357359</v>
      </c>
      <c r="J154" s="6">
        <v>182.48639793782729</v>
      </c>
      <c r="K154" s="6">
        <v>3.9874526703765428E-2</v>
      </c>
      <c r="L154" s="6">
        <v>1228292.5815108647</v>
      </c>
      <c r="M154" s="6">
        <v>122750.81127825535</v>
      </c>
      <c r="N154" s="6">
        <v>39923.846049287735</v>
      </c>
      <c r="O154" s="6">
        <v>96.620106201854938</v>
      </c>
      <c r="P154" s="6">
        <v>694.51003561180312</v>
      </c>
      <c r="Q154" s="6">
        <v>6080.6843858309812</v>
      </c>
      <c r="R154" s="6">
        <v>1397839.0533660525</v>
      </c>
      <c r="S154" s="8">
        <v>1.9937347424753688E-2</v>
      </c>
      <c r="T154" s="6">
        <v>910895.7262333727</v>
      </c>
      <c r="U154" s="8">
        <v>1.2992085546548461E-2</v>
      </c>
      <c r="V154" s="6">
        <v>1397839.053366052</v>
      </c>
      <c r="W154" s="6">
        <v>28463.651012067054</v>
      </c>
      <c r="X154" s="6">
        <v>221.86862546513933</v>
      </c>
      <c r="Y154" s="6">
        <v>5634.0845219008634</v>
      </c>
      <c r="Z154" s="6">
        <v>22287.810926313101</v>
      </c>
      <c r="AA154" s="6">
        <v>1717.7393067971666</v>
      </c>
      <c r="AB154" s="6">
        <v>269.37181568014717</v>
      </c>
      <c r="AC154" s="6">
        <v>-663.69095998123328</v>
      </c>
      <c r="AD154" s="6">
        <v>120.42292141180179</v>
      </c>
      <c r="AE154" s="6">
        <v>855.64947201450059</v>
      </c>
      <c r="AF154" s="6">
        <v>3.3489838512620667</v>
      </c>
      <c r="AG154" s="6">
        <v>26841.908321675164</v>
      </c>
      <c r="AH154" s="6">
        <v>23.970185113678703</v>
      </c>
      <c r="AI154" s="6">
        <v>46.953893560757457</v>
      </c>
      <c r="AJ154" s="6">
        <v>17.050326923720867</v>
      </c>
      <c r="AK154" s="6">
        <v>8229.9379596667168</v>
      </c>
      <c r="AL154" s="6">
        <v>41.328905028800975</v>
      </c>
      <c r="AM154" s="6">
        <v>2320.0228744211295</v>
      </c>
      <c r="AN154" s="6">
        <v>33.820623667890146</v>
      </c>
      <c r="AO154" s="6">
        <v>531.49371279952811</v>
      </c>
      <c r="AP154" s="6">
        <v>21631.069854955727</v>
      </c>
      <c r="AQ154" s="6">
        <v>-3.4466484629621998</v>
      </c>
      <c r="AR154" s="6">
        <v>159.52114849466244</v>
      </c>
      <c r="AS154" s="6">
        <v>15860.694947434389</v>
      </c>
      <c r="AT154" s="6">
        <v>3114.1829023283749</v>
      </c>
      <c r="AU154" s="6">
        <v>3238.8746298221686</v>
      </c>
      <c r="AV154" s="6">
        <v>15351.795771311688</v>
      </c>
      <c r="AW154" s="6">
        <v>-1048.8130928825167</v>
      </c>
      <c r="AX154" s="6">
        <v>73.293812341255048</v>
      </c>
      <c r="AY154" s="6">
        <v>9895.0567959131295</v>
      </c>
      <c r="AZ154" s="6">
        <v>23374.478910248024</v>
      </c>
      <c r="BA154" s="6">
        <v>-5.898685984515506</v>
      </c>
      <c r="BB154" s="6">
        <v>81738.276946887054</v>
      </c>
      <c r="BC154" s="6">
        <v>1951.8589489035867</v>
      </c>
      <c r="BD154" s="6">
        <v>332.98447297886344</v>
      </c>
      <c r="BE154" s="6">
        <v>1674.0579471986393</v>
      </c>
      <c r="BF154" s="6">
        <v>151.97052642115798</v>
      </c>
      <c r="BG154" s="6">
        <v>11838.917467153631</v>
      </c>
      <c r="BH154" s="6">
        <v>38.062266297139459</v>
      </c>
      <c r="BI154" s="6">
        <v>-19.45764943774941</v>
      </c>
      <c r="BJ154" s="6">
        <v>-23.823209687871486</v>
      </c>
      <c r="BK154" s="6">
        <v>15.874950220953778</v>
      </c>
      <c r="BL154" s="6">
        <v>489.72702165593876</v>
      </c>
      <c r="BM154" s="6">
        <v>-629.35049118401344</v>
      </c>
      <c r="BN154" s="6">
        <v>2147.6798251488572</v>
      </c>
      <c r="BO154" s="6">
        <v>10867.726303627254</v>
      </c>
      <c r="BP154" s="6">
        <v>310.71429031072478</v>
      </c>
      <c r="BQ154" s="6">
        <v>193.27670842998793</v>
      </c>
      <c r="BR154" s="6">
        <v>-31.501226360092296</v>
      </c>
      <c r="BS154" s="6">
        <v>32045.30780082929</v>
      </c>
      <c r="BT154" s="6">
        <v>127.02967691873211</v>
      </c>
      <c r="BU154" s="6">
        <v>-250.09322106403101</v>
      </c>
      <c r="BV154" s="6">
        <v>586.11458771605339</v>
      </c>
      <c r="BW154" s="6">
        <v>254.58566175475914</v>
      </c>
      <c r="BX154" s="6">
        <v>492.9418388744362</v>
      </c>
      <c r="BY154" s="6">
        <v>230.32809328969441</v>
      </c>
      <c r="BZ154" s="6">
        <v>50.46595207746828</v>
      </c>
      <c r="CA154" s="6">
        <v>8834.4253441956917</v>
      </c>
      <c r="CB154" s="6">
        <v>180.58806546668364</v>
      </c>
      <c r="CC154" s="6">
        <v>1545.6742236229879</v>
      </c>
      <c r="CD154" s="6">
        <v>11289.748320700019</v>
      </c>
      <c r="CE154" s="6">
        <v>641.75470554039759</v>
      </c>
      <c r="CF154" s="6">
        <v>252.32937549391448</v>
      </c>
      <c r="CG154" s="6">
        <v>-363.66715867376735</v>
      </c>
      <c r="CH154" s="6">
        <v>845.08818774698796</v>
      </c>
      <c r="CI154" s="6">
        <v>65.399974300774531</v>
      </c>
      <c r="CJ154" s="6">
        <v>-1.9770584748416353</v>
      </c>
      <c r="CK154" s="6">
        <v>397423.88925524376</v>
      </c>
      <c r="CL154" s="6">
        <v>22788.248641159138</v>
      </c>
      <c r="CM154" s="6">
        <v>2603.3606480707708</v>
      </c>
      <c r="CN154" s="6">
        <v>5790.6633958104348</v>
      </c>
      <c r="CO154" s="6">
        <v>-81.616562240424216</v>
      </c>
      <c r="CP154" s="6">
        <v>41.507312915733202</v>
      </c>
      <c r="CQ154" s="6">
        <v>314.22239195400857</v>
      </c>
      <c r="CR154" s="6">
        <v>78.809202882402175</v>
      </c>
      <c r="CS154" s="6">
        <v>590.67410901258995</v>
      </c>
      <c r="CT154" s="6">
        <v>-26.235930832573885</v>
      </c>
      <c r="CU154" s="6">
        <v>614.20604904307481</v>
      </c>
      <c r="CV154" s="6">
        <v>-15637.099704228956</v>
      </c>
      <c r="CW154" s="6">
        <v>-248.84562043998642</v>
      </c>
      <c r="CX154" s="6">
        <v>28.515474619408781</v>
      </c>
      <c r="CY154" s="6">
        <v>145.99748361227392</v>
      </c>
      <c r="CZ154" s="6">
        <v>2551.2969288125114</v>
      </c>
      <c r="DA154" s="6">
        <v>17.139154079954245</v>
      </c>
      <c r="DB154" s="6">
        <v>-16.288343809306877</v>
      </c>
      <c r="DC154" s="6">
        <v>18.826260831806319</v>
      </c>
      <c r="DD154" s="6">
        <v>4142.5587090776589</v>
      </c>
      <c r="DE154" s="6">
        <v>452.9982347969123</v>
      </c>
      <c r="DF154" s="6">
        <v>-11.66897459905732</v>
      </c>
      <c r="DG154" s="6">
        <v>6.3429036809188029</v>
      </c>
      <c r="DH154" s="6">
        <v>108.43324031323114</v>
      </c>
      <c r="DI154" s="6">
        <v>22248.282742389074</v>
      </c>
      <c r="DJ154" s="6">
        <v>13444.731520021794</v>
      </c>
      <c r="DK154" s="6">
        <v>540.17245429490856</v>
      </c>
      <c r="DL154" s="6">
        <v>23431.394399993067</v>
      </c>
      <c r="DM154" s="6">
        <v>1283.8780898415762</v>
      </c>
      <c r="DN154" s="6">
        <v>14.163900289251785</v>
      </c>
      <c r="DO154" s="6">
        <v>2849.0050513054393</v>
      </c>
      <c r="DP154" s="6">
        <v>143.90790649727208</v>
      </c>
      <c r="DQ154" s="6">
        <v>89.728740854354612</v>
      </c>
      <c r="DR154" s="6">
        <v>2873.4977151503613</v>
      </c>
      <c r="DS154" s="6">
        <v>20933.595550675956</v>
      </c>
      <c r="DT154" s="6">
        <v>27395.826369256898</v>
      </c>
      <c r="DU154" s="6">
        <v>717.28311091643104</v>
      </c>
      <c r="DV154" s="6">
        <v>12084.618020673854</v>
      </c>
      <c r="DW154" s="6">
        <v>45.703530789189536</v>
      </c>
      <c r="DX154" s="6">
        <v>-44.127469533275161</v>
      </c>
      <c r="DY154" s="6">
        <v>546.65489667566294</v>
      </c>
      <c r="DZ154" s="6">
        <v>46176.68740095324</v>
      </c>
      <c r="EA154" s="6">
        <v>220745.28319362257</v>
      </c>
      <c r="EB154" s="6">
        <v>-189.64599399839423</v>
      </c>
      <c r="EC154" s="6">
        <v>147.91540019326382</v>
      </c>
      <c r="ED154" s="6">
        <v>138253.5952382501</v>
      </c>
      <c r="EE154" s="6">
        <v>36.710371168412735</v>
      </c>
      <c r="EF154" s="6">
        <v>3788.9077817650091</v>
      </c>
      <c r="EG154" s="6">
        <v>1048.758729220214</v>
      </c>
      <c r="EH154" s="6">
        <v>-56.077553216422459</v>
      </c>
      <c r="EI154" s="6">
        <v>4481.4675373403979</v>
      </c>
      <c r="EJ154" s="6">
        <v>-812.32979185665897</v>
      </c>
      <c r="EK154" s="6">
        <v>71.576477828181979</v>
      </c>
      <c r="EL154" s="6">
        <v>-119.04606399474618</v>
      </c>
      <c r="EM154" s="6">
        <v>21.937616249241138</v>
      </c>
      <c r="EN154" s="6">
        <v>24.118244917576298</v>
      </c>
      <c r="EO154" s="6">
        <v>526.7666362690461</v>
      </c>
      <c r="EP154" s="6">
        <v>3350.1469411136973</v>
      </c>
      <c r="EQ154" s="6">
        <v>494.78191046965759</v>
      </c>
      <c r="ER154" s="6">
        <v>-26.083124693755245</v>
      </c>
      <c r="ES154" s="6">
        <v>29.722666118131784</v>
      </c>
      <c r="ET154" s="6">
        <v>1947.1364325381035</v>
      </c>
      <c r="EU154" s="6">
        <v>5223.2409439768471</v>
      </c>
      <c r="EV154" s="6">
        <v>10920.507079861869</v>
      </c>
      <c r="EW154" s="6">
        <v>-121.40823141041916</v>
      </c>
      <c r="EX154" s="6">
        <v>28.804680121853657</v>
      </c>
      <c r="EY154" s="6">
        <v>388.72633145809414</v>
      </c>
      <c r="EZ154" s="6">
        <v>860.64626768122241</v>
      </c>
      <c r="FA154" s="6">
        <v>184.03325175824864</v>
      </c>
      <c r="FB154" s="6">
        <v>406.40537378983936</v>
      </c>
      <c r="FC154" s="6">
        <v>-3.1103930791763479</v>
      </c>
      <c r="FD154" s="6">
        <v>6751.1118318025146</v>
      </c>
      <c r="FE154" s="6">
        <v>86.292282532314672</v>
      </c>
      <c r="FF154" s="6">
        <v>-193.30149565346284</v>
      </c>
      <c r="FG154" s="6">
        <v>-286.00654724417285</v>
      </c>
      <c r="FH154" s="6">
        <v>112.01948714770697</v>
      </c>
      <c r="FI154" s="6">
        <v>2300.5315863476467</v>
      </c>
      <c r="FJ154" s="6">
        <v>1652.0679398629863</v>
      </c>
      <c r="FK154" s="6">
        <v>-410.96975554372091</v>
      </c>
      <c r="FL154" s="6">
        <v>6850.973924593799</v>
      </c>
      <c r="FM154" s="6">
        <v>920.71600285281806</v>
      </c>
      <c r="FN154" s="6">
        <v>3846.0733246728032</v>
      </c>
      <c r="FO154" s="6">
        <v>3.6697506729611611</v>
      </c>
      <c r="FP154" s="6">
        <v>48.240996950474589</v>
      </c>
      <c r="FQ154" s="6">
        <v>2810.4086862865624</v>
      </c>
      <c r="FR154" s="6">
        <v>262.78487294259105</v>
      </c>
      <c r="FS154" s="6">
        <v>-10230.719893338906</v>
      </c>
      <c r="FT154" s="6">
        <v>1077.2620393043171</v>
      </c>
      <c r="FU154" s="6">
        <v>166.4523230279423</v>
      </c>
      <c r="FV154" s="6">
        <v>-429.67745879625056</v>
      </c>
      <c r="FW154" s="6">
        <v>-3242.9555579978523</v>
      </c>
      <c r="FX154" s="6">
        <v>38.032096437160121</v>
      </c>
      <c r="FY154" s="6">
        <v>2687.0460540112481</v>
      </c>
      <c r="FZ154" s="6">
        <v>27.128592097050657</v>
      </c>
      <c r="GA154" s="6">
        <v>14880.690352333773</v>
      </c>
      <c r="GB154" s="6">
        <v>13312.894781773677</v>
      </c>
      <c r="GC154" s="6">
        <v>10163.267761927184</v>
      </c>
      <c r="GD154" s="6">
        <v>1397839.053366052</v>
      </c>
      <c r="GE154" s="6">
        <v>0.49011178419263496</v>
      </c>
      <c r="GG154" s="6">
        <v>1.9937347424753688E-2</v>
      </c>
      <c r="GH154" s="6">
        <v>9.7715289184144671E-5</v>
      </c>
      <c r="GI154" s="6" t="s">
        <v>336</v>
      </c>
      <c r="GJ154" s="6">
        <v>70111586.239929393</v>
      </c>
    </row>
    <row r="155" spans="1:192" x14ac:dyDescent="0.35">
      <c r="A155" s="6" t="s">
        <v>148</v>
      </c>
      <c r="B155" s="6" t="s">
        <v>311</v>
      </c>
      <c r="C155" s="6">
        <v>19</v>
      </c>
      <c r="D155" s="6">
        <v>0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8">
        <v>0</v>
      </c>
      <c r="T155" s="6">
        <v>122417.0871622507</v>
      </c>
      <c r="U155" s="8">
        <v>9.1710328840424266E-2</v>
      </c>
      <c r="V155" s="6">
        <v>0</v>
      </c>
      <c r="W155" s="6">
        <v>0</v>
      </c>
      <c r="X155" s="6">
        <v>0</v>
      </c>
      <c r="Y155" s="6">
        <v>0</v>
      </c>
      <c r="Z155" s="6">
        <v>0</v>
      </c>
      <c r="AA155" s="6">
        <v>0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0</v>
      </c>
      <c r="AH155" s="6">
        <v>0</v>
      </c>
      <c r="AI155" s="6">
        <v>0</v>
      </c>
      <c r="AJ155" s="6">
        <v>0</v>
      </c>
      <c r="AK155" s="6">
        <v>0</v>
      </c>
      <c r="AL155" s="6">
        <v>0</v>
      </c>
      <c r="AM155" s="6">
        <v>0</v>
      </c>
      <c r="AN155" s="6">
        <v>0</v>
      </c>
      <c r="AO155" s="6">
        <v>0</v>
      </c>
      <c r="AP155" s="6">
        <v>0</v>
      </c>
      <c r="AQ155" s="6">
        <v>0</v>
      </c>
      <c r="AR155" s="6">
        <v>0</v>
      </c>
      <c r="AS155" s="6">
        <v>0</v>
      </c>
      <c r="AT155" s="6">
        <v>0</v>
      </c>
      <c r="AU155" s="6">
        <v>0</v>
      </c>
      <c r="AV155" s="6">
        <v>0</v>
      </c>
      <c r="AW155" s="6">
        <v>0</v>
      </c>
      <c r="AX155" s="6">
        <v>0</v>
      </c>
      <c r="AY155" s="6">
        <v>0</v>
      </c>
      <c r="AZ155" s="6">
        <v>0</v>
      </c>
      <c r="BA155" s="6">
        <v>0</v>
      </c>
      <c r="BB155" s="6">
        <v>0</v>
      </c>
      <c r="BC155" s="6">
        <v>0</v>
      </c>
      <c r="BD155" s="6">
        <v>0</v>
      </c>
      <c r="BE155" s="6">
        <v>0</v>
      </c>
      <c r="BF155" s="6">
        <v>0</v>
      </c>
      <c r="BG155" s="6">
        <v>0</v>
      </c>
      <c r="BH155" s="6">
        <v>0</v>
      </c>
      <c r="BI155" s="6">
        <v>0</v>
      </c>
      <c r="BJ155" s="6">
        <v>0</v>
      </c>
      <c r="BK155" s="6">
        <v>0</v>
      </c>
      <c r="BL155" s="6">
        <v>0</v>
      </c>
      <c r="BM155" s="6">
        <v>0</v>
      </c>
      <c r="BN155" s="6">
        <v>0</v>
      </c>
      <c r="BO155" s="6">
        <v>0</v>
      </c>
      <c r="BP155" s="6">
        <v>0</v>
      </c>
      <c r="BQ155" s="6">
        <v>0</v>
      </c>
      <c r="BR155" s="6">
        <v>0</v>
      </c>
      <c r="BS155" s="6">
        <v>0</v>
      </c>
      <c r="BT155" s="6">
        <v>0</v>
      </c>
      <c r="BU155" s="6">
        <v>0</v>
      </c>
      <c r="BV155" s="6">
        <v>0</v>
      </c>
      <c r="BW155" s="6">
        <v>0</v>
      </c>
      <c r="BX155" s="6">
        <v>0</v>
      </c>
      <c r="BY155" s="6">
        <v>0</v>
      </c>
      <c r="BZ155" s="6">
        <v>0</v>
      </c>
      <c r="CA155" s="6">
        <v>0</v>
      </c>
      <c r="CB155" s="6">
        <v>0</v>
      </c>
      <c r="CC155" s="6">
        <v>0</v>
      </c>
      <c r="CD155" s="6">
        <v>0</v>
      </c>
      <c r="CE155" s="6">
        <v>0</v>
      </c>
      <c r="CF155" s="6">
        <v>0</v>
      </c>
      <c r="CG155" s="6">
        <v>0</v>
      </c>
      <c r="CH155" s="6">
        <v>0</v>
      </c>
      <c r="CI155" s="6">
        <v>0</v>
      </c>
      <c r="CJ155" s="6">
        <v>0</v>
      </c>
      <c r="CK155" s="6">
        <v>0</v>
      </c>
      <c r="CL155" s="6">
        <v>0</v>
      </c>
      <c r="CM155" s="6">
        <v>0</v>
      </c>
      <c r="CN155" s="6">
        <v>0</v>
      </c>
      <c r="CO155" s="6">
        <v>0</v>
      </c>
      <c r="CP155" s="6">
        <v>0</v>
      </c>
      <c r="CQ155" s="6">
        <v>0</v>
      </c>
      <c r="CR155" s="6">
        <v>0</v>
      </c>
      <c r="CS155" s="6">
        <v>0</v>
      </c>
      <c r="CT155" s="6">
        <v>0</v>
      </c>
      <c r="CU155" s="6">
        <v>0</v>
      </c>
      <c r="CV155" s="6">
        <v>0</v>
      </c>
      <c r="CW155" s="6">
        <v>0</v>
      </c>
      <c r="CX155" s="6">
        <v>0</v>
      </c>
      <c r="CY155" s="6">
        <v>0</v>
      </c>
      <c r="CZ155" s="6">
        <v>0</v>
      </c>
      <c r="DA155" s="6">
        <v>0</v>
      </c>
      <c r="DB155" s="6">
        <v>0</v>
      </c>
      <c r="DC155" s="6">
        <v>0</v>
      </c>
      <c r="DD155" s="6">
        <v>0</v>
      </c>
      <c r="DE155" s="6">
        <v>0</v>
      </c>
      <c r="DF155" s="6">
        <v>0</v>
      </c>
      <c r="DG155" s="6">
        <v>0</v>
      </c>
      <c r="DH155" s="6">
        <v>0</v>
      </c>
      <c r="DI155" s="6">
        <v>0</v>
      </c>
      <c r="DJ155" s="6">
        <v>0</v>
      </c>
      <c r="DK155" s="6">
        <v>0</v>
      </c>
      <c r="DL155" s="6">
        <v>0</v>
      </c>
      <c r="DM155" s="6">
        <v>0</v>
      </c>
      <c r="DN155" s="6">
        <v>0</v>
      </c>
      <c r="DO155" s="6">
        <v>0</v>
      </c>
      <c r="DP155" s="6">
        <v>0</v>
      </c>
      <c r="DQ155" s="6">
        <v>0</v>
      </c>
      <c r="DR155" s="6">
        <v>0</v>
      </c>
      <c r="DS155" s="6">
        <v>0</v>
      </c>
      <c r="DT155" s="6">
        <v>0</v>
      </c>
      <c r="DU155" s="6">
        <v>0</v>
      </c>
      <c r="DV155" s="6">
        <v>0</v>
      </c>
      <c r="DW155" s="6">
        <v>0</v>
      </c>
      <c r="DX155" s="6">
        <v>0</v>
      </c>
      <c r="DY155" s="6">
        <v>0</v>
      </c>
      <c r="DZ155" s="6">
        <v>0</v>
      </c>
      <c r="EA155" s="6">
        <v>0</v>
      </c>
      <c r="EB155" s="6">
        <v>0</v>
      </c>
      <c r="EC155" s="6">
        <v>0</v>
      </c>
      <c r="ED155" s="6">
        <v>0</v>
      </c>
      <c r="EE155" s="6">
        <v>0</v>
      </c>
      <c r="EF155" s="6">
        <v>0</v>
      </c>
      <c r="EG155" s="6">
        <v>0</v>
      </c>
      <c r="EH155" s="6">
        <v>0</v>
      </c>
      <c r="EI155" s="6">
        <v>0</v>
      </c>
      <c r="EJ155" s="6">
        <v>0</v>
      </c>
      <c r="EK155" s="6">
        <v>0</v>
      </c>
      <c r="EL155" s="6">
        <v>0</v>
      </c>
      <c r="EM155" s="6">
        <v>0</v>
      </c>
      <c r="EN155" s="6">
        <v>0</v>
      </c>
      <c r="EO155" s="6">
        <v>0</v>
      </c>
      <c r="EP155" s="6">
        <v>0</v>
      </c>
      <c r="EQ155" s="6">
        <v>0</v>
      </c>
      <c r="ER155" s="6">
        <v>0</v>
      </c>
      <c r="ES155" s="6">
        <v>0</v>
      </c>
      <c r="ET155" s="6">
        <v>0</v>
      </c>
      <c r="EU155" s="6">
        <v>0</v>
      </c>
      <c r="EV155" s="6">
        <v>0</v>
      </c>
      <c r="EW155" s="6">
        <v>0</v>
      </c>
      <c r="EX155" s="6">
        <v>0</v>
      </c>
      <c r="EY155" s="6">
        <v>0</v>
      </c>
      <c r="EZ155" s="6">
        <v>0</v>
      </c>
      <c r="FA155" s="6">
        <v>0</v>
      </c>
      <c r="FB155" s="6">
        <v>0</v>
      </c>
      <c r="FC155" s="6">
        <v>0</v>
      </c>
      <c r="FD155" s="6">
        <v>0</v>
      </c>
      <c r="FE155" s="6">
        <v>0</v>
      </c>
      <c r="FF155" s="6">
        <v>0</v>
      </c>
      <c r="FG155" s="6">
        <v>0</v>
      </c>
      <c r="FH155" s="6">
        <v>0</v>
      </c>
      <c r="FI155" s="6">
        <v>0</v>
      </c>
      <c r="FJ155" s="6">
        <v>0</v>
      </c>
      <c r="FK155" s="6">
        <v>0</v>
      </c>
      <c r="FL155" s="6">
        <v>0</v>
      </c>
      <c r="FM155" s="6">
        <v>0</v>
      </c>
      <c r="FN155" s="6">
        <v>0</v>
      </c>
      <c r="FO155" s="6">
        <v>0</v>
      </c>
      <c r="FP155" s="6">
        <v>0</v>
      </c>
      <c r="FQ155" s="6">
        <v>0</v>
      </c>
      <c r="FR155" s="6">
        <v>0</v>
      </c>
      <c r="FS155" s="6">
        <v>0</v>
      </c>
      <c r="FT155" s="6">
        <v>0</v>
      </c>
      <c r="FU155" s="6">
        <v>0</v>
      </c>
      <c r="FV155" s="6">
        <v>0</v>
      </c>
      <c r="FW155" s="6">
        <v>0</v>
      </c>
      <c r="FX155" s="6">
        <v>0</v>
      </c>
      <c r="FY155" s="6">
        <v>0</v>
      </c>
      <c r="FZ155" s="6">
        <v>0</v>
      </c>
      <c r="GA155" s="6">
        <v>0</v>
      </c>
      <c r="GB155" s="6">
        <v>0</v>
      </c>
      <c r="GC155" s="6">
        <v>0</v>
      </c>
      <c r="GD155" s="6">
        <v>0</v>
      </c>
      <c r="GE155" s="6">
        <v>6.5867096833193847E-2</v>
      </c>
      <c r="GG155" s="6">
        <v>0</v>
      </c>
      <c r="GH155" s="6">
        <v>0</v>
      </c>
      <c r="GI155" s="6" t="s">
        <v>336</v>
      </c>
      <c r="GJ155" s="6">
        <v>1334823.3368049101</v>
      </c>
    </row>
    <row r="156" spans="1:192" x14ac:dyDescent="0.35">
      <c r="A156" s="6" t="s">
        <v>149</v>
      </c>
      <c r="B156" s="6" t="s">
        <v>312</v>
      </c>
      <c r="C156" s="6">
        <v>218</v>
      </c>
      <c r="D156" s="6">
        <v>13740.891936774429</v>
      </c>
      <c r="E156" s="6">
        <v>4488.3660174335782</v>
      </c>
      <c r="F156" s="6">
        <v>148.22756158510381</v>
      </c>
      <c r="G156" s="6">
        <v>19.788544985849128</v>
      </c>
      <c r="H156" s="6">
        <v>6.4424540599965241E-6</v>
      </c>
      <c r="I156" s="6">
        <v>1.1920254423149139</v>
      </c>
      <c r="J156" s="6">
        <v>1.3899544965999631</v>
      </c>
      <c r="K156" s="6">
        <v>4.878462279358397E-5</v>
      </c>
      <c r="L156" s="6">
        <v>20095.036966077569</v>
      </c>
      <c r="M156" s="6">
        <v>6694.0509129920456</v>
      </c>
      <c r="N156" s="6">
        <v>11573.118180513309</v>
      </c>
      <c r="O156" s="6">
        <v>0.52485511113791683</v>
      </c>
      <c r="P156" s="6">
        <v>5.3368631779989721</v>
      </c>
      <c r="Q156" s="6">
        <v>7.4394336086649426</v>
      </c>
      <c r="R156" s="6">
        <v>38375.507211480719</v>
      </c>
      <c r="S156" s="8">
        <v>4.8444585521314589E-3</v>
      </c>
      <c r="T156" s="6">
        <v>511368.42626829213</v>
      </c>
      <c r="U156" s="8">
        <v>6.455427760924301E-2</v>
      </c>
      <c r="V156" s="6">
        <v>38375.507211480719</v>
      </c>
      <c r="W156" s="6">
        <v>781.42547387578747</v>
      </c>
      <c r="X156" s="6">
        <v>6.0910596366841681</v>
      </c>
      <c r="Y156" s="6">
        <v>154.67506840623327</v>
      </c>
      <c r="Z156" s="6">
        <v>611.87734515732404</v>
      </c>
      <c r="AA156" s="6">
        <v>47.157873430923736</v>
      </c>
      <c r="AB156" s="6">
        <v>7.3951861842109494</v>
      </c>
      <c r="AC156" s="6">
        <v>-18.220607844388709</v>
      </c>
      <c r="AD156" s="6">
        <v>3.3060248802878429</v>
      </c>
      <c r="AE156" s="6">
        <v>23.490531620734</v>
      </c>
      <c r="AF156" s="6">
        <v>9.1941167064807025E-2</v>
      </c>
      <c r="AG156" s="6">
        <v>736.90303893563089</v>
      </c>
      <c r="AH156" s="6">
        <v>0.658064323983098</v>
      </c>
      <c r="AI156" s="6">
        <v>1.2890464582520769</v>
      </c>
      <c r="AJ156" s="6">
        <v>0.46809033003029737</v>
      </c>
      <c r="AK156" s="6">
        <v>225.9402058918746</v>
      </c>
      <c r="AL156" s="6">
        <v>1.1346211061682383</v>
      </c>
      <c r="AM156" s="6">
        <v>63.69263638310543</v>
      </c>
      <c r="AN156" s="6">
        <v>0.92849286499653727</v>
      </c>
      <c r="AO156" s="6">
        <v>14.59133707795597</v>
      </c>
      <c r="AP156" s="6">
        <v>593.84753574596073</v>
      </c>
      <c r="AQ156" s="6">
        <v>-9.4622397784166132E-2</v>
      </c>
      <c r="AR156" s="6">
        <v>4.3794061767692742</v>
      </c>
      <c r="AS156" s="6">
        <v>435.43082579405774</v>
      </c>
      <c r="AT156" s="6">
        <v>85.495070507861129</v>
      </c>
      <c r="AU156" s="6">
        <v>88.918288850578989</v>
      </c>
      <c r="AV156" s="6">
        <v>421.45978674189655</v>
      </c>
      <c r="AW156" s="6">
        <v>-28.793539794504849</v>
      </c>
      <c r="AX156" s="6">
        <v>2.0121681514661391</v>
      </c>
      <c r="AY156" s="6">
        <v>271.65346576573018</v>
      </c>
      <c r="AZ156" s="6">
        <v>641.7101323824063</v>
      </c>
      <c r="BA156" s="6">
        <v>-0.16193929193202816</v>
      </c>
      <c r="BB156" s="6">
        <v>2243.997854313669</v>
      </c>
      <c r="BC156" s="6">
        <v>53.585265763659955</v>
      </c>
      <c r="BD156" s="6">
        <v>9.1415732114083266</v>
      </c>
      <c r="BE156" s="6">
        <v>45.958669326385397</v>
      </c>
      <c r="BF156" s="6">
        <v>4.1721155368810949</v>
      </c>
      <c r="BG156" s="6">
        <v>325.01915119830687</v>
      </c>
      <c r="BH156" s="6">
        <v>1.0449405968833465</v>
      </c>
      <c r="BI156" s="6">
        <v>-0.53417964286999964</v>
      </c>
      <c r="BJ156" s="6">
        <v>-0.65402934120064282</v>
      </c>
      <c r="BK156" s="6">
        <v>0.43582218225990238</v>
      </c>
      <c r="BL156" s="6">
        <v>13.444697231744165</v>
      </c>
      <c r="BM156" s="6">
        <v>-17.277843436140174</v>
      </c>
      <c r="BN156" s="6">
        <v>58.961224770108586</v>
      </c>
      <c r="BO156" s="6">
        <v>298.35660130754133</v>
      </c>
      <c r="BP156" s="6">
        <v>8.5301798227888259</v>
      </c>
      <c r="BQ156" s="6">
        <v>5.3061128177136014</v>
      </c>
      <c r="BR156" s="6">
        <v>-0.86481740257663264</v>
      </c>
      <c r="BS156" s="6">
        <v>879.75431623801353</v>
      </c>
      <c r="BT156" s="6">
        <v>3.4874031247932931</v>
      </c>
      <c r="BU156" s="6">
        <v>-6.8659222142736045</v>
      </c>
      <c r="BV156" s="6">
        <v>16.090868640054627</v>
      </c>
      <c r="BW156" s="6">
        <v>6.9892552186771066</v>
      </c>
      <c r="BX156" s="6">
        <v>13.532955061610176</v>
      </c>
      <c r="BY156" s="6">
        <v>6.3233012296807045</v>
      </c>
      <c r="BZ156" s="6">
        <v>1.3854645878004179</v>
      </c>
      <c r="CA156" s="6">
        <v>242.53547122544808</v>
      </c>
      <c r="CB156" s="6">
        <v>4.9577657684809786</v>
      </c>
      <c r="CC156" s="6">
        <v>42.434092946829935</v>
      </c>
      <c r="CD156" s="6">
        <v>309.94256245276807</v>
      </c>
      <c r="CE156" s="6">
        <v>17.618381938294554</v>
      </c>
      <c r="CF156" s="6">
        <v>6.9273123723489096</v>
      </c>
      <c r="CG156" s="6">
        <v>-9.9839188472073843</v>
      </c>
      <c r="CH156" s="6">
        <v>23.200587911124181</v>
      </c>
      <c r="CI156" s="6">
        <v>1.7954550485382637</v>
      </c>
      <c r="CJ156" s="6">
        <v>-5.4277079736830033E-2</v>
      </c>
      <c r="CK156" s="6">
        <v>10910.657626429507</v>
      </c>
      <c r="CL156" s="6">
        <v>625.61608788934723</v>
      </c>
      <c r="CM156" s="6">
        <v>71.471236322628883</v>
      </c>
      <c r="CN156" s="6">
        <v>158.97369898921264</v>
      </c>
      <c r="CO156" s="6">
        <v>-2.2406563654746217</v>
      </c>
      <c r="CP156" s="6">
        <v>1.1395190185101967</v>
      </c>
      <c r="CQ156" s="6">
        <v>8.6264893225028754</v>
      </c>
      <c r="CR156" s="6">
        <v>2.1635846603812738</v>
      </c>
      <c r="CS156" s="6">
        <v>16.216043238642918</v>
      </c>
      <c r="CT156" s="6">
        <v>-0.72026686508785998</v>
      </c>
      <c r="CU156" s="6">
        <v>16.862076222315412</v>
      </c>
      <c r="CV156" s="6">
        <v>-429.29236454029575</v>
      </c>
      <c r="CW156" s="6">
        <v>-6.8316712705545957</v>
      </c>
      <c r="CX156" s="6">
        <v>0.78284821078707811</v>
      </c>
      <c r="CY156" s="6">
        <v>4.0081348934480427</v>
      </c>
      <c r="CZ156" s="6">
        <v>70.04190751038783</v>
      </c>
      <c r="DA156" s="6">
        <v>0.47052894209110718</v>
      </c>
      <c r="DB156" s="6">
        <v>-0.44717126325232615</v>
      </c>
      <c r="DC156" s="6">
        <v>0.51684584614836027</v>
      </c>
      <c r="DD156" s="6">
        <v>113.72753625059988</v>
      </c>
      <c r="DE156" s="6">
        <v>12.436365248470835</v>
      </c>
      <c r="DF156" s="6">
        <v>-0.32035363284376861</v>
      </c>
      <c r="DG156" s="6">
        <v>0.17413460109207918</v>
      </c>
      <c r="DH156" s="6">
        <v>2.9768667469865959</v>
      </c>
      <c r="DI156" s="6">
        <v>610.79216006138574</v>
      </c>
      <c r="DJ156" s="6">
        <v>369.10429005441938</v>
      </c>
      <c r="DK156" s="6">
        <v>14.829598490126809</v>
      </c>
      <c r="DL156" s="6">
        <v>643.27265904232206</v>
      </c>
      <c r="DM156" s="6">
        <v>35.246885381213687</v>
      </c>
      <c r="DN156" s="6">
        <v>0.38884795526637567</v>
      </c>
      <c r="DO156" s="6">
        <v>78.215023130625099</v>
      </c>
      <c r="DP156" s="6">
        <v>3.9507687886360463</v>
      </c>
      <c r="DQ156" s="6">
        <v>2.4633636708328894</v>
      </c>
      <c r="DR156" s="6">
        <v>78.887431299323637</v>
      </c>
      <c r="DS156" s="6">
        <v>574.69945848394866</v>
      </c>
      <c r="DT156" s="6">
        <v>752.1100014098547</v>
      </c>
      <c r="DU156" s="6">
        <v>19.691897382150586</v>
      </c>
      <c r="DV156" s="6">
        <v>331.76447952546653</v>
      </c>
      <c r="DW156" s="6">
        <v>1.2547196840489052</v>
      </c>
      <c r="DX156" s="6">
        <v>-1.2114513621727678</v>
      </c>
      <c r="DY156" s="6">
        <v>15.007563910202611</v>
      </c>
      <c r="DZ156" s="6">
        <v>1267.7094663297576</v>
      </c>
      <c r="EA156" s="6">
        <v>6060.2200136690972</v>
      </c>
      <c r="EB156" s="6">
        <v>-5.2064371737137165</v>
      </c>
      <c r="EC156" s="6">
        <v>4.0607883240469107</v>
      </c>
      <c r="ED156" s="6">
        <v>3795.5384264752238</v>
      </c>
      <c r="EE156" s="6">
        <v>1.0078264089969158</v>
      </c>
      <c r="EF156" s="6">
        <v>104.01859752925522</v>
      </c>
      <c r="EG156" s="6">
        <v>28.792047324316869</v>
      </c>
      <c r="EH156" s="6">
        <v>-1.5395224097344402</v>
      </c>
      <c r="EI156" s="6">
        <v>123.03175346481545</v>
      </c>
      <c r="EJ156" s="6">
        <v>-22.301256865322689</v>
      </c>
      <c r="EK156" s="6">
        <v>1.9650213910202481</v>
      </c>
      <c r="EL156" s="6">
        <v>-3.2682253914195338</v>
      </c>
      <c r="EM156" s="6">
        <v>0.60226329243570642</v>
      </c>
      <c r="EN156" s="6">
        <v>0.66212907668729537</v>
      </c>
      <c r="EO156" s="6">
        <v>14.461562509812444</v>
      </c>
      <c r="EP156" s="6">
        <v>91.973097896100768</v>
      </c>
      <c r="EQ156" s="6">
        <v>13.583471378636814</v>
      </c>
      <c r="ER156" s="6">
        <v>-0.71607180910622004</v>
      </c>
      <c r="ES156" s="6">
        <v>0.81598978452786497</v>
      </c>
      <c r="ET156" s="6">
        <v>53.455616387786868</v>
      </c>
      <c r="EU156" s="6">
        <v>143.39599400246144</v>
      </c>
      <c r="EV156" s="6">
        <v>299.80561580899035</v>
      </c>
      <c r="EW156" s="6">
        <v>-3.3330750409386223</v>
      </c>
      <c r="EX156" s="6">
        <v>0.79078790013682676</v>
      </c>
      <c r="EY156" s="6">
        <v>10.671879641823164</v>
      </c>
      <c r="EZ156" s="6">
        <v>23.627710910210016</v>
      </c>
      <c r="FA156" s="6">
        <v>5.0523480246130257</v>
      </c>
      <c r="FB156" s="6">
        <v>11.157230380064625</v>
      </c>
      <c r="FC156" s="6">
        <v>-8.5391026780258436E-2</v>
      </c>
      <c r="FD156" s="6">
        <v>185.34132392637167</v>
      </c>
      <c r="FE156" s="6">
        <v>2.3690210275923569</v>
      </c>
      <c r="FF156" s="6">
        <v>-5.3067933125609326</v>
      </c>
      <c r="FG156" s="6">
        <v>-7.8518669870251951</v>
      </c>
      <c r="FH156" s="6">
        <v>3.0753216019480258</v>
      </c>
      <c r="FI156" s="6">
        <v>63.157533243567443</v>
      </c>
      <c r="FJ156" s="6">
        <v>45.354967717779047</v>
      </c>
      <c r="FK156" s="6">
        <v>-11.28253841498484</v>
      </c>
      <c r="FL156" s="6">
        <v>188.08288308716146</v>
      </c>
      <c r="FM156" s="6">
        <v>25.276832495215295</v>
      </c>
      <c r="FN156" s="6">
        <v>105.58798901164627</v>
      </c>
      <c r="FO156" s="6">
        <v>0.10074732357451058</v>
      </c>
      <c r="FP156" s="6">
        <v>1.3243818892482782</v>
      </c>
      <c r="FQ156" s="6">
        <v>77.155419680176223</v>
      </c>
      <c r="FR156" s="6">
        <v>7.2143518686164612</v>
      </c>
      <c r="FS156" s="6">
        <v>-280.86857646454223</v>
      </c>
      <c r="FT156" s="6">
        <v>29.574561576619079</v>
      </c>
      <c r="FU156" s="6">
        <v>4.5696908434091172</v>
      </c>
      <c r="FV156" s="6">
        <v>-11.796129446333492</v>
      </c>
      <c r="FW156" s="6">
        <v>-89.030324415945685</v>
      </c>
      <c r="FX156" s="6">
        <v>1.0441123300836612</v>
      </c>
      <c r="FY156" s="6">
        <v>73.768689589105534</v>
      </c>
      <c r="FZ156" s="6">
        <v>0.74477349817258254</v>
      </c>
      <c r="GA156" s="6">
        <v>408.52631678352037</v>
      </c>
      <c r="GB156" s="6">
        <v>365.48491650265345</v>
      </c>
      <c r="GC156" s="6">
        <v>279.01678261947325</v>
      </c>
      <c r="GD156" s="6">
        <v>38375.507211480719</v>
      </c>
      <c r="GE156" s="6">
        <v>0.2751442174556008</v>
      </c>
      <c r="GG156" s="6">
        <v>4.8444585521314589E-3</v>
      </c>
      <c r="GH156" s="6">
        <v>1.3329247573223031E-5</v>
      </c>
      <c r="GI156" s="6" t="s">
        <v>334</v>
      </c>
      <c r="GJ156" s="6">
        <v>7921526.5851735501</v>
      </c>
    </row>
    <row r="157" spans="1:192" x14ac:dyDescent="0.35">
      <c r="A157" s="6" t="s">
        <v>150</v>
      </c>
      <c r="B157" s="6" t="s">
        <v>313</v>
      </c>
      <c r="C157" s="6">
        <v>119</v>
      </c>
      <c r="D157" s="6">
        <v>50621.515393541347</v>
      </c>
      <c r="E157" s="6">
        <v>38670.06392185513</v>
      </c>
      <c r="F157" s="6">
        <v>538.29612734182763</v>
      </c>
      <c r="G157" s="6">
        <v>1.6771608613762881</v>
      </c>
      <c r="H157" s="6">
        <v>3.7624894353688307E-5</v>
      </c>
      <c r="I157" s="6">
        <v>4.1848487360279814</v>
      </c>
      <c r="J157" s="6">
        <v>4.9680598360201724</v>
      </c>
      <c r="K157" s="6">
        <v>2.351594662452202E-4</v>
      </c>
      <c r="L157" s="6">
        <v>173131.23773149613</v>
      </c>
      <c r="M157" s="6">
        <v>24309.795318489319</v>
      </c>
      <c r="N157" s="6">
        <v>980.86953185893378</v>
      </c>
      <c r="O157" s="6">
        <v>3.0652322738593356</v>
      </c>
      <c r="P157" s="6">
        <v>18.736148014954033</v>
      </c>
      <c r="Q157" s="6">
        <v>35.860751531945503</v>
      </c>
      <c r="R157" s="6">
        <v>198479.56471366517</v>
      </c>
      <c r="S157" s="8">
        <v>0.14305275973539477</v>
      </c>
      <c r="T157" s="6">
        <v>487.92481786311299</v>
      </c>
      <c r="U157" s="8">
        <v>3.516684039457819E-4</v>
      </c>
      <c r="V157" s="6">
        <v>198479.56471366511</v>
      </c>
      <c r="W157" s="6">
        <v>4041.5619018746361</v>
      </c>
      <c r="X157" s="6">
        <v>31.503189226183569</v>
      </c>
      <c r="Y157" s="6">
        <v>799.98526352092506</v>
      </c>
      <c r="Z157" s="6">
        <v>3164.6526117743724</v>
      </c>
      <c r="AA157" s="6">
        <v>243.90229267358546</v>
      </c>
      <c r="AB157" s="6">
        <v>38.248180714067097</v>
      </c>
      <c r="AC157" s="6">
        <v>-94.237668152324716</v>
      </c>
      <c r="AD157" s="6">
        <v>17.098884857885881</v>
      </c>
      <c r="AE157" s="6">
        <v>121.4939118662915</v>
      </c>
      <c r="AF157" s="6">
        <v>0.47552316944569056</v>
      </c>
      <c r="AG157" s="6">
        <v>3811.2901960645545</v>
      </c>
      <c r="AH157" s="6">
        <v>3.4035334010825165</v>
      </c>
      <c r="AI157" s="6">
        <v>6.6669966997340975</v>
      </c>
      <c r="AJ157" s="6">
        <v>2.420980768777818</v>
      </c>
      <c r="AK157" s="6">
        <v>1168.571231374347</v>
      </c>
      <c r="AL157" s="6">
        <v>5.8683029784121494</v>
      </c>
      <c r="AM157" s="6">
        <v>329.42070772168267</v>
      </c>
      <c r="AN157" s="6">
        <v>4.8021999727243712</v>
      </c>
      <c r="AO157" s="6">
        <v>75.466943429913783</v>
      </c>
      <c r="AP157" s="6">
        <v>3071.4017602842027</v>
      </c>
      <c r="AQ157" s="6">
        <v>-0.48939059543546604</v>
      </c>
      <c r="AR157" s="6">
        <v>22.650453240379811</v>
      </c>
      <c r="AS157" s="6">
        <v>2252.0645861499138</v>
      </c>
      <c r="AT157" s="6">
        <v>442.18371593243211</v>
      </c>
      <c r="AU157" s="6">
        <v>459.88872977988979</v>
      </c>
      <c r="AV157" s="6">
        <v>2179.8058474083186</v>
      </c>
      <c r="AW157" s="6">
        <v>-148.92126932642066</v>
      </c>
      <c r="AX157" s="6">
        <v>10.407009258087919</v>
      </c>
      <c r="AY157" s="6">
        <v>1405.0019284698924</v>
      </c>
      <c r="AZ157" s="6">
        <v>3318.9489078467359</v>
      </c>
      <c r="BA157" s="6">
        <v>-0.83755610044659823</v>
      </c>
      <c r="BB157" s="6">
        <v>11606.041188931309</v>
      </c>
      <c r="BC157" s="6">
        <v>277.14500723668533</v>
      </c>
      <c r="BD157" s="6">
        <v>47.280560014477466</v>
      </c>
      <c r="BE157" s="6">
        <v>237.69996400181216</v>
      </c>
      <c r="BF157" s="6">
        <v>21.578338264869739</v>
      </c>
      <c r="BG157" s="6">
        <v>1681.0112579865956</v>
      </c>
      <c r="BH157" s="6">
        <v>5.4044720159163617</v>
      </c>
      <c r="BI157" s="6">
        <v>-2.7627971771541757</v>
      </c>
      <c r="BJ157" s="6">
        <v>-3.3826643185743581</v>
      </c>
      <c r="BK157" s="6">
        <v>2.2540886964909355</v>
      </c>
      <c r="BL157" s="6">
        <v>69.536479076562458</v>
      </c>
      <c r="BM157" s="6">
        <v>-89.36165522185</v>
      </c>
      <c r="BN157" s="6">
        <v>304.94966914351772</v>
      </c>
      <c r="BO157" s="6">
        <v>1543.1115484840636</v>
      </c>
      <c r="BP157" s="6">
        <v>44.118410444094515</v>
      </c>
      <c r="BQ157" s="6">
        <v>27.443414795214089</v>
      </c>
      <c r="BR157" s="6">
        <v>-4.4728680893854307</v>
      </c>
      <c r="BS157" s="6">
        <v>4550.122367884961</v>
      </c>
      <c r="BT157" s="6">
        <v>18.036979951185405</v>
      </c>
      <c r="BU157" s="6">
        <v>-35.510807581957359</v>
      </c>
      <c r="BV157" s="6">
        <v>83.222576992737501</v>
      </c>
      <c r="BW157" s="6">
        <v>36.148690513222249</v>
      </c>
      <c r="BX157" s="6">
        <v>69.992951887666777</v>
      </c>
      <c r="BY157" s="6">
        <v>32.704351468348548</v>
      </c>
      <c r="BZ157" s="6">
        <v>7.1656748873030516</v>
      </c>
      <c r="CA157" s="6">
        <v>1254.4025670115223</v>
      </c>
      <c r="CB157" s="6">
        <v>25.64175077237881</v>
      </c>
      <c r="CC157" s="6">
        <v>219.47072258073848</v>
      </c>
      <c r="CD157" s="6">
        <v>1603.0345747054882</v>
      </c>
      <c r="CE157" s="6">
        <v>91.122933145901115</v>
      </c>
      <c r="CF157" s="6">
        <v>35.828319785388111</v>
      </c>
      <c r="CG157" s="6">
        <v>-51.637203282031081</v>
      </c>
      <c r="CH157" s="6">
        <v>119.99431210966324</v>
      </c>
      <c r="CI157" s="6">
        <v>9.2861609498210189</v>
      </c>
      <c r="CJ157" s="6">
        <v>-0.28072309509102772</v>
      </c>
      <c r="CK157" s="6">
        <v>56430.331057245254</v>
      </c>
      <c r="CL157" s="6">
        <v>3235.7099052229714</v>
      </c>
      <c r="CM157" s="6">
        <v>369.65191877956488</v>
      </c>
      <c r="CN157" s="6">
        <v>822.21794235622508</v>
      </c>
      <c r="CO157" s="6">
        <v>-11.58875888314666</v>
      </c>
      <c r="CP157" s="6">
        <v>5.8936351650144081</v>
      </c>
      <c r="CQ157" s="6">
        <v>44.616526794080293</v>
      </c>
      <c r="CR157" s="6">
        <v>11.190141129526685</v>
      </c>
      <c r="CS157" s="6">
        <v>83.869984718297928</v>
      </c>
      <c r="CT157" s="6">
        <v>-3.7252472800553926</v>
      </c>
      <c r="CU157" s="6">
        <v>87.21129157538688</v>
      </c>
      <c r="CV157" s="6">
        <v>-2220.3162339797591</v>
      </c>
      <c r="CW157" s="6">
        <v>-35.333660414548788</v>
      </c>
      <c r="CX157" s="6">
        <v>4.0489203506190101</v>
      </c>
      <c r="CY157" s="6">
        <v>20.730224217784993</v>
      </c>
      <c r="CZ157" s="6">
        <v>362.25937647587824</v>
      </c>
      <c r="DA157" s="6">
        <v>2.4335933619526187</v>
      </c>
      <c r="DB157" s="6">
        <v>-2.3127865696646479</v>
      </c>
      <c r="DC157" s="6">
        <v>2.6731461294380723</v>
      </c>
      <c r="DD157" s="6">
        <v>588.20308918871171</v>
      </c>
      <c r="DE157" s="6">
        <v>64.321348185287007</v>
      </c>
      <c r="DF157" s="6">
        <v>-1.656881021816184</v>
      </c>
      <c r="DG157" s="6">
        <v>0.90063069748831115</v>
      </c>
      <c r="DH157" s="6">
        <v>15.396466628999278</v>
      </c>
      <c r="DI157" s="6">
        <v>3159.0399936977274</v>
      </c>
      <c r="DJ157" s="6">
        <v>1909.0212520247978</v>
      </c>
      <c r="DK157" s="6">
        <v>76.69924040295767</v>
      </c>
      <c r="DL157" s="6">
        <v>3327.0303544216172</v>
      </c>
      <c r="DM157" s="6">
        <v>182.29821509389265</v>
      </c>
      <c r="DN157" s="6">
        <v>2.0111362300894799</v>
      </c>
      <c r="DO157" s="6">
        <v>404.53103745274842</v>
      </c>
      <c r="DP157" s="6">
        <v>20.433524568978861</v>
      </c>
      <c r="DQ157" s="6">
        <v>12.740609431530769</v>
      </c>
      <c r="DR157" s="6">
        <v>408.00875775746596</v>
      </c>
      <c r="DS157" s="6">
        <v>2972.3671854674094</v>
      </c>
      <c r="DT157" s="6">
        <v>3889.9411771673667</v>
      </c>
      <c r="DU157" s="6">
        <v>101.84723290448476</v>
      </c>
      <c r="DV157" s="6">
        <v>1715.8983494547931</v>
      </c>
      <c r="DW157" s="6">
        <v>6.4894573342131761</v>
      </c>
      <c r="DX157" s="6">
        <v>-6.2656719482757293</v>
      </c>
      <c r="DY157" s="6">
        <v>77.619684240118545</v>
      </c>
      <c r="DZ157" s="6">
        <v>6556.6409760767428</v>
      </c>
      <c r="EA157" s="6">
        <v>31343.685537587797</v>
      </c>
      <c r="EB157" s="6">
        <v>-26.927888620546806</v>
      </c>
      <c r="EC157" s="6">
        <v>21.002549738548872</v>
      </c>
      <c r="ED157" s="6">
        <v>19630.667305301908</v>
      </c>
      <c r="EE157" s="6">
        <v>5.2125160421280556</v>
      </c>
      <c r="EF157" s="6">
        <v>537.98809344612425</v>
      </c>
      <c r="EG157" s="6">
        <v>148.91355021455001</v>
      </c>
      <c r="EH157" s="6">
        <v>-7.9624677288854091</v>
      </c>
      <c r="EI157" s="6">
        <v>636.32485009475181</v>
      </c>
      <c r="EJ157" s="6">
        <v>-115.34293816115776</v>
      </c>
      <c r="EK157" s="6">
        <v>10.163164442190336</v>
      </c>
      <c r="EL157" s="6">
        <v>-16.903384481678824</v>
      </c>
      <c r="EM157" s="6">
        <v>3.1149283699863708</v>
      </c>
      <c r="EN157" s="6">
        <v>3.4245564547441099</v>
      </c>
      <c r="EO157" s="6">
        <v>74.79574448903503</v>
      </c>
      <c r="EP157" s="6">
        <v>475.68831690449025</v>
      </c>
      <c r="EQ157" s="6">
        <v>70.25422417676333</v>
      </c>
      <c r="ER157" s="6">
        <v>-3.7035502929485675</v>
      </c>
      <c r="ES157" s="6">
        <v>4.2203298148313637</v>
      </c>
      <c r="ET157" s="6">
        <v>276.4744557949316</v>
      </c>
      <c r="EU157" s="6">
        <v>741.64946705322564</v>
      </c>
      <c r="EV157" s="6">
        <v>1550.605905911744</v>
      </c>
      <c r="EW157" s="6">
        <v>-17.238789304798185</v>
      </c>
      <c r="EX157" s="6">
        <v>4.0899847221572294</v>
      </c>
      <c r="EY157" s="6">
        <v>55.195362352162057</v>
      </c>
      <c r="EZ157" s="6">
        <v>122.20340830402934</v>
      </c>
      <c r="FA157" s="6">
        <v>26.130933753681759</v>
      </c>
      <c r="FB157" s="6">
        <v>57.705614600523276</v>
      </c>
      <c r="FC157" s="6">
        <v>-0.44164559786530222</v>
      </c>
      <c r="FD157" s="6">
        <v>958.59228892107853</v>
      </c>
      <c r="FE157" s="6">
        <v>12.252665737102788</v>
      </c>
      <c r="FF157" s="6">
        <v>-27.446934340124439</v>
      </c>
      <c r="FG157" s="6">
        <v>-40.610150979532186</v>
      </c>
      <c r="FH157" s="6">
        <v>15.905678836905823</v>
      </c>
      <c r="FI157" s="6">
        <v>326.65313418507441</v>
      </c>
      <c r="FJ157" s="6">
        <v>234.57759660656683</v>
      </c>
      <c r="FK157" s="6">
        <v>-58.353712463804357</v>
      </c>
      <c r="FL157" s="6">
        <v>972.77173587591983</v>
      </c>
      <c r="FM157" s="6">
        <v>130.73272708405148</v>
      </c>
      <c r="FN157" s="6">
        <v>546.1050451406968</v>
      </c>
      <c r="FO157" s="6">
        <v>0.5210689416804215</v>
      </c>
      <c r="FP157" s="6">
        <v>6.8497528760745512</v>
      </c>
      <c r="FQ157" s="6">
        <v>399.05072860744212</v>
      </c>
      <c r="FR157" s="6">
        <v>37.312898841525495</v>
      </c>
      <c r="FS157" s="6">
        <v>-1452.6628271313509</v>
      </c>
      <c r="FT157" s="6">
        <v>152.96074331934153</v>
      </c>
      <c r="FU157" s="6">
        <v>23.63461268349101</v>
      </c>
      <c r="FV157" s="6">
        <v>-61.010024568844798</v>
      </c>
      <c r="FW157" s="6">
        <v>-460.46818193211504</v>
      </c>
      <c r="FX157" s="6">
        <v>5.4001881889180012</v>
      </c>
      <c r="FY157" s="6">
        <v>381.53443336803269</v>
      </c>
      <c r="FZ157" s="6">
        <v>3.8519965068590469</v>
      </c>
      <c r="GA157" s="6">
        <v>2112.9134549917362</v>
      </c>
      <c r="GB157" s="6">
        <v>1890.3017160683908</v>
      </c>
      <c r="GC157" s="6">
        <v>1443.085279809741</v>
      </c>
      <c r="GD157" s="6">
        <v>198479.56471366511</v>
      </c>
      <c r="GE157" s="6">
        <v>2.6253027228880567E-4</v>
      </c>
      <c r="GG157" s="6">
        <v>0.14305275973539477</v>
      </c>
      <c r="GH157" s="6">
        <v>3.7555679964998295E-7</v>
      </c>
      <c r="GI157" s="6" t="s">
        <v>335</v>
      </c>
      <c r="GJ157" s="6">
        <v>1387457.0828328901</v>
      </c>
    </row>
    <row r="158" spans="1:192" x14ac:dyDescent="0.35">
      <c r="A158" s="6" t="s">
        <v>151</v>
      </c>
      <c r="B158" s="6" t="s">
        <v>314</v>
      </c>
      <c r="C158" s="6">
        <v>154</v>
      </c>
      <c r="D158" s="6">
        <v>32637.423161887</v>
      </c>
      <c r="E158" s="6">
        <v>23278.63710216761</v>
      </c>
      <c r="F158" s="6">
        <v>299.89326453368619</v>
      </c>
      <c r="G158" s="6">
        <v>9.3679335476619716</v>
      </c>
      <c r="H158" s="6">
        <v>4.6986505738540382E-5</v>
      </c>
      <c r="I158" s="6">
        <v>11.82201935335552</v>
      </c>
      <c r="J158" s="6">
        <v>13.64441905449908</v>
      </c>
      <c r="K158" s="6">
        <v>5.126060531639152E-4</v>
      </c>
      <c r="L158" s="6">
        <v>104221.68585873033</v>
      </c>
      <c r="M158" s="6">
        <v>13543.370475667542</v>
      </c>
      <c r="N158" s="6">
        <v>5478.7354063583853</v>
      </c>
      <c r="O158" s="6">
        <v>3.8279058665724164</v>
      </c>
      <c r="P158" s="6">
        <v>52.928819752360852</v>
      </c>
      <c r="Q158" s="6">
        <v>78.170097082604897</v>
      </c>
      <c r="R158" s="6">
        <v>123378.71856345781</v>
      </c>
      <c r="S158" s="8">
        <v>1.0662196302759512E-2</v>
      </c>
      <c r="T158" s="6">
        <v>6414.054181943171</v>
      </c>
      <c r="U158" s="8">
        <v>5.5429255207606548E-4</v>
      </c>
      <c r="V158" s="6">
        <v>123378.71856345775</v>
      </c>
      <c r="W158" s="6">
        <v>2512.3126865354961</v>
      </c>
      <c r="X158" s="6">
        <v>19.582988923801555</v>
      </c>
      <c r="Y158" s="6">
        <v>497.28624115662592</v>
      </c>
      <c r="Z158" s="6">
        <v>1967.2089895123586</v>
      </c>
      <c r="AA158" s="6">
        <v>151.61436074373142</v>
      </c>
      <c r="AB158" s="6">
        <v>23.775805487547295</v>
      </c>
      <c r="AC158" s="6">
        <v>-58.579948791280756</v>
      </c>
      <c r="AD158" s="6">
        <v>10.628996016156748</v>
      </c>
      <c r="AE158" s="6">
        <v>75.5229546223037</v>
      </c>
      <c r="AF158" s="6">
        <v>0.29559435692073527</v>
      </c>
      <c r="AG158" s="6">
        <v>2369.1713610027855</v>
      </c>
      <c r="AH158" s="6">
        <v>2.1157018870899247</v>
      </c>
      <c r="AI158" s="6">
        <v>4.1443335018729117</v>
      </c>
      <c r="AJ158" s="6">
        <v>1.5049282547021678</v>
      </c>
      <c r="AK158" s="6">
        <v>726.40637480782652</v>
      </c>
      <c r="AL158" s="6">
        <v>3.6478501082119981</v>
      </c>
      <c r="AM158" s="6">
        <v>204.77425394197428</v>
      </c>
      <c r="AN158" s="6">
        <v>2.9851399552137998</v>
      </c>
      <c r="AO158" s="6">
        <v>46.911704928999512</v>
      </c>
      <c r="AP158" s="6">
        <v>1909.2424649565116</v>
      </c>
      <c r="AQ158" s="6">
        <v>-0.30421461589228416</v>
      </c>
      <c r="AR158" s="6">
        <v>14.079957801757393</v>
      </c>
      <c r="AS158" s="6">
        <v>1399.9267035987712</v>
      </c>
      <c r="AT158" s="6">
        <v>274.8699107642459</v>
      </c>
      <c r="AU158" s="6">
        <v>285.87568822954285</v>
      </c>
      <c r="AV158" s="6">
        <v>1355.0092804685305</v>
      </c>
      <c r="AW158" s="6">
        <v>-92.57232805223066</v>
      </c>
      <c r="AX158" s="6">
        <v>6.4691973110344421</v>
      </c>
      <c r="AY158" s="6">
        <v>873.37624789675624</v>
      </c>
      <c r="AZ158" s="6">
        <v>2063.1225376701218</v>
      </c>
      <c r="BA158" s="6">
        <v>-0.5206409967050547</v>
      </c>
      <c r="BB158" s="6">
        <v>7214.5386430629715</v>
      </c>
      <c r="BC158" s="6">
        <v>172.27867210637959</v>
      </c>
      <c r="BD158" s="6">
        <v>29.390506352452039</v>
      </c>
      <c r="BE158" s="6">
        <v>147.75887383384858</v>
      </c>
      <c r="BF158" s="6">
        <v>13.413510492574948</v>
      </c>
      <c r="BG158" s="6">
        <v>1044.948960868277</v>
      </c>
      <c r="BH158" s="6">
        <v>3.3595238522302129</v>
      </c>
      <c r="BI158" s="6">
        <v>-1.7174079148136707</v>
      </c>
      <c r="BJ158" s="6">
        <v>-2.1027292636303447</v>
      </c>
      <c r="BK158" s="6">
        <v>1.4011849295550132</v>
      </c>
      <c r="BL158" s="6">
        <v>43.225214113391758</v>
      </c>
      <c r="BM158" s="6">
        <v>-55.54892528047899</v>
      </c>
      <c r="BN158" s="6">
        <v>189.56258524425937</v>
      </c>
      <c r="BO158" s="6">
        <v>959.22784659013723</v>
      </c>
      <c r="BP158" s="6">
        <v>27.424853301657258</v>
      </c>
      <c r="BQ158" s="6">
        <v>17.059354978552282</v>
      </c>
      <c r="BR158" s="6">
        <v>-2.7804209162181888</v>
      </c>
      <c r="BS158" s="6">
        <v>2828.4436630363175</v>
      </c>
      <c r="BT158" s="6">
        <v>11.212133986400358</v>
      </c>
      <c r="BU158" s="6">
        <v>-22.074201648598102</v>
      </c>
      <c r="BV158" s="6">
        <v>51.732756063454438</v>
      </c>
      <c r="BW158" s="6">
        <v>22.470721959223027</v>
      </c>
      <c r="BX158" s="6">
        <v>43.508966400809143</v>
      </c>
      <c r="BY158" s="6">
        <v>20.329654498360433</v>
      </c>
      <c r="BZ158" s="6">
        <v>4.4543214638405111</v>
      </c>
      <c r="CA158" s="6">
        <v>779.7607854686014</v>
      </c>
      <c r="CB158" s="6">
        <v>15.939405936241641</v>
      </c>
      <c r="CC158" s="6">
        <v>136.42722641633927</v>
      </c>
      <c r="CD158" s="6">
        <v>996.47715333015174</v>
      </c>
      <c r="CE158" s="6">
        <v>56.643769546270406</v>
      </c>
      <c r="CF158" s="6">
        <v>22.27157334700977</v>
      </c>
      <c r="CG158" s="6">
        <v>-32.098679681854108</v>
      </c>
      <c r="CH158" s="6">
        <v>74.590774543222082</v>
      </c>
      <c r="CI158" s="6">
        <v>5.7724564239940515</v>
      </c>
      <c r="CJ158" s="6">
        <v>-0.17450288040214601</v>
      </c>
      <c r="CK158" s="6">
        <v>35078.180184437224</v>
      </c>
      <c r="CL158" s="6">
        <v>2011.3795711181942</v>
      </c>
      <c r="CM158" s="6">
        <v>229.78274926862571</v>
      </c>
      <c r="CN158" s="6">
        <v>511.10650234517431</v>
      </c>
      <c r="CO158" s="6">
        <v>-7.2037956290675114</v>
      </c>
      <c r="CP158" s="6">
        <v>3.6635970831003499</v>
      </c>
      <c r="CQ158" s="6">
        <v>27.73449201456663</v>
      </c>
      <c r="CR158" s="6">
        <v>6.9560071592105404</v>
      </c>
      <c r="CS158" s="6">
        <v>52.135197169585247</v>
      </c>
      <c r="CT158" s="6">
        <v>-2.3156854279094294</v>
      </c>
      <c r="CU158" s="6">
        <v>54.21221783894056</v>
      </c>
      <c r="CV158" s="6">
        <v>-1380.1913166691095</v>
      </c>
      <c r="CW158" s="6">
        <v>-21.964083558891758</v>
      </c>
      <c r="CX158" s="6">
        <v>2.5168868399401827</v>
      </c>
      <c r="CY158" s="6">
        <v>12.88630647297756</v>
      </c>
      <c r="CZ158" s="6">
        <v>225.18740265109955</v>
      </c>
      <c r="DA158" s="6">
        <v>1.5127684854378309</v>
      </c>
      <c r="DB158" s="6">
        <v>-1.4376726575738688</v>
      </c>
      <c r="DC158" s="6">
        <v>1.6616790975873663</v>
      </c>
      <c r="DD158" s="6">
        <v>365.63836435184413</v>
      </c>
      <c r="DE158" s="6">
        <v>39.983388349442116</v>
      </c>
      <c r="DF158" s="6">
        <v>-1.0299491415083646</v>
      </c>
      <c r="DG158" s="6">
        <v>0.55984938054114253</v>
      </c>
      <c r="DH158" s="6">
        <v>9.5707400700490659</v>
      </c>
      <c r="DI158" s="6">
        <v>1963.7200780615419</v>
      </c>
      <c r="DJ158" s="6">
        <v>1186.6843628210111</v>
      </c>
      <c r="DK158" s="6">
        <v>47.67772445167995</v>
      </c>
      <c r="DL158" s="6">
        <v>2068.1461204454386</v>
      </c>
      <c r="DM158" s="6">
        <v>113.32008011574172</v>
      </c>
      <c r="DN158" s="6">
        <v>1.2501609991081355</v>
      </c>
      <c r="DO158" s="6">
        <v>251.46428093022695</v>
      </c>
      <c r="DP158" s="6">
        <v>12.701872259204778</v>
      </c>
      <c r="DQ158" s="6">
        <v>7.9198081054212697</v>
      </c>
      <c r="DR158" s="6">
        <v>253.62609882486595</v>
      </c>
      <c r="DS158" s="6">
        <v>1847.6806666323359</v>
      </c>
      <c r="DT158" s="6">
        <v>2418.0623250484946</v>
      </c>
      <c r="DU158" s="6">
        <v>63.310200740903881</v>
      </c>
      <c r="DV158" s="6">
        <v>1066.6354485727516</v>
      </c>
      <c r="DW158" s="6">
        <v>4.0339716142693138</v>
      </c>
      <c r="DX158" s="6">
        <v>-3.8948623100443531</v>
      </c>
      <c r="DY158" s="6">
        <v>48.249890061285008</v>
      </c>
      <c r="DZ158" s="6">
        <v>4075.7342594741808</v>
      </c>
      <c r="EA158" s="6">
        <v>19483.838360198286</v>
      </c>
      <c r="EB158" s="6">
        <v>-16.738893983446157</v>
      </c>
      <c r="EC158" s="6">
        <v>13.055589259507475</v>
      </c>
      <c r="ED158" s="6">
        <v>12202.800727459289</v>
      </c>
      <c r="EE158" s="6">
        <v>3.2402003233784225</v>
      </c>
      <c r="EF158" s="6">
        <v>334.42375625691125</v>
      </c>
      <c r="EG158" s="6">
        <v>92.567529703683178</v>
      </c>
      <c r="EH158" s="6">
        <v>-4.9496232340594739</v>
      </c>
      <c r="EI158" s="6">
        <v>395.55177737332866</v>
      </c>
      <c r="EJ158" s="6">
        <v>-71.699390948372113</v>
      </c>
      <c r="EK158" s="6">
        <v>6.3176186789612201</v>
      </c>
      <c r="EL158" s="6">
        <v>-10.507469218524468</v>
      </c>
      <c r="EM158" s="6">
        <v>1.9362994435236129</v>
      </c>
      <c r="EN158" s="6">
        <v>2.1287702219827387</v>
      </c>
      <c r="EO158" s="6">
        <v>46.494474745397291</v>
      </c>
      <c r="EP158" s="6">
        <v>295.69701576055144</v>
      </c>
      <c r="EQ158" s="6">
        <v>43.67137828573734</v>
      </c>
      <c r="ER158" s="6">
        <v>-2.3021981630124619</v>
      </c>
      <c r="ES158" s="6">
        <v>2.6234382628772415</v>
      </c>
      <c r="ET158" s="6">
        <v>171.86184442069919</v>
      </c>
      <c r="EU158" s="6">
        <v>461.02358698894523</v>
      </c>
      <c r="EV158" s="6">
        <v>963.88648344888747</v>
      </c>
      <c r="EW158" s="6">
        <v>-10.715963313804096</v>
      </c>
      <c r="EX158" s="6">
        <v>2.5424132438614544</v>
      </c>
      <c r="EY158" s="6">
        <v>34.310499861684846</v>
      </c>
      <c r="EZ158" s="6">
        <v>75.963991267258649</v>
      </c>
      <c r="FA158" s="6">
        <v>16.24349149519216</v>
      </c>
      <c r="FB158" s="6">
        <v>35.870920986754562</v>
      </c>
      <c r="FC158" s="6">
        <v>-0.27453540621384487</v>
      </c>
      <c r="FD158" s="6">
        <v>595.87942165489744</v>
      </c>
      <c r="FE158" s="6">
        <v>7.6164929110510426</v>
      </c>
      <c r="FF158" s="6">
        <v>-17.061542795426991</v>
      </c>
      <c r="FG158" s="6">
        <v>-25.244051677317429</v>
      </c>
      <c r="FH158" s="6">
        <v>9.8872761818599404</v>
      </c>
      <c r="FI158" s="6">
        <v>203.05387695016921</v>
      </c>
      <c r="FJ158" s="6">
        <v>145.81795014900754</v>
      </c>
      <c r="FK158" s="6">
        <v>-36.273791095779096</v>
      </c>
      <c r="FL158" s="6">
        <v>604.6936388653728</v>
      </c>
      <c r="FM158" s="6">
        <v>81.265980027746465</v>
      </c>
      <c r="FN158" s="6">
        <v>339.46940969817405</v>
      </c>
      <c r="FO158" s="6">
        <v>0.323906485791085</v>
      </c>
      <c r="FP158" s="6">
        <v>4.2579382595162061</v>
      </c>
      <c r="FQ158" s="6">
        <v>248.05761544483394</v>
      </c>
      <c r="FR158" s="6">
        <v>23.194416269487061</v>
      </c>
      <c r="FS158" s="6">
        <v>-903.00318007446845</v>
      </c>
      <c r="FT158" s="6">
        <v>95.083342854363977</v>
      </c>
      <c r="FU158" s="6">
        <v>14.691730258676866</v>
      </c>
      <c r="FV158" s="6">
        <v>-37.92500583971151</v>
      </c>
      <c r="FW158" s="6">
        <v>-286.23588684300478</v>
      </c>
      <c r="FX158" s="6">
        <v>3.3568609428956036</v>
      </c>
      <c r="FY158" s="6">
        <v>237.16914909951885</v>
      </c>
      <c r="FZ158" s="6">
        <v>2.3944751874723558</v>
      </c>
      <c r="GA158" s="6">
        <v>1313.4276815270568</v>
      </c>
      <c r="GB158" s="6">
        <v>1175.0479388811664</v>
      </c>
      <c r="GC158" s="6">
        <v>897.04959227198708</v>
      </c>
      <c r="GD158" s="6">
        <v>123378.71856345775</v>
      </c>
      <c r="GE158" s="6">
        <v>3.4511124034135648E-3</v>
      </c>
      <c r="GG158" s="6">
        <v>1.0662196302759512E-2</v>
      </c>
      <c r="GH158" s="6">
        <v>3.6796437908083603E-7</v>
      </c>
      <c r="GI158" s="6" t="s">
        <v>333</v>
      </c>
      <c r="GJ158" s="6">
        <v>11571604.4856092</v>
      </c>
    </row>
    <row r="159" spans="1:192" x14ac:dyDescent="0.35">
      <c r="A159" s="6" t="s">
        <v>152</v>
      </c>
      <c r="B159" s="6" t="s">
        <v>315</v>
      </c>
      <c r="C159" s="6">
        <v>155</v>
      </c>
      <c r="D159" s="6">
        <v>503065.67482626822</v>
      </c>
      <c r="E159" s="6">
        <v>404201.82417579269</v>
      </c>
      <c r="F159" s="6">
        <v>2402.0920575339028</v>
      </c>
      <c r="G159" s="6">
        <v>133.23402151534751</v>
      </c>
      <c r="H159" s="6">
        <v>5.1051370407743913E-4</v>
      </c>
      <c r="I159" s="6">
        <v>150.11029003214961</v>
      </c>
      <c r="J159" s="6">
        <v>125.4881902650295</v>
      </c>
      <c r="K159" s="6">
        <v>7.5707890190226642E-3</v>
      </c>
      <c r="L159" s="6">
        <v>1809667.6088847383</v>
      </c>
      <c r="M159" s="6">
        <v>108480.00438564661</v>
      </c>
      <c r="N159" s="6">
        <v>77920.487724833351</v>
      </c>
      <c r="O159" s="6">
        <v>41.59063058823557</v>
      </c>
      <c r="P159" s="6">
        <v>672.06458106762705</v>
      </c>
      <c r="Q159" s="6">
        <v>1154.5109718391852</v>
      </c>
      <c r="R159" s="6">
        <v>1997936.2671787131</v>
      </c>
      <c r="S159" s="8">
        <v>2.4556831463073418E-2</v>
      </c>
      <c r="T159" s="6">
        <v>373667.9323968325</v>
      </c>
      <c r="U159" s="8">
        <v>4.5927893645885433E-3</v>
      </c>
      <c r="V159" s="6">
        <v>1997936.2671787133</v>
      </c>
      <c r="W159" s="6">
        <v>40683.196335361412</v>
      </c>
      <c r="X159" s="6">
        <v>317.11760541992152</v>
      </c>
      <c r="Y159" s="6">
        <v>8052.8167899943655</v>
      </c>
      <c r="Z159" s="6">
        <v>31856.046415697005</v>
      </c>
      <c r="AA159" s="6">
        <v>2455.1708226667779</v>
      </c>
      <c r="AB159" s="6">
        <v>385.01408199117628</v>
      </c>
      <c r="AC159" s="6">
        <v>-948.61581950516518</v>
      </c>
      <c r="AD159" s="6">
        <v>172.12090441233761</v>
      </c>
      <c r="AE159" s="6">
        <v>1222.9827947741651</v>
      </c>
      <c r="AF159" s="6">
        <v>4.7867143778248238</v>
      </c>
      <c r="AG159" s="6">
        <v>38365.233813593572</v>
      </c>
      <c r="AH159" s="6">
        <v>34.26066974898346</v>
      </c>
      <c r="AI159" s="6">
        <v>67.111364934601013</v>
      </c>
      <c r="AJ159" s="6">
        <v>24.370092140525454</v>
      </c>
      <c r="AK159" s="6">
        <v>11763.079223358207</v>
      </c>
      <c r="AL159" s="6">
        <v>59.071549074972708</v>
      </c>
      <c r="AM159" s="6">
        <v>3316.016840657222</v>
      </c>
      <c r="AN159" s="6">
        <v>48.339936162153798</v>
      </c>
      <c r="AO159" s="6">
        <v>759.66582992696419</v>
      </c>
      <c r="AP159" s="6">
        <v>30917.364096404923</v>
      </c>
      <c r="AQ159" s="6">
        <v>-4.9263067502555034</v>
      </c>
      <c r="AR159" s="6">
        <v>228.0041376666457</v>
      </c>
      <c r="AS159" s="6">
        <v>22669.746979689673</v>
      </c>
      <c r="AT159" s="6">
        <v>4451.1125570623071</v>
      </c>
      <c r="AU159" s="6">
        <v>4629.3348809966028</v>
      </c>
      <c r="AV159" s="6">
        <v>21942.375600370615</v>
      </c>
      <c r="AW159" s="6">
        <v>-1499.0722363321447</v>
      </c>
      <c r="AX159" s="6">
        <v>104.75910333436424</v>
      </c>
      <c r="AY159" s="6">
        <v>14143.039422701648</v>
      </c>
      <c r="AZ159" s="6">
        <v>33409.224780729433</v>
      </c>
      <c r="BA159" s="6">
        <v>-8.4310125895989749</v>
      </c>
      <c r="BB159" s="6">
        <v>116828.8062460635</v>
      </c>
      <c r="BC159" s="6">
        <v>2789.7988491888168</v>
      </c>
      <c r="BD159" s="6">
        <v>475.93587643000552</v>
      </c>
      <c r="BE159" s="6">
        <v>2392.7369020151718</v>
      </c>
      <c r="BF159" s="6">
        <v>217.21200702464662</v>
      </c>
      <c r="BG159" s="6">
        <v>16921.406305542438</v>
      </c>
      <c r="BH159" s="6">
        <v>54.402530865729624</v>
      </c>
      <c r="BI159" s="6">
        <v>-27.810886662606933</v>
      </c>
      <c r="BJ159" s="6">
        <v>-34.05059725680551</v>
      </c>
      <c r="BK159" s="6">
        <v>22.690122092185174</v>
      </c>
      <c r="BL159" s="6">
        <v>699.96855162093527</v>
      </c>
      <c r="BM159" s="6">
        <v>-899.53286687433911</v>
      </c>
      <c r="BN159" s="6">
        <v>3069.6863151878706</v>
      </c>
      <c r="BO159" s="6">
        <v>15533.279365391254</v>
      </c>
      <c r="BP159" s="6">
        <v>444.105026145615</v>
      </c>
      <c r="BQ159" s="6">
        <v>276.25107800738789</v>
      </c>
      <c r="BR159" s="6">
        <v>-45.024813446067768</v>
      </c>
      <c r="BS159" s="6">
        <v>45802.470959734776</v>
      </c>
      <c r="BT159" s="6">
        <v>181.56396325655359</v>
      </c>
      <c r="BU159" s="6">
        <v>-357.45911901384119</v>
      </c>
      <c r="BV159" s="6">
        <v>837.73563823427321</v>
      </c>
      <c r="BW159" s="6">
        <v>363.88018026731055</v>
      </c>
      <c r="BX159" s="6">
        <v>704.56350115945327</v>
      </c>
      <c r="BY159" s="6">
        <v>329.20875248510799</v>
      </c>
      <c r="BZ159" s="6">
        <v>72.131162504352375</v>
      </c>
      <c r="CA159" s="6">
        <v>12627.0751645892</v>
      </c>
      <c r="CB159" s="6">
        <v>258.11515606657417</v>
      </c>
      <c r="CC159" s="6">
        <v>2209.2375951174481</v>
      </c>
      <c r="CD159" s="6">
        <v>16136.476916230316</v>
      </c>
      <c r="CE159" s="6">
        <v>917.26225400857379</v>
      </c>
      <c r="CF159" s="6">
        <v>360.65526239223522</v>
      </c>
      <c r="CG159" s="6">
        <v>-519.79074682919509</v>
      </c>
      <c r="CH159" s="6">
        <v>1207.8875140869959</v>
      </c>
      <c r="CI159" s="6">
        <v>93.476412905639393</v>
      </c>
      <c r="CJ159" s="6">
        <v>-2.8258166200946304</v>
      </c>
      <c r="CK159" s="6">
        <v>568039.36037859134</v>
      </c>
      <c r="CL159" s="6">
        <v>32571.323798702782</v>
      </c>
      <c r="CM159" s="6">
        <v>3720.9925154125685</v>
      </c>
      <c r="CN159" s="6">
        <v>8276.6155242653931</v>
      </c>
      <c r="CO159" s="6">
        <v>-116.65483898874191</v>
      </c>
      <c r="CP159" s="6">
        <v>59.326548094204774</v>
      </c>
      <c r="CQ159" s="6">
        <v>449.11916814228346</v>
      </c>
      <c r="CR159" s="6">
        <v>112.64227040089965</v>
      </c>
      <c r="CS159" s="6">
        <v>844.25257803316333</v>
      </c>
      <c r="CT159" s="6">
        <v>-37.499108060665215</v>
      </c>
      <c r="CU159" s="6">
        <v>877.88686254593699</v>
      </c>
      <c r="CV159" s="6">
        <v>-22350.161513470914</v>
      </c>
      <c r="CW159" s="6">
        <v>-355.67591906122061</v>
      </c>
      <c r="CX159" s="6">
        <v>40.75726799930208</v>
      </c>
      <c r="CY159" s="6">
        <v>208.67471596489014</v>
      </c>
      <c r="CZ159" s="6">
        <v>3646.5776586665052</v>
      </c>
      <c r="DA159" s="6">
        <v>24.497053106826737</v>
      </c>
      <c r="DB159" s="6">
        <v>-23.280986999558394</v>
      </c>
      <c r="DC159" s="6">
        <v>26.908440711151048</v>
      </c>
      <c r="DD159" s="6">
        <v>5920.9737085632132</v>
      </c>
      <c r="DE159" s="6">
        <v>647.47196759831866</v>
      </c>
      <c r="DF159" s="6">
        <v>-16.67850636745559</v>
      </c>
      <c r="DG159" s="6">
        <v>9.0659345028403813</v>
      </c>
      <c r="DH159" s="6">
        <v>154.98401111903769</v>
      </c>
      <c r="DI159" s="6">
        <v>31799.548643619917</v>
      </c>
      <c r="DJ159" s="6">
        <v>19216.601969767722</v>
      </c>
      <c r="DK159" s="6">
        <v>772.07038561979221</v>
      </c>
      <c r="DL159" s="6">
        <v>33490.574290068173</v>
      </c>
      <c r="DM159" s="6">
        <v>1835.0514618644654</v>
      </c>
      <c r="DN159" s="6">
        <v>20.244512416830187</v>
      </c>
      <c r="DO159" s="6">
        <v>4072.0929234818632</v>
      </c>
      <c r="DP159" s="6">
        <v>205.68807605733019</v>
      </c>
      <c r="DQ159" s="6">
        <v>128.24960436575333</v>
      </c>
      <c r="DR159" s="6">
        <v>4107.1003739159805</v>
      </c>
      <c r="DS159" s="6">
        <v>29920.461624271116</v>
      </c>
      <c r="DT159" s="6">
        <v>39156.950823962841</v>
      </c>
      <c r="DU159" s="6">
        <v>1025.2152690138257</v>
      </c>
      <c r="DV159" s="6">
        <v>17272.58696941203</v>
      </c>
      <c r="DW159" s="6">
        <v>65.324217034826702</v>
      </c>
      <c r="DX159" s="6">
        <v>-63.07154714775784</v>
      </c>
      <c r="DY159" s="6">
        <v>781.33576327626713</v>
      </c>
      <c r="DZ159" s="6">
        <v>66000.501441405344</v>
      </c>
      <c r="EA159" s="6">
        <v>315512.00836687471</v>
      </c>
      <c r="EB159" s="6">
        <v>-271.06168512186042</v>
      </c>
      <c r="EC159" s="6">
        <v>211.41600086843883</v>
      </c>
      <c r="ED159" s="6">
        <v>197606.34912094695</v>
      </c>
      <c r="EE159" s="6">
        <v>52.470262411359833</v>
      </c>
      <c r="EF159" s="6">
        <v>5415.4991963882439</v>
      </c>
      <c r="EG159" s="6">
        <v>1498.9945341587293</v>
      </c>
      <c r="EH159" s="6">
        <v>-80.151843716155597</v>
      </c>
      <c r="EI159" s="6">
        <v>6405.3772868025244</v>
      </c>
      <c r="EJ159" s="6">
        <v>-1161.0658238170881</v>
      </c>
      <c r="EK159" s="6">
        <v>102.30451108478869</v>
      </c>
      <c r="EL159" s="6">
        <v>-170.15295727160978</v>
      </c>
      <c r="EM159" s="6">
        <v>31.355511934126909</v>
      </c>
      <c r="EN159" s="6">
        <v>34.472292146573544</v>
      </c>
      <c r="EO159" s="6">
        <v>752.90940284386261</v>
      </c>
      <c r="EP159" s="6">
        <v>4788.3767862336917</v>
      </c>
      <c r="EQ159" s="6">
        <v>707.19352195150759</v>
      </c>
      <c r="ER159" s="6">
        <v>-37.280701709906779</v>
      </c>
      <c r="ES159" s="6">
        <v>42.48271104721276</v>
      </c>
      <c r="ET159" s="6">
        <v>2783.0489399655607</v>
      </c>
      <c r="EU159" s="6">
        <v>7465.5966214812279</v>
      </c>
      <c r="EV159" s="6">
        <v>15608.719114191414</v>
      </c>
      <c r="EW159" s="6">
        <v>-173.5292114530595</v>
      </c>
      <c r="EX159" s="6">
        <v>41.17063043942769</v>
      </c>
      <c r="EY159" s="6">
        <v>555.60791047957525</v>
      </c>
      <c r="EZ159" s="6">
        <v>1230.1247323657531</v>
      </c>
      <c r="FA159" s="6">
        <v>263.03937293011757</v>
      </c>
      <c r="FB159" s="6">
        <v>580.87662776038496</v>
      </c>
      <c r="FC159" s="6">
        <v>-4.4456957495239893</v>
      </c>
      <c r="FD159" s="6">
        <v>9649.3878462310931</v>
      </c>
      <c r="FE159" s="6">
        <v>123.33786241969841</v>
      </c>
      <c r="FF159" s="6">
        <v>-276.28650647293546</v>
      </c>
      <c r="FG159" s="6">
        <v>-408.79016222481829</v>
      </c>
      <c r="FH159" s="6">
        <v>160.10984631186639</v>
      </c>
      <c r="FI159" s="6">
        <v>3288.1578741744474</v>
      </c>
      <c r="FJ159" s="6">
        <v>2361.3065073172766</v>
      </c>
      <c r="FK159" s="6">
        <v>-587.40051462802467</v>
      </c>
      <c r="FL159" s="6">
        <v>9792.1210861013205</v>
      </c>
      <c r="FM159" s="6">
        <v>1315.9826157681016</v>
      </c>
      <c r="FN159" s="6">
        <v>5497.2061075905112</v>
      </c>
      <c r="FO159" s="6">
        <v>5.2451875223810758</v>
      </c>
      <c r="FP159" s="6">
        <v>68.951026328902543</v>
      </c>
      <c r="FQ159" s="6">
        <v>4016.9270034377842</v>
      </c>
      <c r="FR159" s="6">
        <v>375.599341607795</v>
      </c>
      <c r="FS159" s="6">
        <v>-14622.803866459026</v>
      </c>
      <c r="FT159" s="6">
        <v>1539.734415345006</v>
      </c>
      <c r="FU159" s="6">
        <v>237.91088976434864</v>
      </c>
      <c r="FV159" s="6">
        <v>-614.13950057482691</v>
      </c>
      <c r="FW159" s="6">
        <v>-4635.1677659673851</v>
      </c>
      <c r="FX159" s="6">
        <v>54.359408978926368</v>
      </c>
      <c r="FY159" s="6">
        <v>3840.6043599660829</v>
      </c>
      <c r="FZ159" s="6">
        <v>38.774991940364423</v>
      </c>
      <c r="GA159" s="6">
        <v>21269.022970843016</v>
      </c>
      <c r="GB159" s="6">
        <v>19028.167256874145</v>
      </c>
      <c r="GC159" s="6">
        <v>14526.394298189012</v>
      </c>
      <c r="GD159" s="6">
        <v>1997936.2671787133</v>
      </c>
      <c r="GE159" s="6">
        <v>0.20105381084603308</v>
      </c>
      <c r="GG159" s="6">
        <v>2.4556831463073418E-2</v>
      </c>
      <c r="GH159" s="6">
        <v>4.9372445479546766E-5</v>
      </c>
      <c r="GI159" s="6" t="s">
        <v>332</v>
      </c>
      <c r="GJ159" s="6">
        <v>81359692.930378601</v>
      </c>
    </row>
    <row r="160" spans="1:192" x14ac:dyDescent="0.35">
      <c r="A160" s="6" t="s">
        <v>153</v>
      </c>
      <c r="B160" s="6" t="s">
        <v>316</v>
      </c>
      <c r="C160" s="6">
        <v>40</v>
      </c>
      <c r="D160" s="6">
        <v>112233.2612071949</v>
      </c>
      <c r="E160" s="6">
        <v>64234.93777144701</v>
      </c>
      <c r="F160" s="6">
        <v>2128.7137310556918</v>
      </c>
      <c r="G160" s="6">
        <v>8.6186807983864924</v>
      </c>
      <c r="H160" s="6">
        <v>5.8895555046336576E-6</v>
      </c>
      <c r="I160" s="6">
        <v>3.674527706278671</v>
      </c>
      <c r="J160" s="6">
        <v>4.200736167489608</v>
      </c>
      <c r="K160" s="6">
        <v>2.3980296158454271E-4</v>
      </c>
      <c r="L160" s="6">
        <v>287588.72249215399</v>
      </c>
      <c r="M160" s="6">
        <v>96134.065368745098</v>
      </c>
      <c r="N160" s="6">
        <v>5040.5429763115862</v>
      </c>
      <c r="O160" s="6">
        <v>0.47981146317077433</v>
      </c>
      <c r="P160" s="6">
        <v>16.451370009428789</v>
      </c>
      <c r="Q160" s="6">
        <v>36.568863500653364</v>
      </c>
      <c r="R160" s="6">
        <v>388816.83088218397</v>
      </c>
      <c r="S160" s="8">
        <v>7.6492365136949236E-2</v>
      </c>
      <c r="T160" s="6">
        <v>34939.502079097248</v>
      </c>
      <c r="U160" s="8">
        <v>6.8736868840622127E-3</v>
      </c>
      <c r="V160" s="6">
        <v>388816.83088218403</v>
      </c>
      <c r="W160" s="6">
        <v>7917.3253567342017</v>
      </c>
      <c r="X160" s="6">
        <v>61.714011793996669</v>
      </c>
      <c r="Y160" s="6">
        <v>1567.1524439474927</v>
      </c>
      <c r="Z160" s="6">
        <v>6199.4805416278759</v>
      </c>
      <c r="AA160" s="6">
        <v>477.7988939015101</v>
      </c>
      <c r="AB160" s="6">
        <v>74.927292558843178</v>
      </c>
      <c r="AC160" s="6">
        <v>-184.6093905615619</v>
      </c>
      <c r="AD160" s="6">
        <v>33.49631601446584</v>
      </c>
      <c r="AE160" s="6">
        <v>238.00373530383132</v>
      </c>
      <c r="AF160" s="6">
        <v>0.93153878094028064</v>
      </c>
      <c r="AG160" s="6">
        <v>7466.2284640940188</v>
      </c>
      <c r="AH160" s="6">
        <v>6.6674424277365087</v>
      </c>
      <c r="AI160" s="6">
        <v>13.060490796784368</v>
      </c>
      <c r="AJ160" s="6">
        <v>4.742644773031869</v>
      </c>
      <c r="AK160" s="6">
        <v>2289.2037449726563</v>
      </c>
      <c r="AL160" s="6">
        <v>11.495868453834834</v>
      </c>
      <c r="AM160" s="6">
        <v>645.32747130965652</v>
      </c>
      <c r="AN160" s="6">
        <v>9.4073975693712644</v>
      </c>
      <c r="AO160" s="6">
        <v>147.83797930590637</v>
      </c>
      <c r="AP160" s="6">
        <v>6016.8043018558901</v>
      </c>
      <c r="AQ160" s="6">
        <v>-0.95870474451751986</v>
      </c>
      <c r="AR160" s="6">
        <v>44.371708793672227</v>
      </c>
      <c r="AS160" s="6">
        <v>4411.7419170686007</v>
      </c>
      <c r="AT160" s="6">
        <v>866.22757030219839</v>
      </c>
      <c r="AU160" s="6">
        <v>900.91127884833929</v>
      </c>
      <c r="AV160" s="6">
        <v>4270.1887358049162</v>
      </c>
      <c r="AW160" s="6">
        <v>-291.73328787769401</v>
      </c>
      <c r="AX160" s="6">
        <v>20.387088033616088</v>
      </c>
      <c r="AY160" s="6">
        <v>2752.3659576698424</v>
      </c>
      <c r="AZ160" s="6">
        <v>6501.7433813427042</v>
      </c>
      <c r="BA160" s="6">
        <v>-1.6407528358473131</v>
      </c>
      <c r="BB160" s="6">
        <v>22735.963577300587</v>
      </c>
      <c r="BC160" s="6">
        <v>542.92059519600923</v>
      </c>
      <c r="BD160" s="6">
        <v>92.621512616096254</v>
      </c>
      <c r="BE160" s="6">
        <v>465.64867691706831</v>
      </c>
      <c r="BF160" s="6">
        <v>42.27146060076366</v>
      </c>
      <c r="BG160" s="6">
        <v>3293.0617867413193</v>
      </c>
      <c r="BH160" s="6">
        <v>10.587234433184806</v>
      </c>
      <c r="BI160" s="6">
        <v>-5.4122551323661332</v>
      </c>
      <c r="BJ160" s="6">
        <v>-6.6265603825952528</v>
      </c>
      <c r="BK160" s="6">
        <v>4.4157071019443705</v>
      </c>
      <c r="BL160" s="6">
        <v>136.22033817062697</v>
      </c>
      <c r="BM160" s="6">
        <v>-175.05739513219464</v>
      </c>
      <c r="BN160" s="6">
        <v>597.3892783673042</v>
      </c>
      <c r="BO160" s="6">
        <v>3022.9194771000243</v>
      </c>
      <c r="BP160" s="6">
        <v>86.426935474084289</v>
      </c>
      <c r="BQ160" s="6">
        <v>53.761008518202026</v>
      </c>
      <c r="BR160" s="6">
        <v>-8.7622441029525024</v>
      </c>
      <c r="BS160" s="6">
        <v>8913.5834299084599</v>
      </c>
      <c r="BT160" s="6">
        <v>35.334022388767124</v>
      </c>
      <c r="BU160" s="6">
        <v>-69.56484253682504</v>
      </c>
      <c r="BV160" s="6">
        <v>163.03108428742388</v>
      </c>
      <c r="BW160" s="6">
        <v>70.814440298519315</v>
      </c>
      <c r="BX160" s="6">
        <v>137.11455774458418</v>
      </c>
      <c r="BY160" s="6">
        <v>64.067060567797057</v>
      </c>
      <c r="BZ160" s="6">
        <v>14.037389717337485</v>
      </c>
      <c r="CA160" s="6">
        <v>2457.3453265051248</v>
      </c>
      <c r="CB160" s="6">
        <v>50.23159078351555</v>
      </c>
      <c r="CC160" s="6">
        <v>429.93801879993009</v>
      </c>
      <c r="CD160" s="6">
        <v>3140.3072856932999</v>
      </c>
      <c r="CE160" s="6">
        <v>178.50769744276374</v>
      </c>
      <c r="CF160" s="6">
        <v>70.186841526405956</v>
      </c>
      <c r="CG160" s="6">
        <v>-101.15607500803895</v>
      </c>
      <c r="CH160" s="6">
        <v>235.06605441056126</v>
      </c>
      <c r="CI160" s="6">
        <v>18.191372380225257</v>
      </c>
      <c r="CJ160" s="6">
        <v>-0.5499299857201696</v>
      </c>
      <c r="CK160" s="6">
        <v>110545.70035441013</v>
      </c>
      <c r="CL160" s="6">
        <v>6338.6801196277947</v>
      </c>
      <c r="CM160" s="6">
        <v>724.13947398935113</v>
      </c>
      <c r="CN160" s="6">
        <v>1610.705742440633</v>
      </c>
      <c r="CO160" s="6">
        <v>-22.702107943975225</v>
      </c>
      <c r="CP160" s="6">
        <v>11.545493615640364</v>
      </c>
      <c r="CQ160" s="6">
        <v>87.40273376793624</v>
      </c>
      <c r="CR160" s="6">
        <v>21.921225076162163</v>
      </c>
      <c r="CS160" s="6">
        <v>164.2993408986483</v>
      </c>
      <c r="CT160" s="6">
        <v>-7.2976724015552499</v>
      </c>
      <c r="CU160" s="6">
        <v>170.84488298028501</v>
      </c>
      <c r="CV160" s="6">
        <v>-4349.5476367942601</v>
      </c>
      <c r="CW160" s="6">
        <v>-69.217815373948483</v>
      </c>
      <c r="CX160" s="6">
        <v>7.9317403859344324</v>
      </c>
      <c r="CY160" s="6">
        <v>40.610024994081016</v>
      </c>
      <c r="CZ160" s="6">
        <v>709.65765630283727</v>
      </c>
      <c r="DA160" s="6">
        <v>4.767352548436893</v>
      </c>
      <c r="DB160" s="6">
        <v>-4.5306948643361933</v>
      </c>
      <c r="DC160" s="6">
        <v>5.2366308240977721</v>
      </c>
      <c r="DD160" s="6">
        <v>1152.2761115654514</v>
      </c>
      <c r="DE160" s="6">
        <v>126.00401857769161</v>
      </c>
      <c r="DF160" s="6">
        <v>-3.2457912177547672</v>
      </c>
      <c r="DG160" s="6">
        <v>1.7643144980582801</v>
      </c>
      <c r="DH160" s="6">
        <v>30.161318471788459</v>
      </c>
      <c r="DI160" s="6">
        <v>6188.4855539239206</v>
      </c>
      <c r="DJ160" s="6">
        <v>3739.7280388529434</v>
      </c>
      <c r="DK160" s="6">
        <v>150.25202029020545</v>
      </c>
      <c r="DL160" s="6">
        <v>6517.5747464040005</v>
      </c>
      <c r="DM160" s="6">
        <v>357.11794496597861</v>
      </c>
      <c r="DN160" s="6">
        <v>3.9397688955224557</v>
      </c>
      <c r="DO160" s="6">
        <v>792.46685270985245</v>
      </c>
      <c r="DP160" s="6">
        <v>40.028797312837945</v>
      </c>
      <c r="DQ160" s="6">
        <v>24.958556261557511</v>
      </c>
      <c r="DR160" s="6">
        <v>799.27962554883766</v>
      </c>
      <c r="DS160" s="6">
        <v>5822.797883192181</v>
      </c>
      <c r="DT160" s="6">
        <v>7620.3038988234684</v>
      </c>
      <c r="DU160" s="6">
        <v>199.51635015508992</v>
      </c>
      <c r="DV160" s="6">
        <v>3361.4047839810123</v>
      </c>
      <c r="DW160" s="6">
        <v>12.712695326967291</v>
      </c>
      <c r="DX160" s="6">
        <v>-12.274304983440132</v>
      </c>
      <c r="DY160" s="6">
        <v>152.05514826605639</v>
      </c>
      <c r="DZ160" s="6">
        <v>12844.306511998861</v>
      </c>
      <c r="EA160" s="6">
        <v>61401.547793970785</v>
      </c>
      <c r="EB160" s="6">
        <v>-52.751104784484554</v>
      </c>
      <c r="EC160" s="6">
        <v>41.143504327857798</v>
      </c>
      <c r="ED160" s="6">
        <v>38456.018687673401</v>
      </c>
      <c r="EE160" s="6">
        <v>10.2111971645373</v>
      </c>
      <c r="EF160" s="6">
        <v>1053.9061079050648</v>
      </c>
      <c r="EG160" s="6">
        <v>291.7181663178543</v>
      </c>
      <c r="EH160" s="6">
        <v>-15.598288281280841</v>
      </c>
      <c r="EI160" s="6">
        <v>1246.5455170780508</v>
      </c>
      <c r="EJ160" s="6">
        <v>-225.95412149940785</v>
      </c>
      <c r="EK160" s="6">
        <v>19.909401735376139</v>
      </c>
      <c r="EL160" s="6">
        <v>-33.113335344275612</v>
      </c>
      <c r="EM160" s="6">
        <v>6.1020719135007342</v>
      </c>
      <c r="EN160" s="6">
        <v>6.7086260987706483</v>
      </c>
      <c r="EO160" s="6">
        <v>146.52311625962523</v>
      </c>
      <c r="EP160" s="6">
        <v>931.86230095430017</v>
      </c>
      <c r="EQ160" s="6">
        <v>137.62638405572309</v>
      </c>
      <c r="ER160" s="6">
        <v>-7.2551685106446779</v>
      </c>
      <c r="ES160" s="6">
        <v>8.2675275222797175</v>
      </c>
      <c r="ET160" s="6">
        <v>541.60700058538885</v>
      </c>
      <c r="EU160" s="6">
        <v>1452.8739813648035</v>
      </c>
      <c r="EV160" s="6">
        <v>3037.6007482360878</v>
      </c>
      <c r="EW160" s="6">
        <v>-33.770385557863129</v>
      </c>
      <c r="EX160" s="6">
        <v>8.0121845305328581</v>
      </c>
      <c r="EY160" s="6">
        <v>108.12642550945645</v>
      </c>
      <c r="EZ160" s="6">
        <v>239.39362225184738</v>
      </c>
      <c r="FA160" s="6">
        <v>51.18988881679725</v>
      </c>
      <c r="FB160" s="6">
        <v>113.04395102565125</v>
      </c>
      <c r="FC160" s="6">
        <v>-0.86517340957888289</v>
      </c>
      <c r="FD160" s="6">
        <v>1877.859901718796</v>
      </c>
      <c r="FE160" s="6">
        <v>24.002685962314715</v>
      </c>
      <c r="FF160" s="6">
        <v>-53.767903224466437</v>
      </c>
      <c r="FG160" s="6">
        <v>-79.554337134343797</v>
      </c>
      <c r="FH160" s="6">
        <v>31.158853292113012</v>
      </c>
      <c r="FI160" s="6">
        <v>639.90585940069332</v>
      </c>
      <c r="FJ160" s="6">
        <v>459.53203212685747</v>
      </c>
      <c r="FK160" s="6">
        <v>-114.31355960054913</v>
      </c>
      <c r="FL160" s="6">
        <v>1905.6371070779319</v>
      </c>
      <c r="FM160" s="6">
        <v>256.10235850092369</v>
      </c>
      <c r="FN160" s="6">
        <v>1069.8070266664517</v>
      </c>
      <c r="FO160" s="6">
        <v>1.0207618848197026</v>
      </c>
      <c r="FP160" s="6">
        <v>13.418505877134596</v>
      </c>
      <c r="FQ160" s="6">
        <v>781.7310556994064</v>
      </c>
      <c r="FR160" s="6">
        <v>73.095097218291116</v>
      </c>
      <c r="FS160" s="6">
        <v>-2845.7325448108377</v>
      </c>
      <c r="FT160" s="6">
        <v>299.64652306956037</v>
      </c>
      <c r="FU160" s="6">
        <v>46.299654153212444</v>
      </c>
      <c r="FV160" s="6">
        <v>-119.51721296408707</v>
      </c>
      <c r="FW160" s="6">
        <v>-902.04641207881116</v>
      </c>
      <c r="FX160" s="6">
        <v>10.578842516163258</v>
      </c>
      <c r="FY160" s="6">
        <v>747.41704249805161</v>
      </c>
      <c r="FZ160" s="6">
        <v>7.54597117605962</v>
      </c>
      <c r="GA160" s="6">
        <v>4139.1481016365351</v>
      </c>
      <c r="GB160" s="6">
        <v>3703.0569051941438</v>
      </c>
      <c r="GC160" s="6">
        <v>2826.9703533349302</v>
      </c>
      <c r="GD160" s="6">
        <v>388816.83088218403</v>
      </c>
      <c r="GE160" s="6">
        <v>1.8799365514205267E-2</v>
      </c>
      <c r="GG160" s="6">
        <v>7.6492365136949236E-2</v>
      </c>
      <c r="GH160" s="6">
        <v>1.4380079312555607E-5</v>
      </c>
      <c r="GI160" s="6" t="s">
        <v>332</v>
      </c>
      <c r="GJ160" s="6">
        <v>5083080.2549517201</v>
      </c>
    </row>
    <row r="161" spans="1:192" x14ac:dyDescent="0.35">
      <c r="A161" s="6" t="s">
        <v>154</v>
      </c>
      <c r="B161" s="6" t="s">
        <v>317</v>
      </c>
      <c r="C161" s="6">
        <v>190</v>
      </c>
      <c r="D161" s="6">
        <v>54834.44655796908</v>
      </c>
      <c r="E161" s="6">
        <v>11529.47725907017</v>
      </c>
      <c r="F161" s="6">
        <v>1305.4772255845101</v>
      </c>
      <c r="G161" s="6">
        <v>50.871999873586361</v>
      </c>
      <c r="H161" s="6">
        <v>1.4261867221422809E-5</v>
      </c>
      <c r="I161" s="6">
        <v>6.6071381866121763</v>
      </c>
      <c r="J161" s="6">
        <v>7.6733441888643634</v>
      </c>
      <c r="K161" s="6">
        <v>4.0082565217422001E-4</v>
      </c>
      <c r="L161" s="6">
        <v>51619.068235669882</v>
      </c>
      <c r="M161" s="6">
        <v>58956.181430515651</v>
      </c>
      <c r="N161" s="6">
        <v>29751.943209421868</v>
      </c>
      <c r="O161" s="6">
        <v>1.1618885964610386</v>
      </c>
      <c r="P161" s="6">
        <v>29.581073732456407</v>
      </c>
      <c r="Q161" s="6">
        <v>61.124093151584447</v>
      </c>
      <c r="R161" s="6">
        <v>140419.05993108792</v>
      </c>
      <c r="S161" s="8">
        <v>3.4150384472127352E-3</v>
      </c>
      <c r="T161" s="6">
        <v>-1360261.9320559883</v>
      </c>
      <c r="U161" s="8">
        <v>-3.3082024609271912E-2</v>
      </c>
      <c r="V161" s="6">
        <v>140419.05993108792</v>
      </c>
      <c r="W161" s="6">
        <v>2859.2985062883072</v>
      </c>
      <c r="X161" s="6">
        <v>22.287675924489314</v>
      </c>
      <c r="Y161" s="6">
        <v>565.96848559391208</v>
      </c>
      <c r="Z161" s="6">
        <v>2238.9082996775865</v>
      </c>
      <c r="AA161" s="6">
        <v>172.55444257785578</v>
      </c>
      <c r="AB161" s="6">
        <v>27.059579597989192</v>
      </c>
      <c r="AC161" s="6">
        <v>-66.670666026184577</v>
      </c>
      <c r="AD161" s="6">
        <v>12.097010294626777</v>
      </c>
      <c r="AE161" s="6">
        <v>85.953739954169322</v>
      </c>
      <c r="AF161" s="6">
        <v>0.33642010715483023</v>
      </c>
      <c r="AG161" s="6">
        <v>2696.3873446015768</v>
      </c>
      <c r="AH161" s="6">
        <v>2.4079101609958382</v>
      </c>
      <c r="AI161" s="6">
        <v>4.7167244168984857</v>
      </c>
      <c r="AJ161" s="6">
        <v>1.7127800746311206</v>
      </c>
      <c r="AK161" s="6">
        <v>826.73334158517639</v>
      </c>
      <c r="AL161" s="6">
        <v>4.1516696633641104</v>
      </c>
      <c r="AM161" s="6">
        <v>233.05646688032868</v>
      </c>
      <c r="AN161" s="6">
        <v>3.3974298902955309</v>
      </c>
      <c r="AO161" s="6">
        <v>53.39087309864243</v>
      </c>
      <c r="AP161" s="6">
        <v>2172.9357804264819</v>
      </c>
      <c r="AQ161" s="6">
        <v>-0.34623094548449601</v>
      </c>
      <c r="AR161" s="6">
        <v>16.024598580793935</v>
      </c>
      <c r="AS161" s="6">
        <v>1593.2763282077728</v>
      </c>
      <c r="AT161" s="6">
        <v>312.83332265285048</v>
      </c>
      <c r="AU161" s="6">
        <v>325.35915322948182</v>
      </c>
      <c r="AV161" s="6">
        <v>1542.1551753548902</v>
      </c>
      <c r="AW161" s="6">
        <v>-105.3578723468483</v>
      </c>
      <c r="AX161" s="6">
        <v>7.3626847117637899</v>
      </c>
      <c r="AY161" s="6">
        <v>994.00182724969807</v>
      </c>
      <c r="AZ161" s="6">
        <v>2348.0688617565411</v>
      </c>
      <c r="BA161" s="6">
        <v>-0.59254886231701764</v>
      </c>
      <c r="BB161" s="6">
        <v>8210.9681952512656</v>
      </c>
      <c r="BC161" s="6">
        <v>196.07278682272593</v>
      </c>
      <c r="BD161" s="6">
        <v>33.44974985120578</v>
      </c>
      <c r="BE161" s="6">
        <v>168.16645854166305</v>
      </c>
      <c r="BF161" s="6">
        <v>15.26610549755714</v>
      </c>
      <c r="BG161" s="6">
        <v>1189.2711520230459</v>
      </c>
      <c r="BH161" s="6">
        <v>3.8235214844090097</v>
      </c>
      <c r="BI161" s="6">
        <v>-1.9546061729625646</v>
      </c>
      <c r="BJ161" s="6">
        <v>-2.3931458352495203</v>
      </c>
      <c r="BK161" s="6">
        <v>1.5947083329166361</v>
      </c>
      <c r="BL161" s="6">
        <v>49.195225901139864</v>
      </c>
      <c r="BM161" s="6">
        <v>-63.221015414058108</v>
      </c>
      <c r="BN161" s="6">
        <v>215.74385216535532</v>
      </c>
      <c r="BO161" s="6">
        <v>1091.7107427131473</v>
      </c>
      <c r="BP161" s="6">
        <v>31.212612387330161</v>
      </c>
      <c r="BQ161" s="6">
        <v>19.41549253396542</v>
      </c>
      <c r="BR161" s="6">
        <v>-3.1644362643244999</v>
      </c>
      <c r="BS161" s="6">
        <v>3219.0916298691009</v>
      </c>
      <c r="BT161" s="6">
        <v>12.76068784408694</v>
      </c>
      <c r="BU161" s="6">
        <v>-25.122960266694363</v>
      </c>
      <c r="BV161" s="6">
        <v>58.8777793987081</v>
      </c>
      <c r="BW161" s="6">
        <v>25.574245625383654</v>
      </c>
      <c r="BX161" s="6">
        <v>49.518168381953132</v>
      </c>
      <c r="BY161" s="6">
        <v>23.137466547079853</v>
      </c>
      <c r="BZ161" s="6">
        <v>5.0695260889879554</v>
      </c>
      <c r="CA161" s="6">
        <v>887.45674895554748</v>
      </c>
      <c r="CB161" s="6">
        <v>18.140862731329751</v>
      </c>
      <c r="CC161" s="6">
        <v>155.26975077581929</v>
      </c>
      <c r="CD161" s="6">
        <v>1134.1047041387342</v>
      </c>
      <c r="CE161" s="6">
        <v>64.467073116418675</v>
      </c>
      <c r="CF161" s="6">
        <v>25.347591780707976</v>
      </c>
      <c r="CG161" s="6">
        <v>-36.531960117877446</v>
      </c>
      <c r="CH161" s="6">
        <v>84.892812657183327</v>
      </c>
      <c r="CI161" s="6">
        <v>6.5697140802569978</v>
      </c>
      <c r="CJ161" s="6">
        <v>-0.19860418965798726</v>
      </c>
      <c r="CK161" s="6">
        <v>39922.971667585989</v>
      </c>
      <c r="CL161" s="6">
        <v>2289.1794616568768</v>
      </c>
      <c r="CM161" s="6">
        <v>261.5189881720637</v>
      </c>
      <c r="CN161" s="6">
        <v>581.6975197960295</v>
      </c>
      <c r="CO161" s="6">
        <v>-8.198741419486101</v>
      </c>
      <c r="CP161" s="6">
        <v>4.1695915176054754</v>
      </c>
      <c r="CQ161" s="6">
        <v>31.565016574140085</v>
      </c>
      <c r="CR161" s="6">
        <v>7.9167298667304866</v>
      </c>
      <c r="CS161" s="6">
        <v>59.335803298279153</v>
      </c>
      <c r="CT161" s="6">
        <v>-2.6355142496954782</v>
      </c>
      <c r="CU161" s="6">
        <v>61.699689819748457</v>
      </c>
      <c r="CV161" s="6">
        <v>-1570.8152059631445</v>
      </c>
      <c r="CW161" s="6">
        <v>-24.997633315515017</v>
      </c>
      <c r="CX161" s="6">
        <v>2.8645044147994763</v>
      </c>
      <c r="CY161" s="6">
        <v>14.666087166310813</v>
      </c>
      <c r="CZ161" s="6">
        <v>256.28895936641811</v>
      </c>
      <c r="DA161" s="6">
        <v>1.7217031518227384</v>
      </c>
      <c r="DB161" s="6">
        <v>-1.6362355308571273</v>
      </c>
      <c r="DC161" s="6">
        <v>1.8911804199874742</v>
      </c>
      <c r="DD161" s="6">
        <v>416.13818002672269</v>
      </c>
      <c r="DE161" s="6">
        <v>45.505658271208141</v>
      </c>
      <c r="DF161" s="6">
        <v>-1.1721996460276933</v>
      </c>
      <c r="DG161" s="6">
        <v>0.63717247701965374</v>
      </c>
      <c r="DH161" s="6">
        <v>10.892594274999414</v>
      </c>
      <c r="DI161" s="6">
        <v>2234.9375203421332</v>
      </c>
      <c r="DJ161" s="6">
        <v>1350.582212251973</v>
      </c>
      <c r="DK161" s="6">
        <v>54.26269072258966</v>
      </c>
      <c r="DL161" s="6">
        <v>2353.786272173907</v>
      </c>
      <c r="DM161" s="6">
        <v>128.97118163035381</v>
      </c>
      <c r="DN161" s="6">
        <v>1.4228258673880183</v>
      </c>
      <c r="DO161" s="6">
        <v>286.19504518770117</v>
      </c>
      <c r="DP161" s="6">
        <v>14.456179986056036</v>
      </c>
      <c r="DQ161" s="6">
        <v>9.0136453186282601</v>
      </c>
      <c r="DR161" s="6">
        <v>288.65544062738371</v>
      </c>
      <c r="DS161" s="6">
        <v>2102.8714293860562</v>
      </c>
      <c r="DT161" s="6">
        <v>2752.0308404196344</v>
      </c>
      <c r="DU161" s="6">
        <v>72.05423249321386</v>
      </c>
      <c r="DV161" s="6">
        <v>1213.9528495809855</v>
      </c>
      <c r="DW161" s="6">
        <v>4.5911199958933588</v>
      </c>
      <c r="DX161" s="6">
        <v>-4.432797734531162</v>
      </c>
      <c r="DY161" s="6">
        <v>54.913880473635075</v>
      </c>
      <c r="DZ161" s="6">
        <v>4638.6506514892571</v>
      </c>
      <c r="EA161" s="6">
        <v>22174.831269471702</v>
      </c>
      <c r="EB161" s="6">
        <v>-19.050771355132312</v>
      </c>
      <c r="EC161" s="6">
        <v>14.858750293500123</v>
      </c>
      <c r="ED161" s="6">
        <v>13888.179636060297</v>
      </c>
      <c r="EE161" s="6">
        <v>3.6877176930897577</v>
      </c>
      <c r="EF161" s="6">
        <v>380.6123942523032</v>
      </c>
      <c r="EG161" s="6">
        <v>105.35241127868268</v>
      </c>
      <c r="EH161" s="6">
        <v>-5.6332360202155094</v>
      </c>
      <c r="EI161" s="6">
        <v>450.18305733388013</v>
      </c>
      <c r="EJ161" s="6">
        <v>-81.602088203109986</v>
      </c>
      <c r="EK161" s="6">
        <v>7.1901709324898162</v>
      </c>
      <c r="EL161" s="6">
        <v>-11.958698932029968</v>
      </c>
      <c r="EM161" s="6">
        <v>2.2037297093893105</v>
      </c>
      <c r="EN161" s="6">
        <v>2.4227834172743901</v>
      </c>
      <c r="EO161" s="6">
        <v>52.916017541391966</v>
      </c>
      <c r="EP161" s="6">
        <v>336.53694462849222</v>
      </c>
      <c r="EQ161" s="6">
        <v>49.703011639111153</v>
      </c>
      <c r="ER161" s="6">
        <v>-2.6201642032699306</v>
      </c>
      <c r="ES161" s="6">
        <v>2.9857720922186268</v>
      </c>
      <c r="ET161" s="6">
        <v>195.59838935403775</v>
      </c>
      <c r="EU161" s="6">
        <v>524.69744737824999</v>
      </c>
      <c r="EV161" s="6">
        <v>1097.0128030350784</v>
      </c>
      <c r="EW161" s="6">
        <v>-12.195989002807369</v>
      </c>
      <c r="EX161" s="6">
        <v>2.8935563751681737</v>
      </c>
      <c r="EY161" s="6">
        <v>39.049263863650253</v>
      </c>
      <c r="EZ161" s="6">
        <v>86.455689980890384</v>
      </c>
      <c r="FA161" s="6">
        <v>18.486946795288393</v>
      </c>
      <c r="FB161" s="6">
        <v>40.82520115680834</v>
      </c>
      <c r="FC161" s="6">
        <v>-0.31245261830564314</v>
      </c>
      <c r="FD161" s="6">
        <v>678.17877503749014</v>
      </c>
      <c r="FE161" s="6">
        <v>8.6684380174649203</v>
      </c>
      <c r="FF161" s="6">
        <v>-19.417982519211051</v>
      </c>
      <c r="FG161" s="6">
        <v>-28.730611297097685</v>
      </c>
      <c r="FH161" s="6">
        <v>11.252848488791267</v>
      </c>
      <c r="FI161" s="6">
        <v>231.09848155896157</v>
      </c>
      <c r="FJ161" s="6">
        <v>165.95746591800255</v>
      </c>
      <c r="FK161" s="6">
        <v>-41.283713310624108</v>
      </c>
      <c r="FL161" s="6">
        <v>688.21035997478032</v>
      </c>
      <c r="FM161" s="6">
        <v>92.489958177070179</v>
      </c>
      <c r="FN161" s="6">
        <v>386.35492360590297</v>
      </c>
      <c r="FO161" s="6">
        <v>0.36864254038246635</v>
      </c>
      <c r="FP161" s="6">
        <v>4.846019594038502</v>
      </c>
      <c r="FQ161" s="6">
        <v>282.31787114562735</v>
      </c>
      <c r="FR161" s="6">
        <v>26.397892328056169</v>
      </c>
      <c r="FS161" s="6">
        <v>-1027.7206566675668</v>
      </c>
      <c r="FT161" s="6">
        <v>108.215693712591</v>
      </c>
      <c r="FU161" s="6">
        <v>16.720865443447245</v>
      </c>
      <c r="FV161" s="6">
        <v>-43.162984102110613</v>
      </c>
      <c r="FW161" s="6">
        <v>-325.76910035228963</v>
      </c>
      <c r="FX161" s="6">
        <v>3.8204907897332885</v>
      </c>
      <c r="FY161" s="6">
        <v>269.92555400939409</v>
      </c>
      <c r="FZ161" s="6">
        <v>2.7251859864328982</v>
      </c>
      <c r="GA161" s="6">
        <v>1494.8305710651307</v>
      </c>
      <c r="GB161" s="6">
        <v>1337.3386340269958</v>
      </c>
      <c r="GC161" s="6">
        <v>1020.9447944104818</v>
      </c>
      <c r="GD161" s="6">
        <v>140419.05993108792</v>
      </c>
      <c r="GE161" s="6">
        <v>-0.73189541161430016</v>
      </c>
      <c r="GG161" s="6">
        <v>3.4150384472127352E-3</v>
      </c>
      <c r="GH161" s="6">
        <v>-2.4994509700014256E-5</v>
      </c>
      <c r="GI161" s="6" t="s">
        <v>334</v>
      </c>
      <c r="GJ161" s="6">
        <v>41117856.241324097</v>
      </c>
    </row>
    <row r="162" spans="1:192" x14ac:dyDescent="0.35">
      <c r="A162" s="6" t="s">
        <v>155</v>
      </c>
      <c r="B162" s="6" t="s">
        <v>318</v>
      </c>
      <c r="C162" s="6">
        <v>63</v>
      </c>
      <c r="D162" s="6">
        <v>259256.43229456709</v>
      </c>
      <c r="E162" s="6">
        <v>192404.1498837542</v>
      </c>
      <c r="F162" s="6">
        <v>1779.374664829262</v>
      </c>
      <c r="G162" s="6">
        <v>91.87753446033993</v>
      </c>
      <c r="H162" s="6">
        <v>7.4368596670476336E-5</v>
      </c>
      <c r="I162" s="6">
        <v>58.846310282080147</v>
      </c>
      <c r="J162" s="6">
        <v>68.1117087643959</v>
      </c>
      <c r="K162" s="6">
        <v>2.29254147827459E-3</v>
      </c>
      <c r="L162" s="6">
        <v>861420.05561113672</v>
      </c>
      <c r="M162" s="6">
        <v>80357.69105475361</v>
      </c>
      <c r="N162" s="6">
        <v>53733.590074665692</v>
      </c>
      <c r="O162" s="6">
        <v>6.0586754219982479</v>
      </c>
      <c r="P162" s="6">
        <v>263.46309009616562</v>
      </c>
      <c r="Q162" s="6">
        <v>349.60217269482405</v>
      </c>
      <c r="R162" s="6">
        <v>996130.46067876904</v>
      </c>
      <c r="S162" s="8">
        <v>2.2617517832135087E-2</v>
      </c>
      <c r="T162" s="6">
        <v>143231.22499607687</v>
      </c>
      <c r="U162" s="8">
        <v>3.2521189877678107E-3</v>
      </c>
      <c r="V162" s="6">
        <v>996130.46067876904</v>
      </c>
      <c r="W162" s="6">
        <v>20283.815741857888</v>
      </c>
      <c r="X162" s="6">
        <v>158.10839993528106</v>
      </c>
      <c r="Y162" s="6">
        <v>4014.9709630659031</v>
      </c>
      <c r="Z162" s="6">
        <v>15882.778000863053</v>
      </c>
      <c r="AA162" s="6">
        <v>1224.0983272612907</v>
      </c>
      <c r="AB162" s="6">
        <v>191.96020471827094</v>
      </c>
      <c r="AC162" s="6">
        <v>-472.96058879055522</v>
      </c>
      <c r="AD162" s="6">
        <v>85.815988538423085</v>
      </c>
      <c r="AE162" s="6">
        <v>609.7543924566171</v>
      </c>
      <c r="AF162" s="6">
        <v>2.3865586088256436</v>
      </c>
      <c r="AG162" s="6">
        <v>19128.126687819524</v>
      </c>
      <c r="AH162" s="6">
        <v>17.081674376135311</v>
      </c>
      <c r="AI162" s="6">
        <v>33.460364060304279</v>
      </c>
      <c r="AJ162" s="6">
        <v>12.150433179235256</v>
      </c>
      <c r="AK162" s="6">
        <v>5864.8324865292343</v>
      </c>
      <c r="AL162" s="6">
        <v>29.451875097173779</v>
      </c>
      <c r="AM162" s="6">
        <v>1653.2986749206293</v>
      </c>
      <c r="AN162" s="6">
        <v>24.101310772232619</v>
      </c>
      <c r="AO162" s="6">
        <v>378.75396005280987</v>
      </c>
      <c r="AP162" s="6">
        <v>15414.770053608645</v>
      </c>
      <c r="AQ162" s="6">
        <v>-2.4561565317128289</v>
      </c>
      <c r="AR162" s="6">
        <v>113.67823409665621</v>
      </c>
      <c r="AS162" s="6">
        <v>11302.675602479299</v>
      </c>
      <c r="AT162" s="6">
        <v>2219.2343543874031</v>
      </c>
      <c r="AU162" s="6">
        <v>2308.0923868283503</v>
      </c>
      <c r="AV162" s="6">
        <v>10940.022999857101</v>
      </c>
      <c r="AW162" s="6">
        <v>-747.40698284482392</v>
      </c>
      <c r="AX162" s="6">
        <v>52.230762101392259</v>
      </c>
      <c r="AY162" s="6">
        <v>7051.4323239288806</v>
      </c>
      <c r="AZ162" s="6">
        <v>16657.161201014278</v>
      </c>
      <c r="BA162" s="6">
        <v>-4.2035317106111192</v>
      </c>
      <c r="BB162" s="6">
        <v>58248.470933848927</v>
      </c>
      <c r="BC162" s="6">
        <v>1390.9370676612168</v>
      </c>
      <c r="BD162" s="6">
        <v>237.29196552963313</v>
      </c>
      <c r="BE162" s="6">
        <v>1192.9700419589333</v>
      </c>
      <c r="BF162" s="6">
        <v>108.29749686057781</v>
      </c>
      <c r="BG162" s="6">
        <v>8436.6696452609467</v>
      </c>
      <c r="BH162" s="6">
        <v>27.123997408533345</v>
      </c>
      <c r="BI162" s="6">
        <v>-13.865943472875379</v>
      </c>
      <c r="BJ162" s="6">
        <v>-16.976936496430746</v>
      </c>
      <c r="BK162" s="6">
        <v>11.312834219913674</v>
      </c>
      <c r="BL162" s="6">
        <v>348.99010906459705</v>
      </c>
      <c r="BM162" s="6">
        <v>-448.48882509177571</v>
      </c>
      <c r="BN162" s="6">
        <v>1530.4832759281853</v>
      </c>
      <c r="BO162" s="6">
        <v>7744.5777346786354</v>
      </c>
      <c r="BP162" s="6">
        <v>221.42174980830723</v>
      </c>
      <c r="BQ162" s="6">
        <v>137.73317904033578</v>
      </c>
      <c r="BR162" s="6">
        <v>-22.448457889670657</v>
      </c>
      <c r="BS162" s="6">
        <v>22836.182137968779</v>
      </c>
      <c r="BT162" s="6">
        <v>90.524105965005731</v>
      </c>
      <c r="BU162" s="6">
        <v>-178.22185959910502</v>
      </c>
      <c r="BV162" s="6">
        <v>417.67798150023998</v>
      </c>
      <c r="BW162" s="6">
        <v>181.42327037958859</v>
      </c>
      <c r="BX162" s="6">
        <v>351.28105761775737</v>
      </c>
      <c r="BY162" s="6">
        <v>164.13680038730686</v>
      </c>
      <c r="BZ162" s="6">
        <v>35.96313321656551</v>
      </c>
      <c r="CA162" s="6">
        <v>6295.6033219665151</v>
      </c>
      <c r="CB162" s="6">
        <v>128.69097655644597</v>
      </c>
      <c r="CC162" s="6">
        <v>1101.4810129458199</v>
      </c>
      <c r="CD162" s="6">
        <v>8045.319787399917</v>
      </c>
      <c r="CE162" s="6">
        <v>457.32833757458195</v>
      </c>
      <c r="CF162" s="6">
        <v>179.81539179941433</v>
      </c>
      <c r="CG162" s="6">
        <v>-259.15711356833418</v>
      </c>
      <c r="CH162" s="6">
        <v>602.22819197064314</v>
      </c>
      <c r="CI162" s="6">
        <v>46.605441715005618</v>
      </c>
      <c r="CJ162" s="6">
        <v>-1.4088947970014494</v>
      </c>
      <c r="CK162" s="6">
        <v>283212.8927398792</v>
      </c>
      <c r="CL162" s="6">
        <v>16239.400782455972</v>
      </c>
      <c r="CM162" s="6">
        <v>1855.2113245305152</v>
      </c>
      <c r="CN162" s="6">
        <v>4126.5524684076763</v>
      </c>
      <c r="CO162" s="6">
        <v>-58.161734391234639</v>
      </c>
      <c r="CP162" s="6">
        <v>29.579012431168405</v>
      </c>
      <c r="CQ162" s="6">
        <v>223.92169921064885</v>
      </c>
      <c r="CR162" s="6">
        <v>56.161149156573117</v>
      </c>
      <c r="CS162" s="6">
        <v>420.92719537694245</v>
      </c>
      <c r="CT162" s="6">
        <v>-18.696293971509409</v>
      </c>
      <c r="CU162" s="6">
        <v>437.69656679118748</v>
      </c>
      <c r="CV162" s="6">
        <v>-11143.336777252271</v>
      </c>
      <c r="CW162" s="6">
        <v>-177.33279230528456</v>
      </c>
      <c r="CX162" s="6">
        <v>20.320746369694508</v>
      </c>
      <c r="CY162" s="6">
        <v>104.0409768624135</v>
      </c>
      <c r="CZ162" s="6">
        <v>1818.1095877286323</v>
      </c>
      <c r="DA162" s="6">
        <v>12.213733339469348</v>
      </c>
      <c r="DB162" s="6">
        <v>-11.607427466980425</v>
      </c>
      <c r="DC162" s="6">
        <v>13.416002242952738</v>
      </c>
      <c r="DD162" s="6">
        <v>2952.0772833793189</v>
      </c>
      <c r="DE162" s="6">
        <v>322.8163780574742</v>
      </c>
      <c r="DF162" s="6">
        <v>-8.3155646674895767</v>
      </c>
      <c r="DG162" s="6">
        <v>4.5200908863576554</v>
      </c>
      <c r="DH162" s="6">
        <v>77.271881455886785</v>
      </c>
      <c r="DI162" s="6">
        <v>15854.609358724158</v>
      </c>
      <c r="DJ162" s="6">
        <v>9581.0076063417346</v>
      </c>
      <c r="DK162" s="6">
        <v>384.93861968375035</v>
      </c>
      <c r="DL162" s="6">
        <v>16697.720414811432</v>
      </c>
      <c r="DM162" s="6">
        <v>914.91940363921049</v>
      </c>
      <c r="DN162" s="6">
        <v>10.093502886591464</v>
      </c>
      <c r="DO162" s="6">
        <v>2030.2628599473285</v>
      </c>
      <c r="DP162" s="6">
        <v>102.55189883931899</v>
      </c>
      <c r="DQ162" s="6">
        <v>63.942649011085969</v>
      </c>
      <c r="DR162" s="6">
        <v>2047.7168640119171</v>
      </c>
      <c r="DS162" s="6">
        <v>14917.734720133903</v>
      </c>
      <c r="DT162" s="6">
        <v>19522.860715737246</v>
      </c>
      <c r="DU162" s="6">
        <v>511.15151919222905</v>
      </c>
      <c r="DV162" s="6">
        <v>8611.7611945904355</v>
      </c>
      <c r="DW162" s="6">
        <v>32.569328400184276</v>
      </c>
      <c r="DX162" s="6">
        <v>-31.44619292823462</v>
      </c>
      <c r="DY162" s="6">
        <v>389.55814887741178</v>
      </c>
      <c r="DZ162" s="6">
        <v>32906.510075366699</v>
      </c>
      <c r="EA162" s="6">
        <v>157307.88184149098</v>
      </c>
      <c r="EB162" s="6">
        <v>-135.14585310275564</v>
      </c>
      <c r="EC162" s="6">
        <v>105.40772586170949</v>
      </c>
      <c r="ED162" s="6">
        <v>98522.513864197885</v>
      </c>
      <c r="EE162" s="6">
        <v>26.160607586132038</v>
      </c>
      <c r="EF162" s="6">
        <v>2700.0579537611393</v>
      </c>
      <c r="EG162" s="6">
        <v>747.36824211866985</v>
      </c>
      <c r="EH162" s="6">
        <v>-39.962082032762368</v>
      </c>
      <c r="EI162" s="6">
        <v>3193.5910731196436</v>
      </c>
      <c r="EJ162" s="6">
        <v>-578.88384777683018</v>
      </c>
      <c r="EK162" s="6">
        <v>51.006952238928037</v>
      </c>
      <c r="EL162" s="6">
        <v>-84.834810047352946</v>
      </c>
      <c r="EM162" s="6">
        <v>15.633221670211874</v>
      </c>
      <c r="EN162" s="6">
        <v>17.187185007212165</v>
      </c>
      <c r="EO162" s="6">
        <v>375.38534267827447</v>
      </c>
      <c r="EP162" s="6">
        <v>2387.3874519080609</v>
      </c>
      <c r="EQ162" s="6">
        <v>352.59233258994823</v>
      </c>
      <c r="ER162" s="6">
        <v>-18.587400999110752</v>
      </c>
      <c r="ES162" s="6">
        <v>21.181017243408274</v>
      </c>
      <c r="ET162" s="6">
        <v>1387.5716999592742</v>
      </c>
      <c r="EU162" s="6">
        <v>3722.1949087992371</v>
      </c>
      <c r="EV162" s="6">
        <v>7782.1904618513145</v>
      </c>
      <c r="EW162" s="6">
        <v>-86.5181418374532</v>
      </c>
      <c r="EX162" s="6">
        <v>20.52684049024975</v>
      </c>
      <c r="EY162" s="6">
        <v>277.01482420373986</v>
      </c>
      <c r="EZ162" s="6">
        <v>613.31521754404275</v>
      </c>
      <c r="FA162" s="6">
        <v>131.14609111307303</v>
      </c>
      <c r="FB162" s="6">
        <v>289.61329363401779</v>
      </c>
      <c r="FC162" s="6">
        <v>-2.216533644120918</v>
      </c>
      <c r="FD162" s="6">
        <v>4810.9888780924293</v>
      </c>
      <c r="FE162" s="6">
        <v>61.493754195052645</v>
      </c>
      <c r="FF162" s="6">
        <v>-137.7508429539885</v>
      </c>
      <c r="FG162" s="6">
        <v>-203.81447562037403</v>
      </c>
      <c r="FH162" s="6">
        <v>79.827518818236754</v>
      </c>
      <c r="FI162" s="6">
        <v>1639.4087598255355</v>
      </c>
      <c r="FJ162" s="6">
        <v>1177.2994852629777</v>
      </c>
      <c r="FK162" s="6">
        <v>-292.86597117815933</v>
      </c>
      <c r="FL162" s="6">
        <v>4882.152773719029</v>
      </c>
      <c r="FM162" s="6">
        <v>656.12221512022472</v>
      </c>
      <c r="FN162" s="6">
        <v>2740.7953608714702</v>
      </c>
      <c r="FO162" s="6">
        <v>2.6151440107717066</v>
      </c>
      <c r="FP162" s="6">
        <v>34.37758188266568</v>
      </c>
      <c r="FQ162" s="6">
        <v>2002.7582521928102</v>
      </c>
      <c r="FR162" s="6">
        <v>187.26620630133857</v>
      </c>
      <c r="FS162" s="6">
        <v>-7290.6331354003014</v>
      </c>
      <c r="FT162" s="6">
        <v>767.68031977637713</v>
      </c>
      <c r="FU162" s="6">
        <v>118.61753956551905</v>
      </c>
      <c r="FV162" s="6">
        <v>-306.19748671588127</v>
      </c>
      <c r="FW162" s="6">
        <v>-2311.0005448554512</v>
      </c>
      <c r="FX162" s="6">
        <v>27.102497711234534</v>
      </c>
      <c r="FY162" s="6">
        <v>1914.8473618631674</v>
      </c>
      <c r="FZ162" s="6">
        <v>19.332423770910914</v>
      </c>
      <c r="GA162" s="6">
        <v>10604.303049191332</v>
      </c>
      <c r="GB162" s="6">
        <v>9487.0578840977869</v>
      </c>
      <c r="GC162" s="6">
        <v>7242.5652819695897</v>
      </c>
      <c r="GD162" s="6">
        <v>996130.46067876904</v>
      </c>
      <c r="GE162" s="6">
        <v>7.7066242834625834E-2</v>
      </c>
      <c r="GG162" s="6">
        <v>2.2617517832135087E-2</v>
      </c>
      <c r="GH162" s="6">
        <v>1.7430471215678027E-5</v>
      </c>
      <c r="GI162" s="6" t="s">
        <v>332</v>
      </c>
      <c r="GJ162" s="6">
        <v>44042430.653617598</v>
      </c>
    </row>
    <row r="163" spans="1:192" x14ac:dyDescent="0.35">
      <c r="A163" s="6" t="s">
        <v>156</v>
      </c>
      <c r="B163" s="6" t="s">
        <v>319</v>
      </c>
      <c r="C163" s="6">
        <v>156</v>
      </c>
      <c r="D163" s="6">
        <v>220418.3659485738</v>
      </c>
      <c r="E163" s="6">
        <v>179492.67816820031</v>
      </c>
      <c r="F163" s="6">
        <v>1543.8787300854281</v>
      </c>
      <c r="G163" s="6">
        <v>20.22515293629883</v>
      </c>
      <c r="H163" s="6">
        <v>6.3267482206713567E-4</v>
      </c>
      <c r="I163" s="6">
        <v>307.88804066408312</v>
      </c>
      <c r="J163" s="6">
        <v>358.6471379230714</v>
      </c>
      <c r="K163" s="6">
        <v>2.9464607743793329E-2</v>
      </c>
      <c r="L163" s="6">
        <v>803613.60658208106</v>
      </c>
      <c r="M163" s="6">
        <v>69722.544931319717</v>
      </c>
      <c r="N163" s="6">
        <v>11828.463655014819</v>
      </c>
      <c r="O163" s="6">
        <v>51.542876512244369</v>
      </c>
      <c r="P163" s="6">
        <v>1378.4574463237841</v>
      </c>
      <c r="Q163" s="6">
        <v>4493.2189809641013</v>
      </c>
      <c r="R163" s="6">
        <v>891087.83447221585</v>
      </c>
      <c r="S163" s="8">
        <v>9.642029597882576E-2</v>
      </c>
      <c r="T163" s="6">
        <v>22131.263574581364</v>
      </c>
      <c r="U163" s="8">
        <v>2.3947167739198616E-3</v>
      </c>
      <c r="V163" s="6">
        <v>891087.8344722162</v>
      </c>
      <c r="W163" s="6">
        <v>18144.873746687168</v>
      </c>
      <c r="X163" s="6">
        <v>141.43576295638468</v>
      </c>
      <c r="Y163" s="6">
        <v>3591.5895780451915</v>
      </c>
      <c r="Z163" s="6">
        <v>14207.928391777221</v>
      </c>
      <c r="AA163" s="6">
        <v>1095.0163363913821</v>
      </c>
      <c r="AB163" s="6">
        <v>171.71787218582847</v>
      </c>
      <c r="AC163" s="6">
        <v>-423.08657700207448</v>
      </c>
      <c r="AD163" s="6">
        <v>76.766634902108208</v>
      </c>
      <c r="AE163" s="6">
        <v>545.45538218342426</v>
      </c>
      <c r="AF163" s="6">
        <v>2.1348944004085233</v>
      </c>
      <c r="AG163" s="6">
        <v>17111.052879704977</v>
      </c>
      <c r="AH163" s="6">
        <v>15.280400338945656</v>
      </c>
      <c r="AI163" s="6">
        <v>29.931946193906789</v>
      </c>
      <c r="AJ163" s="6">
        <v>10.869161838707807</v>
      </c>
      <c r="AK163" s="6">
        <v>5246.3819612569168</v>
      </c>
      <c r="AL163" s="6">
        <v>26.346155084549679</v>
      </c>
      <c r="AM163" s="6">
        <v>1478.9572190844733</v>
      </c>
      <c r="AN163" s="6">
        <v>21.559811361793436</v>
      </c>
      <c r="AO163" s="6">
        <v>338.81410054588429</v>
      </c>
      <c r="AP163" s="6">
        <v>13789.272196934486</v>
      </c>
      <c r="AQ163" s="6">
        <v>-2.1971531755764335</v>
      </c>
      <c r="AR163" s="6">
        <v>101.69078795039603</v>
      </c>
      <c r="AS163" s="6">
        <v>10110.800867882637</v>
      </c>
      <c r="AT163" s="6">
        <v>1985.214600997057</v>
      </c>
      <c r="AU163" s="6">
        <v>2064.7024942287444</v>
      </c>
      <c r="AV163" s="6">
        <v>9786.3902258105827</v>
      </c>
      <c r="AW163" s="6">
        <v>-668.59241445019859</v>
      </c>
      <c r="AX163" s="6">
        <v>46.722993152974141</v>
      </c>
      <c r="AY163" s="6">
        <v>6307.8540487313221</v>
      </c>
      <c r="AZ163" s="6">
        <v>14900.652363298203</v>
      </c>
      <c r="BA163" s="6">
        <v>-3.7602664681003715</v>
      </c>
      <c r="BB163" s="6">
        <v>52106.130546789245</v>
      </c>
      <c r="BC163" s="6">
        <v>1244.2618195460072</v>
      </c>
      <c r="BD163" s="6">
        <v>212.26936836905338</v>
      </c>
      <c r="BE163" s="6">
        <v>1067.1705496838758</v>
      </c>
      <c r="BF163" s="6">
        <v>96.877453070249928</v>
      </c>
      <c r="BG163" s="6">
        <v>7547.0171640272638</v>
      </c>
      <c r="BH163" s="6">
        <v>24.263753661875263</v>
      </c>
      <c r="BI163" s="6">
        <v>-12.403770419528565</v>
      </c>
      <c r="BJ163" s="6">
        <v>-15.18670713901122</v>
      </c>
      <c r="BK163" s="6">
        <v>10.119888252284733</v>
      </c>
      <c r="BL163" s="6">
        <v>312.18886763756831</v>
      </c>
      <c r="BM163" s="6">
        <v>-401.19537722368193</v>
      </c>
      <c r="BN163" s="6">
        <v>1369.0927864142329</v>
      </c>
      <c r="BO163" s="6">
        <v>6927.9068103128548</v>
      </c>
      <c r="BP163" s="6">
        <v>198.0726775559977</v>
      </c>
      <c r="BQ163" s="6">
        <v>123.20912279140252</v>
      </c>
      <c r="BR163" s="6">
        <v>-20.081252925963955</v>
      </c>
      <c r="BS163" s="6">
        <v>20428.091391834096</v>
      </c>
      <c r="BT163" s="6">
        <v>80.978278183486921</v>
      </c>
      <c r="BU163" s="6">
        <v>-159.42824478789942</v>
      </c>
      <c r="BV163" s="6">
        <v>373.63355778535697</v>
      </c>
      <c r="BW163" s="6">
        <v>162.29206465110607</v>
      </c>
      <c r="BX163" s="6">
        <v>314.23823412690535</v>
      </c>
      <c r="BY163" s="6">
        <v>146.8284645313035</v>
      </c>
      <c r="BZ163" s="6">
        <v>32.170796661462028</v>
      </c>
      <c r="CA163" s="6">
        <v>5631.7277227368268</v>
      </c>
      <c r="CB163" s="6">
        <v>115.1204266333327</v>
      </c>
      <c r="CC163" s="6">
        <v>985.3291002358693</v>
      </c>
      <c r="CD163" s="6">
        <v>7196.9354115580427</v>
      </c>
      <c r="CE163" s="6">
        <v>409.10275717743485</v>
      </c>
      <c r="CF163" s="6">
        <v>160.85373794726706</v>
      </c>
      <c r="CG163" s="6">
        <v>-231.82882185965767</v>
      </c>
      <c r="CH163" s="6">
        <v>538.72282459425037</v>
      </c>
      <c r="CI163" s="6">
        <v>41.69086658001298</v>
      </c>
      <c r="CJ163" s="6">
        <v>-1.2603258942646163</v>
      </c>
      <c r="CK163" s="6">
        <v>253347.90295864074</v>
      </c>
      <c r="CL163" s="6">
        <v>14526.945061497929</v>
      </c>
      <c r="CM163" s="6">
        <v>1659.5780441627676</v>
      </c>
      <c r="CN163" s="6">
        <v>3691.4047386963371</v>
      </c>
      <c r="CO163" s="6">
        <v>-52.028540430856928</v>
      </c>
      <c r="CP163" s="6">
        <v>26.459885701272956</v>
      </c>
      <c r="CQ163" s="6">
        <v>200.30900561457827</v>
      </c>
      <c r="CR163" s="6">
        <v>50.238918253038094</v>
      </c>
      <c r="CS163" s="6">
        <v>376.54013987617566</v>
      </c>
      <c r="CT163" s="6">
        <v>-16.724757213403567</v>
      </c>
      <c r="CU163" s="6">
        <v>391.5411698103448</v>
      </c>
      <c r="CV163" s="6">
        <v>-9968.2644288080282</v>
      </c>
      <c r="CW163" s="6">
        <v>-158.63293023742304</v>
      </c>
      <c r="CX163" s="6">
        <v>18.177910015011104</v>
      </c>
      <c r="CY163" s="6">
        <v>93.069785965112516</v>
      </c>
      <c r="CZ163" s="6">
        <v>1626.3887104288908</v>
      </c>
      <c r="DA163" s="6">
        <v>10.925786954524773</v>
      </c>
      <c r="DB163" s="6">
        <v>-10.383416443561984</v>
      </c>
      <c r="DC163" s="6">
        <v>12.001275794539053</v>
      </c>
      <c r="DD163" s="6">
        <v>2640.7787508562087</v>
      </c>
      <c r="DE163" s="6">
        <v>288.77517414675503</v>
      </c>
      <c r="DF163" s="6">
        <v>-7.4386827875113974</v>
      </c>
      <c r="DG163" s="6">
        <v>4.0434442661230108</v>
      </c>
      <c r="DH163" s="6">
        <v>69.123509650734945</v>
      </c>
      <c r="DI163" s="6">
        <v>14182.73015187352</v>
      </c>
      <c r="DJ163" s="6">
        <v>8570.6839184290875</v>
      </c>
      <c r="DK163" s="6">
        <v>344.34658366433774</v>
      </c>
      <c r="DL163" s="6">
        <v>14936.934580755718</v>
      </c>
      <c r="DM163" s="6">
        <v>818.44053794915885</v>
      </c>
      <c r="DN163" s="6">
        <v>9.0291362271194373</v>
      </c>
      <c r="DO163" s="6">
        <v>1816.1702775829908</v>
      </c>
      <c r="DP163" s="6">
        <v>91.737732219807597</v>
      </c>
      <c r="DQ163" s="6">
        <v>57.199853720847038</v>
      </c>
      <c r="DR163" s="6">
        <v>1831.7837451946386</v>
      </c>
      <c r="DS163" s="6">
        <v>13344.649573246834</v>
      </c>
      <c r="DT163" s="6">
        <v>17464.161939225174</v>
      </c>
      <c r="DU163" s="6">
        <v>457.25024813900313</v>
      </c>
      <c r="DV163" s="6">
        <v>7703.6451918661905</v>
      </c>
      <c r="DW163" s="6">
        <v>29.13487084267938</v>
      </c>
      <c r="DX163" s="6">
        <v>-28.130170760687516</v>
      </c>
      <c r="DY163" s="6">
        <v>348.4789804014639</v>
      </c>
      <c r="DZ163" s="6">
        <v>29436.496483719697</v>
      </c>
      <c r="EA163" s="6">
        <v>140719.66003331458</v>
      </c>
      <c r="EB163" s="6">
        <v>-120.8946321119175</v>
      </c>
      <c r="EC163" s="6">
        <v>94.292410364350204</v>
      </c>
      <c r="ED163" s="6">
        <v>88133.248596960722</v>
      </c>
      <c r="EE163" s="6">
        <v>23.401953943381368</v>
      </c>
      <c r="EF163" s="6">
        <v>2415.3350288345177</v>
      </c>
      <c r="EG163" s="6">
        <v>668.55775895964064</v>
      </c>
      <c r="EH163" s="6">
        <v>-35.748053638788029</v>
      </c>
      <c r="EI163" s="6">
        <v>2856.8247492370219</v>
      </c>
      <c r="EJ163" s="6">
        <v>-517.84015717670718</v>
      </c>
      <c r="EK163" s="6">
        <v>45.628234862573208</v>
      </c>
      <c r="EL163" s="6">
        <v>-75.888922342005756</v>
      </c>
      <c r="EM163" s="6">
        <v>13.984687943827</v>
      </c>
      <c r="EN163" s="6">
        <v>15.374784803101086</v>
      </c>
      <c r="EO163" s="6">
        <v>335.80070613628573</v>
      </c>
      <c r="EP163" s="6">
        <v>2135.6358414311435</v>
      </c>
      <c r="EQ163" s="6">
        <v>315.41123427245947</v>
      </c>
      <c r="ER163" s="6">
        <v>-16.627347078090725</v>
      </c>
      <c r="ES163" s="6">
        <v>18.947464747224362</v>
      </c>
      <c r="ET163" s="6">
        <v>1241.2513321288438</v>
      </c>
      <c r="EU163" s="6">
        <v>3329.6869553665997</v>
      </c>
      <c r="EV163" s="6">
        <v>6961.5532501396792</v>
      </c>
      <c r="EW163" s="6">
        <v>-77.394745664100085</v>
      </c>
      <c r="EX163" s="6">
        <v>18.362271372114762</v>
      </c>
      <c r="EY163" s="6">
        <v>247.8034249130489</v>
      </c>
      <c r="EZ163" s="6">
        <v>548.6407158734778</v>
      </c>
      <c r="FA163" s="6">
        <v>117.31664771079608</v>
      </c>
      <c r="FB163" s="6">
        <v>259.07337727916877</v>
      </c>
      <c r="FC163" s="6">
        <v>-1.9827986824423136</v>
      </c>
      <c r="FD163" s="6">
        <v>4303.6668692252442</v>
      </c>
      <c r="FE163" s="6">
        <v>55.009196508153828</v>
      </c>
      <c r="FF163" s="6">
        <v>-123.22492403349521</v>
      </c>
      <c r="FG163" s="6">
        <v>-182.32210225846796</v>
      </c>
      <c r="FH163" s="6">
        <v>71.409653336533836</v>
      </c>
      <c r="FI163" s="6">
        <v>1466.5320048663916</v>
      </c>
      <c r="FJ163" s="6">
        <v>1053.1524637178486</v>
      </c>
      <c r="FK163" s="6">
        <v>-261.98305779136837</v>
      </c>
      <c r="FL163" s="6">
        <v>4367.3264842552908</v>
      </c>
      <c r="FM163" s="6">
        <v>586.93368680062451</v>
      </c>
      <c r="FN163" s="6">
        <v>2451.7766490006379</v>
      </c>
      <c r="FO163" s="6">
        <v>2.3393753181723302</v>
      </c>
      <c r="FP163" s="6">
        <v>30.752442780779976</v>
      </c>
      <c r="FQ163" s="6">
        <v>1791.5660491917813</v>
      </c>
      <c r="FR163" s="6">
        <v>167.51885905504827</v>
      </c>
      <c r="FS163" s="6">
        <v>-6521.8309739553779</v>
      </c>
      <c r="FT163" s="6">
        <v>686.72791438416652</v>
      </c>
      <c r="FU163" s="6">
        <v>106.10924033970119</v>
      </c>
      <c r="FV163" s="6">
        <v>-273.90875606049531</v>
      </c>
      <c r="FW163" s="6">
        <v>-2067.3039850383984</v>
      </c>
      <c r="FX163" s="6">
        <v>24.24452112209854</v>
      </c>
      <c r="FY163" s="6">
        <v>1712.9254212995399</v>
      </c>
      <c r="FZ163" s="6">
        <v>17.293806698152466</v>
      </c>
      <c r="GA163" s="6">
        <v>9486.0721694547592</v>
      </c>
      <c r="GB163" s="6">
        <v>8486.6412575043523</v>
      </c>
      <c r="GC163" s="6">
        <v>6478.8319079574212</v>
      </c>
      <c r="GD163" s="6">
        <v>891087.8344722162</v>
      </c>
      <c r="GE163" s="6">
        <v>1.1907831779854657E-2</v>
      </c>
      <c r="GG163" s="6">
        <v>9.642029597882576E-2</v>
      </c>
      <c r="GH163" s="6">
        <v>1.1481566646796536E-5</v>
      </c>
      <c r="GI163" s="6" t="s">
        <v>333</v>
      </c>
      <c r="GJ163" s="6">
        <v>9241703.9942285791</v>
      </c>
    </row>
    <row r="164" spans="1:192" x14ac:dyDescent="0.35">
      <c r="A164" s="6" t="s">
        <v>157</v>
      </c>
      <c r="B164" s="6" t="s">
        <v>320</v>
      </c>
      <c r="C164" s="6">
        <v>95</v>
      </c>
      <c r="D164" s="6">
        <v>681502.22244948172</v>
      </c>
      <c r="E164" s="6">
        <v>562257.18814530096</v>
      </c>
      <c r="F164" s="6">
        <v>3164.284332368296</v>
      </c>
      <c r="G164" s="6">
        <v>115.4929608765585</v>
      </c>
      <c r="H164" s="6">
        <v>2.1471597192722291E-3</v>
      </c>
      <c r="I164" s="6">
        <v>555.65528352751312</v>
      </c>
      <c r="J164" s="6">
        <v>663.07172902556044</v>
      </c>
      <c r="K164" s="6">
        <v>2.7310730675522189E-2</v>
      </c>
      <c r="L164" s="6">
        <v>2517303.3875439405</v>
      </c>
      <c r="M164" s="6">
        <v>142901.09206104017</v>
      </c>
      <c r="N164" s="6">
        <v>67544.81879277277</v>
      </c>
      <c r="O164" s="6">
        <v>174.92522920529635</v>
      </c>
      <c r="P164" s="6">
        <v>2487.7457452247381</v>
      </c>
      <c r="Q164" s="6">
        <v>4164.7625015847743</v>
      </c>
      <c r="R164" s="6">
        <v>2734576.7318737684</v>
      </c>
      <c r="S164" s="8">
        <v>4.0680728206714346E-2</v>
      </c>
      <c r="T164" s="6">
        <v>-57129.302371345228</v>
      </c>
      <c r="U164" s="8">
        <v>-8.4987983526628593E-4</v>
      </c>
      <c r="V164" s="6">
        <v>2734576.7318737679</v>
      </c>
      <c r="W164" s="6">
        <v>55683.118578166424</v>
      </c>
      <c r="X164" s="6">
        <v>434.03908287494727</v>
      </c>
      <c r="Y164" s="6">
        <v>11021.895834073292</v>
      </c>
      <c r="Z164" s="6">
        <v>43601.392461265961</v>
      </c>
      <c r="AA164" s="6">
        <v>3360.3939798943557</v>
      </c>
      <c r="AB164" s="6">
        <v>526.9690366768009</v>
      </c>
      <c r="AC164" s="6">
        <v>-1298.3711192996502</v>
      </c>
      <c r="AD164" s="6">
        <v>235.58199928954284</v>
      </c>
      <c r="AE164" s="6">
        <v>1673.8973855226766</v>
      </c>
      <c r="AF164" s="6">
        <v>6.5515792344113519</v>
      </c>
      <c r="AG164" s="6">
        <v>52510.521693315553</v>
      </c>
      <c r="AH164" s="6">
        <v>46.892602057962115</v>
      </c>
      <c r="AI164" s="6">
        <v>91.855370969164795</v>
      </c>
      <c r="AJ164" s="6">
        <v>33.355361737942602</v>
      </c>
      <c r="AK164" s="6">
        <v>16100.134557748535</v>
      </c>
      <c r="AL164" s="6">
        <v>80.851269517352733</v>
      </c>
      <c r="AM164" s="6">
        <v>4538.6345119845073</v>
      </c>
      <c r="AN164" s="6">
        <v>66.162903602502624</v>
      </c>
      <c r="AO164" s="6">
        <v>1039.7551396628378</v>
      </c>
      <c r="AP164" s="6">
        <v>42316.617330484558</v>
      </c>
      <c r="AQ164" s="6">
        <v>-6.7426394097867295</v>
      </c>
      <c r="AR164" s="6">
        <v>312.06941876809219</v>
      </c>
      <c r="AS164" s="6">
        <v>31028.098156336178</v>
      </c>
      <c r="AT164" s="6">
        <v>6092.2407933871154</v>
      </c>
      <c r="AU164" s="6">
        <v>6336.1738097387342</v>
      </c>
      <c r="AV164" s="6">
        <v>30032.544453251568</v>
      </c>
      <c r="AW164" s="6">
        <v>-2051.7811925304909</v>
      </c>
      <c r="AX164" s="6">
        <v>143.38385620009751</v>
      </c>
      <c r="AY164" s="6">
        <v>19357.587706191774</v>
      </c>
      <c r="AZ164" s="6">
        <v>45727.22874905957</v>
      </c>
      <c r="BA164" s="6">
        <v>-11.539532682996187</v>
      </c>
      <c r="BB164" s="6">
        <v>159903.66680925622</v>
      </c>
      <c r="BC164" s="6">
        <v>3818.3995880773296</v>
      </c>
      <c r="BD164" s="6">
        <v>651.41375875180802</v>
      </c>
      <c r="BE164" s="6">
        <v>3274.9406301062654</v>
      </c>
      <c r="BF164" s="6">
        <v>297.29822219602818</v>
      </c>
      <c r="BG164" s="6">
        <v>23160.340354129701</v>
      </c>
      <c r="BH164" s="6">
        <v>74.460781109171194</v>
      </c>
      <c r="BI164" s="6">
        <v>-38.064779547615451</v>
      </c>
      <c r="BJ164" s="6">
        <v>-46.605075694607315</v>
      </c>
      <c r="BK164" s="6">
        <v>31.055985586708616</v>
      </c>
      <c r="BL164" s="6">
        <v>958.04743412006781</v>
      </c>
      <c r="BM164" s="6">
        <v>-1231.1912485495923</v>
      </c>
      <c r="BN164" s="6">
        <v>4201.4817537286426</v>
      </c>
      <c r="BO164" s="6">
        <v>21260.410064168653</v>
      </c>
      <c r="BP164" s="6">
        <v>607.84685225265002</v>
      </c>
      <c r="BQ164" s="6">
        <v>378.10503892638729</v>
      </c>
      <c r="BR164" s="6">
        <v>-61.625492879428684</v>
      </c>
      <c r="BS164" s="6">
        <v>62689.873248900389</v>
      </c>
      <c r="BT164" s="6">
        <v>248.5067203716483</v>
      </c>
      <c r="BU164" s="6">
        <v>-489.2545400518074</v>
      </c>
      <c r="BV164" s="6">
        <v>1146.6093395520459</v>
      </c>
      <c r="BW164" s="6">
        <v>498.04305096986008</v>
      </c>
      <c r="BX164" s="6">
        <v>964.33654468809846</v>
      </c>
      <c r="BY164" s="6">
        <v>450.58824411161299</v>
      </c>
      <c r="BZ164" s="6">
        <v>98.725971327374666</v>
      </c>
      <c r="CA164" s="6">
        <v>17282.686391926894</v>
      </c>
      <c r="CB164" s="6">
        <v>353.28239019372285</v>
      </c>
      <c r="CC164" s="6">
        <v>3023.785003572661</v>
      </c>
      <c r="CD164" s="6">
        <v>22086.006963501673</v>
      </c>
      <c r="CE164" s="6">
        <v>1255.4574728151551</v>
      </c>
      <c r="CF164" s="6">
        <v>493.629103674215</v>
      </c>
      <c r="CG164" s="6">
        <v>-711.43794978484277</v>
      </c>
      <c r="CH164" s="6">
        <v>1653.2364645481919</v>
      </c>
      <c r="CI164" s="6">
        <v>127.94123011328347</v>
      </c>
      <c r="CJ164" s="6">
        <v>-3.8676971356873344</v>
      </c>
      <c r="CK164" s="6">
        <v>777475.86006496416</v>
      </c>
      <c r="CL164" s="6">
        <v>44580.393103346098</v>
      </c>
      <c r="CM164" s="6">
        <v>5092.9249942953666</v>
      </c>
      <c r="CN164" s="6">
        <v>11328.209314344889</v>
      </c>
      <c r="CO164" s="6">
        <v>-159.66555770548021</v>
      </c>
      <c r="CP164" s="6">
        <v>81.200286848935249</v>
      </c>
      <c r="CQ164" s="6">
        <v>614.70971182412313</v>
      </c>
      <c r="CR164" s="6">
        <v>154.17355234193795</v>
      </c>
      <c r="CS164" s="6">
        <v>1155.529079500624</v>
      </c>
      <c r="CT164" s="6">
        <v>-51.325054784414057</v>
      </c>
      <c r="CU164" s="6">
        <v>1201.5643476584678</v>
      </c>
      <c r="CV164" s="6">
        <v>-30590.681310702294</v>
      </c>
      <c r="CW164" s="6">
        <v>-486.81387306016188</v>
      </c>
      <c r="CX164" s="6">
        <v>55.784500515133487</v>
      </c>
      <c r="CY164" s="6">
        <v>285.61322609842455</v>
      </c>
      <c r="CZ164" s="6">
        <v>4991.073329101433</v>
      </c>
      <c r="DA164" s="6">
        <v>33.529133299131566</v>
      </c>
      <c r="DB164" s="6">
        <v>-31.864702788516649</v>
      </c>
      <c r="DC164" s="6">
        <v>36.829601158211801</v>
      </c>
      <c r="DD164" s="6">
        <v>8104.0407541813738</v>
      </c>
      <c r="DE164" s="6">
        <v>886.19532375529673</v>
      </c>
      <c r="DF164" s="6">
        <v>-22.827883043164611</v>
      </c>
      <c r="DG164" s="6">
        <v>12.408550738791567</v>
      </c>
      <c r="DH164" s="6">
        <v>212.12672174826486</v>
      </c>
      <c r="DI164" s="6">
        <v>43524.063922081434</v>
      </c>
      <c r="DJ164" s="6">
        <v>26301.776225530604</v>
      </c>
      <c r="DK164" s="6">
        <v>1056.7332635019632</v>
      </c>
      <c r="DL164" s="6">
        <v>45838.571877987895</v>
      </c>
      <c r="DM164" s="6">
        <v>2511.6361877206209</v>
      </c>
      <c r="DN164" s="6">
        <v>27.708677955662491</v>
      </c>
      <c r="DO164" s="6">
        <v>5573.4763623394792</v>
      </c>
      <c r="DP164" s="6">
        <v>281.52541001947026</v>
      </c>
      <c r="DQ164" s="6">
        <v>175.53532098691068</v>
      </c>
      <c r="DR164" s="6">
        <v>5621.391083630635</v>
      </c>
      <c r="DS164" s="6">
        <v>40952.156236791074</v>
      </c>
      <c r="DT164" s="6">
        <v>53594.14530551499</v>
      </c>
      <c r="DU164" s="6">
        <v>1403.2128380980741</v>
      </c>
      <c r="DV164" s="6">
        <v>23641.001568342432</v>
      </c>
      <c r="DW164" s="6">
        <v>89.409300419556658</v>
      </c>
      <c r="DX164" s="6">
        <v>-86.326069608360697</v>
      </c>
      <c r="DY164" s="6">
        <v>1069.4147922211937</v>
      </c>
      <c r="DZ164" s="6">
        <v>90334.931348200073</v>
      </c>
      <c r="EA164" s="6">
        <v>431841.5010931085</v>
      </c>
      <c r="EB164" s="6">
        <v>-371.0023133437773</v>
      </c>
      <c r="EC164" s="6">
        <v>289.36522461600811</v>
      </c>
      <c r="ED164" s="6">
        <v>270463.94484831207</v>
      </c>
      <c r="EE164" s="6">
        <v>71.816083957487379</v>
      </c>
      <c r="EF164" s="6">
        <v>7412.197444534263</v>
      </c>
      <c r="EG164" s="6">
        <v>2051.674841512729</v>
      </c>
      <c r="EH164" s="6">
        <v>-109.70388317365494</v>
      </c>
      <c r="EI164" s="6">
        <v>8767.0442621762195</v>
      </c>
      <c r="EJ164" s="6">
        <v>-1589.1515851341494</v>
      </c>
      <c r="EK164" s="6">
        <v>140.02425411358777</v>
      </c>
      <c r="EL164" s="6">
        <v>-232.88846869550088</v>
      </c>
      <c r="EM164" s="6">
        <v>42.916310574877819</v>
      </c>
      <c r="EN164" s="6">
        <v>47.182249777911835</v>
      </c>
      <c r="EO164" s="6">
        <v>1030.507613304982</v>
      </c>
      <c r="EP164" s="6">
        <v>6553.8545739346591</v>
      </c>
      <c r="EQ164" s="6">
        <v>967.93625594037553</v>
      </c>
      <c r="ER164" s="6">
        <v>-51.026121863134811</v>
      </c>
      <c r="ES164" s="6">
        <v>58.146115591901037</v>
      </c>
      <c r="ET164" s="6">
        <v>3809.1609827186899</v>
      </c>
      <c r="EU164" s="6">
        <v>10218.167188829484</v>
      </c>
      <c r="EV164" s="6">
        <v>21363.664499816205</v>
      </c>
      <c r="EW164" s="6">
        <v>-237.5095500969218</v>
      </c>
      <c r="EX164" s="6">
        <v>56.350269968928053</v>
      </c>
      <c r="EY164" s="6">
        <v>760.46092610748212</v>
      </c>
      <c r="EZ164" s="6">
        <v>1683.6725603764924</v>
      </c>
      <c r="FA164" s="6">
        <v>360.02216917414097</v>
      </c>
      <c r="FB164" s="6">
        <v>795.04623668797126</v>
      </c>
      <c r="FC164" s="6">
        <v>-6.0848268052140906</v>
      </c>
      <c r="FD164" s="6">
        <v>13207.123727920593</v>
      </c>
      <c r="FE164" s="6">
        <v>168.81261643456935</v>
      </c>
      <c r="FF164" s="6">
        <v>-378.15352989135141</v>
      </c>
      <c r="FG164" s="6">
        <v>-559.51137391255895</v>
      </c>
      <c r="FH164" s="6">
        <v>219.14245587351928</v>
      </c>
      <c r="FI164" s="6">
        <v>4500.503925554227</v>
      </c>
      <c r="FJ164" s="6">
        <v>3231.9218274415325</v>
      </c>
      <c r="FK164" s="6">
        <v>-803.97548509428611</v>
      </c>
      <c r="FL164" s="6">
        <v>13402.482810703174</v>
      </c>
      <c r="FM164" s="6">
        <v>1801.1863039612829</v>
      </c>
      <c r="FN164" s="6">
        <v>7524.0297496370222</v>
      </c>
      <c r="FO164" s="6">
        <v>7.1790917401345276</v>
      </c>
      <c r="FP164" s="6">
        <v>94.373316774556912</v>
      </c>
      <c r="FQ164" s="6">
        <v>5497.9707299411193</v>
      </c>
      <c r="FR164" s="6">
        <v>514.08307509135864</v>
      </c>
      <c r="FS164" s="6">
        <v>-20014.241627656393</v>
      </c>
      <c r="FT164" s="6">
        <v>2107.4355446850132</v>
      </c>
      <c r="FU164" s="6">
        <v>325.62879712257546</v>
      </c>
      <c r="FV164" s="6">
        <v>-840.57315340093226</v>
      </c>
      <c r="FW164" s="6">
        <v>-6344.1572833774208</v>
      </c>
      <c r="FX164" s="6">
        <v>74.401760153285949</v>
      </c>
      <c r="FY164" s="6">
        <v>5256.637807534612</v>
      </c>
      <c r="FZ164" s="6">
        <v>53.071357920962612</v>
      </c>
      <c r="GA164" s="6">
        <v>29110.926249857948</v>
      </c>
      <c r="GB164" s="6">
        <v>26043.865505443555</v>
      </c>
      <c r="GC164" s="6">
        <v>19882.285785794902</v>
      </c>
      <c r="GD164" s="6">
        <v>2734576.7318737679</v>
      </c>
      <c r="GE164" s="6">
        <v>-3.0738693253817031E-2</v>
      </c>
      <c r="GG164" s="6">
        <v>4.0680728206714346E-2</v>
      </c>
      <c r="GH164" s="6">
        <v>-1.2504724256880945E-5</v>
      </c>
      <c r="GI164" s="6" t="s">
        <v>332</v>
      </c>
      <c r="GJ164" s="6">
        <v>67220446.939355105</v>
      </c>
    </row>
    <row r="165" spans="1:192" x14ac:dyDescent="0.35">
      <c r="A165" s="6" t="s">
        <v>158</v>
      </c>
      <c r="B165" s="6" t="s">
        <v>321</v>
      </c>
      <c r="C165" s="6">
        <v>102</v>
      </c>
      <c r="D165" s="6">
        <v>7649840.4294209247</v>
      </c>
      <c r="E165" s="6">
        <v>6286484.129477201</v>
      </c>
      <c r="F165" s="6">
        <v>34991.540654155877</v>
      </c>
      <c r="G165" s="6">
        <v>1514.580549760889</v>
      </c>
      <c r="H165" s="6">
        <v>4.836796926147674E-2</v>
      </c>
      <c r="I165" s="6">
        <v>6532.6996848009849</v>
      </c>
      <c r="J165" s="6">
        <v>7784.5637240659244</v>
      </c>
      <c r="K165" s="6">
        <v>0.38109259933304551</v>
      </c>
      <c r="L165" s="6">
        <v>28145461.060401093</v>
      </c>
      <c r="M165" s="6">
        <v>1580240.2209016033</v>
      </c>
      <c r="N165" s="6">
        <v>885786.18128943967</v>
      </c>
      <c r="O165" s="6">
        <v>3940.4512078525272</v>
      </c>
      <c r="P165" s="6">
        <v>29247.802239047622</v>
      </c>
      <c r="Q165" s="6">
        <v>58114.892134916918</v>
      </c>
      <c r="R165" s="6">
        <v>30702790.608173955</v>
      </c>
      <c r="S165" s="8">
        <v>9.3612139467554867E-2</v>
      </c>
      <c r="T165" s="6">
        <v>-431178.74781871273</v>
      </c>
      <c r="U165" s="8">
        <v>-1.3146546055492778E-3</v>
      </c>
      <c r="V165" s="6">
        <v>30702790.608173948</v>
      </c>
      <c r="W165" s="6">
        <v>625188.94064607425</v>
      </c>
      <c r="X165" s="6">
        <v>4873.2262371522738</v>
      </c>
      <c r="Y165" s="6">
        <v>123749.6669792765</v>
      </c>
      <c r="Z165" s="6">
        <v>489539.90113335708</v>
      </c>
      <c r="AA165" s="6">
        <v>37729.229362296552</v>
      </c>
      <c r="AB165" s="6">
        <v>5916.608519883297</v>
      </c>
      <c r="AC165" s="6">
        <v>-14577.61859190637</v>
      </c>
      <c r="AD165" s="6">
        <v>2645.0253565514886</v>
      </c>
      <c r="AE165" s="6">
        <v>18793.885111447278</v>
      </c>
      <c r="AF165" s="6">
        <v>73.558647319126592</v>
      </c>
      <c r="AG165" s="6">
        <v>589568.225855242</v>
      </c>
      <c r="AH165" s="6">
        <v>526.49235447546323</v>
      </c>
      <c r="AI165" s="6">
        <v>1031.3172741618255</v>
      </c>
      <c r="AJ165" s="6">
        <v>374.50135341355735</v>
      </c>
      <c r="AK165" s="6">
        <v>180766.20572693337</v>
      </c>
      <c r="AL165" s="6">
        <v>907.76739575904048</v>
      </c>
      <c r="AM165" s="6">
        <v>50958.067273909881</v>
      </c>
      <c r="AN165" s="6">
        <v>742.85199301922808</v>
      </c>
      <c r="AO165" s="6">
        <v>11673.976438381544</v>
      </c>
      <c r="AP165" s="6">
        <v>475114.93314500526</v>
      </c>
      <c r="AQ165" s="6">
        <v>-75.703798519214416</v>
      </c>
      <c r="AR165" s="6">
        <v>3503.7970988241314</v>
      </c>
      <c r="AS165" s="6">
        <v>348371.72040555254</v>
      </c>
      <c r="AT165" s="6">
        <v>68401.369482059439</v>
      </c>
      <c r="AU165" s="6">
        <v>71140.156891521576</v>
      </c>
      <c r="AV165" s="6">
        <v>337194.02093611599</v>
      </c>
      <c r="AW165" s="6">
        <v>-23036.62120495256</v>
      </c>
      <c r="AX165" s="6">
        <v>1609.8595670005627</v>
      </c>
      <c r="AY165" s="6">
        <v>217339.65446832581</v>
      </c>
      <c r="AZ165" s="6">
        <v>513407.98486661608</v>
      </c>
      <c r="BA165" s="6">
        <v>-129.56149723377612</v>
      </c>
      <c r="BB165" s="6">
        <v>1795337.736293749</v>
      </c>
      <c r="BC165" s="6">
        <v>42871.54265762533</v>
      </c>
      <c r="BD165" s="6">
        <v>7313.8266705487149</v>
      </c>
      <c r="BE165" s="6">
        <v>36769.791554342628</v>
      </c>
      <c r="BF165" s="6">
        <v>3337.9517048740772</v>
      </c>
      <c r="BG165" s="6">
        <v>260035.5192153044</v>
      </c>
      <c r="BH165" s="6">
        <v>836.01741515201695</v>
      </c>
      <c r="BI165" s="6">
        <v>-427.3769107937718</v>
      </c>
      <c r="BJ165" s="6">
        <v>-523.26411749622036</v>
      </c>
      <c r="BK165" s="6">
        <v>348.68482989900542</v>
      </c>
      <c r="BL165" s="6">
        <v>10756.593303685215</v>
      </c>
      <c r="BM165" s="6">
        <v>-13823.348477383055</v>
      </c>
      <c r="BN165" s="6">
        <v>47172.643950789199</v>
      </c>
      <c r="BO165" s="6">
        <v>238703.82236332737</v>
      </c>
      <c r="BP165" s="6">
        <v>6824.6739647210079</v>
      </c>
      <c r="BQ165" s="6">
        <v>4245.2200015970193</v>
      </c>
      <c r="BR165" s="6">
        <v>-691.90766598315167</v>
      </c>
      <c r="BS165" s="6">
        <v>703858.12516406784</v>
      </c>
      <c r="BT165" s="6">
        <v>2790.1392238742119</v>
      </c>
      <c r="BU165" s="6">
        <v>-5493.1644529192581</v>
      </c>
      <c r="BV165" s="6">
        <v>12873.69487617953</v>
      </c>
      <c r="BW165" s="6">
        <v>5591.8385209494236</v>
      </c>
      <c r="BX165" s="6">
        <v>10827.205052344976</v>
      </c>
      <c r="BY165" s="6">
        <v>5059.0339441615042</v>
      </c>
      <c r="BZ165" s="6">
        <v>1108.4577696878071</v>
      </c>
      <c r="CA165" s="6">
        <v>194043.44930356971</v>
      </c>
      <c r="CB165" s="6">
        <v>3966.5207142462373</v>
      </c>
      <c r="CC165" s="6">
        <v>33949.911416533439</v>
      </c>
      <c r="CD165" s="6">
        <v>247973.31128697906</v>
      </c>
      <c r="CE165" s="6">
        <v>14095.800441810494</v>
      </c>
      <c r="CF165" s="6">
        <v>5542.2803944598281</v>
      </c>
      <c r="CG165" s="6">
        <v>-7987.7555266059035</v>
      </c>
      <c r="CH165" s="6">
        <v>18561.912125259769</v>
      </c>
      <c r="CI165" s="6">
        <v>1436.4756170614821</v>
      </c>
      <c r="CJ165" s="6">
        <v>-43.425036828816253</v>
      </c>
      <c r="CK165" s="6">
        <v>8729204.1419982556</v>
      </c>
      <c r="CL165" s="6">
        <v>500531.74911067024</v>
      </c>
      <c r="CM165" s="6">
        <v>57181.430625221998</v>
      </c>
      <c r="CN165" s="6">
        <v>127188.83858328397</v>
      </c>
      <c r="CO165" s="6">
        <v>-1792.6643375662884</v>
      </c>
      <c r="CP165" s="6">
        <v>911.68603001248823</v>
      </c>
      <c r="CQ165" s="6">
        <v>6901.7275496287748</v>
      </c>
      <c r="CR165" s="6">
        <v>1731.002183884367</v>
      </c>
      <c r="CS165" s="6">
        <v>12973.842334003069</v>
      </c>
      <c r="CT165" s="6">
        <v>-576.25825292499553</v>
      </c>
      <c r="CU165" s="6">
        <v>13490.708868544571</v>
      </c>
      <c r="CV165" s="6">
        <v>-343460.56992897304</v>
      </c>
      <c r="CW165" s="6">
        <v>-5465.7615694253182</v>
      </c>
      <c r="CX165" s="6">
        <v>626.32721859083597</v>
      </c>
      <c r="CY165" s="6">
        <v>3206.7569995800604</v>
      </c>
      <c r="CZ165" s="6">
        <v>56037.878750047355</v>
      </c>
      <c r="DA165" s="6">
        <v>376.45239460931293</v>
      </c>
      <c r="DB165" s="6">
        <v>-357.76479997954016</v>
      </c>
      <c r="DC165" s="6">
        <v>413.50879621078258</v>
      </c>
      <c r="DD165" s="6">
        <v>90989.096577753138</v>
      </c>
      <c r="DE165" s="6">
        <v>9949.8650544569136</v>
      </c>
      <c r="DF165" s="6">
        <v>-256.30281459387533</v>
      </c>
      <c r="DG165" s="6">
        <v>139.31850243710994</v>
      </c>
      <c r="DH165" s="6">
        <v>2381.6783944375343</v>
      </c>
      <c r="DI165" s="6">
        <v>488671.68561797397</v>
      </c>
      <c r="DJ165" s="6">
        <v>295306.36996321485</v>
      </c>
      <c r="DK165" s="6">
        <v>11864.600374830796</v>
      </c>
      <c r="DL165" s="6">
        <v>514658.10329748673</v>
      </c>
      <c r="DM165" s="6">
        <v>28199.698716319734</v>
      </c>
      <c r="DN165" s="6">
        <v>311.10252909930125</v>
      </c>
      <c r="DO165" s="6">
        <v>62576.879163036516</v>
      </c>
      <c r="DP165" s="6">
        <v>3160.8605507242041</v>
      </c>
      <c r="DQ165" s="6">
        <v>1970.8440219583144</v>
      </c>
      <c r="DR165" s="6">
        <v>63114.84748467998</v>
      </c>
      <c r="DS165" s="6">
        <v>459795.28138158022</v>
      </c>
      <c r="DT165" s="6">
        <v>601734.74086856737</v>
      </c>
      <c r="DU165" s="6">
        <v>15754.741655139416</v>
      </c>
      <c r="DV165" s="6">
        <v>265432.20106424711</v>
      </c>
      <c r="DW165" s="6">
        <v>1003.8537215680828</v>
      </c>
      <c r="DX165" s="6">
        <v>-969.23637516509689</v>
      </c>
      <c r="DY165" s="6">
        <v>12006.983770520443</v>
      </c>
      <c r="DZ165" s="6">
        <v>1014246.354640447</v>
      </c>
      <c r="EA165" s="6">
        <v>4848552.6222173953</v>
      </c>
      <c r="EB165" s="6">
        <v>-4165.4732920721526</v>
      </c>
      <c r="EC165" s="6">
        <v>3248.8830161971237</v>
      </c>
      <c r="ED165" s="6">
        <v>3036666.6142326253</v>
      </c>
      <c r="EE165" s="6">
        <v>806.32375838834548</v>
      </c>
      <c r="EF165" s="6">
        <v>83221.342240427839</v>
      </c>
      <c r="EG165" s="6">
        <v>23035.42713605288</v>
      </c>
      <c r="EH165" s="6">
        <v>-1231.7136011306436</v>
      </c>
      <c r="EI165" s="6">
        <v>98433.048558029928</v>
      </c>
      <c r="EJ165" s="6">
        <v>-17842.391399852586</v>
      </c>
      <c r="EK165" s="6">
        <v>1572.1392287169067</v>
      </c>
      <c r="EL165" s="6">
        <v>-2614.7834164144083</v>
      </c>
      <c r="EM165" s="6">
        <v>481.84806149248681</v>
      </c>
      <c r="EN165" s="6">
        <v>529.74440924214662</v>
      </c>
      <c r="EO165" s="6">
        <v>11570.148719049541</v>
      </c>
      <c r="EP165" s="6">
        <v>73584.193968497362</v>
      </c>
      <c r="EQ165" s="6">
        <v>10867.621245293718</v>
      </c>
      <c r="ER165" s="6">
        <v>-572.90194743868449</v>
      </c>
      <c r="ES165" s="6">
        <v>652.8425371606013</v>
      </c>
      <c r="ET165" s="6">
        <v>42767.81509988974</v>
      </c>
      <c r="EU165" s="6">
        <v>114725.70652021008</v>
      </c>
      <c r="EV165" s="6">
        <v>239863.12401323195</v>
      </c>
      <c r="EW165" s="6">
        <v>-2666.667166099478</v>
      </c>
      <c r="EX165" s="6">
        <v>632.67946348120074</v>
      </c>
      <c r="EY165" s="6">
        <v>8538.1669154982974</v>
      </c>
      <c r="EZ165" s="6">
        <v>18903.637068010346</v>
      </c>
      <c r="FA165" s="6">
        <v>4042.19239694916</v>
      </c>
      <c r="FB165" s="6">
        <v>8926.4776681257499</v>
      </c>
      <c r="FC165" s="6">
        <v>-68.318128034198537</v>
      </c>
      <c r="FD165" s="6">
        <v>148284.57714431762</v>
      </c>
      <c r="FE165" s="6">
        <v>1895.3640444593027</v>
      </c>
      <c r="FF165" s="6">
        <v>-4245.7644397641152</v>
      </c>
      <c r="FG165" s="6">
        <v>-6281.9815424809976</v>
      </c>
      <c r="FH165" s="6">
        <v>2460.448396865921</v>
      </c>
      <c r="FI165" s="6">
        <v>50529.951508391183</v>
      </c>
      <c r="FJ165" s="6">
        <v>36286.792750529719</v>
      </c>
      <c r="FK165" s="6">
        <v>-9026.7318833071986</v>
      </c>
      <c r="FL165" s="6">
        <v>150477.99484665014</v>
      </c>
      <c r="FM165" s="6">
        <v>20223.036820378686</v>
      </c>
      <c r="FN165" s="6">
        <v>84476.952955891931</v>
      </c>
      <c r="FO165" s="6">
        <v>80.604119783900941</v>
      </c>
      <c r="FP165" s="6">
        <v>1059.5878148727863</v>
      </c>
      <c r="FQ165" s="6">
        <v>61729.130553811679</v>
      </c>
      <c r="FR165" s="6">
        <v>5771.9298294917089</v>
      </c>
      <c r="FS165" s="6">
        <v>-224712.31569877148</v>
      </c>
      <c r="FT165" s="6">
        <v>23661.487167102034</v>
      </c>
      <c r="FU165" s="6">
        <v>3656.0366573423694</v>
      </c>
      <c r="FV165" s="6">
        <v>-9437.6366254083368</v>
      </c>
      <c r="FW165" s="6">
        <v>-71229.792306244955</v>
      </c>
      <c r="FX165" s="6">
        <v>835.35475023977767</v>
      </c>
      <c r="FY165" s="6">
        <v>59019.5360132231</v>
      </c>
      <c r="FZ165" s="6">
        <v>595.86508235307633</v>
      </c>
      <c r="GA165" s="6">
        <v>326846.44122125208</v>
      </c>
      <c r="GB165" s="6">
        <v>292410.64619648404</v>
      </c>
      <c r="GC165" s="6">
        <v>223230.76554332103</v>
      </c>
      <c r="GD165" s="6">
        <v>30702790.608173948</v>
      </c>
      <c r="GE165" s="6">
        <v>-0.23199777901387755</v>
      </c>
      <c r="GG165" s="6">
        <v>9.3612139467554867E-2</v>
      </c>
      <c r="GH165" s="6">
        <v>-2.171780844521008E-4</v>
      </c>
      <c r="GI165" s="6" t="s">
        <v>337</v>
      </c>
      <c r="GJ165" s="6">
        <v>327978729.92546302</v>
      </c>
    </row>
    <row r="166" spans="1:192" x14ac:dyDescent="0.35">
      <c r="A166" s="6" t="s">
        <v>159</v>
      </c>
      <c r="B166" s="6" t="s">
        <v>322</v>
      </c>
      <c r="C166" s="6">
        <v>99</v>
      </c>
      <c r="D166" s="6">
        <v>33500.329822904583</v>
      </c>
      <c r="E166" s="6">
        <v>11381.659554563381</v>
      </c>
      <c r="F166" s="6">
        <v>683.21719339370009</v>
      </c>
      <c r="G166" s="6">
        <v>24.253464596620589</v>
      </c>
      <c r="H166" s="6">
        <v>4.22076206448464E-5</v>
      </c>
      <c r="I166" s="6">
        <v>5.2523559926430572</v>
      </c>
      <c r="J166" s="6">
        <v>6.2072759229660912</v>
      </c>
      <c r="K166" s="6">
        <v>4.3069450102623868E-3</v>
      </c>
      <c r="L166" s="6">
        <v>50957.267877863247</v>
      </c>
      <c r="M166" s="6">
        <v>30854.522791182284</v>
      </c>
      <c r="N166" s="6">
        <v>14184.378501011923</v>
      </c>
      <c r="O166" s="6">
        <v>3.4385787183137229</v>
      </c>
      <c r="P166" s="6">
        <v>23.515526011292643</v>
      </c>
      <c r="Q166" s="6">
        <v>656.78957067249792</v>
      </c>
      <c r="R166" s="6">
        <v>96679.912845459548</v>
      </c>
      <c r="S166" s="8">
        <v>2.8136224289790741E-2</v>
      </c>
      <c r="T166" s="6">
        <v>5056.6933235494216</v>
      </c>
      <c r="U166" s="8">
        <v>1.4716216981235698E-3</v>
      </c>
      <c r="V166" s="6">
        <v>96679.912845459578</v>
      </c>
      <c r="W166" s="6">
        <v>1968.6553272951005</v>
      </c>
      <c r="X166" s="6">
        <v>15.345285511560535</v>
      </c>
      <c r="Y166" s="6">
        <v>389.67490515425362</v>
      </c>
      <c r="Z166" s="6">
        <v>1541.5105284712329</v>
      </c>
      <c r="AA166" s="6">
        <v>118.80544192299165</v>
      </c>
      <c r="AB166" s="6">
        <v>18.63078843037588</v>
      </c>
      <c r="AC166" s="6">
        <v>-45.903413567385833</v>
      </c>
      <c r="AD166" s="6">
        <v>8.3289113425848775</v>
      </c>
      <c r="AE166" s="6">
        <v>59.180000860200899</v>
      </c>
      <c r="AF166" s="6">
        <v>0.23162857417754509</v>
      </c>
      <c r="AG166" s="6">
        <v>1856.4893797296118</v>
      </c>
      <c r="AH166" s="6">
        <v>1.6578699830280974</v>
      </c>
      <c r="AI166" s="6">
        <v>3.2475114543964998</v>
      </c>
      <c r="AJ166" s="6">
        <v>1.1792660371038099</v>
      </c>
      <c r="AK166" s="6">
        <v>569.21408995414242</v>
      </c>
      <c r="AL166" s="6">
        <v>2.8584656628107563</v>
      </c>
      <c r="AM166" s="6">
        <v>160.46168459693902</v>
      </c>
      <c r="AN166" s="6">
        <v>2.3391641124326559</v>
      </c>
      <c r="AO166" s="6">
        <v>36.760144673044813</v>
      </c>
      <c r="AP166" s="6">
        <v>1496.0877958698156</v>
      </c>
      <c r="AQ166" s="6">
        <v>-0.23838343349022298</v>
      </c>
      <c r="AR166" s="6">
        <v>11.033094758894881</v>
      </c>
      <c r="AS166" s="6">
        <v>1096.9865246602342</v>
      </c>
      <c r="AT166" s="6">
        <v>215.38883954981614</v>
      </c>
      <c r="AU166" s="6">
        <v>224.01299790168102</v>
      </c>
      <c r="AV166" s="6">
        <v>1061.789104845562</v>
      </c>
      <c r="AW166" s="6">
        <v>-72.539938104380013</v>
      </c>
      <c r="AX166" s="6">
        <v>5.0692813111785213</v>
      </c>
      <c r="AY166" s="6">
        <v>684.3800982138066</v>
      </c>
      <c r="AZ166" s="6">
        <v>1616.6686561010151</v>
      </c>
      <c r="BA166" s="6">
        <v>-0.40797575766138822</v>
      </c>
      <c r="BB166" s="6">
        <v>5653.3328871687045</v>
      </c>
      <c r="BC166" s="6">
        <v>134.99805475617418</v>
      </c>
      <c r="BD166" s="6">
        <v>23.030483909407149</v>
      </c>
      <c r="BE166" s="6">
        <v>115.78427147508683</v>
      </c>
      <c r="BF166" s="6">
        <v>10.510864762360185</v>
      </c>
      <c r="BG166" s="6">
        <v>818.82496139508612</v>
      </c>
      <c r="BH166" s="6">
        <v>2.6325323930869389</v>
      </c>
      <c r="BI166" s="6">
        <v>-1.3457656997700846</v>
      </c>
      <c r="BJ166" s="6">
        <v>-1.6477045985918499</v>
      </c>
      <c r="BK166" s="6">
        <v>1.0979724740784622</v>
      </c>
      <c r="BL166" s="6">
        <v>33.871400042622739</v>
      </c>
      <c r="BM166" s="6">
        <v>-43.528294971011903</v>
      </c>
      <c r="BN166" s="6">
        <v>148.54177797890532</v>
      </c>
      <c r="BO166" s="6">
        <v>751.65365378287675</v>
      </c>
      <c r="BP166" s="6">
        <v>21.490192618916012</v>
      </c>
      <c r="BQ166" s="6">
        <v>13.367758813914916</v>
      </c>
      <c r="BR166" s="6">
        <v>-2.1787456944238635</v>
      </c>
      <c r="BS166" s="6">
        <v>2216.3764546638336</v>
      </c>
      <c r="BT166" s="6">
        <v>8.7858599054849993</v>
      </c>
      <c r="BU166" s="6">
        <v>-17.297406849155337</v>
      </c>
      <c r="BV166" s="6">
        <v>40.537933978441714</v>
      </c>
      <c r="BW166" s="6">
        <v>17.608121286126536</v>
      </c>
      <c r="BX166" s="6">
        <v>34.093749137641929</v>
      </c>
      <c r="BY166" s="6">
        <v>15.93037476774315</v>
      </c>
      <c r="BZ166" s="6">
        <v>3.4904188982013626</v>
      </c>
      <c r="CA166" s="6">
        <v>611.02275706192631</v>
      </c>
      <c r="CB166" s="6">
        <v>12.490163576562388</v>
      </c>
      <c r="CC166" s="6">
        <v>106.90476050693877</v>
      </c>
      <c r="CD166" s="6">
        <v>780.84231590474951</v>
      </c>
      <c r="CE166" s="6">
        <v>44.386218034474616</v>
      </c>
      <c r="CF166" s="6">
        <v>17.452067870300457</v>
      </c>
      <c r="CG166" s="6">
        <v>-25.152616190448185</v>
      </c>
      <c r="CH166" s="6">
        <v>58.449541913542852</v>
      </c>
      <c r="CI166" s="6">
        <v>4.5233131813483576</v>
      </c>
      <c r="CJ166" s="6">
        <v>-0.13674095066795369</v>
      </c>
      <c r="CK166" s="6">
        <v>27487.361211848129</v>
      </c>
      <c r="CL166" s="6">
        <v>1576.1227211549256</v>
      </c>
      <c r="CM166" s="6">
        <v>180.0584122719244</v>
      </c>
      <c r="CN166" s="6">
        <v>400.50450091248092</v>
      </c>
      <c r="CO166" s="6">
        <v>-5.6449146310150367</v>
      </c>
      <c r="CP166" s="6">
        <v>2.8708050368738971</v>
      </c>
      <c r="CQ166" s="6">
        <v>21.732826390170995</v>
      </c>
      <c r="CR166" s="6">
        <v>5.4507468851605498</v>
      </c>
      <c r="CS166" s="6">
        <v>40.853287967518405</v>
      </c>
      <c r="CT166" s="6">
        <v>-1.8145776512716429</v>
      </c>
      <c r="CU166" s="6">
        <v>42.480847238919075</v>
      </c>
      <c r="CV166" s="6">
        <v>-1081.5218196402209</v>
      </c>
      <c r="CW166" s="6">
        <v>-17.211118002590261</v>
      </c>
      <c r="CX166" s="6">
        <v>1.9722396468410957</v>
      </c>
      <c r="CY166" s="6">
        <v>10.097746201396726</v>
      </c>
      <c r="CZ166" s="6">
        <v>176.45748566440253</v>
      </c>
      <c r="DA166" s="6">
        <v>1.1854096640845224</v>
      </c>
      <c r="DB166" s="6">
        <v>-1.126564360960294</v>
      </c>
      <c r="DC166" s="6">
        <v>1.3020964409614959</v>
      </c>
      <c r="DD166" s="6">
        <v>286.51525652141578</v>
      </c>
      <c r="DE166" s="6">
        <v>31.331096204423812</v>
      </c>
      <c r="DF166" s="6">
        <v>-0.80707106051737454</v>
      </c>
      <c r="DG166" s="6">
        <v>0.4386995581370321</v>
      </c>
      <c r="DH166" s="6">
        <v>7.4996589899171235</v>
      </c>
      <c r="DI166" s="6">
        <v>1538.7766075899185</v>
      </c>
      <c r="DJ166" s="6">
        <v>929.88922326662282</v>
      </c>
      <c r="DK166" s="6">
        <v>37.360399737718495</v>
      </c>
      <c r="DL166" s="6">
        <v>1620.6051497730559</v>
      </c>
      <c r="DM166" s="6">
        <v>88.797935306772374</v>
      </c>
      <c r="DN166" s="6">
        <v>0.97962969500612884</v>
      </c>
      <c r="DO166" s="6">
        <v>197.04812180859417</v>
      </c>
      <c r="DP166" s="6">
        <v>9.9532230298085711</v>
      </c>
      <c r="DQ166" s="6">
        <v>6.2059840327412248</v>
      </c>
      <c r="DR166" s="6">
        <v>198.74212842557779</v>
      </c>
      <c r="DS166" s="6">
        <v>1447.8477965742331</v>
      </c>
      <c r="DT166" s="6">
        <v>1894.8004774448832</v>
      </c>
      <c r="DU166" s="6">
        <v>49.610052374721263</v>
      </c>
      <c r="DV166" s="6">
        <v>835.81855450096975</v>
      </c>
      <c r="DW166" s="6">
        <v>3.161031567109549</v>
      </c>
      <c r="DX166" s="6">
        <v>-3.0520251228454645</v>
      </c>
      <c r="DY166" s="6">
        <v>37.808750327786704</v>
      </c>
      <c r="DZ166" s="6">
        <v>3193.7568940185465</v>
      </c>
      <c r="EA166" s="6">
        <v>15267.590849471693</v>
      </c>
      <c r="EB166" s="6">
        <v>-13.116644671719525</v>
      </c>
      <c r="EC166" s="6">
        <v>10.230396671741261</v>
      </c>
      <c r="ED166" s="6">
        <v>9562.1491658991545</v>
      </c>
      <c r="EE166" s="6">
        <v>2.5390301383697254</v>
      </c>
      <c r="EF166" s="6">
        <v>262.05540132709297</v>
      </c>
      <c r="EG166" s="6">
        <v>72.536178104885977</v>
      </c>
      <c r="EH166" s="6">
        <v>-3.8785387663157485</v>
      </c>
      <c r="EI166" s="6">
        <v>309.95549157572862</v>
      </c>
      <c r="EJ166" s="6">
        <v>-56.183845550282996</v>
      </c>
      <c r="EK166" s="6">
        <v>4.9505038663427996</v>
      </c>
      <c r="EL166" s="6">
        <v>-8.233682600219284</v>
      </c>
      <c r="EM166" s="6">
        <v>1.5172897208061926</v>
      </c>
      <c r="EN166" s="6">
        <v>1.6681103672141488</v>
      </c>
      <c r="EO166" s="6">
        <v>36.433201921030317</v>
      </c>
      <c r="EP166" s="6">
        <v>231.7090179347976</v>
      </c>
      <c r="EQ166" s="6">
        <v>34.221015550056876</v>
      </c>
      <c r="ER166" s="6">
        <v>-1.8040089923493852</v>
      </c>
      <c r="ES166" s="6">
        <v>2.0557336432373723</v>
      </c>
      <c r="ET166" s="6">
        <v>134.67142740266971</v>
      </c>
      <c r="EU166" s="6">
        <v>361.25938677882789</v>
      </c>
      <c r="EV166" s="6">
        <v>755.30417480243955</v>
      </c>
      <c r="EW166" s="6">
        <v>-8.3970591630100522</v>
      </c>
      <c r="EX166" s="6">
        <v>1.9922422091557401</v>
      </c>
      <c r="EY166" s="6">
        <v>26.885804739540461</v>
      </c>
      <c r="EZ166" s="6">
        <v>59.525598422668438</v>
      </c>
      <c r="FA166" s="6">
        <v>12.728445880668003</v>
      </c>
      <c r="FB166" s="6">
        <v>28.108555146826962</v>
      </c>
      <c r="FC166" s="6">
        <v>-0.21512672083796922</v>
      </c>
      <c r="FD166" s="6">
        <v>466.93280026545091</v>
      </c>
      <c r="FE166" s="6">
        <v>5.9683053884997159</v>
      </c>
      <c r="FF166" s="6">
        <v>-13.36947319340622</v>
      </c>
      <c r="FG166" s="6">
        <v>-19.781310297643003</v>
      </c>
      <c r="FH166" s="6">
        <v>7.7476975824607486</v>
      </c>
      <c r="FI166" s="6">
        <v>159.1135923200404</v>
      </c>
      <c r="FJ166" s="6">
        <v>114.26335818570455</v>
      </c>
      <c r="FK166" s="6">
        <v>-28.42424530378462</v>
      </c>
      <c r="FL166" s="6">
        <v>473.83964580276626</v>
      </c>
      <c r="FM166" s="6">
        <v>63.680251812166262</v>
      </c>
      <c r="FN166" s="6">
        <v>266.00918963539652</v>
      </c>
      <c r="FO166" s="6">
        <v>0.25381403844176498</v>
      </c>
      <c r="FP166" s="6">
        <v>3.3365324638190788</v>
      </c>
      <c r="FQ166" s="6">
        <v>194.37864909841988</v>
      </c>
      <c r="FR166" s="6">
        <v>18.175210194633031</v>
      </c>
      <c r="FS166" s="6">
        <v>-707.59584606862279</v>
      </c>
      <c r="FT166" s="6">
        <v>74.507576405786466</v>
      </c>
      <c r="FU166" s="6">
        <v>11.512481386547417</v>
      </c>
      <c r="FV166" s="6">
        <v>-29.71814184762346</v>
      </c>
      <c r="FW166" s="6">
        <v>-224.29525055401868</v>
      </c>
      <c r="FX166" s="6">
        <v>2.6304457298002477</v>
      </c>
      <c r="FY166" s="6">
        <v>185.84641607198958</v>
      </c>
      <c r="FZ166" s="6">
        <v>1.8763175297235377</v>
      </c>
      <c r="GA166" s="6">
        <v>1029.2056463006522</v>
      </c>
      <c r="GB166" s="6">
        <v>920.77088855350632</v>
      </c>
      <c r="GC166" s="6">
        <v>702.930597826758</v>
      </c>
      <c r="GD166" s="6">
        <v>96679.912845459578</v>
      </c>
      <c r="GE166" s="6">
        <v>2.7207779283013526E-3</v>
      </c>
      <c r="GG166" s="6">
        <v>2.8136224289790741E-2</v>
      </c>
      <c r="GH166" s="6">
        <v>7.6552418033399034E-7</v>
      </c>
      <c r="GI166" s="6" t="s">
        <v>335</v>
      </c>
      <c r="GJ166" s="6">
        <v>3436136.6987161799</v>
      </c>
    </row>
    <row r="167" spans="1:192" x14ac:dyDescent="0.35">
      <c r="A167" s="6" t="s">
        <v>160</v>
      </c>
      <c r="B167" s="6" t="s">
        <v>323</v>
      </c>
      <c r="C167" s="6">
        <v>41</v>
      </c>
      <c r="D167" s="6">
        <v>187100.69106305341</v>
      </c>
      <c r="E167" s="6">
        <v>85740.332778239637</v>
      </c>
      <c r="F167" s="6">
        <v>4244.6665231038287</v>
      </c>
      <c r="G167" s="6">
        <v>38.975817316343253</v>
      </c>
      <c r="H167" s="6">
        <v>3.6824911646814942E-5</v>
      </c>
      <c r="I167" s="6">
        <v>12.880610034474589</v>
      </c>
      <c r="J167" s="6">
        <v>14.84585118498601</v>
      </c>
      <c r="K167" s="6">
        <v>6.0904954688189715E-4</v>
      </c>
      <c r="L167" s="6">
        <v>383871.35763221327</v>
      </c>
      <c r="M167" s="6">
        <v>191691.83861947464</v>
      </c>
      <c r="N167" s="6">
        <v>22794.588500908019</v>
      </c>
      <c r="O167" s="6">
        <v>3.000059125767899</v>
      </c>
      <c r="P167" s="6">
        <v>57.66827700393241</v>
      </c>
      <c r="Q167" s="6">
        <v>92.877292248147569</v>
      </c>
      <c r="R167" s="6">
        <v>598511.33038097376</v>
      </c>
      <c r="S167" s="8">
        <v>1.7772058614361839E-2</v>
      </c>
      <c r="T167" s="6">
        <v>357265.81267585489</v>
      </c>
      <c r="U167" s="8">
        <v>1.0608569364495279E-2</v>
      </c>
      <c r="V167" s="6">
        <v>598511.33038097352</v>
      </c>
      <c r="W167" s="6">
        <v>12187.252598007668</v>
      </c>
      <c r="X167" s="6">
        <v>94.99726443983144</v>
      </c>
      <c r="Y167" s="6">
        <v>2412.3402580301895</v>
      </c>
      <c r="Z167" s="6">
        <v>9542.9494094224865</v>
      </c>
      <c r="AA167" s="6">
        <v>735.48269758466859</v>
      </c>
      <c r="AB167" s="6">
        <v>115.33665723649236</v>
      </c>
      <c r="AC167" s="6">
        <v>-284.17188549973338</v>
      </c>
      <c r="AD167" s="6">
        <v>51.561360178757852</v>
      </c>
      <c r="AE167" s="6">
        <v>366.36256699366129</v>
      </c>
      <c r="AF167" s="6">
        <v>1.433931020468036</v>
      </c>
      <c r="AG167" s="6">
        <v>11492.872674349968</v>
      </c>
      <c r="AH167" s="6">
        <v>10.263289859672529</v>
      </c>
      <c r="AI167" s="6">
        <v>20.104201005075502</v>
      </c>
      <c r="AJ167" s="6">
        <v>7.3004211936797097</v>
      </c>
      <c r="AK167" s="6">
        <v>3523.8041928587518</v>
      </c>
      <c r="AL167" s="6">
        <v>17.695755367838487</v>
      </c>
      <c r="AM167" s="6">
        <v>993.36184215226558</v>
      </c>
      <c r="AN167" s="6">
        <v>14.480942149269309</v>
      </c>
      <c r="AO167" s="6">
        <v>227.56912419263088</v>
      </c>
      <c r="AP167" s="6">
        <v>9261.7532506891857</v>
      </c>
      <c r="AQ167" s="6">
        <v>-1.4757479782494269</v>
      </c>
      <c r="AR167" s="6">
        <v>68.302008431895757</v>
      </c>
      <c r="AS167" s="6">
        <v>6791.0576764160996</v>
      </c>
      <c r="AT167" s="6">
        <v>1333.3965361991818</v>
      </c>
      <c r="AU167" s="6">
        <v>1386.7856667504436</v>
      </c>
      <c r="AV167" s="6">
        <v>6573.1628320865384</v>
      </c>
      <c r="AW167" s="6">
        <v>-449.06923871565067</v>
      </c>
      <c r="AX167" s="6">
        <v>31.382137326485527</v>
      </c>
      <c r="AY167" s="6">
        <v>4236.7564369131896</v>
      </c>
      <c r="AZ167" s="6">
        <v>10008.22693846358</v>
      </c>
      <c r="BA167" s="6">
        <v>-2.5256343980307046</v>
      </c>
      <c r="BB167" s="6">
        <v>34997.795175864798</v>
      </c>
      <c r="BC167" s="6">
        <v>835.72546739998359</v>
      </c>
      <c r="BD167" s="6">
        <v>142.57362422295805</v>
      </c>
      <c r="BE167" s="6">
        <v>716.77969412857772</v>
      </c>
      <c r="BF167" s="6">
        <v>65.069066233339441</v>
      </c>
      <c r="BG167" s="6">
        <v>5069.0572898746495</v>
      </c>
      <c r="BH167" s="6">
        <v>16.297081973750132</v>
      </c>
      <c r="BI167" s="6">
        <v>-8.3311620340202097</v>
      </c>
      <c r="BJ167" s="6">
        <v>-10.200359540605136</v>
      </c>
      <c r="BK167" s="6">
        <v>6.797161342427211</v>
      </c>
      <c r="BL167" s="6">
        <v>209.68592238784146</v>
      </c>
      <c r="BM167" s="6">
        <v>-269.46836178844666</v>
      </c>
      <c r="BN167" s="6">
        <v>919.56989346298428</v>
      </c>
      <c r="BO167" s="6">
        <v>4653.2233539599965</v>
      </c>
      <c r="BP167" s="6">
        <v>133.03822268696698</v>
      </c>
      <c r="BQ167" s="6">
        <v>82.755092308753049</v>
      </c>
      <c r="BR167" s="6">
        <v>-13.487848155343947</v>
      </c>
      <c r="BS167" s="6">
        <v>13720.806954246398</v>
      </c>
      <c r="BT167" s="6">
        <v>54.390167986375452</v>
      </c>
      <c r="BU167" s="6">
        <v>-107.08216092392898</v>
      </c>
      <c r="BV167" s="6">
        <v>250.95608883218688</v>
      </c>
      <c r="BW167" s="6">
        <v>109.00568470013955</v>
      </c>
      <c r="BX167" s="6">
        <v>211.06240741717389</v>
      </c>
      <c r="BY167" s="6">
        <v>98.619346202247058</v>
      </c>
      <c r="BZ167" s="6">
        <v>21.607955539727197</v>
      </c>
      <c r="CA167" s="6">
        <v>3782.6269434763858</v>
      </c>
      <c r="CB167" s="6">
        <v>77.322208914624767</v>
      </c>
      <c r="CC167" s="6">
        <v>661.80976535781201</v>
      </c>
      <c r="CD167" s="6">
        <v>4833.9200931733194</v>
      </c>
      <c r="CE167" s="6">
        <v>274.77946167429747</v>
      </c>
      <c r="CF167" s="6">
        <v>108.03961289920757</v>
      </c>
      <c r="CG167" s="6">
        <v>-155.71099865150697</v>
      </c>
      <c r="CH167" s="6">
        <v>361.84055261564026</v>
      </c>
      <c r="CI167" s="6">
        <v>28.00224069529396</v>
      </c>
      <c r="CJ167" s="6">
        <v>-0.84651512287414765</v>
      </c>
      <c r="CK167" s="6">
        <v>170164.58376273993</v>
      </c>
      <c r="CL167" s="6">
        <v>9757.2213184552656</v>
      </c>
      <c r="CM167" s="6">
        <v>1114.6782894541725</v>
      </c>
      <c r="CN167" s="6">
        <v>2479.3824757358002</v>
      </c>
      <c r="CO167" s="6">
        <v>-34.945680713390324</v>
      </c>
      <c r="CP167" s="6">
        <v>17.772144091920229</v>
      </c>
      <c r="CQ167" s="6">
        <v>134.54028301113482</v>
      </c>
      <c r="CR167" s="6">
        <v>33.743656503105761</v>
      </c>
      <c r="CS167" s="6">
        <v>252.90833444338162</v>
      </c>
      <c r="CT167" s="6">
        <v>-11.233411907168247</v>
      </c>
      <c r="CU167" s="6">
        <v>262.98398135006636</v>
      </c>
      <c r="CV167" s="6">
        <v>-6695.3211278088138</v>
      </c>
      <c r="CW167" s="6">
        <v>-106.54797702952212</v>
      </c>
      <c r="CX167" s="6">
        <v>12.209441859425533</v>
      </c>
      <c r="CY167" s="6">
        <v>62.51159454920019</v>
      </c>
      <c r="CZ167" s="6">
        <v>1092.3862195604274</v>
      </c>
      <c r="DA167" s="6">
        <v>7.3384542271131208</v>
      </c>
      <c r="DB167" s="6">
        <v>-6.974163656062947</v>
      </c>
      <c r="DC167" s="6">
        <v>8.0608210147015651</v>
      </c>
      <c r="DD167" s="6">
        <v>1773.7151628300417</v>
      </c>
      <c r="DE167" s="6">
        <v>193.95979495325577</v>
      </c>
      <c r="DF167" s="6">
        <v>-4.9962930243262278</v>
      </c>
      <c r="DG167" s="6">
        <v>2.7158346387614842</v>
      </c>
      <c r="DH167" s="6">
        <v>46.427750577660255</v>
      </c>
      <c r="DI167" s="6">
        <v>9526.0246669845455</v>
      </c>
      <c r="DJ167" s="6">
        <v>5756.6170649519199</v>
      </c>
      <c r="DK167" s="6">
        <v>231.28509214038888</v>
      </c>
      <c r="DL167" s="6">
        <v>10032.596386008034</v>
      </c>
      <c r="DM167" s="6">
        <v>549.71678015984003</v>
      </c>
      <c r="DN167" s="6">
        <v>6.0645428277955</v>
      </c>
      <c r="DO167" s="6">
        <v>1219.8556045582181</v>
      </c>
      <c r="DP167" s="6">
        <v>61.616902434237581</v>
      </c>
      <c r="DQ167" s="6">
        <v>38.419064006567019</v>
      </c>
      <c r="DR167" s="6">
        <v>1230.3426036065694</v>
      </c>
      <c r="DS167" s="6">
        <v>8963.1163849099648</v>
      </c>
      <c r="DT167" s="6">
        <v>11730.043203232995</v>
      </c>
      <c r="DU167" s="6">
        <v>307.11838243510232</v>
      </c>
      <c r="DV167" s="6">
        <v>5174.2586467895362</v>
      </c>
      <c r="DW167" s="6">
        <v>19.568834444763795</v>
      </c>
      <c r="DX167" s="6">
        <v>-18.894013894595492</v>
      </c>
      <c r="DY167" s="6">
        <v>234.06067292279772</v>
      </c>
      <c r="DZ167" s="6">
        <v>19771.425431546799</v>
      </c>
      <c r="EA167" s="6">
        <v>94516.284118256008</v>
      </c>
      <c r="EB167" s="6">
        <v>-81.200532991316734</v>
      </c>
      <c r="EC167" s="6">
        <v>63.332786947340601</v>
      </c>
      <c r="ED167" s="6">
        <v>59195.901714679683</v>
      </c>
      <c r="EE167" s="6">
        <v>15.718242407005025</v>
      </c>
      <c r="EF167" s="6">
        <v>1622.2928038061873</v>
      </c>
      <c r="EG167" s="6">
        <v>449.04596188147514</v>
      </c>
      <c r="EH167" s="6">
        <v>-24.010669110474261</v>
      </c>
      <c r="EI167" s="6">
        <v>1918.8254122489141</v>
      </c>
      <c r="EJ167" s="6">
        <v>-347.8144234570259</v>
      </c>
      <c r="EK167" s="6">
        <v>30.646827949019336</v>
      </c>
      <c r="EL167" s="6">
        <v>-50.971832534325188</v>
      </c>
      <c r="EM167" s="6">
        <v>9.3930069095603148</v>
      </c>
      <c r="EN167" s="6">
        <v>10.326684475807561</v>
      </c>
      <c r="EO167" s="6">
        <v>225.54513662678153</v>
      </c>
      <c r="EP167" s="6">
        <v>1434.4290194706932</v>
      </c>
      <c r="EQ167" s="6">
        <v>211.85026900667535</v>
      </c>
      <c r="ER167" s="6">
        <v>-11.167985057621802</v>
      </c>
      <c r="ES167" s="6">
        <v>12.726323819609327</v>
      </c>
      <c r="ET167" s="6">
        <v>833.70343235535881</v>
      </c>
      <c r="EU167" s="6">
        <v>2236.429779774729</v>
      </c>
      <c r="EV167" s="6">
        <v>4675.822445412372</v>
      </c>
      <c r="EW167" s="6">
        <v>-51.98323936198004</v>
      </c>
      <c r="EX167" s="6">
        <v>12.333270686217119</v>
      </c>
      <c r="EY167" s="6">
        <v>166.44055925812893</v>
      </c>
      <c r="EZ167" s="6">
        <v>368.50203992863908</v>
      </c>
      <c r="FA167" s="6">
        <v>78.797330836429353</v>
      </c>
      <c r="FB167" s="6">
        <v>174.01017689068445</v>
      </c>
      <c r="FC167" s="6">
        <v>-1.3317738514622186</v>
      </c>
      <c r="FD167" s="6">
        <v>2890.6167088928364</v>
      </c>
      <c r="FE167" s="6">
        <v>36.947679130625723</v>
      </c>
      <c r="FF167" s="6">
        <v>-82.765705429099569</v>
      </c>
      <c r="FG167" s="6">
        <v>-122.45913338633289</v>
      </c>
      <c r="FH167" s="6">
        <v>47.963270249118885</v>
      </c>
      <c r="FI167" s="6">
        <v>985.0162770976857</v>
      </c>
      <c r="FJ167" s="6">
        <v>707.36425498066126</v>
      </c>
      <c r="FK167" s="6">
        <v>-175.96450359897312</v>
      </c>
      <c r="FL167" s="6">
        <v>2933.3745599252666</v>
      </c>
      <c r="FM167" s="6">
        <v>394.22203753967273</v>
      </c>
      <c r="FN167" s="6">
        <v>1646.7693163598358</v>
      </c>
      <c r="FO167" s="6">
        <v>1.5712734253285237</v>
      </c>
      <c r="FP167" s="6">
        <v>20.655298758613327</v>
      </c>
      <c r="FQ167" s="6">
        <v>1203.3298380762392</v>
      </c>
      <c r="FR167" s="6">
        <v>112.51633264225192</v>
      </c>
      <c r="FS167" s="6">
        <v>-4380.4769650500521</v>
      </c>
      <c r="FT167" s="6">
        <v>461.25019526415099</v>
      </c>
      <c r="FU167" s="6">
        <v>71.269722405136505</v>
      </c>
      <c r="FV167" s="6">
        <v>-183.97456193514697</v>
      </c>
      <c r="FW167" s="6">
        <v>-1388.5329936302701</v>
      </c>
      <c r="FX167" s="6">
        <v>16.28416417538832</v>
      </c>
      <c r="FY167" s="6">
        <v>1150.5097848772657</v>
      </c>
      <c r="FZ167" s="6">
        <v>11.615621775818729</v>
      </c>
      <c r="GA167" s="6">
        <v>6371.4501024391702</v>
      </c>
      <c r="GB167" s="6">
        <v>5700.1686623894366</v>
      </c>
      <c r="GC167" s="6">
        <v>4351.5960543249948</v>
      </c>
      <c r="GD167" s="6">
        <v>598511.33038097352</v>
      </c>
      <c r="GE167" s="6">
        <v>0.19222857220512857</v>
      </c>
      <c r="GG167" s="6">
        <v>1.7772058614361839E-2</v>
      </c>
      <c r="GH167" s="6">
        <v>3.4162974525846321E-5</v>
      </c>
      <c r="GI167" s="6" t="s">
        <v>332</v>
      </c>
      <c r="GJ167" s="6">
        <v>33677096.354910098</v>
      </c>
    </row>
    <row r="168" spans="1:192" x14ac:dyDescent="0.35">
      <c r="A168" s="6" t="s">
        <v>161</v>
      </c>
      <c r="B168" s="6" t="s">
        <v>324</v>
      </c>
      <c r="C168" s="6">
        <v>30</v>
      </c>
      <c r="D168" s="6">
        <v>862.54867072017396</v>
      </c>
      <c r="E168" s="6">
        <v>361.12656434498251</v>
      </c>
      <c r="F168" s="6">
        <v>16.143170854550629</v>
      </c>
      <c r="G168" s="6">
        <v>0.51392810744575812</v>
      </c>
      <c r="H168" s="6">
        <v>1.153347349825824E-6</v>
      </c>
      <c r="I168" s="6">
        <v>0.27730591798000032</v>
      </c>
      <c r="J168" s="6">
        <v>0.32593152571203787</v>
      </c>
      <c r="K168" s="6">
        <v>8.1181245990572893E-6</v>
      </c>
      <c r="L168" s="6">
        <v>1616.813698294249</v>
      </c>
      <c r="M168" s="6">
        <v>729.03585839160883</v>
      </c>
      <c r="N168" s="6">
        <v>300.56533858404254</v>
      </c>
      <c r="O168" s="6">
        <v>9.3961128140940334E-2</v>
      </c>
      <c r="P168" s="6">
        <v>1.2415370428961781</v>
      </c>
      <c r="Q168" s="6">
        <v>1.2379771641792687</v>
      </c>
      <c r="R168" s="6">
        <v>2648.9883706051169</v>
      </c>
      <c r="S168" s="8">
        <v>8.9933262782589691E-3</v>
      </c>
      <c r="T168" s="6">
        <v>3606.978930575488</v>
      </c>
      <c r="U168" s="8">
        <v>1.2245708120666792E-2</v>
      </c>
      <c r="V168" s="6">
        <v>2648.9883706051164</v>
      </c>
      <c r="W168" s="6">
        <v>53.940316186160523</v>
      </c>
      <c r="X168" s="6">
        <v>0.42045427708148891</v>
      </c>
      <c r="Y168" s="6">
        <v>10.6769261751434</v>
      </c>
      <c r="Z168" s="6">
        <v>42.236730908238684</v>
      </c>
      <c r="AA168" s="6">
        <v>3.2552184291029453</v>
      </c>
      <c r="AB168" s="6">
        <v>0.51047565553931773</v>
      </c>
      <c r="AC168" s="6">
        <v>-1.2577339504375948</v>
      </c>
      <c r="AD168" s="6">
        <v>0.2282086178705586</v>
      </c>
      <c r="AE168" s="6">
        <v>1.6215067787831108</v>
      </c>
      <c r="AF168" s="6">
        <v>6.3465241252022679E-3</v>
      </c>
      <c r="AG168" s="6">
        <v>50.867017070202152</v>
      </c>
      <c r="AH168" s="6">
        <v>4.5424930326910015E-2</v>
      </c>
      <c r="AI168" s="6">
        <v>8.8980428539011114E-2</v>
      </c>
      <c r="AJ168" s="6">
        <v>3.2311386369689749E-2</v>
      </c>
      <c r="AK168" s="6">
        <v>15.596223251497397</v>
      </c>
      <c r="AL168" s="6">
        <v>7.8320739807279965E-2</v>
      </c>
      <c r="AM168" s="6">
        <v>4.3965817088028141</v>
      </c>
      <c r="AN168" s="6">
        <v>6.4092098848659143E-2</v>
      </c>
      <c r="AO168" s="6">
        <v>1.0072122830345573</v>
      </c>
      <c r="AP168" s="6">
        <v>40.992167411221516</v>
      </c>
      <c r="AQ168" s="6">
        <v>-6.531604388906681E-3</v>
      </c>
      <c r="AR168" s="6">
        <v>0.30230208993686941</v>
      </c>
      <c r="AS168" s="6">
        <v>30.056962827226581</v>
      </c>
      <c r="AT168" s="6">
        <v>5.9015623238885677</v>
      </c>
      <c r="AU168" s="6">
        <v>6.1378605838680187</v>
      </c>
      <c r="AV168" s="6">
        <v>29.092568538690035</v>
      </c>
      <c r="AW168" s="6">
        <v>-1.9875633602408866</v>
      </c>
      <c r="AX168" s="6">
        <v>0.13889614549097529</v>
      </c>
      <c r="AY168" s="6">
        <v>18.751722750721356</v>
      </c>
      <c r="AZ168" s="6">
        <v>44.296031544617975</v>
      </c>
      <c r="BA168" s="6">
        <v>-1.1178361727128756E-2</v>
      </c>
      <c r="BB168" s="6">
        <v>154.89890953054021</v>
      </c>
      <c r="BC168" s="6">
        <v>3.6988891133471151</v>
      </c>
      <c r="BD168" s="6">
        <v>0.63102543485891183</v>
      </c>
      <c r="BE168" s="6">
        <v>3.1724396475900947</v>
      </c>
      <c r="BF168" s="6">
        <v>0.28799321080276363</v>
      </c>
      <c r="BG168" s="6">
        <v>22.435454650894776</v>
      </c>
      <c r="BH168" s="6">
        <v>7.2130264594627874E-2</v>
      </c>
      <c r="BI168" s="6">
        <v>-3.6873406101933952E-2</v>
      </c>
      <c r="BJ168" s="6">
        <v>-4.5146403129669013E-2</v>
      </c>
      <c r="BK168" s="6">
        <v>3.0083977420703366E-2</v>
      </c>
      <c r="BL168" s="6">
        <v>0.92806191243101754</v>
      </c>
      <c r="BM168" s="6">
        <v>-1.1926567140662758</v>
      </c>
      <c r="BN168" s="6">
        <v>4.0699813522184716</v>
      </c>
      <c r="BO168" s="6">
        <v>20.594989476008781</v>
      </c>
      <c r="BP168" s="6">
        <v>0.58882211055122968</v>
      </c>
      <c r="BQ168" s="6">
        <v>0.36627088913204064</v>
      </c>
      <c r="BR168" s="6">
        <v>-5.969670262591506E-2</v>
      </c>
      <c r="BS168" s="6">
        <v>60.727769404099391</v>
      </c>
      <c r="BT168" s="6">
        <v>0.24072881357059014</v>
      </c>
      <c r="BU168" s="6">
        <v>-0.4739415690028696</v>
      </c>
      <c r="BV168" s="6">
        <v>1.1107220984870105</v>
      </c>
      <c r="BW168" s="6">
        <v>0.48245501203246249</v>
      </c>
      <c r="BX168" s="6">
        <v>0.93415418278568696</v>
      </c>
      <c r="BY168" s="6">
        <v>0.43648547311567659</v>
      </c>
      <c r="BZ168" s="6">
        <v>9.5635988880703307E-2</v>
      </c>
      <c r="CA168" s="6">
        <v>16.741762895663737</v>
      </c>
      <c r="CB168" s="6">
        <v>0.34222515398991943</v>
      </c>
      <c r="CC168" s="6">
        <v>2.9291448348518609</v>
      </c>
      <c r="CD168" s="6">
        <v>21.394746366956312</v>
      </c>
      <c r="CE168" s="6">
        <v>1.2161634400354995</v>
      </c>
      <c r="CF168" s="6">
        <v>0.4781792150075182</v>
      </c>
      <c r="CG168" s="6">
        <v>-0.68917095410807827</v>
      </c>
      <c r="CH168" s="6">
        <v>1.6014925152411623</v>
      </c>
      <c r="CI168" s="6">
        <v>0.12393685163069904</v>
      </c>
      <c r="CJ168" s="6">
        <v>-3.7466437178517668E-3</v>
      </c>
      <c r="CK168" s="6">
        <v>753.14197174752076</v>
      </c>
      <c r="CL168" s="6">
        <v>43.185090223030429</v>
      </c>
      <c r="CM168" s="6">
        <v>4.9335236875976332</v>
      </c>
      <c r="CN168" s="6">
        <v>10.97365247926983</v>
      </c>
      <c r="CO168" s="6">
        <v>-0.15466825290295833</v>
      </c>
      <c r="CP168" s="6">
        <v>7.8658833392925356E-2</v>
      </c>
      <c r="CQ168" s="6">
        <v>0.59547017238179734</v>
      </c>
      <c r="CR168" s="6">
        <v>0.14934813949390593</v>
      </c>
      <c r="CS168" s="6">
        <v>1.1193626632651708</v>
      </c>
      <c r="CT168" s="6">
        <v>-4.9718653589004284E-2</v>
      </c>
      <c r="CU168" s="6">
        <v>1.163957093023321</v>
      </c>
      <c r="CV168" s="6">
        <v>-29.633236506555019</v>
      </c>
      <c r="CW168" s="6">
        <v>-0.47157729141576427</v>
      </c>
      <c r="CX168" s="6">
        <v>5.4038525012734998E-2</v>
      </c>
      <c r="CY168" s="6">
        <v>0.27667393845895616</v>
      </c>
      <c r="CZ168" s="6">
        <v>4.8348598346215184</v>
      </c>
      <c r="DA168" s="6">
        <v>3.2479719128235544E-2</v>
      </c>
      <c r="DB168" s="6">
        <v>-3.0867382924643957E-2</v>
      </c>
      <c r="DC168" s="6">
        <v>3.5676887038849914E-2</v>
      </c>
      <c r="DD168" s="6">
        <v>7.8503958080659002</v>
      </c>
      <c r="DE168" s="6">
        <v>0.8584586708978047</v>
      </c>
      <c r="DF168" s="6">
        <v>-2.2113402780781145E-2</v>
      </c>
      <c r="DG168" s="6">
        <v>1.2020180754115961E-2</v>
      </c>
      <c r="DH168" s="6">
        <v>0.20548745714687086</v>
      </c>
      <c r="DI168" s="6">
        <v>42.161822642316558</v>
      </c>
      <c r="DJ168" s="6">
        <v>25.478568048791875</v>
      </c>
      <c r="DK168" s="6">
        <v>1.0236590157520258</v>
      </c>
      <c r="DL168" s="6">
        <v>44.40388979201694</v>
      </c>
      <c r="DM168" s="6">
        <v>2.4330255483099825</v>
      </c>
      <c r="DN168" s="6">
        <v>2.6841435756347443E-2</v>
      </c>
      <c r="DO168" s="6">
        <v>5.399034481494783</v>
      </c>
      <c r="DP168" s="6">
        <v>0.27271406520760194</v>
      </c>
      <c r="DQ168" s="6">
        <v>0.17004131517134083</v>
      </c>
      <c r="DR168" s="6">
        <v>5.4454495401770417</v>
      </c>
      <c r="DS168" s="6">
        <v>39.67041200856346</v>
      </c>
      <c r="DT168" s="6">
        <v>51.916724804993898</v>
      </c>
      <c r="DU168" s="6">
        <v>1.3592942725942805</v>
      </c>
      <c r="DV168" s="6">
        <v>22.901071852931747</v>
      </c>
      <c r="DW168" s="6">
        <v>8.6610916517619888E-2</v>
      </c>
      <c r="DX168" s="6">
        <v>-8.362418644435074E-2</v>
      </c>
      <c r="DY168" s="6">
        <v>1.0359436306641543</v>
      </c>
      <c r="DZ168" s="6">
        <v>87.507576515077218</v>
      </c>
      <c r="EA168" s="6">
        <v>418.32547648295696</v>
      </c>
      <c r="EB168" s="6">
        <v>-0.35939046875523112</v>
      </c>
      <c r="EC168" s="6">
        <v>0.28030850476084823</v>
      </c>
      <c r="ED168" s="6">
        <v>261.99880815932977</v>
      </c>
      <c r="EE168" s="6">
        <v>6.9568342701223015E-2</v>
      </c>
      <c r="EF168" s="6">
        <v>7.1802062097362276</v>
      </c>
      <c r="EG168" s="6">
        <v>1.9874603378586766</v>
      </c>
      <c r="EH168" s="6">
        <v>-0.1062703077042963</v>
      </c>
      <c r="EI168" s="6">
        <v>8.4926482495050966</v>
      </c>
      <c r="EJ168" s="6">
        <v>-1.5394134013802365</v>
      </c>
      <c r="EK168" s="6">
        <v>0.13564169417012065</v>
      </c>
      <c r="EL168" s="6">
        <v>-0.22559939095206688</v>
      </c>
      <c r="EM168" s="6">
        <v>4.1573091110239345E-2</v>
      </c>
      <c r="EN168" s="6">
        <v>4.5705512485302531E-2</v>
      </c>
      <c r="EO168" s="6">
        <v>0.99825419109539293</v>
      </c>
      <c r="EP168" s="6">
        <v>6.3487282498355855</v>
      </c>
      <c r="EQ168" s="6">
        <v>0.93764122819702</v>
      </c>
      <c r="ER168" s="6">
        <v>-4.9429076842873954E-2</v>
      </c>
      <c r="ES168" s="6">
        <v>5.6326224897432081E-2</v>
      </c>
      <c r="ET168" s="6">
        <v>3.6899396631925834</v>
      </c>
      <c r="EU168" s="6">
        <v>9.8983530930437134</v>
      </c>
      <c r="EV168" s="6">
        <v>20.695012194719016</v>
      </c>
      <c r="EW168" s="6">
        <v>-0.23007583907996268</v>
      </c>
      <c r="EX168" s="6">
        <v>5.4586586687537027E-2</v>
      </c>
      <c r="EY168" s="6">
        <v>0.73665958101603091</v>
      </c>
      <c r="EZ168" s="6">
        <v>1.6309760045709882</v>
      </c>
      <c r="FA168" s="6">
        <v>0.34875398747682723</v>
      </c>
      <c r="FB168" s="6">
        <v>0.77016242057932416</v>
      </c>
      <c r="FC168" s="6">
        <v>-5.894380382997594E-3</v>
      </c>
      <c r="FD168" s="6">
        <v>12.79375954480239</v>
      </c>
      <c r="FE168" s="6">
        <v>0.16352902170720252</v>
      </c>
      <c r="FF168" s="6">
        <v>-0.36631786239878872</v>
      </c>
      <c r="FG168" s="6">
        <v>-0.54199946391706411</v>
      </c>
      <c r="FH168" s="6">
        <v>0.2122836087751786</v>
      </c>
      <c r="FI168" s="6">
        <v>4.3596445554800214</v>
      </c>
      <c r="FJ168" s="6">
        <v>3.1307672722465991</v>
      </c>
      <c r="FK168" s="6">
        <v>-0.77881219621402165</v>
      </c>
      <c r="FL168" s="6">
        <v>12.983004166228147</v>
      </c>
      <c r="FM168" s="6">
        <v>1.744811735166516</v>
      </c>
      <c r="FN168" s="6">
        <v>7.288538322791319</v>
      </c>
      <c r="FO168" s="6">
        <v>6.9543963822484098E-3</v>
      </c>
      <c r="FP168" s="6">
        <v>9.1419566222936066E-2</v>
      </c>
      <c r="FQ168" s="6">
        <v>5.3258920679698258</v>
      </c>
      <c r="FR168" s="6">
        <v>0.49799300621884635</v>
      </c>
      <c r="FS168" s="6">
        <v>-19.387824338655264</v>
      </c>
      <c r="FT168" s="6">
        <v>2.0414758103515376</v>
      </c>
      <c r="FU168" s="6">
        <v>0.31543707903957019</v>
      </c>
      <c r="FV168" s="6">
        <v>-0.81426440956959267</v>
      </c>
      <c r="FW168" s="6">
        <v>-6.1455941861397756</v>
      </c>
      <c r="FX168" s="6">
        <v>7.2073090910693652E-2</v>
      </c>
      <c r="FY168" s="6">
        <v>5.0921125226941157</v>
      </c>
      <c r="FZ168" s="6">
        <v>5.1410299921816678E-2</v>
      </c>
      <c r="GA168" s="6">
        <v>28.199795673891018</v>
      </c>
      <c r="GB168" s="6">
        <v>25.228729567318059</v>
      </c>
      <c r="GC168" s="6">
        <v>19.259998526912547</v>
      </c>
      <c r="GD168" s="6">
        <v>2648.9883706051164</v>
      </c>
      <c r="GE168" s="6">
        <v>1.9407521940186117E-3</v>
      </c>
      <c r="GG168" s="6">
        <v>8.9933262782589691E-3</v>
      </c>
      <c r="GH168" s="6">
        <v>1.7453817706056334E-7</v>
      </c>
      <c r="GI168" s="6" t="s">
        <v>336</v>
      </c>
      <c r="GJ168" s="6">
        <v>294550.45759975899</v>
      </c>
    </row>
    <row r="169" spans="1:192" x14ac:dyDescent="0.35">
      <c r="A169" s="6" t="s">
        <v>162</v>
      </c>
      <c r="B169" s="6" t="s">
        <v>325</v>
      </c>
      <c r="C169" s="6">
        <v>20</v>
      </c>
      <c r="D169" s="6">
        <v>260006.9639018818</v>
      </c>
      <c r="E169" s="6">
        <v>190859.49102043011</v>
      </c>
      <c r="F169" s="6">
        <v>2299.598949956714</v>
      </c>
      <c r="G169" s="6">
        <v>62.262503346073068</v>
      </c>
      <c r="H169" s="6">
        <v>3.1099007456674771E-3</v>
      </c>
      <c r="I169" s="6">
        <v>244.60791043100451</v>
      </c>
      <c r="J169" s="6">
        <v>289.81126325720902</v>
      </c>
      <c r="K169" s="6">
        <v>1.1093177284878729E-2</v>
      </c>
      <c r="L169" s="6">
        <v>854504.40371512121</v>
      </c>
      <c r="M169" s="6">
        <v>103851.35049013908</v>
      </c>
      <c r="N169" s="6">
        <v>36413.556931749787</v>
      </c>
      <c r="O169" s="6">
        <v>253.35800399887904</v>
      </c>
      <c r="P169" s="6">
        <v>1095.1435295637111</v>
      </c>
      <c r="Q169" s="6">
        <v>1691.6591990306229</v>
      </c>
      <c r="R169" s="6">
        <v>997809.47186960327</v>
      </c>
      <c r="S169" s="8">
        <v>1.03536282450947E-2</v>
      </c>
      <c r="T169" s="6">
        <v>1978515.3752642097</v>
      </c>
      <c r="U169" s="8">
        <v>2.0529783741486347E-2</v>
      </c>
      <c r="V169" s="6">
        <v>997809.4718696028</v>
      </c>
      <c r="W169" s="6">
        <v>20318.004791352665</v>
      </c>
      <c r="X169" s="6">
        <v>158.37489692873245</v>
      </c>
      <c r="Y169" s="6">
        <v>4021.738330839466</v>
      </c>
      <c r="Z169" s="6">
        <v>15909.548954124348</v>
      </c>
      <c r="AA169" s="6">
        <v>1226.1615859119224</v>
      </c>
      <c r="AB169" s="6">
        <v>192.28376006030635</v>
      </c>
      <c r="AC169" s="6">
        <v>-473.75777967342583</v>
      </c>
      <c r="AD169" s="6">
        <v>85.960634255822711</v>
      </c>
      <c r="AE169" s="6">
        <v>610.78215386840782</v>
      </c>
      <c r="AF169" s="6">
        <v>2.3905812331404039</v>
      </c>
      <c r="AG169" s="6">
        <v>19160.367784780516</v>
      </c>
      <c r="AH169" s="6">
        <v>17.110466109314693</v>
      </c>
      <c r="AI169" s="6">
        <v>33.51676262246486</v>
      </c>
      <c r="AJ169" s="6">
        <v>12.170913140532212</v>
      </c>
      <c r="AK169" s="6">
        <v>5874.717857739086</v>
      </c>
      <c r="AL169" s="6">
        <v>29.501517217188372</v>
      </c>
      <c r="AM169" s="6">
        <v>1656.0853651048567</v>
      </c>
      <c r="AN169" s="6">
        <v>24.141934337215037</v>
      </c>
      <c r="AO169" s="6">
        <v>379.3923625137366</v>
      </c>
      <c r="AP169" s="6">
        <v>15440.75216382994</v>
      </c>
      <c r="AQ169" s="6">
        <v>-2.4602964656531849</v>
      </c>
      <c r="AR169" s="6">
        <v>113.8698425603433</v>
      </c>
      <c r="AS169" s="6">
        <v>11321.726640041188</v>
      </c>
      <c r="AT169" s="6">
        <v>2222.9749480778733</v>
      </c>
      <c r="AU169" s="6">
        <v>2311.9827537029096</v>
      </c>
      <c r="AV169" s="6">
        <v>10958.462774334259</v>
      </c>
      <c r="AW169" s="6">
        <v>-748.66676229926304</v>
      </c>
      <c r="AX169" s="6">
        <v>52.318798796921349</v>
      </c>
      <c r="AY169" s="6">
        <v>7063.3177488311767</v>
      </c>
      <c r="AZ169" s="6">
        <v>16685.237403046063</v>
      </c>
      <c r="BA169" s="6">
        <v>-4.2106169038280123</v>
      </c>
      <c r="BB169" s="6">
        <v>58346.650678779399</v>
      </c>
      <c r="BC169" s="6">
        <v>1393.2815385859969</v>
      </c>
      <c r="BD169" s="6">
        <v>237.69192906989855</v>
      </c>
      <c r="BE169" s="6">
        <v>1194.9808328441095</v>
      </c>
      <c r="BF169" s="6">
        <v>108.48003591178237</v>
      </c>
      <c r="BG169" s="6">
        <v>8450.8899339750496</v>
      </c>
      <c r="BH169" s="6">
        <v>27.16971581288578</v>
      </c>
      <c r="BI169" s="6">
        <v>-13.889314984119567</v>
      </c>
      <c r="BJ169" s="6">
        <v>-17.005551690412631</v>
      </c>
      <c r="BK169" s="6">
        <v>11.331902380164836</v>
      </c>
      <c r="BL169" s="6">
        <v>349.57834355971596</v>
      </c>
      <c r="BM169" s="6">
        <v>-449.24476799887253</v>
      </c>
      <c r="BN169" s="6">
        <v>1533.0629566518496</v>
      </c>
      <c r="BO169" s="6">
        <v>7757.6314793417105</v>
      </c>
      <c r="BP169" s="6">
        <v>221.79496356945344</v>
      </c>
      <c r="BQ169" s="6">
        <v>137.9653329178513</v>
      </c>
      <c r="BR169" s="6">
        <v>-22.486295515866772</v>
      </c>
      <c r="BS169" s="6">
        <v>22874.673286346522</v>
      </c>
      <c r="BT169" s="6">
        <v>90.676687371714181</v>
      </c>
      <c r="BU169" s="6">
        <v>-178.52225850118685</v>
      </c>
      <c r="BV169" s="6">
        <v>418.38199170049643</v>
      </c>
      <c r="BW169" s="6">
        <v>181.72906536655995</v>
      </c>
      <c r="BX169" s="6">
        <v>351.87315358324611</v>
      </c>
      <c r="BY169" s="6">
        <v>164.41345845124181</v>
      </c>
      <c r="BZ169" s="6">
        <v>36.023750279803323</v>
      </c>
      <c r="CA169" s="6">
        <v>6306.214771819612</v>
      </c>
      <c r="CB169" s="6">
        <v>128.90788949940571</v>
      </c>
      <c r="CC169" s="6">
        <v>1103.3375960142339</v>
      </c>
      <c r="CD169" s="6">
        <v>8058.8804428462718</v>
      </c>
      <c r="CE169" s="6">
        <v>458.09917977546206</v>
      </c>
      <c r="CF169" s="6">
        <v>180.11847665328952</v>
      </c>
      <c r="CG169" s="6">
        <v>-259.59393154654265</v>
      </c>
      <c r="CH169" s="6">
        <v>603.24326771992355</v>
      </c>
      <c r="CI169" s="6">
        <v>46.683996744976241</v>
      </c>
      <c r="CJ169" s="6">
        <v>-1.4112695362793364</v>
      </c>
      <c r="CK169" s="6">
        <v>283690.25753803505</v>
      </c>
      <c r="CL169" s="6">
        <v>16266.772835337084</v>
      </c>
      <c r="CM169" s="6">
        <v>1858.3383452353401</v>
      </c>
      <c r="CN169" s="6">
        <v>4133.5079105385194</v>
      </c>
      <c r="CO169" s="6">
        <v>-58.259767938823046</v>
      </c>
      <c r="CP169" s="6">
        <v>29.628868845409478</v>
      </c>
      <c r="CQ169" s="6">
        <v>224.29912672008282</v>
      </c>
      <c r="CR169" s="6">
        <v>56.255810650871517</v>
      </c>
      <c r="CS169" s="6">
        <v>421.63668223580504</v>
      </c>
      <c r="CT169" s="6">
        <v>-18.727807199991449</v>
      </c>
      <c r="CU169" s="6">
        <v>438.43431898614733</v>
      </c>
      <c r="CV169" s="6">
        <v>-11162.119243897747</v>
      </c>
      <c r="CW169" s="6">
        <v>-177.63169265472231</v>
      </c>
      <c r="CX169" s="6">
        <v>20.354997666997043</v>
      </c>
      <c r="CY169" s="6">
        <v>104.21634140687114</v>
      </c>
      <c r="CZ169" s="6">
        <v>1821.1740722158145</v>
      </c>
      <c r="DA169" s="6">
        <v>12.234319995302421</v>
      </c>
      <c r="DB169" s="6">
        <v>-11.626992173997394</v>
      </c>
      <c r="DC169" s="6">
        <v>13.438615363212937</v>
      </c>
      <c r="DD169" s="6">
        <v>2957.0531083246019</v>
      </c>
      <c r="DE169" s="6">
        <v>323.3604958540264</v>
      </c>
      <c r="DF169" s="6">
        <v>-8.3295808297152618</v>
      </c>
      <c r="DG169" s="6">
        <v>4.527709650647437</v>
      </c>
      <c r="DH169" s="6">
        <v>77.402125795180297</v>
      </c>
      <c r="DI169" s="6">
        <v>15881.332832797487</v>
      </c>
      <c r="DJ169" s="6">
        <v>9597.1567149429848</v>
      </c>
      <c r="DK169" s="6">
        <v>385.58744659523035</v>
      </c>
      <c r="DL169" s="6">
        <v>16725.864980753915</v>
      </c>
      <c r="DM169" s="6">
        <v>916.46153087862342</v>
      </c>
      <c r="DN169" s="6">
        <v>10.110515823119634</v>
      </c>
      <c r="DO169" s="6">
        <v>2033.6849358668458</v>
      </c>
      <c r="DP169" s="6">
        <v>102.72475349299074</v>
      </c>
      <c r="DQ169" s="6">
        <v>64.05042648351467</v>
      </c>
      <c r="DR169" s="6">
        <v>2051.1683592387503</v>
      </c>
      <c r="DS169" s="6">
        <v>14942.879060685376</v>
      </c>
      <c r="DT169" s="6">
        <v>19555.767150097745</v>
      </c>
      <c r="DU169" s="6">
        <v>512.01308216496545</v>
      </c>
      <c r="DV169" s="6">
        <v>8626.276605964018</v>
      </c>
      <c r="DW169" s="6">
        <v>32.624225091953548</v>
      </c>
      <c r="DX169" s="6">
        <v>-31.499196537620943</v>
      </c>
      <c r="DY169" s="6">
        <v>390.21476215977259</v>
      </c>
      <c r="DZ169" s="6">
        <v>32961.975098121045</v>
      </c>
      <c r="EA169" s="6">
        <v>157573.02953493499</v>
      </c>
      <c r="EB169" s="6">
        <v>-135.37364595591237</v>
      </c>
      <c r="EC169" s="6">
        <v>105.58539410729412</v>
      </c>
      <c r="ED169" s="6">
        <v>98688.576854796906</v>
      </c>
      <c r="EE169" s="6">
        <v>26.204702164733931</v>
      </c>
      <c r="EF169" s="6">
        <v>2704.6089917016679</v>
      </c>
      <c r="EG169" s="6">
        <v>748.62795627432001</v>
      </c>
      <c r="EH169" s="6">
        <v>-40.029439457909596</v>
      </c>
      <c r="EI169" s="6">
        <v>3198.9739776310294</v>
      </c>
      <c r="EJ169" s="6">
        <v>-579.85957585360052</v>
      </c>
      <c r="EK169" s="6">
        <v>51.092926162023559</v>
      </c>
      <c r="EL169" s="6">
        <v>-84.977801955606353</v>
      </c>
      <c r="EM169" s="6">
        <v>15.659571987935511</v>
      </c>
      <c r="EN169" s="6">
        <v>17.216154582087309</v>
      </c>
      <c r="EO169" s="6">
        <v>376.01806722200797</v>
      </c>
      <c r="EP169" s="6">
        <v>2391.4114732655444</v>
      </c>
      <c r="EQ169" s="6">
        <v>353.18663875323676</v>
      </c>
      <c r="ER169" s="6">
        <v>-18.618730684847659</v>
      </c>
      <c r="ES169" s="6">
        <v>21.216718556026205</v>
      </c>
      <c r="ET169" s="6">
        <v>1389.9104984442931</v>
      </c>
      <c r="EU169" s="6">
        <v>3728.4687927462069</v>
      </c>
      <c r="EV169" s="6">
        <v>7795.3076040233827</v>
      </c>
      <c r="EW169" s="6">
        <v>-86.663971057710441</v>
      </c>
      <c r="EX169" s="6">
        <v>20.561439166081946</v>
      </c>
      <c r="EY169" s="6">
        <v>277.48174195018458</v>
      </c>
      <c r="EZ169" s="6">
        <v>614.34898084555221</v>
      </c>
      <c r="FA169" s="6">
        <v>131.36714223368929</v>
      </c>
      <c r="FB169" s="6">
        <v>290.10144652183789</v>
      </c>
      <c r="FC169" s="6">
        <v>-2.2202696856739532</v>
      </c>
      <c r="FD169" s="6">
        <v>4819.0979606716246</v>
      </c>
      <c r="FE169" s="6">
        <v>61.597403973405527</v>
      </c>
      <c r="FF169" s="6">
        <v>-137.98302660462096</v>
      </c>
      <c r="FG169" s="6">
        <v>-204.158011732288</v>
      </c>
      <c r="FH169" s="6">
        <v>79.962070769736172</v>
      </c>
      <c r="FI169" s="6">
        <v>1642.1720380935481</v>
      </c>
      <c r="FJ169" s="6">
        <v>1179.2838629009959</v>
      </c>
      <c r="FK169" s="6">
        <v>-293.35960656271283</v>
      </c>
      <c r="FL169" s="6">
        <v>4890.3818054232206</v>
      </c>
      <c r="FM169" s="6">
        <v>657.2281310471318</v>
      </c>
      <c r="FN169" s="6">
        <v>2745.415063073483</v>
      </c>
      <c r="FO169" s="6">
        <v>2.6195519234227636</v>
      </c>
      <c r="FP169" s="6">
        <v>34.435526446127263</v>
      </c>
      <c r="FQ169" s="6">
        <v>2006.1339681765137</v>
      </c>
      <c r="FR169" s="6">
        <v>187.58184975212788</v>
      </c>
      <c r="FS169" s="6">
        <v>-7302.9217412665075</v>
      </c>
      <c r="FT169" s="6">
        <v>768.97427061792598</v>
      </c>
      <c r="FU169" s="6">
        <v>118.81747339368854</v>
      </c>
      <c r="FV169" s="6">
        <v>-306.71359281552907</v>
      </c>
      <c r="FW169" s="6">
        <v>-2314.8958135275807</v>
      </c>
      <c r="FX169" s="6">
        <v>27.148179877128459</v>
      </c>
      <c r="FY169" s="6">
        <v>1918.0749011024723</v>
      </c>
      <c r="FZ169" s="6">
        <v>19.365009217434846</v>
      </c>
      <c r="GA169" s="6">
        <v>10622.176956468955</v>
      </c>
      <c r="GB169" s="6">
        <v>9503.0486373015756</v>
      </c>
      <c r="GC169" s="6">
        <v>7254.7728678619906</v>
      </c>
      <c r="GD169" s="6">
        <v>997809.4718696028</v>
      </c>
      <c r="GE169" s="6">
        <v>1.0645496215390802</v>
      </c>
      <c r="GG169" s="6">
        <v>1.03536282450947E-2</v>
      </c>
      <c r="GH169" s="6">
        <v>1.1021951029871894E-4</v>
      </c>
      <c r="GI169" s="6" t="s">
        <v>336</v>
      </c>
      <c r="GJ169" s="6">
        <v>96372928.238208801</v>
      </c>
    </row>
    <row r="170" spans="1:192" x14ac:dyDescent="0.35">
      <c r="A170" s="6" t="s">
        <v>163</v>
      </c>
      <c r="B170" s="6" t="s">
        <v>326</v>
      </c>
      <c r="C170" s="6">
        <v>191</v>
      </c>
      <c r="D170" s="6">
        <v>41864.922210804187</v>
      </c>
      <c r="E170" s="6">
        <v>12205.233543348761</v>
      </c>
      <c r="F170" s="6">
        <v>700.55761069537959</v>
      </c>
      <c r="G170" s="6">
        <v>47.815747563733943</v>
      </c>
      <c r="H170" s="6">
        <v>1.4901927870346459E-5</v>
      </c>
      <c r="I170" s="6">
        <v>19.078865173221761</v>
      </c>
      <c r="J170" s="6">
        <v>22.019406631208611</v>
      </c>
      <c r="K170" s="6">
        <v>3.9994676496259032E-4</v>
      </c>
      <c r="L170" s="6">
        <v>54644.522813102514</v>
      </c>
      <c r="M170" s="6">
        <v>31637.627060244457</v>
      </c>
      <c r="N170" s="6">
        <v>27964.526843201798</v>
      </c>
      <c r="O170" s="6">
        <v>1.2140331829644635</v>
      </c>
      <c r="P170" s="6">
        <v>85.418724640001983</v>
      </c>
      <c r="Q170" s="6">
        <v>60.990066839890105</v>
      </c>
      <c r="R170" s="6">
        <v>114394.29954121161</v>
      </c>
      <c r="S170" s="8">
        <v>6.2724141888076297E-3</v>
      </c>
      <c r="T170" s="6">
        <v>1770063.5112592718</v>
      </c>
      <c r="U170" s="8">
        <v>9.7055286213046876E-2</v>
      </c>
      <c r="V170" s="6">
        <v>114394.29954121159</v>
      </c>
      <c r="W170" s="6">
        <v>2329.3664689580251</v>
      </c>
      <c r="X170" s="6">
        <v>18.156958727929918</v>
      </c>
      <c r="Y170" s="6">
        <v>461.07393471861616</v>
      </c>
      <c r="Z170" s="6">
        <v>1823.9571380431921</v>
      </c>
      <c r="AA170" s="6">
        <v>140.57382666644588</v>
      </c>
      <c r="AB170" s="6">
        <v>22.044455044142605</v>
      </c>
      <c r="AC170" s="6">
        <v>-54.314166066589117</v>
      </c>
      <c r="AD170" s="6">
        <v>9.8549941858020151</v>
      </c>
      <c r="AE170" s="6">
        <v>70.023384858366896</v>
      </c>
      <c r="AF170" s="6">
        <v>0.27406922200193362</v>
      </c>
      <c r="AG170" s="6">
        <v>2196.6486724014576</v>
      </c>
      <c r="AH170" s="6">
        <v>1.9616368060038678</v>
      </c>
      <c r="AI170" s="6">
        <v>3.842543783335608</v>
      </c>
      <c r="AJ170" s="6">
        <v>1.3953396141643943</v>
      </c>
      <c r="AK170" s="6">
        <v>673.50957601065295</v>
      </c>
      <c r="AL170" s="6">
        <v>3.3822142328834177</v>
      </c>
      <c r="AM170" s="6">
        <v>189.86262474203014</v>
      </c>
      <c r="AN170" s="6">
        <v>2.7677625297553266</v>
      </c>
      <c r="AO170" s="6">
        <v>43.495601900556039</v>
      </c>
      <c r="AP170" s="6">
        <v>1770.2117267549888</v>
      </c>
      <c r="AQ170" s="6">
        <v>-0.28206175506108511</v>
      </c>
      <c r="AR170" s="6">
        <v>13.054657472985786</v>
      </c>
      <c r="AS170" s="6">
        <v>1297.9842596180927</v>
      </c>
      <c r="AT170" s="6">
        <v>254.85392677878059</v>
      </c>
      <c r="AU170" s="6">
        <v>265.05826524742457</v>
      </c>
      <c r="AV170" s="6">
        <v>1256.3377162270838</v>
      </c>
      <c r="AW170" s="6">
        <v>-85.83122557710405</v>
      </c>
      <c r="AX170" s="6">
        <v>5.9981113729029998</v>
      </c>
      <c r="AY170" s="6">
        <v>809.77712588815996</v>
      </c>
      <c r="AZ170" s="6">
        <v>1912.8862765994199</v>
      </c>
      <c r="BA170" s="6">
        <v>-0.48272800061446686</v>
      </c>
      <c r="BB170" s="6">
        <v>6689.1770655059236</v>
      </c>
      <c r="BC170" s="6">
        <v>159.73336610205624</v>
      </c>
      <c r="BD170" s="6">
        <v>27.250294268707595</v>
      </c>
      <c r="BE170" s="6">
        <v>136.99909571137024</v>
      </c>
      <c r="BF170" s="6">
        <v>12.436740752803292</v>
      </c>
      <c r="BG170" s="6">
        <v>968.85594068933381</v>
      </c>
      <c r="BH170" s="6">
        <v>3.114883849844853</v>
      </c>
      <c r="BI170" s="6">
        <v>-1.5923465386017597</v>
      </c>
      <c r="BJ170" s="6">
        <v>-1.9496088469591544</v>
      </c>
      <c r="BK170" s="6">
        <v>1.2991508617566523</v>
      </c>
      <c r="BL170" s="6">
        <v>40.077560770556317</v>
      </c>
      <c r="BM170" s="6">
        <v>-51.503861214599773</v>
      </c>
      <c r="BN170" s="6">
        <v>175.75866738383255</v>
      </c>
      <c r="BO170" s="6">
        <v>889.37702456899513</v>
      </c>
      <c r="BP170" s="6">
        <v>25.427779766167497</v>
      </c>
      <c r="BQ170" s="6">
        <v>15.817095412550024</v>
      </c>
      <c r="BR170" s="6">
        <v>-2.5779510992158867</v>
      </c>
      <c r="BS170" s="6">
        <v>2622.4768371086761</v>
      </c>
      <c r="BT170" s="6">
        <v>10.395668140099831</v>
      </c>
      <c r="BU170" s="6">
        <v>-20.466761731068413</v>
      </c>
      <c r="BV170" s="6">
        <v>47.965584844127285</v>
      </c>
      <c r="BW170" s="6">
        <v>20.834407494583719</v>
      </c>
      <c r="BX170" s="6">
        <v>40.340650260707186</v>
      </c>
      <c r="BY170" s="6">
        <v>18.849252231928894</v>
      </c>
      <c r="BZ170" s="6">
        <v>4.1299584703122152</v>
      </c>
      <c r="CA170" s="6">
        <v>722.97872681751824</v>
      </c>
      <c r="CB170" s="6">
        <v>14.778700884638942</v>
      </c>
      <c r="CC170" s="6">
        <v>126.49261708955477</v>
      </c>
      <c r="CD170" s="6">
        <v>923.91384260806444</v>
      </c>
      <c r="CE170" s="6">
        <v>52.518979091898075</v>
      </c>
      <c r="CF170" s="6">
        <v>20.649760853218073</v>
      </c>
      <c r="CG170" s="6">
        <v>-29.761258839099046</v>
      </c>
      <c r="CH170" s="6">
        <v>69.159085987099516</v>
      </c>
      <c r="CI170" s="6">
        <v>5.352107048472333</v>
      </c>
      <c r="CJ170" s="6">
        <v>-0.16179560789699823</v>
      </c>
      <c r="CK170" s="6">
        <v>32523.792580283745</v>
      </c>
      <c r="CL170" s="6">
        <v>1864.9112247929961</v>
      </c>
      <c r="CM170" s="6">
        <v>213.05000534365743</v>
      </c>
      <c r="CN170" s="6">
        <v>473.88780664521948</v>
      </c>
      <c r="CO170" s="6">
        <v>-6.6792163561122697</v>
      </c>
      <c r="CP170" s="6">
        <v>3.3968145155190292</v>
      </c>
      <c r="CQ170" s="6">
        <v>25.714870636347769</v>
      </c>
      <c r="CR170" s="6">
        <v>6.449471803942215</v>
      </c>
      <c r="CS170" s="6">
        <v>48.338720251744171</v>
      </c>
      <c r="CT170" s="6">
        <v>-2.1470575766050159</v>
      </c>
      <c r="CU170" s="6">
        <v>50.264492600249433</v>
      </c>
      <c r="CV170" s="6">
        <v>-1279.6860004832949</v>
      </c>
      <c r="CW170" s="6">
        <v>-20.364662423461368</v>
      </c>
      <c r="CX170" s="6">
        <v>2.3336075332259609</v>
      </c>
      <c r="CY170" s="6">
        <v>11.947927647598803</v>
      </c>
      <c r="CZ170" s="6">
        <v>208.7892911493322</v>
      </c>
      <c r="DA170" s="6">
        <v>1.4026089205220087</v>
      </c>
      <c r="DB170" s="6">
        <v>-1.3329815591181293</v>
      </c>
      <c r="DC170" s="6">
        <v>1.5406758851447424</v>
      </c>
      <c r="DD170" s="6">
        <v>339.01263574812162</v>
      </c>
      <c r="DE170" s="6">
        <v>37.071804252580051</v>
      </c>
      <c r="DF170" s="6">
        <v>-0.95494840583323692</v>
      </c>
      <c r="DG170" s="6">
        <v>0.51908123606135093</v>
      </c>
      <c r="DH170" s="6">
        <v>8.8738002724607448</v>
      </c>
      <c r="DI170" s="6">
        <v>1820.7222885794881</v>
      </c>
      <c r="DJ170" s="6">
        <v>1100.2701928015069</v>
      </c>
      <c r="DK170" s="6">
        <v>44.205840001196151</v>
      </c>
      <c r="DL170" s="6">
        <v>1917.5440428613877</v>
      </c>
      <c r="DM170" s="6">
        <v>105.06812957476831</v>
      </c>
      <c r="DN170" s="6">
        <v>1.159124470345029</v>
      </c>
      <c r="DO170" s="6">
        <v>233.15269125487316</v>
      </c>
      <c r="DP170" s="6">
        <v>11.776923904476606</v>
      </c>
      <c r="DQ170" s="6">
        <v>7.3430889157314452</v>
      </c>
      <c r="DR170" s="6">
        <v>235.15708590795666</v>
      </c>
      <c r="DS170" s="6">
        <v>1713.1328489729235</v>
      </c>
      <c r="DT170" s="6">
        <v>2241.9794040788724</v>
      </c>
      <c r="DU170" s="6">
        <v>58.699961807791233</v>
      </c>
      <c r="DV170" s="6">
        <v>988.96322174515456</v>
      </c>
      <c r="DW170" s="6">
        <v>3.7402184311561224</v>
      </c>
      <c r="DX170" s="6">
        <v>-3.611239044745207</v>
      </c>
      <c r="DY170" s="6">
        <v>44.736340600443953</v>
      </c>
      <c r="DZ170" s="6">
        <v>3778.9399270577164</v>
      </c>
      <c r="EA170" s="6">
        <v>18065.02829288752</v>
      </c>
      <c r="EB170" s="6">
        <v>-15.51997033707285</v>
      </c>
      <c r="EC170" s="6">
        <v>12.104883288044313</v>
      </c>
      <c r="ED170" s="6">
        <v>11314.194683751064</v>
      </c>
      <c r="EE170" s="6">
        <v>3.004249441733656</v>
      </c>
      <c r="EF170" s="6">
        <v>310.07107054101726</v>
      </c>
      <c r="EG170" s="6">
        <v>85.826776643548598</v>
      </c>
      <c r="EH170" s="6">
        <v>-4.5891924429570077</v>
      </c>
      <c r="EI170" s="6">
        <v>366.74775870386588</v>
      </c>
      <c r="EJ170" s="6">
        <v>-66.478252494184829</v>
      </c>
      <c r="EK170" s="6">
        <v>5.857570673150855</v>
      </c>
      <c r="EL170" s="6">
        <v>-9.7423169505989193</v>
      </c>
      <c r="EM170" s="6">
        <v>1.795298420367333</v>
      </c>
      <c r="EN170" s="6">
        <v>1.9737535067901917</v>
      </c>
      <c r="EO170" s="6">
        <v>43.108754353780142</v>
      </c>
      <c r="EP170" s="6">
        <v>274.16440524106287</v>
      </c>
      <c r="EQ170" s="6">
        <v>40.491235337532842</v>
      </c>
      <c r="ER170" s="6">
        <v>-2.1345524522320329</v>
      </c>
      <c r="ES170" s="6">
        <v>2.432399898180984</v>
      </c>
      <c r="ET170" s="6">
        <v>159.34689174336631</v>
      </c>
      <c r="EU170" s="6">
        <v>427.45192136561275</v>
      </c>
      <c r="EV170" s="6">
        <v>893.6964202190602</v>
      </c>
      <c r="EW170" s="6">
        <v>-9.9356285384131873</v>
      </c>
      <c r="EX170" s="6">
        <v>2.3572751083992109</v>
      </c>
      <c r="EY170" s="6">
        <v>31.81201461877362</v>
      </c>
      <c r="EZ170" s="6">
        <v>70.432305283696806</v>
      </c>
      <c r="FA170" s="6">
        <v>15.060642980664609</v>
      </c>
      <c r="FB170" s="6">
        <v>33.258806121149689</v>
      </c>
      <c r="FC170" s="6">
        <v>-0.25454378079751239</v>
      </c>
      <c r="FD170" s="6">
        <v>552.48757520669676</v>
      </c>
      <c r="FE170" s="6">
        <v>7.0618610864576086</v>
      </c>
      <c r="FF170" s="6">
        <v>-15.819123912941512</v>
      </c>
      <c r="FG170" s="6">
        <v>-23.405783775616019</v>
      </c>
      <c r="FH170" s="6">
        <v>9.1672862740314276</v>
      </c>
      <c r="FI170" s="6">
        <v>188.26752533415996</v>
      </c>
      <c r="FJ170" s="6">
        <v>135.19950978621623</v>
      </c>
      <c r="FK170" s="6">
        <v>-33.632339291736557</v>
      </c>
      <c r="FL170" s="6">
        <v>560.65994249609946</v>
      </c>
      <c r="FM170" s="6">
        <v>75.348204050463679</v>
      </c>
      <c r="FN170" s="6">
        <v>314.74930028648265</v>
      </c>
      <c r="FO170" s="6">
        <v>0.30031966606841481</v>
      </c>
      <c r="FP170" s="6">
        <v>3.947875860264821</v>
      </c>
      <c r="FQ170" s="6">
        <v>229.9940986182321</v>
      </c>
      <c r="FR170" s="6">
        <v>21.505402498167211</v>
      </c>
      <c r="FS170" s="6">
        <v>-837.24662949044625</v>
      </c>
      <c r="FT170" s="6">
        <v>88.159388673399405</v>
      </c>
      <c r="FU170" s="6">
        <v>13.621880755110526</v>
      </c>
      <c r="FV170" s="6">
        <v>-35.163312835825657</v>
      </c>
      <c r="FW170" s="6">
        <v>-265.3922342540933</v>
      </c>
      <c r="FX170" s="6">
        <v>3.1124148531522211</v>
      </c>
      <c r="FY170" s="6">
        <v>219.89852869212905</v>
      </c>
      <c r="FZ170" s="6">
        <v>2.2201098781782873</v>
      </c>
      <c r="GA170" s="6">
        <v>1217.7840828282499</v>
      </c>
      <c r="GB170" s="6">
        <v>1089.4811314361268</v>
      </c>
      <c r="GC170" s="6">
        <v>831.72658102218736</v>
      </c>
      <c r="GD170" s="6">
        <v>114394.29954121159</v>
      </c>
      <c r="GE170" s="6">
        <v>0.95239110323292897</v>
      </c>
      <c r="GG170" s="6">
        <v>6.2724141888076297E-3</v>
      </c>
      <c r="GH170" s="6">
        <v>5.9737914692123768E-5</v>
      </c>
      <c r="GI170" s="6" t="s">
        <v>334</v>
      </c>
      <c r="GJ170" s="6">
        <v>18237682.668554399</v>
      </c>
    </row>
    <row r="171" spans="1:192" x14ac:dyDescent="0.35">
      <c r="A171" s="6" t="s">
        <v>164</v>
      </c>
      <c r="B171" s="6" t="s">
        <v>327</v>
      </c>
      <c r="C171" s="6">
        <v>198</v>
      </c>
      <c r="D171" s="6">
        <v>20531.73423119896</v>
      </c>
      <c r="E171" s="6">
        <v>16664.411255340419</v>
      </c>
      <c r="F171" s="6">
        <v>254.49178271969001</v>
      </c>
      <c r="G171" s="6">
        <v>17.907774829190409</v>
      </c>
      <c r="H171" s="6">
        <v>1.5492409637791159E-4</v>
      </c>
      <c r="I171" s="6">
        <v>19.592553720745421</v>
      </c>
      <c r="J171" s="6">
        <v>23.091066313194531</v>
      </c>
      <c r="K171" s="6">
        <v>4.9787970390202858E-4</v>
      </c>
      <c r="L171" s="6">
        <v>74608.879688796558</v>
      </c>
      <c r="M171" s="6">
        <v>11493.010694138791</v>
      </c>
      <c r="N171" s="6">
        <v>10473.169937276674</v>
      </c>
      <c r="O171" s="6">
        <v>12.621386674259652</v>
      </c>
      <c r="P171" s="6">
        <v>87.71857948950489</v>
      </c>
      <c r="Q171" s="6">
        <v>75.924395643129458</v>
      </c>
      <c r="R171" s="6">
        <v>96751.324682018923</v>
      </c>
      <c r="S171" s="8">
        <v>6.4454252372968292E-3</v>
      </c>
      <c r="T171" s="6">
        <v>1351293.592823561</v>
      </c>
      <c r="U171" s="8">
        <v>9.0021111905263282E-2</v>
      </c>
      <c r="V171" s="6">
        <v>96751.324682018923</v>
      </c>
      <c r="W171" s="6">
        <v>1970.1094586481072</v>
      </c>
      <c r="X171" s="6">
        <v>15.356620182731165</v>
      </c>
      <c r="Y171" s="6">
        <v>389.962735374815</v>
      </c>
      <c r="Z171" s="6">
        <v>1542.6491527694336</v>
      </c>
      <c r="AA171" s="6">
        <v>118.89319660285499</v>
      </c>
      <c r="AB171" s="6">
        <v>18.644549911734362</v>
      </c>
      <c r="AC171" s="6">
        <v>-45.937319752969913</v>
      </c>
      <c r="AD171" s="6">
        <v>8.3350634256599321</v>
      </c>
      <c r="AE171" s="6">
        <v>59.223713689729074</v>
      </c>
      <c r="AF171" s="6">
        <v>0.23179966475256544</v>
      </c>
      <c r="AG171" s="6">
        <v>1857.8606606116225</v>
      </c>
      <c r="AH171" s="6">
        <v>1.6590945552973539</v>
      </c>
      <c r="AI171" s="6">
        <v>3.2499102024960842</v>
      </c>
      <c r="AJ171" s="6">
        <v>1.1801370924349859</v>
      </c>
      <c r="AK171" s="6">
        <v>569.63453534308337</v>
      </c>
      <c r="AL171" s="6">
        <v>2.8605770453794346</v>
      </c>
      <c r="AM171" s="6">
        <v>160.58020832391833</v>
      </c>
      <c r="AN171" s="6">
        <v>2.3408919171065139</v>
      </c>
      <c r="AO171" s="6">
        <v>36.787297256927324</v>
      </c>
      <c r="AP171" s="6">
        <v>1497.1928690335442</v>
      </c>
      <c r="AQ171" s="6">
        <v>-0.23855951348750307</v>
      </c>
      <c r="AR171" s="6">
        <v>11.041244265203661</v>
      </c>
      <c r="AS171" s="6">
        <v>1097.7968048942687</v>
      </c>
      <c r="AT171" s="6">
        <v>215.54793477605236</v>
      </c>
      <c r="AU171" s="6">
        <v>224.17846329281042</v>
      </c>
      <c r="AV171" s="6">
        <v>1062.5733867898059</v>
      </c>
      <c r="AW171" s="6">
        <v>-72.593519143620483</v>
      </c>
      <c r="AX171" s="6">
        <v>5.0730256948649854</v>
      </c>
      <c r="AY171" s="6">
        <v>684.88561004433825</v>
      </c>
      <c r="AZ171" s="6">
        <v>1617.8627953429971</v>
      </c>
      <c r="BA171" s="6">
        <v>-0.40827710565880387</v>
      </c>
      <c r="BB171" s="6">
        <v>5657.5086758333018</v>
      </c>
      <c r="BC171" s="6">
        <v>135.09776997868886</v>
      </c>
      <c r="BD171" s="6">
        <v>23.047495190286671</v>
      </c>
      <c r="BE171" s="6">
        <v>115.86979459180644</v>
      </c>
      <c r="BF171" s="6">
        <v>10.518628527701051</v>
      </c>
      <c r="BG171" s="6">
        <v>819.42977983764479</v>
      </c>
      <c r="BH171" s="6">
        <v>2.6344768918712198</v>
      </c>
      <c r="BI171" s="6">
        <v>-1.3467597387319608</v>
      </c>
      <c r="BJ171" s="6">
        <v>-1.6489216622820175</v>
      </c>
      <c r="BK171" s="6">
        <v>1.0987834825760694</v>
      </c>
      <c r="BL171" s="6">
        <v>33.896418878621766</v>
      </c>
      <c r="BM171" s="6">
        <v>-43.560446794433034</v>
      </c>
      <c r="BN171" s="6">
        <v>148.65149716316051</v>
      </c>
      <c r="BO171" s="6">
        <v>752.20885668173548</v>
      </c>
      <c r="BP171" s="6">
        <v>21.506066176077621</v>
      </c>
      <c r="BQ171" s="6">
        <v>13.3776328009665</v>
      </c>
      <c r="BR171" s="6">
        <v>-2.1803550073292586</v>
      </c>
      <c r="BS171" s="6">
        <v>2218.0135632262659</v>
      </c>
      <c r="BT171" s="6">
        <v>8.7923495099244136</v>
      </c>
      <c r="BU171" s="6">
        <v>-17.31018343898106</v>
      </c>
      <c r="BV171" s="6">
        <v>40.567876995874414</v>
      </c>
      <c r="BW171" s="6">
        <v>17.621127382660905</v>
      </c>
      <c r="BX171" s="6">
        <v>34.118932210003663</v>
      </c>
      <c r="BY171" s="6">
        <v>15.942141610366003</v>
      </c>
      <c r="BZ171" s="6">
        <v>3.4929970679218973</v>
      </c>
      <c r="CA171" s="6">
        <v>611.47408408505999</v>
      </c>
      <c r="CB171" s="6">
        <v>12.499389334981878</v>
      </c>
      <c r="CC171" s="6">
        <v>106.98372484461812</v>
      </c>
      <c r="CD171" s="6">
        <v>781.41907877307324</v>
      </c>
      <c r="CE171" s="6">
        <v>44.419003555835531</v>
      </c>
      <c r="CF171" s="6">
        <v>17.464958699239961</v>
      </c>
      <c r="CG171" s="6">
        <v>-25.171194967192676</v>
      </c>
      <c r="CH171" s="6">
        <v>58.492715195471355</v>
      </c>
      <c r="CI171" s="6">
        <v>4.5266542900865261</v>
      </c>
      <c r="CJ171" s="6">
        <v>-0.13684195326645296</v>
      </c>
      <c r="CK171" s="6">
        <v>27507.664529140591</v>
      </c>
      <c r="CL171" s="6">
        <v>1577.2869114696246</v>
      </c>
      <c r="CM171" s="6">
        <v>180.19141096348153</v>
      </c>
      <c r="CN171" s="6">
        <v>400.80033032645827</v>
      </c>
      <c r="CO171" s="6">
        <v>-5.6490842016027356</v>
      </c>
      <c r="CP171" s="6">
        <v>2.8729255338215385</v>
      </c>
      <c r="CQ171" s="6">
        <v>21.748879166807534</v>
      </c>
      <c r="CR171" s="6">
        <v>5.4547730353114279</v>
      </c>
      <c r="CS171" s="6">
        <v>40.883463918627427</v>
      </c>
      <c r="CT171" s="6">
        <v>-1.8159179743940277</v>
      </c>
      <c r="CU171" s="6">
        <v>42.512225373535095</v>
      </c>
      <c r="CV171" s="6">
        <v>-1082.3206769948297</v>
      </c>
      <c r="CW171" s="6">
        <v>-17.223830855856583</v>
      </c>
      <c r="CX171" s="6">
        <v>1.973696425722778</v>
      </c>
      <c r="CY171" s="6">
        <v>10.105204820050064</v>
      </c>
      <c r="CZ171" s="6">
        <v>176.58782456061238</v>
      </c>
      <c r="DA171" s="6">
        <v>1.1862852573561344</v>
      </c>
      <c r="DB171" s="6">
        <v>-1.1273964886241565</v>
      </c>
      <c r="DC171" s="6">
        <v>1.3030582239781514</v>
      </c>
      <c r="DD171" s="6">
        <v>286.72688870092736</v>
      </c>
      <c r="DE171" s="6">
        <v>31.354238665515528</v>
      </c>
      <c r="DF171" s="6">
        <v>-0.80766719703600798</v>
      </c>
      <c r="DG171" s="6">
        <v>0.43902360002145563</v>
      </c>
      <c r="DH171" s="6">
        <v>7.5051985524412972</v>
      </c>
      <c r="DI171" s="6">
        <v>1539.9132124995469</v>
      </c>
      <c r="DJ171" s="6">
        <v>930.5760784289397</v>
      </c>
      <c r="DK171" s="6">
        <v>37.387995695155148</v>
      </c>
      <c r="DL171" s="6">
        <v>1621.8021966742863</v>
      </c>
      <c r="DM171" s="6">
        <v>88.863525184300229</v>
      </c>
      <c r="DN171" s="6">
        <v>0.98035329056604947</v>
      </c>
      <c r="DO171" s="6">
        <v>197.19366981184302</v>
      </c>
      <c r="DP171" s="6">
        <v>9.9605748975887973</v>
      </c>
      <c r="DQ171" s="6">
        <v>6.2105680327097046</v>
      </c>
      <c r="DR171" s="6">
        <v>198.88892769312861</v>
      </c>
      <c r="DS171" s="6">
        <v>1448.9172376522067</v>
      </c>
      <c r="DT171" s="6">
        <v>1896.2000565097112</v>
      </c>
      <c r="DU171" s="6">
        <v>49.646696439114947</v>
      </c>
      <c r="DV171" s="6">
        <v>836.435925123787</v>
      </c>
      <c r="DW171" s="6">
        <v>3.1633664375390484</v>
      </c>
      <c r="DX171" s="6">
        <v>-3.054279476545557</v>
      </c>
      <c r="DY171" s="6">
        <v>37.836677455764551</v>
      </c>
      <c r="DZ171" s="6">
        <v>3196.1159367463843</v>
      </c>
      <c r="EA171" s="6">
        <v>15278.868132107857</v>
      </c>
      <c r="EB171" s="6">
        <v>-13.126333175338695</v>
      </c>
      <c r="EC171" s="6">
        <v>10.237953271592852</v>
      </c>
      <c r="ED171" s="6">
        <v>9569.2121701292363</v>
      </c>
      <c r="EE171" s="6">
        <v>2.5409055724689513</v>
      </c>
      <c r="EF171" s="6">
        <v>262.24896643217306</v>
      </c>
      <c r="EG171" s="6">
        <v>72.589756366833186</v>
      </c>
      <c r="EH171" s="6">
        <v>-3.8814036176412983</v>
      </c>
      <c r="EI171" s="6">
        <v>310.18443769549253</v>
      </c>
      <c r="EJ171" s="6">
        <v>-56.225345293897036</v>
      </c>
      <c r="EK171" s="6">
        <v>4.9541605160292228</v>
      </c>
      <c r="EL171" s="6">
        <v>-8.2397643433531282</v>
      </c>
      <c r="EM171" s="6">
        <v>1.518410454600488</v>
      </c>
      <c r="EN171" s="6">
        <v>1.6693425034604541</v>
      </c>
      <c r="EO171" s="6">
        <v>36.460113011290382</v>
      </c>
      <c r="EP171" s="6">
        <v>231.88016792894939</v>
      </c>
      <c r="EQ171" s="6">
        <v>34.246292626725975</v>
      </c>
      <c r="ER171" s="6">
        <v>-1.8053415090172396</v>
      </c>
      <c r="ES171" s="6">
        <v>2.0572520942849555</v>
      </c>
      <c r="ET171" s="6">
        <v>134.77090136452847</v>
      </c>
      <c r="EU171" s="6">
        <v>361.52622810630646</v>
      </c>
      <c r="EV171" s="6">
        <v>755.86207412915724</v>
      </c>
      <c r="EW171" s="6">
        <v>-8.4032615829221058</v>
      </c>
      <c r="EX171" s="6">
        <v>1.993713762768478</v>
      </c>
      <c r="EY171" s="6">
        <v>26.905663722004547</v>
      </c>
      <c r="EZ171" s="6">
        <v>59.569566525044095</v>
      </c>
      <c r="FA171" s="6">
        <v>12.737847644386369</v>
      </c>
      <c r="FB171" s="6">
        <v>28.129317304000956</v>
      </c>
      <c r="FC171" s="6">
        <v>-0.21528562245233651</v>
      </c>
      <c r="FD171" s="6">
        <v>467.27769640608017</v>
      </c>
      <c r="FE171" s="6">
        <v>5.9727138290578008</v>
      </c>
      <c r="FF171" s="6">
        <v>-13.379348446770368</v>
      </c>
      <c r="FG171" s="6">
        <v>-19.79592160268383</v>
      </c>
      <c r="FH171" s="6">
        <v>7.7534203566874336</v>
      </c>
      <c r="FI171" s="6">
        <v>159.23112028955046</v>
      </c>
      <c r="FJ171" s="6">
        <v>114.34775789211022</v>
      </c>
      <c r="FK171" s="6">
        <v>-28.445240642942633</v>
      </c>
      <c r="FL171" s="6">
        <v>474.18964362905217</v>
      </c>
      <c r="FM171" s="6">
        <v>63.727288715703182</v>
      </c>
      <c r="FN171" s="6">
        <v>266.20567517426849</v>
      </c>
      <c r="FO171" s="6">
        <v>0.25400151613073074</v>
      </c>
      <c r="FP171" s="6">
        <v>3.338996966568085</v>
      </c>
      <c r="FQ171" s="6">
        <v>194.52222531721765</v>
      </c>
      <c r="FR171" s="6">
        <v>18.188635166808236</v>
      </c>
      <c r="FS171" s="6">
        <v>-708.11850602375034</v>
      </c>
      <c r="FT171" s="6">
        <v>74.562610825161983</v>
      </c>
      <c r="FU171" s="6">
        <v>11.520984987915813</v>
      </c>
      <c r="FV171" s="6">
        <v>-29.740092913010361</v>
      </c>
      <c r="FW171" s="6">
        <v>-224.46092442878944</v>
      </c>
      <c r="FX171" s="6">
        <v>2.6323886872875502</v>
      </c>
      <c r="FY171" s="6">
        <v>185.98369002579312</v>
      </c>
      <c r="FZ171" s="6">
        <v>1.8777034565083528</v>
      </c>
      <c r="GA171" s="6">
        <v>1029.965860736479</v>
      </c>
      <c r="GB171" s="6">
        <v>921.45100853155304</v>
      </c>
      <c r="GC171" s="6">
        <v>703.44981183396169</v>
      </c>
      <c r="GD171" s="6">
        <v>96751.324682018923</v>
      </c>
      <c r="GE171" s="6">
        <v>0.72706995397314356</v>
      </c>
      <c r="GG171" s="6">
        <v>6.4454252372968292E-3</v>
      </c>
      <c r="GH171" s="6">
        <v>4.6862750306187433E-5</v>
      </c>
      <c r="GI171" s="6" t="s">
        <v>334</v>
      </c>
      <c r="GJ171" s="6">
        <v>15010852.0570779</v>
      </c>
    </row>
    <row r="178" spans="1:1" x14ac:dyDescent="0.35">
      <c r="A178" s="10"/>
    </row>
  </sheetData>
  <autoFilter ref="A8:GV8" xr:uid="{00000000-0001-0000-0300-000000000000}"/>
  <conditionalFormatting sqref="S9:S17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9:U17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:V17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G9:GG17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H9:GH17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A3B5A-8BC1-4716-B35F-EA66FDAD1C30}">
  <dimension ref="A1:N133"/>
  <sheetViews>
    <sheetView zoomScale="106" zoomScaleNormal="130" workbookViewId="0">
      <pane ySplit="2" topLeftCell="A3" activePane="bottomLeft" state="frozen"/>
      <selection pane="bottomLeft"/>
    </sheetView>
  </sheetViews>
  <sheetFormatPr defaultRowHeight="14.5" x14ac:dyDescent="0.35"/>
  <cols>
    <col min="1" max="1" width="27.26953125" style="11" customWidth="1"/>
    <col min="2" max="2" width="18.81640625" style="11" bestFit="1" customWidth="1"/>
    <col min="3" max="4" width="17" style="11" customWidth="1"/>
    <col min="5" max="5" width="22.7265625" style="11" bestFit="1" customWidth="1"/>
    <col min="6" max="11" width="17" style="11" customWidth="1"/>
    <col min="12" max="16384" width="8.7265625" style="11"/>
  </cols>
  <sheetData>
    <row r="1" spans="1:14" s="11" customFormat="1" x14ac:dyDescent="0.35">
      <c r="A1" s="11" t="s">
        <v>378</v>
      </c>
      <c r="B1" s="11" t="s">
        <v>365</v>
      </c>
      <c r="C1" s="11" t="s">
        <v>366</v>
      </c>
      <c r="D1" s="11" t="s">
        <v>367</v>
      </c>
    </row>
    <row r="2" spans="1:14" s="11" customFormat="1" ht="14.5" customHeight="1" x14ac:dyDescent="0.35">
      <c r="A2" s="12" t="s">
        <v>368</v>
      </c>
      <c r="B2" s="12" t="s">
        <v>369</v>
      </c>
      <c r="C2" s="11" t="s">
        <v>331</v>
      </c>
      <c r="D2" s="11" t="s">
        <v>332</v>
      </c>
      <c r="E2" s="11" t="s">
        <v>333</v>
      </c>
      <c r="F2" s="11" t="s">
        <v>334</v>
      </c>
      <c r="G2" s="11" t="s">
        <v>335</v>
      </c>
      <c r="H2" s="11" t="s">
        <v>336</v>
      </c>
      <c r="I2" s="11" t="s">
        <v>337</v>
      </c>
      <c r="J2" s="12" t="s">
        <v>370</v>
      </c>
      <c r="K2" s="12" t="s">
        <v>371</v>
      </c>
    </row>
    <row r="3" spans="1:14" s="11" customFormat="1" x14ac:dyDescent="0.35">
      <c r="A3" s="11" t="str">
        <f>[2]CBA_RE_matrix!GO38</f>
        <v>Sub-Saharan Africa</v>
      </c>
      <c r="B3" s="13">
        <f>[2]CBA_RE_matrix!HA12</f>
        <v>14.326463902107992</v>
      </c>
      <c r="C3" s="14">
        <f>[2]CBA_RE_matrix!GS38</f>
        <v>2.3638521561145853E-3</v>
      </c>
      <c r="D3" s="14">
        <f>[2]CBA_RE_matrix!GT38</f>
        <v>6.0595552552830671E-5</v>
      </c>
      <c r="E3" s="14">
        <f>[2]CBA_RE_matrix!GU38</f>
        <v>1.2169998655396851E-4</v>
      </c>
      <c r="F3" s="14">
        <f>[2]CBA_RE_matrix!GV38</f>
        <v>2.1411865990822593E-3</v>
      </c>
      <c r="G3" s="14">
        <f>[2]CBA_RE_matrix!GW38</f>
        <v>1.4259257582187825E-4</v>
      </c>
      <c r="H3" s="14">
        <f>[2]CBA_RE_matrix!GX38</f>
        <v>6.6194622549218228E-4</v>
      </c>
      <c r="I3" s="14">
        <f>[2]CBA_RE_matrix!GY38</f>
        <v>-1.6810021159424131E-5</v>
      </c>
      <c r="J3" s="13">
        <f t="shared" ref="J3:J9" si="0">SUM(C3:I3)</f>
        <v>5.4750630744582803E-3</v>
      </c>
      <c r="K3" s="14">
        <f t="shared" ref="K3:K9" si="1">J3*B3</f>
        <v>7.843829349799096E-2</v>
      </c>
      <c r="N3" s="15"/>
    </row>
    <row r="4" spans="1:14" s="11" customFormat="1" x14ac:dyDescent="0.35">
      <c r="A4" s="11" t="str">
        <f>[2]CBA_RE_matrix!GO35</f>
        <v>South Asia</v>
      </c>
      <c r="B4" s="13">
        <f>[2]CBA_RE_matrix!HA9</f>
        <v>24.809491576108929</v>
      </c>
      <c r="C4" s="14">
        <f>[2]CBA_RE_matrix!GS35</f>
        <v>3.1741319804097206E-3</v>
      </c>
      <c r="D4" s="14">
        <f>[2]CBA_RE_matrix!GT35</f>
        <v>8.1366459713233565E-5</v>
      </c>
      <c r="E4" s="14">
        <f>[2]CBA_RE_matrix!GU35</f>
        <v>1.6341623495241101E-4</v>
      </c>
      <c r="F4" s="14">
        <f>[2]CBA_RE_matrix!GV35</f>
        <v>2.8751412572869373E-3</v>
      </c>
      <c r="G4" s="14">
        <f>[2]CBA_RE_matrix!GW35</f>
        <v>1.914703734387363E-4</v>
      </c>
      <c r="H4" s="14">
        <f>[2]CBA_RE_matrix!GX35</f>
        <v>8.8884775564804447E-4</v>
      </c>
      <c r="I4" s="14">
        <f>[2]CBA_RE_matrix!GY35</f>
        <v>-2.2572150130232505E-5</v>
      </c>
      <c r="J4" s="13">
        <f t="shared" si="0"/>
        <v>7.3518019113188509E-3</v>
      </c>
      <c r="K4" s="14">
        <f t="shared" si="1"/>
        <v>0.18239446758808656</v>
      </c>
    </row>
    <row r="5" spans="1:14" s="11" customFormat="1" x14ac:dyDescent="0.35">
      <c r="A5" s="11" t="str">
        <f>[2]CBA_RE_matrix!GO39</f>
        <v>Latin America &amp; Caribbean</v>
      </c>
      <c r="B5" s="13">
        <f>[2]CBA_RE_matrix!HA13</f>
        <v>8.1051971621851209</v>
      </c>
      <c r="C5" s="14">
        <f>[2]CBA_RE_matrix!GS39</f>
        <v>7.5126334165585319E-3</v>
      </c>
      <c r="D5" s="14">
        <f>[2]CBA_RE_matrix!GT39</f>
        <v>1.9258064503978119E-4</v>
      </c>
      <c r="E5" s="14">
        <f>[2]CBA_RE_matrix!GU39</f>
        <v>3.8677858233015014E-4</v>
      </c>
      <c r="F5" s="14">
        <f>[2]CBA_RE_matrix!GV39</f>
        <v>6.8049729564275459E-3</v>
      </c>
      <c r="G5" s="14">
        <f>[2]CBA_RE_matrix!GW39</f>
        <v>4.5317798209232481E-4</v>
      </c>
      <c r="H5" s="14">
        <f>[2]CBA_RE_matrix!GX39</f>
        <v>2.1037522675577602E-3</v>
      </c>
      <c r="I5" s="14">
        <f>[2]CBA_RE_matrix!GY39</f>
        <v>-5.3424460734008815E-5</v>
      </c>
      <c r="J5" s="13">
        <f t="shared" si="0"/>
        <v>1.7400471389272084E-2</v>
      </c>
      <c r="K5" s="14">
        <f t="shared" si="1"/>
        <v>0.14103425132501149</v>
      </c>
    </row>
    <row r="6" spans="1:14" s="11" customFormat="1" x14ac:dyDescent="0.35">
      <c r="A6" s="11" t="str">
        <f>[2]CBA_RE_matrix!GO40</f>
        <v>East Asia &amp; Pacific</v>
      </c>
      <c r="B6" s="13">
        <f>[2]CBA_RE_matrix!HA14</f>
        <v>30.510736538329812</v>
      </c>
      <c r="C6" s="14">
        <f>[2]CBA_RE_matrix!GS40</f>
        <v>1.3907582386636046E-2</v>
      </c>
      <c r="D6" s="14">
        <f>[2]CBA_RE_matrix!GT40</f>
        <v>3.5651029917937722E-4</v>
      </c>
      <c r="E6" s="14">
        <f>[2]CBA_RE_matrix!GU40</f>
        <v>7.1601457183931066E-4</v>
      </c>
      <c r="F6" s="14">
        <f>[2]CBA_RE_matrix!GV40</f>
        <v>1.2597542936375616E-2</v>
      </c>
      <c r="G6" s="14">
        <f>[2]CBA_RE_matrix!GW40</f>
        <v>8.3893486774783274E-4</v>
      </c>
      <c r="H6" s="14">
        <f>[2]CBA_RE_matrix!GX40</f>
        <v>3.8945209169456334E-3</v>
      </c>
      <c r="I6" s="14">
        <f>[2]CBA_RE_matrix!GY40</f>
        <v>-9.8900751297431689E-5</v>
      </c>
      <c r="J6" s="13">
        <f t="shared" si="0"/>
        <v>3.2212205227426384E-2</v>
      </c>
      <c r="K6" s="14">
        <f t="shared" si="1"/>
        <v>0.98281810701261674</v>
      </c>
    </row>
    <row r="7" spans="1:14" s="11" customFormat="1" x14ac:dyDescent="0.35">
      <c r="A7" s="11" t="str">
        <f>[2]CBA_RE_matrix!GO37</f>
        <v>Middle East &amp; North Africa</v>
      </c>
      <c r="B7" s="13">
        <f>[2]CBA_RE_matrix!HA11</f>
        <v>5.3968454652070168</v>
      </c>
      <c r="C7" s="14">
        <f>[2]CBA_RE_matrix!GS37</f>
        <v>1.4413061811999981E-2</v>
      </c>
      <c r="D7" s="14">
        <f>[2]CBA_RE_matrix!GT37</f>
        <v>3.6946787988288471E-4</v>
      </c>
      <c r="E7" s="14">
        <f>[2]CBA_RE_matrix!GU37</f>
        <v>7.420385510086392E-4</v>
      </c>
      <c r="F7" s="14">
        <f>[2]CBA_RE_matrix!GV37</f>
        <v>1.3055408191992978E-2</v>
      </c>
      <c r="G7" s="14">
        <f>[2]CBA_RE_matrix!GW37</f>
        <v>8.6942645881505016E-4</v>
      </c>
      <c r="H7" s="14">
        <f>[2]CBA_RE_matrix!GX37</f>
        <v>4.0360696160967628E-3</v>
      </c>
      <c r="I7" s="14">
        <f>[2]CBA_RE_matrix!GY37</f>
        <v>-1.0249535843647877E-4</v>
      </c>
      <c r="J7" s="13">
        <f t="shared" si="0"/>
        <v>3.3382977151359822E-2</v>
      </c>
      <c r="K7" s="14">
        <f t="shared" si="1"/>
        <v>0.1801627688544257</v>
      </c>
    </row>
    <row r="8" spans="1:14" s="11" customFormat="1" x14ac:dyDescent="0.35">
      <c r="A8" s="11" t="str">
        <f>[2]CBA_RE_matrix!GO36</f>
        <v>Europe &amp; Central Asia</v>
      </c>
      <c r="B8" s="13">
        <f>[2]CBA_RE_matrix!HA10</f>
        <v>12.003322561726106</v>
      </c>
      <c r="C8" s="14">
        <f>[2]CBA_RE_matrix!GS36</f>
        <v>1.6525676883147742E-2</v>
      </c>
      <c r="D8" s="14">
        <f>[2]CBA_RE_matrix!GT36</f>
        <v>4.2362316080284384E-4</v>
      </c>
      <c r="E8" s="14">
        <f>[2]CBA_RE_matrix!GU36</f>
        <v>8.5080390889590777E-4</v>
      </c>
      <c r="F8" s="14">
        <f>[2]CBA_RE_matrix!GV36</f>
        <v>1.4969023249372874E-2</v>
      </c>
      <c r="G8" s="14">
        <f>[2]CBA_RE_matrix!GW36</f>
        <v>9.9686388079419253E-4</v>
      </c>
      <c r="H8" s="14">
        <f>[2]CBA_RE_matrix!GX36</f>
        <v>4.6276622707586952E-3</v>
      </c>
      <c r="I8" s="14">
        <f>[2]CBA_RE_matrix!GY36</f>
        <v>-1.175187616369921E-4</v>
      </c>
      <c r="J8" s="13">
        <f t="shared" si="0"/>
        <v>3.8276134592135268E-2</v>
      </c>
      <c r="K8" s="14">
        <f t="shared" si="1"/>
        <v>0.45944078992544235</v>
      </c>
    </row>
    <row r="9" spans="1:14" s="11" customFormat="1" x14ac:dyDescent="0.35">
      <c r="A9" s="11" t="str">
        <f>[2]CBA_RE_matrix!GO41</f>
        <v>North America</v>
      </c>
      <c r="B9" s="13">
        <f>[2]CBA_RE_matrix!HA15</f>
        <v>4.8479427943350322</v>
      </c>
      <c r="C9" s="14">
        <f>[2]CBA_RE_matrix!GS41</f>
        <v>3.9865608156262236E-2</v>
      </c>
      <c r="D9" s="14">
        <f>[2]CBA_RE_matrix!GT41</f>
        <v>1.0219245513450148E-3</v>
      </c>
      <c r="E9" s="14">
        <f>[2]CBA_RE_matrix!GU41</f>
        <v>2.0524312250379644E-3</v>
      </c>
      <c r="F9" s="14">
        <f>[2]CBA_RE_matrix!GV41</f>
        <v>3.6110424980535627E-2</v>
      </c>
      <c r="G9" s="14">
        <f>[2]CBA_RE_matrix!GW41</f>
        <v>2.4047780395245492E-3</v>
      </c>
      <c r="H9" s="14">
        <f>[2]CBA_RE_matrix!GX41</f>
        <v>1.116351070337792E-2</v>
      </c>
      <c r="I9" s="14">
        <f>[2]CBA_RE_matrix!GY41</f>
        <v>-2.8349561325424744E-4</v>
      </c>
      <c r="J9" s="13">
        <f t="shared" si="0"/>
        <v>9.2335182042829061E-2</v>
      </c>
      <c r="K9" s="14">
        <f t="shared" si="1"/>
        <v>0.44763568044814661</v>
      </c>
    </row>
    <row r="10" spans="1:14" s="11" customFormat="1" x14ac:dyDescent="0.35">
      <c r="B10" s="13"/>
      <c r="C10" s="14"/>
      <c r="D10" s="14"/>
      <c r="E10" s="14"/>
      <c r="F10" s="14"/>
      <c r="G10" s="14"/>
      <c r="H10" s="14"/>
      <c r="I10" s="14"/>
      <c r="J10" s="14"/>
      <c r="K10" s="14"/>
    </row>
    <row r="11" spans="1:14" s="11" customFormat="1" x14ac:dyDescent="0.35">
      <c r="A11" s="11" t="s">
        <v>379</v>
      </c>
      <c r="B11" s="11" t="s">
        <v>365</v>
      </c>
      <c r="C11" s="14" t="s">
        <v>366</v>
      </c>
      <c r="D11" s="14" t="s">
        <v>367</v>
      </c>
      <c r="E11" s="14"/>
      <c r="F11" s="14"/>
      <c r="G11" s="14"/>
      <c r="H11" s="14"/>
      <c r="I11" s="14"/>
      <c r="J11" s="14"/>
      <c r="K11" s="14"/>
    </row>
    <row r="12" spans="1:14" s="11" customFormat="1" x14ac:dyDescent="0.35">
      <c r="A12" s="11" t="s">
        <v>368</v>
      </c>
      <c r="B12" s="11" t="s">
        <v>369</v>
      </c>
      <c r="C12" s="14" t="s">
        <v>331</v>
      </c>
      <c r="D12" s="14" t="s">
        <v>332</v>
      </c>
      <c r="E12" s="14" t="s">
        <v>333</v>
      </c>
      <c r="F12" s="14" t="s">
        <v>334</v>
      </c>
      <c r="G12" s="14" t="s">
        <v>335</v>
      </c>
      <c r="H12" s="14" t="s">
        <v>336</v>
      </c>
      <c r="I12" s="14" t="s">
        <v>337</v>
      </c>
      <c r="J12" s="14" t="s">
        <v>370</v>
      </c>
      <c r="K12" s="14" t="s">
        <v>371</v>
      </c>
    </row>
    <row r="13" spans="1:14" s="11" customFormat="1" x14ac:dyDescent="0.35">
      <c r="A13" s="11" t="s">
        <v>334</v>
      </c>
      <c r="B13" s="11">
        <v>14.326463902107992</v>
      </c>
      <c r="C13" s="14">
        <v>4.9789531659859146E-3</v>
      </c>
      <c r="D13" s="14">
        <v>1.2541686191647214E-2</v>
      </c>
      <c r="E13" s="14">
        <v>4.9180328780932935E-3</v>
      </c>
      <c r="F13" s="14">
        <v>2.1411865990822593E-3</v>
      </c>
      <c r="G13" s="14">
        <v>3.8499135496420337E-3</v>
      </c>
      <c r="H13" s="14">
        <v>2.682869382063633E-2</v>
      </c>
      <c r="I13" s="14">
        <v>1.2219433614669211E-2</v>
      </c>
      <c r="J13" s="14">
        <v>6.7477899819756257E-2</v>
      </c>
      <c r="K13" s="14">
        <v>0.96671969595779739</v>
      </c>
    </row>
    <row r="14" spans="1:14" s="11" customFormat="1" x14ac:dyDescent="0.35">
      <c r="A14" s="11" t="s">
        <v>331</v>
      </c>
      <c r="B14" s="11">
        <v>24.809491576108929</v>
      </c>
      <c r="C14" s="14">
        <v>3.1741319804097206E-3</v>
      </c>
      <c r="D14" s="14">
        <v>7.9954492243727669E-3</v>
      </c>
      <c r="E14" s="14">
        <v>3.1352946932111285E-3</v>
      </c>
      <c r="F14" s="14">
        <v>1.365027674211096E-3</v>
      </c>
      <c r="G14" s="14">
        <v>2.4543580371902732E-3</v>
      </c>
      <c r="H14" s="14">
        <v>1.7103558159667846E-2</v>
      </c>
      <c r="I14" s="14">
        <v>7.7900100133066448E-3</v>
      </c>
      <c r="J14" s="14">
        <v>4.3017829782369475E-2</v>
      </c>
      <c r="K14" s="14">
        <v>1.0672504856081833</v>
      </c>
    </row>
    <row r="15" spans="1:14" s="11" customFormat="1" x14ac:dyDescent="0.35">
      <c r="A15" s="11" t="s">
        <v>335</v>
      </c>
      <c r="B15" s="11">
        <v>8.1051971621851209</v>
      </c>
      <c r="C15" s="14">
        <v>5.8607860140222747E-4</v>
      </c>
      <c r="D15" s="14">
        <v>1.4762970563051531E-3</v>
      </c>
      <c r="E15" s="14">
        <v>5.7890760060450095E-4</v>
      </c>
      <c r="F15" s="14">
        <v>2.5204166528504211E-4</v>
      </c>
      <c r="G15" s="14">
        <v>4.5317798209232481E-4</v>
      </c>
      <c r="H15" s="14">
        <v>3.1580380107338428E-3</v>
      </c>
      <c r="I15" s="14">
        <v>1.4383643155628264E-3</v>
      </c>
      <c r="J15" s="14">
        <v>7.9429052319859184E-3</v>
      </c>
      <c r="K15" s="14">
        <v>6.4378812945797614E-2</v>
      </c>
    </row>
    <row r="16" spans="1:14" s="11" customFormat="1" x14ac:dyDescent="0.35">
      <c r="A16" s="11" t="s">
        <v>336</v>
      </c>
      <c r="B16" s="11">
        <v>30.510736538329812</v>
      </c>
      <c r="C16" s="14">
        <v>7.2275740962498007E-4</v>
      </c>
      <c r="D16" s="14">
        <v>1.8205828257493526E-3</v>
      </c>
      <c r="E16" s="14">
        <v>7.1391406685733223E-4</v>
      </c>
      <c r="F16" s="14">
        <v>3.1082005158206231E-4</v>
      </c>
      <c r="G16" s="14">
        <v>5.5886316895459244E-4</v>
      </c>
      <c r="H16" s="14">
        <v>3.8945209169456334E-3</v>
      </c>
      <c r="I16" s="14">
        <v>1.7738038282338227E-3</v>
      </c>
      <c r="J16" s="14">
        <v>9.7952622679477758E-3</v>
      </c>
      <c r="K16" s="14">
        <v>0.29886066638119757</v>
      </c>
    </row>
    <row r="17" spans="1:11" s="11" customFormat="1" x14ac:dyDescent="0.35">
      <c r="A17" s="11" t="s">
        <v>333</v>
      </c>
      <c r="B17" s="1">
        <v>5.3968454652070168</v>
      </c>
      <c r="C17" s="14">
        <v>7.5123027527632959E-4</v>
      </c>
      <c r="D17" s="14">
        <v>1.8923042768398545E-3</v>
      </c>
      <c r="E17" s="14">
        <v>7.420385510086392E-4</v>
      </c>
      <c r="F17" s="14">
        <v>3.2306473763105576E-4</v>
      </c>
      <c r="G17" s="14">
        <v>5.8087945784381751E-4</v>
      </c>
      <c r="H17" s="14">
        <v>4.0479446928459051E-3</v>
      </c>
      <c r="I17" s="14">
        <v>1.8436824312347343E-3</v>
      </c>
      <c r="J17" s="14">
        <v>1.0181144422680337E-2</v>
      </c>
      <c r="K17" s="14">
        <v>5.4946063108160088E-2</v>
      </c>
    </row>
    <row r="18" spans="1:11" s="11" customFormat="1" x14ac:dyDescent="0.35">
      <c r="A18" s="11" t="s">
        <v>332</v>
      </c>
      <c r="B18" s="1">
        <v>12.003322561726106</v>
      </c>
      <c r="C18" s="14">
        <v>1.6817514371145808E-4</v>
      </c>
      <c r="D18" s="14">
        <v>4.2362316080284384E-4</v>
      </c>
      <c r="E18" s="14">
        <v>1.6611742639021949E-4</v>
      </c>
      <c r="F18" s="14">
        <v>7.2323308135075119E-5</v>
      </c>
      <c r="G18" s="14">
        <v>1.3003933616224949E-4</v>
      </c>
      <c r="H18" s="14">
        <v>9.061984092760166E-4</v>
      </c>
      <c r="I18" s="14">
        <v>4.1273836802855154E-4</v>
      </c>
      <c r="J18" s="14">
        <v>2.279215152506414E-3</v>
      </c>
      <c r="K18" s="14">
        <v>2.7358154663108248E-2</v>
      </c>
    </row>
    <row r="19" spans="1:11" s="11" customFormat="1" x14ac:dyDescent="0.35">
      <c r="A19" s="11" t="s">
        <v>337</v>
      </c>
      <c r="B19" s="13">
        <v>4.8479427943350322</v>
      </c>
      <c r="C19" s="14">
        <v>-1.1551365027760857E-4</v>
      </c>
      <c r="D19" s="14">
        <v>-2.9097199839729269E-4</v>
      </c>
      <c r="E19" s="14">
        <v>-1.1410027590033705E-4</v>
      </c>
      <c r="F19" s="14">
        <v>-4.9676362026296253E-5</v>
      </c>
      <c r="G19" s="14">
        <v>-8.931949197885558E-5</v>
      </c>
      <c r="H19" s="14">
        <v>-6.2243613307584806E-4</v>
      </c>
      <c r="I19" s="14">
        <v>-2.8349561325424744E-4</v>
      </c>
      <c r="J19" s="14">
        <v>-1.5655135249104857E-3</v>
      </c>
      <c r="K19" s="14">
        <v>-7.5895200125238255E-3</v>
      </c>
    </row>
    <row r="20" spans="1:11" s="11" customFormat="1" x14ac:dyDescent="0.35">
      <c r="B20" s="13"/>
      <c r="C20" s="14"/>
      <c r="D20" s="14"/>
      <c r="E20" s="14"/>
      <c r="F20" s="14"/>
      <c r="G20" s="14"/>
      <c r="H20" s="14"/>
      <c r="I20" s="14"/>
      <c r="J20" s="14"/>
      <c r="K20" s="14"/>
    </row>
    <row r="21" spans="1:11" s="11" customFormat="1" x14ac:dyDescent="0.35">
      <c r="B21" s="13"/>
      <c r="C21" s="14"/>
      <c r="D21" s="14"/>
      <c r="E21" s="14"/>
      <c r="F21" s="14"/>
      <c r="G21" s="14"/>
      <c r="H21" s="14"/>
      <c r="I21" s="14"/>
      <c r="J21" s="14"/>
      <c r="K21" s="14"/>
    </row>
    <row r="22" spans="1:11" s="11" customFormat="1" x14ac:dyDescent="0.35">
      <c r="B22" s="13"/>
      <c r="C22" s="14"/>
      <c r="D22" s="14"/>
      <c r="E22" s="14"/>
      <c r="F22" s="14"/>
      <c r="G22" s="14"/>
      <c r="H22" s="14"/>
      <c r="I22" s="14"/>
      <c r="J22" s="14"/>
      <c r="K22" s="14"/>
    </row>
    <row r="23" spans="1:11" s="11" customFormat="1" x14ac:dyDescent="0.35">
      <c r="B23" s="13"/>
      <c r="C23" s="14"/>
      <c r="D23" s="14"/>
      <c r="E23" s="14"/>
      <c r="F23" s="14"/>
      <c r="G23" s="14"/>
      <c r="H23" s="14"/>
      <c r="I23" s="14"/>
      <c r="J23" s="14"/>
      <c r="K23" s="14"/>
    </row>
    <row r="24" spans="1:11" s="11" customFormat="1" x14ac:dyDescent="0.35">
      <c r="B24" s="13"/>
      <c r="C24" s="14"/>
      <c r="D24" s="14"/>
      <c r="E24" s="14"/>
      <c r="F24" s="14"/>
      <c r="G24" s="14"/>
      <c r="H24" s="14"/>
      <c r="I24" s="14"/>
      <c r="J24" s="14"/>
      <c r="K24" s="14"/>
    </row>
    <row r="25" spans="1:11" s="11" customFormat="1" x14ac:dyDescent="0.35">
      <c r="B25" s="13"/>
      <c r="C25" s="14"/>
      <c r="D25" s="14"/>
      <c r="E25" s="14"/>
      <c r="F25" s="14"/>
      <c r="G25" s="14"/>
      <c r="H25" s="14"/>
      <c r="I25" s="14"/>
      <c r="J25" s="14"/>
      <c r="K25" s="14"/>
    </row>
    <row r="26" spans="1:11" s="11" customFormat="1" x14ac:dyDescent="0.35">
      <c r="B26" s="13"/>
      <c r="C26" s="14"/>
      <c r="D26" s="14"/>
      <c r="E26" s="14"/>
      <c r="F26" s="14"/>
      <c r="G26" s="14"/>
      <c r="H26" s="14"/>
      <c r="I26" s="14"/>
      <c r="J26" s="14"/>
      <c r="K26" s="14"/>
    </row>
    <row r="27" spans="1:11" s="11" customFormat="1" x14ac:dyDescent="0.35">
      <c r="B27" s="13"/>
      <c r="C27" s="14"/>
      <c r="D27" s="14"/>
      <c r="E27" s="14"/>
      <c r="F27" s="14"/>
      <c r="G27" s="14"/>
      <c r="H27" s="14"/>
      <c r="I27" s="14"/>
      <c r="J27" s="14"/>
      <c r="K27" s="14"/>
    </row>
    <row r="28" spans="1:11" s="11" customFormat="1" x14ac:dyDescent="0.35">
      <c r="B28" s="13"/>
      <c r="C28" s="14"/>
      <c r="D28" s="14"/>
      <c r="E28" s="14"/>
      <c r="F28" s="14"/>
      <c r="G28" s="14"/>
      <c r="H28" s="14"/>
      <c r="I28" s="14"/>
      <c r="J28" s="14"/>
      <c r="K28" s="14"/>
    </row>
    <row r="29" spans="1:11" s="11" customFormat="1" x14ac:dyDescent="0.35">
      <c r="B29" s="13"/>
      <c r="C29" s="14"/>
      <c r="D29" s="14"/>
      <c r="E29" s="14"/>
      <c r="F29" s="14"/>
      <c r="G29" s="14"/>
      <c r="H29" s="14"/>
      <c r="I29" s="14"/>
      <c r="J29" s="14"/>
      <c r="K29" s="14"/>
    </row>
    <row r="30" spans="1:11" s="11" customFormat="1" x14ac:dyDescent="0.35">
      <c r="B30" s="13"/>
      <c r="C30" s="14"/>
      <c r="D30" s="14"/>
      <c r="E30" s="14"/>
      <c r="F30" s="14"/>
      <c r="G30" s="14"/>
      <c r="H30" s="14"/>
      <c r="I30" s="14"/>
      <c r="J30" s="14"/>
      <c r="K30" s="14"/>
    </row>
    <row r="31" spans="1:11" s="11" customFormat="1" x14ac:dyDescent="0.35">
      <c r="B31" s="13"/>
      <c r="C31" s="14"/>
      <c r="D31" s="14"/>
      <c r="E31" s="14"/>
      <c r="F31" s="14"/>
      <c r="G31" s="14"/>
      <c r="H31" s="14"/>
      <c r="I31" s="14"/>
      <c r="J31" s="14"/>
      <c r="K31" s="14"/>
    </row>
    <row r="32" spans="1:11" s="11" customFormat="1" x14ac:dyDescent="0.35">
      <c r="B32" s="13"/>
      <c r="C32" s="14"/>
      <c r="D32" s="14"/>
      <c r="E32" s="14"/>
      <c r="F32" s="14"/>
      <c r="G32" s="14"/>
      <c r="H32" s="14"/>
      <c r="I32" s="14"/>
      <c r="J32" s="14"/>
      <c r="K32" s="14"/>
    </row>
    <row r="33" spans="2:11" s="11" customFormat="1" x14ac:dyDescent="0.35">
      <c r="B33" s="13"/>
      <c r="C33" s="14"/>
      <c r="D33" s="14"/>
      <c r="E33" s="14"/>
      <c r="F33" s="14"/>
      <c r="G33" s="14"/>
      <c r="H33" s="14"/>
      <c r="I33" s="14"/>
      <c r="J33" s="14"/>
      <c r="K33" s="14"/>
    </row>
    <row r="34" spans="2:11" s="11" customFormat="1" x14ac:dyDescent="0.35">
      <c r="B34" s="13"/>
      <c r="C34" s="14"/>
      <c r="D34" s="14"/>
      <c r="E34" s="14"/>
      <c r="F34" s="14"/>
      <c r="G34" s="14"/>
      <c r="H34" s="14"/>
      <c r="I34" s="14"/>
      <c r="J34" s="14"/>
      <c r="K34" s="14"/>
    </row>
    <row r="35" spans="2:11" s="11" customFormat="1" x14ac:dyDescent="0.35">
      <c r="B35" s="13"/>
      <c r="C35" s="14"/>
      <c r="D35" s="14"/>
      <c r="E35" s="14"/>
      <c r="F35" s="14"/>
      <c r="G35" s="14"/>
      <c r="H35" s="14"/>
      <c r="I35" s="14"/>
      <c r="J35" s="14"/>
      <c r="K35" s="14"/>
    </row>
    <row r="36" spans="2:11" s="11" customFormat="1" x14ac:dyDescent="0.35">
      <c r="B36" s="13"/>
      <c r="C36" s="14"/>
      <c r="D36" s="14"/>
      <c r="E36" s="14"/>
      <c r="F36" s="14"/>
      <c r="G36" s="14"/>
      <c r="H36" s="14"/>
      <c r="I36" s="14"/>
      <c r="J36" s="14"/>
      <c r="K36" s="14"/>
    </row>
    <row r="37" spans="2:11" s="11" customFormat="1" x14ac:dyDescent="0.35">
      <c r="B37" s="13"/>
      <c r="C37" s="14"/>
      <c r="D37" s="14"/>
      <c r="E37" s="14"/>
      <c r="F37" s="14"/>
      <c r="G37" s="14"/>
      <c r="H37" s="14"/>
      <c r="I37" s="14"/>
      <c r="J37" s="14"/>
      <c r="K37" s="14"/>
    </row>
    <row r="38" spans="2:11" s="11" customFormat="1" x14ac:dyDescent="0.35">
      <c r="B38" s="13"/>
      <c r="C38" s="14"/>
      <c r="D38" s="14"/>
      <c r="E38" s="14"/>
      <c r="F38" s="14"/>
      <c r="G38" s="14"/>
      <c r="H38" s="14"/>
      <c r="I38" s="14"/>
      <c r="J38" s="14"/>
      <c r="K38" s="14"/>
    </row>
    <row r="39" spans="2:11" s="11" customFormat="1" x14ac:dyDescent="0.35">
      <c r="B39" s="13"/>
      <c r="C39" s="14"/>
      <c r="D39" s="14"/>
      <c r="E39" s="14"/>
      <c r="F39" s="14"/>
      <c r="G39" s="14"/>
      <c r="H39" s="14"/>
      <c r="I39" s="14"/>
      <c r="J39" s="14"/>
      <c r="K39" s="14"/>
    </row>
    <row r="40" spans="2:11" s="11" customFormat="1" x14ac:dyDescent="0.35">
      <c r="B40" s="13"/>
      <c r="C40" s="14"/>
      <c r="D40" s="14"/>
      <c r="E40" s="14"/>
      <c r="F40" s="14"/>
      <c r="G40" s="14"/>
      <c r="H40" s="14"/>
      <c r="I40" s="14"/>
      <c r="J40" s="14"/>
      <c r="K40" s="14"/>
    </row>
    <row r="41" spans="2:11" s="11" customFormat="1" x14ac:dyDescent="0.35">
      <c r="B41" s="13"/>
      <c r="C41" s="14"/>
      <c r="D41" s="14"/>
      <c r="E41" s="14"/>
      <c r="F41" s="14"/>
      <c r="G41" s="14"/>
      <c r="H41" s="14"/>
      <c r="I41" s="14"/>
      <c r="J41" s="14"/>
      <c r="K41" s="14"/>
    </row>
    <row r="42" spans="2:11" s="11" customFormat="1" x14ac:dyDescent="0.35">
      <c r="B42" s="13"/>
      <c r="C42" s="14"/>
      <c r="D42" s="14"/>
      <c r="E42" s="14"/>
      <c r="F42" s="14"/>
      <c r="G42" s="14"/>
      <c r="H42" s="14"/>
      <c r="I42" s="14"/>
      <c r="J42" s="14"/>
      <c r="K42" s="14"/>
    </row>
    <row r="43" spans="2:11" s="11" customFormat="1" x14ac:dyDescent="0.35">
      <c r="B43" s="13"/>
      <c r="C43" s="14"/>
      <c r="D43" s="14"/>
      <c r="E43" s="14"/>
      <c r="F43" s="14"/>
      <c r="G43" s="14"/>
      <c r="H43" s="14"/>
      <c r="I43" s="14"/>
      <c r="J43" s="14"/>
      <c r="K43" s="14"/>
    </row>
    <row r="44" spans="2:11" s="11" customFormat="1" x14ac:dyDescent="0.35">
      <c r="B44" s="13"/>
      <c r="C44" s="14"/>
      <c r="D44" s="14"/>
      <c r="E44" s="14"/>
      <c r="F44" s="14"/>
      <c r="G44" s="14"/>
      <c r="H44" s="14"/>
      <c r="I44" s="14"/>
      <c r="J44" s="14"/>
      <c r="K44" s="14"/>
    </row>
    <row r="45" spans="2:11" s="11" customFormat="1" x14ac:dyDescent="0.35">
      <c r="B45" s="13"/>
      <c r="C45" s="14"/>
      <c r="D45" s="14"/>
      <c r="E45" s="14"/>
      <c r="F45" s="14"/>
      <c r="G45" s="14"/>
      <c r="H45" s="14"/>
      <c r="I45" s="14"/>
      <c r="J45" s="14"/>
      <c r="K45" s="14"/>
    </row>
    <row r="46" spans="2:11" s="11" customFormat="1" x14ac:dyDescent="0.35">
      <c r="B46" s="13"/>
      <c r="C46" s="14"/>
      <c r="D46" s="14"/>
      <c r="E46" s="14"/>
      <c r="F46" s="14"/>
      <c r="G46" s="14"/>
      <c r="H46" s="14"/>
      <c r="I46" s="14"/>
      <c r="J46" s="14"/>
      <c r="K46" s="14"/>
    </row>
    <row r="47" spans="2:11" s="11" customFormat="1" x14ac:dyDescent="0.35">
      <c r="B47" s="13"/>
      <c r="C47" s="14"/>
      <c r="D47" s="14"/>
      <c r="E47" s="14"/>
      <c r="F47" s="14"/>
      <c r="G47" s="14"/>
      <c r="H47" s="14"/>
      <c r="I47" s="14"/>
      <c r="J47" s="14"/>
      <c r="K47" s="14"/>
    </row>
    <row r="48" spans="2:11" s="11" customFormat="1" x14ac:dyDescent="0.35">
      <c r="B48" s="13"/>
      <c r="C48" s="14"/>
      <c r="D48" s="14"/>
      <c r="E48" s="14"/>
      <c r="F48" s="14"/>
      <c r="G48" s="14"/>
      <c r="H48" s="14"/>
      <c r="I48" s="14"/>
      <c r="J48" s="14"/>
      <c r="K48" s="14"/>
    </row>
    <row r="49" spans="2:11" s="11" customFormat="1" x14ac:dyDescent="0.35">
      <c r="B49" s="13"/>
      <c r="C49" s="14"/>
      <c r="D49" s="14"/>
      <c r="E49" s="14"/>
      <c r="F49" s="14"/>
      <c r="G49" s="14"/>
      <c r="H49" s="14"/>
      <c r="I49" s="14"/>
      <c r="J49" s="14"/>
      <c r="K49" s="14"/>
    </row>
    <row r="50" spans="2:11" s="11" customFormat="1" x14ac:dyDescent="0.35">
      <c r="B50" s="13"/>
      <c r="C50" s="14"/>
      <c r="D50" s="14"/>
      <c r="E50" s="14"/>
      <c r="F50" s="14"/>
      <c r="G50" s="14"/>
      <c r="H50" s="14"/>
      <c r="I50" s="14"/>
      <c r="J50" s="14"/>
      <c r="K50" s="14"/>
    </row>
    <row r="51" spans="2:11" s="11" customFormat="1" x14ac:dyDescent="0.35">
      <c r="B51" s="13"/>
      <c r="C51" s="14"/>
      <c r="D51" s="14"/>
      <c r="E51" s="14"/>
      <c r="F51" s="14"/>
      <c r="G51" s="14"/>
      <c r="H51" s="14"/>
      <c r="I51" s="14"/>
      <c r="J51" s="14"/>
      <c r="K51" s="14"/>
    </row>
    <row r="132" spans="14:14" s="11" customFormat="1" x14ac:dyDescent="0.35">
      <c r="N132" s="13"/>
    </row>
    <row r="133" spans="14:14" s="11" customFormat="1" x14ac:dyDescent="0.35">
      <c r="N133" s="1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EORA_CBA_RE_matrix</vt:lpstr>
      <vt:lpstr>Area graph</vt:lpstr>
      <vt:lpstr>'Area graph'!dataSour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rupcic</dc:creator>
  <cp:lastModifiedBy>Daniel Yoo</cp:lastModifiedBy>
  <dcterms:created xsi:type="dcterms:W3CDTF">2025-07-15T07:22:36Z</dcterms:created>
  <dcterms:modified xsi:type="dcterms:W3CDTF">2026-04-29T16:01:12Z</dcterms:modified>
</cp:coreProperties>
</file>